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C:\Users\sophleclercq\Documents\UCLouvain\Publications\ERANET papers\Elife\Revised version to be submitted\"/>
    </mc:Choice>
  </mc:AlternateContent>
  <xr:revisionPtr revIDLastSave="0" documentId="8_{968EF28F-F98D-4E9C-92BE-4DFFE3671FBA}" xr6:coauthVersionLast="36" xr6:coauthVersionMax="36" xr10:uidLastSave="{00000000-0000-0000-0000-000000000000}"/>
  <bookViews>
    <workbookView xWindow="0" yWindow="0" windowWidth="28800" windowHeight="11625" xr2:uid="{C8EDDE63-6651-4AD9-87D6-911C7799F39E}"/>
  </bookViews>
  <sheets>
    <sheet name="Main" sheetId="1" r:id="rId1"/>
  </sheets>
  <definedNames>
    <definedName name="_xlnm._FilterDatabase" localSheetId="0" hidden="1">Main!$A$7:$AO$2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Lst>
</workbook>
</file>

<file path=xl/sharedStrings.xml><?xml version="1.0" encoding="utf-8"?>
<sst xmlns="http://schemas.openxmlformats.org/spreadsheetml/2006/main" count="2898" uniqueCount="1113">
  <si>
    <t>Frontal cortex metabolites, Alcohol vs. Control, Welch's t-test</t>
  </si>
  <si>
    <t>Cerebrospinal fluid metabolites, Alcohol vs. Control, Welch's t-test</t>
  </si>
  <si>
    <t>AUD T1 vs. Control, sPLS-DA VIP</t>
  </si>
  <si>
    <t>AUD T1 vs. AUD T2, sPLS-DA VIP</t>
  </si>
  <si>
    <t>AUD T1 vs. Control, Plasma metabolites, Welch's t-test</t>
  </si>
  <si>
    <t>AUD T2 vs. Control, Plasma metabolites, Welch's t-test</t>
  </si>
  <si>
    <t>AUD T1 vs. AUD T2, Plasma metabolites, Paired t-test</t>
  </si>
  <si>
    <t>AUD T1 MS/MS features and Alcohol intake, Spearman</t>
  </si>
  <si>
    <t>AUD T1 MS/MS features and Obsession (OCDS), Spearman</t>
  </si>
  <si>
    <t>AUD T1 MS/MS features and Compulsion (OCDS), Spearman</t>
  </si>
  <si>
    <t>AUD T1 MS/MS features and Craving (OCDS - Total Score), Spearman</t>
  </si>
  <si>
    <t>AUD T1 MS/MS features and Anxiety state (STAI), Spearman</t>
  </si>
  <si>
    <t>AUD T1 MS/MS features and Depression (BDI), Spearman</t>
  </si>
  <si>
    <t>Column</t>
  </si>
  <si>
    <t>ESI</t>
  </si>
  <si>
    <t>m/z</t>
  </si>
  <si>
    <t>Adduct.type</t>
  </si>
  <si>
    <t>Molecular formula</t>
  </si>
  <si>
    <t>Metabolite identification</t>
  </si>
  <si>
    <t>MS/MS fragments (%)</t>
  </si>
  <si>
    <t>ID level</t>
  </si>
  <si>
    <t>HDMB ID</t>
  </si>
  <si>
    <t>t_test_P</t>
  </si>
  <si>
    <t>t_test_P_FDR</t>
  </si>
  <si>
    <t>Component 1</t>
  </si>
  <si>
    <t>Component 2</t>
  </si>
  <si>
    <t>Cohen_d</t>
  </si>
  <si>
    <t>Correlation_p</t>
  </si>
  <si>
    <t>Correlation_R</t>
  </si>
  <si>
    <t>Reversed-phase</t>
  </si>
  <si>
    <t>Positive</t>
  </si>
  <si>
    <t>[M+H]+</t>
  </si>
  <si>
    <t>C13H24N2O</t>
  </si>
  <si>
    <t>1,3-Dicyclohexylurea</t>
  </si>
  <si>
    <t>225.196 (100), 100.112 (36)</t>
  </si>
  <si>
    <t>HMDB0244166</t>
  </si>
  <si>
    <t>C22H43NO</t>
  </si>
  <si>
    <t>13-Docosenamide</t>
  </si>
  <si>
    <t>338.342 (100), 83.086 (71), 69.071 (69), 97.102 (64), 57.071 (50)</t>
  </si>
  <si>
    <t>x</t>
  </si>
  <si>
    <t>HMDB0244507</t>
  </si>
  <si>
    <t>HILIC</t>
  </si>
  <si>
    <t>C7H11N3O2</t>
  </si>
  <si>
    <t>1-Methylhistidine</t>
  </si>
  <si>
    <t>124.086 (100), 170.092 (31), 109.078 (10), 83.057 (5), 79.053 (4)</t>
  </si>
  <si>
    <t>HMDB0000001</t>
  </si>
  <si>
    <t>[M]+</t>
  </si>
  <si>
    <t>C7H9N2O</t>
  </si>
  <si>
    <t>1-Methylnicotinamide</t>
  </si>
  <si>
    <t>137.071 (100), 94.066 (51), 78.034 (14), 120.045 (9), 67.055 (7), 87.494 (4)</t>
  </si>
  <si>
    <t>HMDB0000699</t>
  </si>
  <si>
    <t>C7H8N2O2</t>
  </si>
  <si>
    <t>1-methyl-pyridone-carboxamide</t>
  </si>
  <si>
    <t>153.065 (100), 106.964 (19), 104.948 (11)</t>
  </si>
  <si>
    <t>C7H5NS2</t>
  </si>
  <si>
    <t>2-Mercaptobenzothiazole</t>
  </si>
  <si>
    <t>HMDB0030524</t>
  </si>
  <si>
    <t>C11H14O4</t>
  </si>
  <si>
    <t>3-(?,?-dimethoxyphenyl)propanoic acid</t>
  </si>
  <si>
    <t>165.091 (100), 151.075 (95), 193.087 (80)</t>
  </si>
  <si>
    <t>Negative</t>
  </si>
  <si>
    <t>[M-H]-</t>
  </si>
  <si>
    <t>C14H20O5</t>
  </si>
  <si>
    <t>3-CMPFP</t>
  </si>
  <si>
    <t>223.134 (100), 179.145 (46), 267.124 (23)</t>
  </si>
  <si>
    <t>HMDB0061643</t>
  </si>
  <si>
    <t>C8H16O3</t>
  </si>
  <si>
    <t>3-Hydroxyoctanoic acid</t>
  </si>
  <si>
    <t>59.013 (100), 159.103 (15), 130.984 (12)</t>
  </si>
  <si>
    <t>HMDB0001954</t>
  </si>
  <si>
    <t>C5H10O3</t>
  </si>
  <si>
    <t>3-Hydroxyvaleric acid</t>
  </si>
  <si>
    <t>71.05 (100), 117.055 (44), 32.031 (10), 36.105 (8), 51.807 (5), 72.996 (5)</t>
  </si>
  <si>
    <t>HMDB0000531</t>
  </si>
  <si>
    <t>C10H9NO2</t>
  </si>
  <si>
    <t>3-Indoleacetic acid</t>
  </si>
  <si>
    <t>130.065 (100), 176.071 (11)</t>
  </si>
  <si>
    <t>HMDB0000197</t>
  </si>
  <si>
    <t>C11H11NO2</t>
  </si>
  <si>
    <t>3-Indolepropionic acid</t>
  </si>
  <si>
    <t>130.065 (100), 172.075 (21), 190.086 (15)</t>
  </si>
  <si>
    <t>HMDB0002302</t>
  </si>
  <si>
    <t>3-Methylhistidine</t>
  </si>
  <si>
    <t>170.093 (100), 96.069 (40), 126.103 (32), 109.077 (30), 97.077 (14), 125.072 (4)</t>
  </si>
  <si>
    <t>HMDB0000479</t>
  </si>
  <si>
    <t>C8H10O4S</t>
  </si>
  <si>
    <t>4-Ethylphenylsulfate</t>
  </si>
  <si>
    <t>121.065 (100), 201.023 (92)</t>
  </si>
  <si>
    <t>HMDB0062551</t>
  </si>
  <si>
    <t>C6H13NO3</t>
  </si>
  <si>
    <t>4-Hydroxyisoleucine</t>
  </si>
  <si>
    <t>74.024 (100), 102.092 (49)</t>
  </si>
  <si>
    <t>C8H9NO4</t>
  </si>
  <si>
    <t>4-Pyridoxic acid</t>
  </si>
  <si>
    <t>166.05 (100), 148.039 (27), 184.063 (19)</t>
  </si>
  <si>
    <t>HMDB0000017</t>
  </si>
  <si>
    <t>C7H15NO2</t>
  </si>
  <si>
    <t>4-Trimethylammoniobutanoic acid</t>
  </si>
  <si>
    <t>146.118 (100), 87.044 (61), 60.081 (30), 43.018 (6)</t>
  </si>
  <si>
    <t>HMDB0001161</t>
  </si>
  <si>
    <t>C8H17NO2</t>
  </si>
  <si>
    <t>5-AVAB</t>
  </si>
  <si>
    <t>55.054 (100), 83.05 (56), 60.082 (51), 101.06 (39), 160.136 (38), 59.05 (37), 43.017 (14), 58.065 (8)</t>
  </si>
  <si>
    <t>HMDB0240732</t>
  </si>
  <si>
    <t>C27H42O4</t>
  </si>
  <si>
    <t>7a-hydroxy-3-oxo-4-cholestenoic acid</t>
  </si>
  <si>
    <t>HMDB0012458</t>
  </si>
  <si>
    <t>C11H21NO4</t>
  </si>
  <si>
    <t>AC 04:0 (Butanoylcarnitine)</t>
  </si>
  <si>
    <t>85.029 (100), 232.156 (38)</t>
  </si>
  <si>
    <t>HMDB0002013</t>
  </si>
  <si>
    <t>C12H23NO4</t>
  </si>
  <si>
    <t>AC 05:0 (Isovalerylcarnitine)</t>
  </si>
  <si>
    <t>85.029 (100), 246.173 (71), 60.082 (34), 187.095 (30), 144.106 (17), 44.996 (12), 57.071 (11)</t>
  </si>
  <si>
    <t>HMDB0013128</t>
  </si>
  <si>
    <t>C13H26NO4</t>
  </si>
  <si>
    <t>AC 06:0 (Hexanoylcarnitine)</t>
  </si>
  <si>
    <t>85.029 (100), 260.186 (44), 260.194 (20)</t>
  </si>
  <si>
    <t>HMDB0000756</t>
  </si>
  <si>
    <t>C15H29NO4</t>
  </si>
  <si>
    <t>AC 08:0 (Octanoylcarnitine)</t>
  </si>
  <si>
    <t>85.029 (100), 288.217 (44)</t>
  </si>
  <si>
    <t>HMDB0000791</t>
  </si>
  <si>
    <t>C15H27NO4</t>
  </si>
  <si>
    <t>AC 08:1 (Octenoyl-L-carnitine)</t>
  </si>
  <si>
    <t>85.029 (100), 286.199 (48)</t>
  </si>
  <si>
    <t>HMDB0240723</t>
  </si>
  <si>
    <t>C16H31NO4</t>
  </si>
  <si>
    <t>AC 09:0 (Nonanoylcarnitine)</t>
  </si>
  <si>
    <t>85.029 (100), 302.233 (52)</t>
  </si>
  <si>
    <t>HMDB0013288</t>
  </si>
  <si>
    <t>C17H33NO4</t>
  </si>
  <si>
    <t>AC 10:0 (Decanoylcarnitine)</t>
  </si>
  <si>
    <t>85.029 (100), 316.25 (47)</t>
  </si>
  <si>
    <t>HMDB0000651</t>
  </si>
  <si>
    <t>C17H31NO4</t>
  </si>
  <si>
    <t>AC 10:1 (Decenoylcarnitine)</t>
  </si>
  <si>
    <t>85.029 (100), 314.233 (43)</t>
  </si>
  <si>
    <t>C17H29NO4</t>
  </si>
  <si>
    <t>AC 10:2 (Decadienoylcarnitine)</t>
  </si>
  <si>
    <t>85.029 (100), 312.218 (50)</t>
  </si>
  <si>
    <t>C17H27NO4</t>
  </si>
  <si>
    <t>AC 10:3 (Decatrienoylcarnitine)</t>
  </si>
  <si>
    <t>85.029 (100), 310.203 (34)</t>
  </si>
  <si>
    <t>C18H33NO4</t>
  </si>
  <si>
    <t>AC 11:1 (Undecenoylcarnitine)</t>
  </si>
  <si>
    <t>328.249 (100), 85.028 (20), 269.177 (13), 133.081 (4)</t>
  </si>
  <si>
    <t>C19H38NO4</t>
  </si>
  <si>
    <t>AC 12:0 (Dodecanoylcarnitine)</t>
  </si>
  <si>
    <t>85.029 (100), 344.281 (49)</t>
  </si>
  <si>
    <t>HMDB0002250</t>
  </si>
  <si>
    <t>C19H35NO4</t>
  </si>
  <si>
    <t>AC 12:1 (Dodecenoylcarnitine)</t>
  </si>
  <si>
    <t>85.029 (100), 342.266 (46)</t>
  </si>
  <si>
    <t>C20H37NO4</t>
  </si>
  <si>
    <t>AC 13:1 (Tridecenoylcarnitine)</t>
  </si>
  <si>
    <t>85.029 (100), 356.281 (61)</t>
  </si>
  <si>
    <t>C21H42NO4</t>
  </si>
  <si>
    <t>AC 14:0 (Tetradecanoyl-L-carnitine)</t>
  </si>
  <si>
    <t>85.029 (100), 372.31 (45)</t>
  </si>
  <si>
    <t>HMDB0005066</t>
  </si>
  <si>
    <t>C21H40NO4</t>
  </si>
  <si>
    <t>AC 14:1 (Tetradecenoylcarnitine)</t>
  </si>
  <si>
    <t>85.029 (100), 370.293 (51)</t>
  </si>
  <si>
    <t>C21H37NO4</t>
  </si>
  <si>
    <t>AC 14:2 (Tetradecadienoylcarnitine)</t>
  </si>
  <si>
    <t>85.029 (100), 368.282 (55)</t>
  </si>
  <si>
    <t>C15H29NO5</t>
  </si>
  <si>
    <t>AC 15:OH (Hydroxyoctanoylcarnitine)</t>
  </si>
  <si>
    <t>85.029 (100), 304.208 (66)</t>
  </si>
  <si>
    <t>C23H46NO4</t>
  </si>
  <si>
    <t>AC 16:0 (Palmitoylcarnitine)</t>
  </si>
  <si>
    <t>85.029 (100), 400.343 (53), 400.358 (26)</t>
  </si>
  <si>
    <t>HMDB0000222</t>
  </si>
  <si>
    <t>C23H43NO4</t>
  </si>
  <si>
    <t>AC 16:1 (O-Palmitoleoylcarnitine)</t>
  </si>
  <si>
    <t>85.029 (100), 398.329 (61), 398.314 (35)</t>
  </si>
  <si>
    <t>HMDB0240782</t>
  </si>
  <si>
    <t>C17H33NO5</t>
  </si>
  <si>
    <t>AC 17:OH (Hydroxydecanoylcarnitine)</t>
  </si>
  <si>
    <t>85.029 (100), 332.245 (67), 288.036 (27)</t>
  </si>
  <si>
    <t>C25H48NO4</t>
  </si>
  <si>
    <t>AC 18:1 (Oleylcarnitine)</t>
  </si>
  <si>
    <t>85.029 (100), 426.361 (52)</t>
  </si>
  <si>
    <t>HMDB0005065</t>
  </si>
  <si>
    <t>C25H46NO4</t>
  </si>
  <si>
    <t>AC 18:2 (Linoleylcarnitine)</t>
  </si>
  <si>
    <t>85.029 (100), 424.34 (58)</t>
  </si>
  <si>
    <t>HMDB0006469</t>
  </si>
  <si>
    <t>C9H17NO4</t>
  </si>
  <si>
    <t>Acetylcarnitine</t>
  </si>
  <si>
    <t>85.028 (100), 43.018 (37), 57.033 (28), 58.064 (18), 60.08 (16), 84.08 (11), 41.038 (5), 45.057 (4)</t>
  </si>
  <si>
    <t>HMDB0240773</t>
  </si>
  <si>
    <t>C19H30O5S</t>
  </si>
  <si>
    <t>Androsterone sulfate isomer 1</t>
  </si>
  <si>
    <t>369.171 (100)</t>
  </si>
  <si>
    <t>HMDB0002759</t>
  </si>
  <si>
    <t>Androsterone sulfate isomer 2</t>
  </si>
  <si>
    <t>369.173 (100), 96.96 (30)</t>
  </si>
  <si>
    <t>Androsterone sulfate isomer 3</t>
  </si>
  <si>
    <t>369.173 (100), 96.96 (34)</t>
  </si>
  <si>
    <t>C26H43NO7S</t>
  </si>
  <si>
    <t>Bile acid_C26H43NO7S</t>
  </si>
  <si>
    <t>432.316 (100), 512.272 (70), 74.024 (62)</t>
  </si>
  <si>
    <t>C26H43NO8S</t>
  </si>
  <si>
    <t>Bile acid_C26H43NO8S isomer 1</t>
  </si>
  <si>
    <t>448.304 (100), 528.263 (57), 74.024 (43)</t>
  </si>
  <si>
    <t>Bile acid_C26H43NO8S isomer 2</t>
  </si>
  <si>
    <t>448.305 (100), 74.024 (77), 528.264 (76)</t>
  </si>
  <si>
    <t>Bile acid_C26H43NO8S isomer 3</t>
  </si>
  <si>
    <t>448.304 (100), 74.024 (65), 528.261 (61)</t>
  </si>
  <si>
    <t>C33H36N4O6</t>
  </si>
  <si>
    <t>Bilirubin isomer 1</t>
  </si>
  <si>
    <t>HMDB0000054</t>
  </si>
  <si>
    <t>Bilirubin isomer 2</t>
  </si>
  <si>
    <t>C33H34N4O6</t>
  </si>
  <si>
    <t>Biliverdin isomer 1</t>
  </si>
  <si>
    <t>297.121 (100), 583.253 (76)</t>
  </si>
  <si>
    <t>HMDB0001008</t>
  </si>
  <si>
    <t>Biliverdin isomer 2</t>
  </si>
  <si>
    <t>297.121 (100), 583.267 (56)</t>
  </si>
  <si>
    <t>C26H42O4</t>
  </si>
  <si>
    <t>Bis(3,5,5-trimethylhexyl)phtalate</t>
  </si>
  <si>
    <t>149.023 (100), 71.086 (31), 85.102 (19)</t>
  </si>
  <si>
    <t>C10H10O2</t>
  </si>
  <si>
    <t>145.065 (100), 117.07 (51), 163.075 (21)</t>
  </si>
  <si>
    <t>[M+H-2H2O]+</t>
  </si>
  <si>
    <t>C11H18O4</t>
  </si>
  <si>
    <t>179.106 (100), 57.034 (58)</t>
  </si>
  <si>
    <t>C12H16O6</t>
  </si>
  <si>
    <t>C14H22O3</t>
  </si>
  <si>
    <t>179.142 (100), 239.162 (35)</t>
  </si>
  <si>
    <t>C15H12O2</t>
  </si>
  <si>
    <t>197.096 (100), 105.034 (39), 225.091 (34)</t>
  </si>
  <si>
    <t>C15H22O</t>
  </si>
  <si>
    <t>219.174 (100), 203.142 (14)</t>
  </si>
  <si>
    <t>[M+H-H2O]+</t>
  </si>
  <si>
    <t>C16H18N2O5</t>
  </si>
  <si>
    <t>C18H33NO2</t>
  </si>
  <si>
    <t>81.071 (100), 95.086 (85), 261.219 (59), 109.102 (47)</t>
  </si>
  <si>
    <t>C18H35NO2</t>
  </si>
  <si>
    <t>81.071 (100), 95.086 (92), 109.102 (73), 280.263 (67)</t>
  </si>
  <si>
    <t>C29H48O3</t>
  </si>
  <si>
    <t>139.075 (100), 445.292 (57), 69.071 (51), 81.071 (43)</t>
  </si>
  <si>
    <t>C29H50O4</t>
  </si>
  <si>
    <t>139.075 (100), 69.071 (76), 445.288 (63),83.086 (49</t>
  </si>
  <si>
    <t>C5H11NO2</t>
  </si>
  <si>
    <t>140.068 (100), 80.948 (25)</t>
  </si>
  <si>
    <t>C6H10O3</t>
  </si>
  <si>
    <t>129.055 (100), 113.926 (10)</t>
  </si>
  <si>
    <t>C8H15NO2</t>
  </si>
  <si>
    <t>141.001 (100), 53.04 (76), 95.05 (63), 105.045 (56)</t>
  </si>
  <si>
    <t>C8H9NO2</t>
  </si>
  <si>
    <t>152.071 (100), 110.061 (73), 106.964 (35)</t>
  </si>
  <si>
    <t>C8H9NO5S</t>
  </si>
  <si>
    <t>150.055 (100), 230.013 (40)</t>
  </si>
  <si>
    <t>C9H15NO3</t>
  </si>
  <si>
    <t>186.112 (100), 168.103 (9), 126.092 (7)</t>
  </si>
  <si>
    <t>C9H16N2O2</t>
  </si>
  <si>
    <t>C9H16N2O2 isomer 1</t>
  </si>
  <si>
    <t>126.092 (100), 185.129 (24), 126.088 (23)</t>
  </si>
  <si>
    <t>C9H16N2O2 isomer 2</t>
  </si>
  <si>
    <t>126.092 (100), 185.129 (22), 125.108 (20)</t>
  </si>
  <si>
    <t>C8H10N4O2</t>
  </si>
  <si>
    <t>HMDB0001847</t>
  </si>
  <si>
    <t>195.088 (100), 138.066 (30)</t>
  </si>
  <si>
    <t>[M+K]+</t>
  </si>
  <si>
    <t>C43H76O2</t>
  </si>
  <si>
    <t>CE 16:0</t>
  </si>
  <si>
    <t>495.267 (100), 439.205 (65), 551.33 (40), 383.144 (36)</t>
  </si>
  <si>
    <t>HMDB0000885</t>
  </si>
  <si>
    <t>[M+FA-H]-</t>
  </si>
  <si>
    <t>C24H40O4</t>
  </si>
  <si>
    <t>Chenodeoxycholic acid</t>
  </si>
  <si>
    <t>HMDB0000518</t>
  </si>
  <si>
    <t>[M-2H2O+H]+</t>
  </si>
  <si>
    <t>C24H40O5</t>
  </si>
  <si>
    <t>Cholic acid</t>
  </si>
  <si>
    <t>355.262 (100), 373.273 (11), 213.164 (11), 245.152 (10)</t>
  </si>
  <si>
    <t>HMDB0000619</t>
  </si>
  <si>
    <t>C20H21FN2O</t>
  </si>
  <si>
    <t>Citalopram/Escitalopram</t>
  </si>
  <si>
    <t>325.173 (100), 109.045 (64), 262.103 (49)</t>
  </si>
  <si>
    <t>C6H13N3O3</t>
  </si>
  <si>
    <t>Citrulline</t>
  </si>
  <si>
    <t>159.076 (100), 113.071 (47), 70.065 (33), 115.086 (12), 116.071 (11), 176.105 (7), 114.056 (6), 133.094 (4)</t>
  </si>
  <si>
    <t>HMDB0000904</t>
  </si>
  <si>
    <t>C18H33NO</t>
  </si>
  <si>
    <t>Linoleamide isomer 1</t>
  </si>
  <si>
    <t>263.237 (100), 280.263 (96), 95.086 (94), 81.071 (88)</t>
  </si>
  <si>
    <t>HMDB0062656</t>
  </si>
  <si>
    <t>C12H16O5</t>
  </si>
  <si>
    <t>CMPF</t>
  </si>
  <si>
    <t>HMDB0061112</t>
  </si>
  <si>
    <t>C21H30O5</t>
  </si>
  <si>
    <t>Cortisol</t>
  </si>
  <si>
    <t>HMDB0000063</t>
  </si>
  <si>
    <t>C21H28O5</t>
  </si>
  <si>
    <t>Cortisone</t>
  </si>
  <si>
    <t>HMDB0002802</t>
  </si>
  <si>
    <t>C10H12N2O</t>
  </si>
  <si>
    <t>Cotinine</t>
  </si>
  <si>
    <t>177.101 (100), 80.05 (17), 102.055 (12)</t>
  </si>
  <si>
    <t>HMDB0001046</t>
  </si>
  <si>
    <t>C4H7N3O</t>
  </si>
  <si>
    <t>Creatinine</t>
  </si>
  <si>
    <t>44.049 (100), 114.067 (84), 86.071 (11)</t>
  </si>
  <si>
    <t>HMDB0000562</t>
  </si>
  <si>
    <t>C6H13N</t>
  </si>
  <si>
    <t>Cyclohexylamine</t>
  </si>
  <si>
    <t>55.054 (100), 83.085 (73), 100.111 (30)</t>
  </si>
  <si>
    <t>HMDB0031404</t>
  </si>
  <si>
    <t>C19H28O2</t>
  </si>
  <si>
    <t>Dehydroandrosterone</t>
  </si>
  <si>
    <t>271.205 (100), 253.195 (87), 213.164 (54)</t>
  </si>
  <si>
    <t>HMDB0005962</t>
  </si>
  <si>
    <t>C19H28O5S</t>
  </si>
  <si>
    <t>Dehydroepiandrosterone sulfate</t>
  </si>
  <si>
    <t>96.96 (100), 367.156 (94)</t>
  </si>
  <si>
    <t>HMDB0001032</t>
  </si>
  <si>
    <t>[M+NH4]+</t>
  </si>
  <si>
    <t>Deoxycholic acid</t>
  </si>
  <si>
    <t>HMDB0000626</t>
  </si>
  <si>
    <t>C16H13ClN2O</t>
  </si>
  <si>
    <t>Diazepam</t>
  </si>
  <si>
    <t>285.078 (100), 257.085 (9), 154.042 (7)</t>
  </si>
  <si>
    <t>HMDB0014967</t>
  </si>
  <si>
    <t>C12H14O4</t>
  </si>
  <si>
    <t>Diethyl-phtalate</t>
  </si>
  <si>
    <t>149.024 (100), 177.054 (26), 223.054 (15)</t>
  </si>
  <si>
    <t>HMDB0094660</t>
  </si>
  <si>
    <t>C24H38O4</t>
  </si>
  <si>
    <t>Dioctyl phtalate</t>
  </si>
  <si>
    <t xml:space="preserve">429.316 (100) </t>
  </si>
  <si>
    <t>HMDB0251427</t>
  </si>
  <si>
    <t>C10H16N2O8</t>
  </si>
  <si>
    <t>EDTA</t>
  </si>
  <si>
    <t>132.066 (100), 160.061 (67), 114.055 (13), 86.06 (12), 88.039 (9), 74.06 (7), 60.044 (5), 102.055 (5)</t>
  </si>
  <si>
    <t>HMDB0015109</t>
  </si>
  <si>
    <t>C6H11NO</t>
  </si>
  <si>
    <t>Epsilon-caprolactam</t>
  </si>
  <si>
    <t>44.013 (100), 114.091 (67), 69.07 (66), 41.038 (58), 55.054 (57), 43.054 (55), 79.054 (41), 55.018 (21), 96.082 (17), 97.065 (8)</t>
  </si>
  <si>
    <t>HMDB0062769</t>
  </si>
  <si>
    <t>C12H24O3</t>
  </si>
  <si>
    <t>FA 12:0 (Hydroxydodecanoid acid)</t>
  </si>
  <si>
    <t>59.013 (100), 115.921 (31), 215.167 (24)</t>
  </si>
  <si>
    <t>C16H32O2</t>
  </si>
  <si>
    <t>FA 16:0 (Palmitic acid)</t>
  </si>
  <si>
    <t>255.235 (100)</t>
  </si>
  <si>
    <t>HMDB0000220</t>
  </si>
  <si>
    <t>[M+Na]+</t>
  </si>
  <si>
    <t>C16H30O2</t>
  </si>
  <si>
    <t>FA 16:1 (Palmitoleic acid)</t>
  </si>
  <si>
    <t>253.216 (100)</t>
  </si>
  <si>
    <t>HMDB0003229</t>
  </si>
  <si>
    <t>C16H32O3</t>
  </si>
  <si>
    <t>FA 16:1;O (Hydroxyhexadecenoic acid)</t>
  </si>
  <si>
    <t>C18H36O2</t>
  </si>
  <si>
    <t>FA 18:0 (Stearic acid)</t>
  </si>
  <si>
    <t>283.262 (100), 112.985 (5)</t>
  </si>
  <si>
    <t>HMDB0000827</t>
  </si>
  <si>
    <t>C18H36O3</t>
  </si>
  <si>
    <t>FA 18:0;O (Hydroxyoctadecanoic acid)</t>
  </si>
  <si>
    <t>59.013 (100), 299.261 (29)</t>
  </si>
  <si>
    <t>C18H34O2</t>
  </si>
  <si>
    <t>FA 18:1 (Octadecenoic acid)</t>
  </si>
  <si>
    <t>HMDB0302159</t>
  </si>
  <si>
    <t>C18H34O4</t>
  </si>
  <si>
    <t>FA 18:1;O2 (Octadecanedioic acid)</t>
  </si>
  <si>
    <t>313.24 (100), 251.237 (85), 295.227 (51)</t>
  </si>
  <si>
    <t>HMDB0000782</t>
  </si>
  <si>
    <t>C18H32O2</t>
  </si>
  <si>
    <t>FA 18:2 (Linoleic acid)</t>
  </si>
  <si>
    <t>279.232 (100)</t>
  </si>
  <si>
    <t>HMDB0000673</t>
  </si>
  <si>
    <t>C18H30O2</t>
  </si>
  <si>
    <t>FA 18:3 (Linolenic acid)</t>
  </si>
  <si>
    <t>277.216 (100), 192.99 (11)</t>
  </si>
  <si>
    <t>C20H34O2</t>
  </si>
  <si>
    <t>FA 20:3 (Eicosatrienoic acid)</t>
  </si>
  <si>
    <t>[2M+H]+</t>
  </si>
  <si>
    <t>C20H34O3</t>
  </si>
  <si>
    <t>FA 20:3;O</t>
  </si>
  <si>
    <t>C22H36O2</t>
  </si>
  <si>
    <t>FA 22:4 (Docosatetraenoic acid)</t>
  </si>
  <si>
    <t>C22H34O2</t>
  </si>
  <si>
    <t>FA 22:5 (Docosapentaenoic acid)</t>
  </si>
  <si>
    <t>C22H32O2</t>
  </si>
  <si>
    <t>FA 22:6 (DHA)</t>
  </si>
  <si>
    <t>HMDB0002183</t>
  </si>
  <si>
    <t>C27H50O2</t>
  </si>
  <si>
    <t>Fatty_acid_C27H50O2</t>
  </si>
  <si>
    <t>165.091 (100), 429.376 (39)</t>
  </si>
  <si>
    <t>C17H20F6N2O3</t>
  </si>
  <si>
    <t>Flecainide</t>
  </si>
  <si>
    <t>398.117 (100), 415.147 (78)</t>
  </si>
  <si>
    <t>HMDB0015326</t>
  </si>
  <si>
    <t>C5H10N2O3</t>
  </si>
  <si>
    <t>Glutamine</t>
  </si>
  <si>
    <t>130.05 (100), 84.044 (93), 101.071 (15), 147.076 (10), 41.038 (4)</t>
  </si>
  <si>
    <t>HMDB0000641</t>
  </si>
  <si>
    <t>C44H78NO7P</t>
  </si>
  <si>
    <t>Glycerophospholipid_C44H78NO7P</t>
  </si>
  <si>
    <t>184.073 (100), 623.505 (35)</t>
  </si>
  <si>
    <t>C45H80NO8P</t>
  </si>
  <si>
    <t>Glycerophospholipid_C45H80NO8P</t>
  </si>
  <si>
    <t>184.073 (100),86.097 (32), 773.44 (19)</t>
  </si>
  <si>
    <t>C48H84NO7P</t>
  </si>
  <si>
    <t>Glycerophospholipid_C48H84NO7P</t>
  </si>
  <si>
    <t>797.498 (100), 86.097 (95), 162.956 (78)</t>
  </si>
  <si>
    <t>C5H12NO2</t>
  </si>
  <si>
    <t>58.065 (100), 59.073 (97), 118.087 (33)</t>
  </si>
  <si>
    <t>HMDB0000043</t>
  </si>
  <si>
    <t>[M-H2O+H]+</t>
  </si>
  <si>
    <t>C26H43NO5</t>
  </si>
  <si>
    <t>HMDB0000637</t>
  </si>
  <si>
    <t>C26H43NO6</t>
  </si>
  <si>
    <t>Glycocholic acid</t>
  </si>
  <si>
    <t>HMDB0000138</t>
  </si>
  <si>
    <t>Glycohyodeoxycholic acid</t>
  </si>
  <si>
    <t>HMDB0304944</t>
  </si>
  <si>
    <t>C26H43NO4</t>
  </si>
  <si>
    <t>Glycolithocholic acid</t>
  </si>
  <si>
    <t>76.04 (100), 323.274 (69), 416.313 (67), 341.283 (48)</t>
  </si>
  <si>
    <t>HMDB0000698</t>
  </si>
  <si>
    <t>C9H9NO3</t>
  </si>
  <si>
    <t>Hippuric acid</t>
  </si>
  <si>
    <t>105.034 (100)</t>
  </si>
  <si>
    <t>HMDB0000714</t>
  </si>
  <si>
    <t>Hydroxyoctanoic acid</t>
  </si>
  <si>
    <t>113.097 (100), 159.103 (62)</t>
  </si>
  <si>
    <t>HMDB0000711</t>
  </si>
  <si>
    <t>C9H10O4</t>
  </si>
  <si>
    <t>Hydroxyphenyllactic acid</t>
  </si>
  <si>
    <t>163.04 (100), 135.045 (71), 181.05 (68), 136.984 (52)</t>
  </si>
  <si>
    <t>HMDB0000755</t>
  </si>
  <si>
    <t>C5H4N4O</t>
  </si>
  <si>
    <t>Hypoxanthine</t>
  </si>
  <si>
    <t>137.047 (100), 94.04 (42), 119.035 (28), 82.04 (8), 120.016 (7), 110.033 (4)</t>
  </si>
  <si>
    <t>HMDB0000157</t>
  </si>
  <si>
    <t>C11H11NO3</t>
  </si>
  <si>
    <t>Indolelactic acid</t>
  </si>
  <si>
    <t>HMDB0000671</t>
  </si>
  <si>
    <t>C8H7NO4S</t>
  </si>
  <si>
    <t>Indoxyl sulfate</t>
  </si>
  <si>
    <t>212.002 (100), 79.957 (91), 80.964 (72), 212.078 (62)</t>
  </si>
  <si>
    <t>HMDB0000682</t>
  </si>
  <si>
    <t>C6H13NO2</t>
  </si>
  <si>
    <t>Isoleucine</t>
  </si>
  <si>
    <t>86.096 (100), 69.07 (17), 41.038 (9), 132.101 (6), 30.033 (5)</t>
  </si>
  <si>
    <t>HMDB0000172</t>
  </si>
  <si>
    <t>C10H12N2O3</t>
  </si>
  <si>
    <t>Kynurenine isomer 1</t>
  </si>
  <si>
    <t>94.066 (100), 192.065 (73), 146.059 (64), 136.075 (52)</t>
  </si>
  <si>
    <t>HMDB0000684</t>
  </si>
  <si>
    <t>[M-NH3+H]+</t>
  </si>
  <si>
    <t>Kynurenine isomer 2</t>
  </si>
  <si>
    <t>146.06 (100), 192.138 (45), 174.056 (42)</t>
  </si>
  <si>
    <t>C11H18N2O2</t>
  </si>
  <si>
    <t>L,L-Cyclo(leucylprolyl) isomer 1</t>
  </si>
  <si>
    <t>211.144 (100), 70.066 (30), 183.15 (21), 141.001 (21)</t>
  </si>
  <si>
    <t>HMDB0034276</t>
  </si>
  <si>
    <t>L,L-Cyclo(leucylprolyl) isomer 2</t>
  </si>
  <si>
    <t>211.144 (100), 70.066 (41), 141.001 (25)</t>
  </si>
  <si>
    <t>C16H33NO3</t>
  </si>
  <si>
    <t>Lauryl diethanolamide</t>
  </si>
  <si>
    <t>106.086 (100), 88.077 (59), 227.2 (31)</t>
  </si>
  <si>
    <t>HMDB0032358</t>
  </si>
  <si>
    <t>C7H15NO3</t>
  </si>
  <si>
    <t>L-Carnitine</t>
  </si>
  <si>
    <t>60.081 (100), 103.039 (89), 85.028 (68), 43.017 (67), 102.091 (47), 162.112 (45), 57.033 (23), 59.073 (9), 41.038 (4)</t>
  </si>
  <si>
    <t>HMDB0000062</t>
  </si>
  <si>
    <t>Leucine</t>
  </si>
  <si>
    <t>44.049 (100), 86.096 (42), 43.054 (32), 30.033 (20), 41.037 (12), 55.054 (11), 55.017 (8), 73.065 (5)</t>
  </si>
  <si>
    <t>HMDB0000687</t>
  </si>
  <si>
    <t>Linoleamide isomer 2</t>
  </si>
  <si>
    <t>95.086 (100), 81.071 (94), 69.071 (65), 245.226 (63), 109.102 (63), 263.238 (62)</t>
  </si>
  <si>
    <t>C22H46NO7P</t>
  </si>
  <si>
    <t>LPC 0:0/14:0</t>
  </si>
  <si>
    <t>227.201 (100), 192.989 (16)</t>
  </si>
  <si>
    <t>C24H50NO7P</t>
  </si>
  <si>
    <t>LPC 0:0/16:0</t>
  </si>
  <si>
    <t>184.075 (100), 86.097 (12)</t>
  </si>
  <si>
    <t>HMDB0240262</t>
  </si>
  <si>
    <t>C24H48NO7P</t>
  </si>
  <si>
    <t>LPC 0:0/16:1</t>
  </si>
  <si>
    <t>C25H50NO7P</t>
  </si>
  <si>
    <t>LPC 0:0/17:1</t>
  </si>
  <si>
    <t>C26H54NO7P</t>
  </si>
  <si>
    <t>LPC 0:0/18:0</t>
  </si>
  <si>
    <t>184.072 (100), 86.097 (11)</t>
  </si>
  <si>
    <t>HMDB0011128</t>
  </si>
  <si>
    <t>C26H52NO7P</t>
  </si>
  <si>
    <t>LPC 0:0/18:1</t>
  </si>
  <si>
    <t>184.075 (100), 86.097 (13)</t>
  </si>
  <si>
    <t>C26H50NO7P</t>
  </si>
  <si>
    <t>LPC 0:0/18:2</t>
  </si>
  <si>
    <t>C28H52NO7P</t>
  </si>
  <si>
    <t>LPC 0:0/20:3</t>
  </si>
  <si>
    <t>305.247 (100), 530.319 (7)</t>
  </si>
  <si>
    <t>C28H50NO7P</t>
  </si>
  <si>
    <t>LPC 0:0/20:4</t>
  </si>
  <si>
    <t>303.233 (100), 528.311 (11)</t>
  </si>
  <si>
    <t>C28H48NO7P</t>
  </si>
  <si>
    <t>LPC 0:0/20:5</t>
  </si>
  <si>
    <t>184.073 (100), 86.097 (15)</t>
  </si>
  <si>
    <t>HMDB0010397</t>
  </si>
  <si>
    <t>C30H50NO7P</t>
  </si>
  <si>
    <t>LPC 0:0/22:6</t>
  </si>
  <si>
    <t>184.073 (100), 86.097 (12)</t>
  </si>
  <si>
    <t>LPC 14:0/0:0</t>
  </si>
  <si>
    <t>227.201 (100), 452.275 (18)</t>
  </si>
  <si>
    <t>HMDB0010379</t>
  </si>
  <si>
    <t>C23H48NO7P</t>
  </si>
  <si>
    <t>LPC 15:0_0:0</t>
  </si>
  <si>
    <t>HMDB0010381</t>
  </si>
  <si>
    <t>LPC 16:0/0:0</t>
  </si>
  <si>
    <t>HMDB0010382</t>
  </si>
  <si>
    <t>LPC 16:1/0:0</t>
  </si>
  <si>
    <t>HMDB0010383</t>
  </si>
  <si>
    <t>C25H52NO7P</t>
  </si>
  <si>
    <t>HMDB0012108</t>
  </si>
  <si>
    <t>LPC 17:1/0:0</t>
  </si>
  <si>
    <t>LPC 18:0</t>
  </si>
  <si>
    <t>184.072 (100), 104.108 (68)</t>
  </si>
  <si>
    <t>HMDB0010384</t>
  </si>
  <si>
    <t>LPC 18:0/0:0</t>
  </si>
  <si>
    <t>LPC 18:1/0:0</t>
  </si>
  <si>
    <t>HMDB0002815</t>
  </si>
  <si>
    <t>LPC 18:2/0:0</t>
  </si>
  <si>
    <t>HMDB0010386</t>
  </si>
  <si>
    <t>C26H48NO7P</t>
  </si>
  <si>
    <t>LPC 18:3_0:0</t>
  </si>
  <si>
    <t>184.073 (100), 104.108 (68)</t>
  </si>
  <si>
    <t>C28H56NO7P</t>
  </si>
  <si>
    <t>LPC 20:1_0:0</t>
  </si>
  <si>
    <t>C28H54NO7P</t>
  </si>
  <si>
    <t>LPC 20:2_0:0</t>
  </si>
  <si>
    <t>307.264 (100), 532.34 (16), 224.069 (11)</t>
  </si>
  <si>
    <t>LPC 20:3/0:0</t>
  </si>
  <si>
    <t>184.072 (100), 104.108 (78)</t>
  </si>
  <si>
    <t>HMDB0010393</t>
  </si>
  <si>
    <t>LPC 20:4/0:0</t>
  </si>
  <si>
    <t>HMDB0010395</t>
  </si>
  <si>
    <t>LPC 20:5/0:0</t>
  </si>
  <si>
    <t>104.108 (100), 505.232 (94)</t>
  </si>
  <si>
    <t>C30H54NO7P</t>
  </si>
  <si>
    <t>LPC 22:4_0:0</t>
  </si>
  <si>
    <t>331.265 (100), 112.986 (40), 556.341 (22)</t>
  </si>
  <si>
    <t>HMDB0010401</t>
  </si>
  <si>
    <t>C30H52NO7P</t>
  </si>
  <si>
    <t>LPC 22:5</t>
  </si>
  <si>
    <t>329.251 (100), 554.329 (27), 224.07 (27)</t>
  </si>
  <si>
    <t>LPC 22:6/0:0</t>
  </si>
  <si>
    <t>n/a</t>
  </si>
  <si>
    <t>C24H52NO6P</t>
  </si>
  <si>
    <t>LPC O-16:0</t>
  </si>
  <si>
    <t>HMDB0243890</t>
  </si>
  <si>
    <t>C26H56NO6P</t>
  </si>
  <si>
    <t>LPC O-18:0</t>
  </si>
  <si>
    <t>104.108 (100), 510.388 (34)</t>
  </si>
  <si>
    <t>HMDB0011149</t>
  </si>
  <si>
    <t>C26H54NO6P</t>
  </si>
  <si>
    <t>LPC O-18:1 isomer 1</t>
  </si>
  <si>
    <t>HMDB0013122</t>
  </si>
  <si>
    <t>LPC O-18:1 isomer 2</t>
  </si>
  <si>
    <t>104.108 (100), 508.381 (93), 184.072 (44), 86.097 (43)</t>
  </si>
  <si>
    <t>C28H58NO7P</t>
  </si>
  <si>
    <t>LPC O-20:0</t>
  </si>
  <si>
    <t>184.072 (100), 104.108 (79), 552.4 (28)</t>
  </si>
  <si>
    <t>C24H50NO6P</t>
  </si>
  <si>
    <t>LPC P-16:0/0:0</t>
  </si>
  <si>
    <t>HMDB0010407</t>
  </si>
  <si>
    <t>C23H44NO7P</t>
  </si>
  <si>
    <t>LPE 0:0/18:2</t>
  </si>
  <si>
    <t>C27H44NO7P</t>
  </si>
  <si>
    <t>LPE 0:0/22:6</t>
  </si>
  <si>
    <t>385.273 (100), 67.055 (21), 79.055 (19), 93.07 (18)</t>
  </si>
  <si>
    <t>C21H44NO7P</t>
  </si>
  <si>
    <t>LPE 16:0</t>
  </si>
  <si>
    <t>255.235 (100), 196.039 (12)</t>
  </si>
  <si>
    <t>C23H46NO7P</t>
  </si>
  <si>
    <t>LPE 18:1</t>
  </si>
  <si>
    <t>339.289 (100), 62.061 (13), 308.296 (10)</t>
  </si>
  <si>
    <t>LPE 18:2/0:0</t>
  </si>
  <si>
    <t>279.231 (100), 192.99 (16), 392.978 (15)</t>
  </si>
  <si>
    <t>C23H42NO7P</t>
  </si>
  <si>
    <t>LPE 18:3</t>
  </si>
  <si>
    <t>C25H46NO7P</t>
  </si>
  <si>
    <t>LPE 20:3</t>
  </si>
  <si>
    <t>305.251 (100), 196.038 (13), 502.293 (12)</t>
  </si>
  <si>
    <t>C25H44NO7P</t>
  </si>
  <si>
    <t>LPE 20:4</t>
  </si>
  <si>
    <t>C25H42NO7P</t>
  </si>
  <si>
    <t>LPE 20:5</t>
  </si>
  <si>
    <t>301.219 (100), 196.038 (47), 257.229 (25)</t>
  </si>
  <si>
    <t>C27H46NO7P</t>
  </si>
  <si>
    <t>LPE 22:5</t>
  </si>
  <si>
    <t>329.25 (100), 196.038 (35)</t>
  </si>
  <si>
    <t>C21H44NO6P</t>
  </si>
  <si>
    <t>LPE P-16:0/0:0</t>
  </si>
  <si>
    <t>196.039 (100), 78.958 (100), 140.012 (88), 436.281 (79), 239.238 (70)</t>
  </si>
  <si>
    <t>HMDB0011152</t>
  </si>
  <si>
    <t>C23H48NO6P</t>
  </si>
  <si>
    <t>LPE P-18:0/0:0</t>
  </si>
  <si>
    <t>78.958 (100), 196.038 (94), 464.316 (80), 140.012 (60)</t>
  </si>
  <si>
    <t>HMDB0240598</t>
  </si>
  <si>
    <t>C24H50NO8P</t>
  </si>
  <si>
    <t>Lysophosphatidylcholine_C24H50NO8P</t>
  </si>
  <si>
    <t>Lysophosphocholine_512.3348@10.05</t>
  </si>
  <si>
    <t>C6H12O6</t>
  </si>
  <si>
    <t>Mannose/Fructose</t>
  </si>
  <si>
    <t>59.013 (100), 71.013 (64), 143.866 (59), 89.024 (40)</t>
  </si>
  <si>
    <t>C5H11NO2S</t>
  </si>
  <si>
    <t>Methionine</t>
  </si>
  <si>
    <t>104.053 (100), 56.05 (63), 133.032 (57)</t>
  </si>
  <si>
    <t>HMDB0000696</t>
  </si>
  <si>
    <t>C14H29NO</t>
  </si>
  <si>
    <t>Myristamide</t>
  </si>
  <si>
    <t>228.234 (100),88.077 (9)</t>
  </si>
  <si>
    <t>C16H25NO2</t>
  </si>
  <si>
    <t>N-Desmethylvenlafaxine</t>
  </si>
  <si>
    <t>215.143 (100), 121.066 (93), 246.186 (88), 147.08 (68)</t>
  </si>
  <si>
    <t>HMDB0013892</t>
  </si>
  <si>
    <t>C15H11ClN2O</t>
  </si>
  <si>
    <t>Nordiazepam</t>
  </si>
  <si>
    <t>271.065 (100), 140.026 (6), 243.068 (5)</t>
  </si>
  <si>
    <t>HMDB0060538</t>
  </si>
  <si>
    <t>C18H37NO</t>
  </si>
  <si>
    <t>Octadecanamide</t>
  </si>
  <si>
    <t>284.294 (100), 88.077 (9)</t>
  </si>
  <si>
    <t>HMDB0034146</t>
  </si>
  <si>
    <t>C18H35NO</t>
  </si>
  <si>
    <t>Oleamide</t>
  </si>
  <si>
    <t>282.281 (100), 69.071 (75), 83.086 (72), 97.102 (62)</t>
  </si>
  <si>
    <t>HMDB0002117</t>
  </si>
  <si>
    <t>C5H12N2O2</t>
  </si>
  <si>
    <t>Ornithine</t>
  </si>
  <si>
    <t>70.065 (100), 116.071 (45), 115.086 (6), 133.096 (4)</t>
  </si>
  <si>
    <t>HMDB0000214</t>
  </si>
  <si>
    <t>C18H15NO3</t>
  </si>
  <si>
    <t>Oxaprozin</t>
  </si>
  <si>
    <t>HMDB0015126</t>
  </si>
  <si>
    <t>C14H17NO8</t>
  </si>
  <si>
    <t>p-Acetamidophenyl glucuronide</t>
  </si>
  <si>
    <t>150.055 (100), 113.025 (63), 85.029 (41)</t>
  </si>
  <si>
    <t>HMDB0010316</t>
  </si>
  <si>
    <t>C16H33NO</t>
  </si>
  <si>
    <t>Palmitamide</t>
  </si>
  <si>
    <t>256.265 (100), 88.077 (9)</t>
  </si>
  <si>
    <t>HMDB0012273</t>
  </si>
  <si>
    <t>C16H31NO</t>
  </si>
  <si>
    <t>Palmitoleamide</t>
  </si>
  <si>
    <t>254.246 (100), 83.087 (80), 69.071 (58), 97.102 (57)</t>
  </si>
  <si>
    <t>HMDB0256086</t>
  </si>
  <si>
    <t>C16H15F2N3O4S</t>
  </si>
  <si>
    <t>Pantoprazole</t>
  </si>
  <si>
    <t>HMDB0005017</t>
  </si>
  <si>
    <t>C7H8N4O2</t>
  </si>
  <si>
    <t>Paraxanthine</t>
  </si>
  <si>
    <t>181.072 (100), 124.051 (11), 105.935 (10)</t>
  </si>
  <si>
    <t>HMDB0001860</t>
  </si>
  <si>
    <t>C38H76NO8P</t>
  </si>
  <si>
    <t>PC 14:0_16:0</t>
  </si>
  <si>
    <t>HMDB0007869</t>
  </si>
  <si>
    <t>C44H80NO7P</t>
  </si>
  <si>
    <t>PC O-36:5</t>
  </si>
  <si>
    <t>HMDB0013415</t>
  </si>
  <si>
    <t>C40H80NO8P</t>
  </si>
  <si>
    <t>PC 16:0/16:0</t>
  </si>
  <si>
    <t>184.073 (100), 86.097 (10)</t>
  </si>
  <si>
    <t>HMDB0000564</t>
  </si>
  <si>
    <t>C42H82NO8P</t>
  </si>
  <si>
    <t>PC 16:0_18:1</t>
  </si>
  <si>
    <t>C42H80NO8P</t>
  </si>
  <si>
    <t>PC 16:0_18:2</t>
  </si>
  <si>
    <t>HMDB0007973</t>
  </si>
  <si>
    <t>C42H78NO8P</t>
  </si>
  <si>
    <t>PC 16:0_18:3</t>
  </si>
  <si>
    <t>184.073 (100), 86.097 (13)</t>
  </si>
  <si>
    <t>C44H80NO8P</t>
  </si>
  <si>
    <t>PC 16:0_20:4</t>
  </si>
  <si>
    <t>184.072 (100), 86.097 (13)</t>
  </si>
  <si>
    <t>C46H80NO8P</t>
  </si>
  <si>
    <t>PC 16:0_22:6</t>
  </si>
  <si>
    <t>C40H76NO8P</t>
  </si>
  <si>
    <t>PC 16:1_16:1 and 18:2_14:0</t>
  </si>
  <si>
    <t>PC 16:1_18:2</t>
  </si>
  <si>
    <t>184.073 (100), 86.097 (11)</t>
  </si>
  <si>
    <t>C44H86NO8P</t>
  </si>
  <si>
    <t>PC 18:0_18:1</t>
  </si>
  <si>
    <t>C46H86NO8P</t>
  </si>
  <si>
    <t>PC 18:0_20:3</t>
  </si>
  <si>
    <t>305.25 (100), 283.265 (51)</t>
  </si>
  <si>
    <t>C46H84NO8P</t>
  </si>
  <si>
    <t>C48H84NO8P</t>
  </si>
  <si>
    <t>PC 18:0_22:6</t>
  </si>
  <si>
    <t>C40H78NO8P</t>
  </si>
  <si>
    <t>PC 18:1_14:0 and 16:0_16:1</t>
  </si>
  <si>
    <t>PC 18:1_20:3</t>
  </si>
  <si>
    <t>C48H82NO8P</t>
  </si>
  <si>
    <t>PC 18:1_22:6</t>
  </si>
  <si>
    <t>184.073 (100), 86.097 (14)</t>
  </si>
  <si>
    <t>PC 18:2/18:2</t>
  </si>
  <si>
    <t>C41H78NO8P</t>
  </si>
  <si>
    <t>PC 18:2_15:0</t>
  </si>
  <si>
    <t>PC 18:2_20:4</t>
  </si>
  <si>
    <t>279.231 (100), 303.232 (46)</t>
  </si>
  <si>
    <t>C42H76NO8P</t>
  </si>
  <si>
    <t>PC 20:4_14:0</t>
  </si>
  <si>
    <t>C44H78NO8P</t>
  </si>
  <si>
    <t>PC 20:5_16:0</t>
  </si>
  <si>
    <t>C38H74NO8P</t>
  </si>
  <si>
    <t>PC 30:1</t>
  </si>
  <si>
    <t>184.073 (100), 86.097 (9)</t>
  </si>
  <si>
    <t>PC 34:1</t>
  </si>
  <si>
    <t>PC 34:2</t>
  </si>
  <si>
    <t>184.075 (100), 86.097 (10)</t>
  </si>
  <si>
    <t>C43H82NO8P</t>
  </si>
  <si>
    <t>PC 35:2 isomer 1</t>
  </si>
  <si>
    <t>184.073 (100), 86.097 (17)</t>
  </si>
  <si>
    <t>C43H78NO8P</t>
  </si>
  <si>
    <t>PC 35:4</t>
  </si>
  <si>
    <t>C44H82NO8P</t>
  </si>
  <si>
    <t>C45H82NO8P</t>
  </si>
  <si>
    <t>PC 37:4</t>
  </si>
  <si>
    <t>184.073 (100), 86.097 (37), 162.956 (37), 737.453 (37)</t>
  </si>
  <si>
    <t>C46H82NO8P</t>
  </si>
  <si>
    <t>PC 38:5 isomer 1</t>
  </si>
  <si>
    <t>303.232 (100), 329.251 (78), 255.234 (67), 281.247 (65)</t>
  </si>
  <si>
    <t>PC 38:5 isomer 2</t>
  </si>
  <si>
    <t>301.219 (100), 283.266 (87), 255.234 (53), 329.251 (46)</t>
  </si>
  <si>
    <t>C46H80NO7P</t>
  </si>
  <si>
    <t>PC O-38:7</t>
  </si>
  <si>
    <t>PC O-40:7</t>
  </si>
  <si>
    <t>818.609 (100), 184.073 (7)</t>
  </si>
  <si>
    <t>C48H86NO8P</t>
  </si>
  <si>
    <t>PC 40:5</t>
  </si>
  <si>
    <t>HMDB0008055</t>
  </si>
  <si>
    <t>C48H80NO8P</t>
  </si>
  <si>
    <t>PC 40:8</t>
  </si>
  <si>
    <t>184.073 (100), 86.097 (16)</t>
  </si>
  <si>
    <t>C44H82NO7P</t>
  </si>
  <si>
    <t>PC O-16:0/20:4</t>
  </si>
  <si>
    <t>HMDB0013407</t>
  </si>
  <si>
    <t>C42H80NO7P</t>
  </si>
  <si>
    <t>PC O-16:1_18:2</t>
  </si>
  <si>
    <t>HMDB0013413</t>
  </si>
  <si>
    <t>C46H84NO7P</t>
  </si>
  <si>
    <t>PC O-18:1/20:4</t>
  </si>
  <si>
    <t>HMDB0013432</t>
  </si>
  <si>
    <t>C46H82NO7P</t>
  </si>
  <si>
    <t>PC O-38:6</t>
  </si>
  <si>
    <t>HMDB0013409</t>
  </si>
  <si>
    <t>C7H8O4S</t>
  </si>
  <si>
    <t>p-Cresol sulfate</t>
  </si>
  <si>
    <t>107.05 (100), 187.007 (85)</t>
  </si>
  <si>
    <t>HMDB0011635</t>
  </si>
  <si>
    <t>C41H74NO8P</t>
  </si>
  <si>
    <t>PE 16:0_20:4</t>
  </si>
  <si>
    <t>C41H74NO7P</t>
  </si>
  <si>
    <t>PE 18:0_20:4</t>
  </si>
  <si>
    <t>C43H74NO8P</t>
  </si>
  <si>
    <t>PE 22:6_16:0</t>
  </si>
  <si>
    <t>184.073 (100), 623.505 (69)</t>
  </si>
  <si>
    <t>C13H16N2O4</t>
  </si>
  <si>
    <t>Phenylacetylglutamine</t>
  </si>
  <si>
    <t>HMDB0006344</t>
  </si>
  <si>
    <t>C9H11NO2</t>
  </si>
  <si>
    <t>Phenylalanine</t>
  </si>
  <si>
    <t>HMDB0000159</t>
  </si>
  <si>
    <t>[M-2H]2-</t>
  </si>
  <si>
    <t>C21H34O8S2</t>
  </si>
  <si>
    <t>Phenylsulfate_C21H34O8S2</t>
  </si>
  <si>
    <t>96.96 (100), 238.078 (92)</t>
  </si>
  <si>
    <t>C6H11NO2</t>
  </si>
  <si>
    <t>Pipecolic acid</t>
  </si>
  <si>
    <t>84.081 (100), 130.088 (76), 57.07 (21), 130.159 (11)</t>
  </si>
  <si>
    <t>HMDB0000070</t>
  </si>
  <si>
    <t>C17H19NO3</t>
  </si>
  <si>
    <t>Piperine</t>
  </si>
  <si>
    <t>201.055 (100), 286.144 (66)</t>
  </si>
  <si>
    <t>HMDB0029377</t>
  </si>
  <si>
    <t>C7H13NO2</t>
  </si>
  <si>
    <t>Proline betaine</t>
  </si>
  <si>
    <t>144.103 (100), 58.065 (52), 84.081 (37), 43.017 (15), 57.033 (11), 71.049 (10), 44.049 (10), 99.042 (8), 98.095 (8), 102.055 (6)</t>
  </si>
  <si>
    <t>HMDB0004827</t>
  </si>
  <si>
    <t>C8H11NO3</t>
  </si>
  <si>
    <t>Pyridoxine</t>
  </si>
  <si>
    <t>152.071 (100), 170.081 (46), 134.061 (28)</t>
  </si>
  <si>
    <t>HMDB0000239</t>
  </si>
  <si>
    <t>C6H6O5S</t>
  </si>
  <si>
    <t>Pyrocatechol sulfate</t>
  </si>
  <si>
    <t>109.029 (100), 160.894 (53), 144.898 (51), 188.987 (45)</t>
  </si>
  <si>
    <t>HMDB0059724</t>
  </si>
  <si>
    <t>C20H30O</t>
  </si>
  <si>
    <t>Retinol</t>
  </si>
  <si>
    <t>269.225 (100), 93.07 (94), 81.071 (62), 95.086 (62)</t>
  </si>
  <si>
    <t>HMDB0000305</t>
  </si>
  <si>
    <t>C35H71N2O6P</t>
  </si>
  <si>
    <t>SM 30:1</t>
  </si>
  <si>
    <t>C37H73N2O6P</t>
  </si>
  <si>
    <t>SM 32:2</t>
  </si>
  <si>
    <t>168.043 (100), 78.958 (91)</t>
  </si>
  <si>
    <t>C38H77N2O6P</t>
  </si>
  <si>
    <t>SM 33:1</t>
  </si>
  <si>
    <t>HMDB0240617</t>
  </si>
  <si>
    <t>C39H79N2O6P</t>
  </si>
  <si>
    <t>SM 34:1</t>
  </si>
  <si>
    <t>C39H77N2O6P</t>
  </si>
  <si>
    <t>SM 34:2</t>
  </si>
  <si>
    <t>C41H83N2O6P</t>
  </si>
  <si>
    <t>SM 36:1</t>
  </si>
  <si>
    <t>C41H81N2O6P</t>
  </si>
  <si>
    <t>SM 36:2</t>
  </si>
  <si>
    <t>168.043 (100), 78.959 (83)</t>
  </si>
  <si>
    <t>HMDB0012101</t>
  </si>
  <si>
    <t>C19H28O6S</t>
  </si>
  <si>
    <t>Sulfated steroid_C19H28O6S</t>
  </si>
  <si>
    <t>96.96 (100), 383.155 (74)</t>
  </si>
  <si>
    <t>C19H30O6S</t>
  </si>
  <si>
    <t>Sulfated steroid_C19H30O6S</t>
  </si>
  <si>
    <t>385.168 (100), 96.96 (41)</t>
  </si>
  <si>
    <t>C19H30O8S2</t>
  </si>
  <si>
    <t>Sulfated steroid_C19H30O8S2 isomer 1</t>
  </si>
  <si>
    <t>224.061 (100),  96.96 (79)</t>
  </si>
  <si>
    <t>Sulfated steroid_C19H30O8S2 isomer 2</t>
  </si>
  <si>
    <t>96.96 (100), 224.061 (83)</t>
  </si>
  <si>
    <t>C26H45NO6S</t>
  </si>
  <si>
    <t>Tauroursodeoxycholic acid</t>
  </si>
  <si>
    <t>464.285 (100), 126.022 (84), 215.18 (48)</t>
  </si>
  <si>
    <t>HMDB0000874</t>
  </si>
  <si>
    <t>C16H13ClN2O2</t>
  </si>
  <si>
    <t>Temazepam</t>
  </si>
  <si>
    <t>255.067 (100), 283.061 (20), 301.077 (17)</t>
  </si>
  <si>
    <t>HMDB0014376</t>
  </si>
  <si>
    <t>C38H36N3O</t>
  </si>
  <si>
    <t>119.086 (100), 145.102 (84), 133.102 (69), 159.117 (58)</t>
  </si>
  <si>
    <t>Theobromine</t>
  </si>
  <si>
    <t>181.072 (100),138.066 (6)</t>
  </si>
  <si>
    <t>HMDB0002825</t>
  </si>
  <si>
    <t>Theophylline</t>
  </si>
  <si>
    <t>181.072 (100), 124.051 (21)</t>
  </si>
  <si>
    <t>HMDB0001889</t>
  </si>
  <si>
    <t>C4H9NO3</t>
  </si>
  <si>
    <t>Threonine</t>
  </si>
  <si>
    <t>56.05 (100), 57.033 (48), 74.059 (45)</t>
  </si>
  <si>
    <t>HMDB0000167</t>
  </si>
  <si>
    <t>C19H22ClN5O</t>
  </si>
  <si>
    <t>Trazodone</t>
  </si>
  <si>
    <t>176.082 (100), 372.16 (80)</t>
  </si>
  <si>
    <t>HMDB0014794</t>
  </si>
  <si>
    <t>C7H7NO2</t>
  </si>
  <si>
    <t>Trigonelline</t>
  </si>
  <si>
    <t>92.049 (100), 94.064 (49), 53.036 (17), 67.054 (14), 78.032 (14), 138.054 (13), 77.036 (8), 65.039 (8), 93.057 (7)</t>
  </si>
  <si>
    <t>HMDB0000875</t>
  </si>
  <si>
    <t>C3H9NO</t>
  </si>
  <si>
    <t>Trimethylamine-N-oxide</t>
  </si>
  <si>
    <t>76.076 (100), 59.072 (33), 58.065 (26), 60.076 (5), 45.034 (4)</t>
  </si>
  <si>
    <t>HMDB0000925</t>
  </si>
  <si>
    <t>C11H12N2O2</t>
  </si>
  <si>
    <t>Tryptophan</t>
  </si>
  <si>
    <t>116.051 (100), 203.083 (79)</t>
  </si>
  <si>
    <t>HMDB0000929</t>
  </si>
  <si>
    <t>C14H18N2O2</t>
  </si>
  <si>
    <t>Tryptophan betaine</t>
  </si>
  <si>
    <t>188.071 (100), 146.059 (53),60.082 (35), 60.082 (31)</t>
  </si>
  <si>
    <t>HMDB0061115</t>
  </si>
  <si>
    <t>C20H21N3O3</t>
  </si>
  <si>
    <t>Tryptophyl-Phenylalanine</t>
  </si>
  <si>
    <t>120.081 (100), 205.098 (25)</t>
  </si>
  <si>
    <t xml:space="preserve">HMDB29090 </t>
  </si>
  <si>
    <t>C9H11NO3</t>
  </si>
  <si>
    <t>Tyrosine</t>
  </si>
  <si>
    <t>HMDB0000158</t>
  </si>
  <si>
    <t>CH4N2O</t>
  </si>
  <si>
    <t>Urea</t>
  </si>
  <si>
    <t>44.013 (100), 61.038 (5)</t>
  </si>
  <si>
    <t>HMDB0000294</t>
  </si>
  <si>
    <t>C9H12N2O6</t>
  </si>
  <si>
    <t>Uridine/Pseudouridine</t>
  </si>
  <si>
    <t>153.031 (100), 110.025 (40), 116.929 (33)</t>
  </si>
  <si>
    <t>C17H27NO2</t>
  </si>
  <si>
    <t>Venlafaxine</t>
  </si>
  <si>
    <t>58.066 (100), 260.201 (24), 278.213 (19)</t>
  </si>
  <si>
    <t>HMDB0005016</t>
  </si>
  <si>
    <r>
      <t>Present in Frontal cortex</t>
    </r>
    <r>
      <rPr>
        <vertAlign val="superscript"/>
        <sz val="11"/>
        <color rgb="FF000000"/>
        <rFont val="Arial Narrow"/>
        <family val="2"/>
      </rPr>
      <t>1</t>
    </r>
  </si>
  <si>
    <r>
      <t>Present in Cerebrospinal fluid</t>
    </r>
    <r>
      <rPr>
        <vertAlign val="superscript"/>
        <sz val="11"/>
        <color rgb="FF000000"/>
        <rFont val="Arial Narrow"/>
        <family val="2"/>
      </rPr>
      <t>1</t>
    </r>
  </si>
  <si>
    <r>
      <t xml:space="preserve">1 </t>
    </r>
    <r>
      <rPr>
        <sz val="11"/>
        <color rgb="FF000000"/>
        <rFont val="Arial Narrow"/>
        <family val="2"/>
      </rPr>
      <t>Detailed peak properties availavable at Kärkkäinen O, Kokla M, Lehtonen M, Auriola S, Martiskainen M, Tiihonen J, et al. Changes in the metabolic profile of human male postmortem frontal cortex and cerebrospinal fluid samples associated with heavy alcohol use. Addiction Biology. 2021;26:e13035.</t>
    </r>
  </si>
  <si>
    <t>Pos: 167.994 (100), 108.96 (6)
Neg: 165.98 (100), 134.008 (10)</t>
  </si>
  <si>
    <t>Pos: 395.292 (100), 97.065 (92),  431.316 (73)
Neg: 429.305 (100), 411.289 (24)</t>
  </si>
  <si>
    <t>Pos: 299.138 (100), 285.123 (72), 585.276 (62), 568.237 (50)
Neg: 227.12 (100), 299.142 (69), 253.135 (61), 239.119 (57)</t>
  </si>
  <si>
    <t>Pos: 299.138 (100), 285.123 (48), 568.25 (41)
Neg: 227.12 (100), 299.143 (83), 285.125 (75), 239.12 (70)</t>
  </si>
  <si>
    <t>Neg: 211.097 (100), 255.088 (18), 167.107 (17)
Pos: 193.087 (100), 179.069 (86), 239.092 (31)</t>
  </si>
  <si>
    <t>Pos: 255.113 (100), 241.096 (59), 283.106 (46)</t>
  </si>
  <si>
    <t>Caffeine</t>
  </si>
  <si>
    <t>Neg: 391.284 (100), 416.9821 (3), 254.9873 (2)
Pos: 91.787 (100), 431.256 (96), 106.258 (72), 62.73 (70), 151.61 (69), 111.625 (68), 120.995 (68)</t>
  </si>
  <si>
    <t>Neg: 195.102 (100), 151.112 (51)
Pos: 181.086 (100), 163.075 (20), 139.039 (15)</t>
  </si>
  <si>
    <t>Pos: 363.218 (100), 121.066 (70), 327.194 (33)
Neg: 331.191 (100),  329.176 (30)</t>
  </si>
  <si>
    <t>Neg: 329.177 (100), 254.986 (23), 301.179 (21)
Pos: 361.199 (100), 163.112 (60)</t>
  </si>
  <si>
    <t>Pos: 357.278 (100), 221.155 (9), 339.265 (9)
Neg: 391.285 (100), 345.279 (5)</t>
  </si>
  <si>
    <t>Neg: 271.23 (100), 270.98 (8)
Pos: 69.071 (100), 57.071 (93), 83.086 (84), 219.211 (80), 97.102 (71)</t>
  </si>
  <si>
    <t>Neg: 281.247 (100), 112.986 (5)
Pos: 69.071 (100), 57.071 (98), 83.087 (87),  97.102 (78), 71.086 (74)</t>
  </si>
  <si>
    <t>Pos: 305.251 (100), 304.985 (6)</t>
  </si>
  <si>
    <t>Pos: 305.246 (100), 121.101 (35), 95.086 (35), 81.071 (33)
Neg: 303.233 (100), 59.013 (17), 259.245 (15)</t>
  </si>
  <si>
    <t>Neg: 331.267 (100), 330.98 (16)</t>
  </si>
  <si>
    <t>Neg: 329.25 (100), 285.258 (12), 242.985 (10)
Pos: 331.264 (100), 81.071 (35), 121.101 (30), 95.086 (27), 133.102 (27)</t>
  </si>
  <si>
    <t>Neg: 283.243 (100), 59.013 (83), 327.242 (64)
Pos: 329.248 (100), 119.086 (22), 93.071 (22)</t>
  </si>
  <si>
    <t>Pos: 414.298 (100), 339.271 (38), 76.04 (34), 321.26 (27)
Neg: 74.024 (100), 448.307 (64)</t>
  </si>
  <si>
    <t>Neg: 464.306 (100), 74.024 (67)
Pos: 412.281 (100), 337.252 (60), 319.242 (33)</t>
  </si>
  <si>
    <t>Neg: 448.306 (100), 74.024 (68)
Pos: 414.298 (100), 76.04 (52), 269.451 (37), 201.163 (36), 237.234 (34)</t>
  </si>
  <si>
    <t>Pos: 160.076 (100), 188.071 (99), 118.066 (86), 206.082 (76)
Neg: 204.066 (100), 158.061 (86)</t>
  </si>
  <si>
    <t>Pos: 184.075 (100), 86.097 (12)
Neg: 255.234 (100), 480.309 (8)</t>
  </si>
  <si>
    <t>Pos: 184.072 (100), 86.097 (10)
Neg: 253.219 (100),  478.299 (8)</t>
  </si>
  <si>
    <t>Pos: 184.072 (100), 86.097 (11)
Neg: 283.262 (100), 508.337 (5)</t>
  </si>
  <si>
    <t>Pos: 184.075 (100), 86.097 (13)
Neg: 279.232 (100), 504.306 (7)</t>
  </si>
  <si>
    <t>Pos: 184.073 (100), 86.097 (15)
Neg: 301.219 (100), 242.985 (14), 257.23 (14)</t>
  </si>
  <si>
    <t>Pos: 184.073 (100), 86.097 (12)
Neg: 327.231 (100), 283.244 (46), 552.307 (21)</t>
  </si>
  <si>
    <t>Pos: 184.072 (100), 104.108 (80)
Neg: 241.216 (100), 466.295 (22), 168.99 (13)</t>
  </si>
  <si>
    <t>Pos: 184.073 (100), 104.108 (70), 496.336 (28)
Neg: 255.234 (100), 480.308 (17)</t>
  </si>
  <si>
    <t>Pos: 184.073 (100), 104.108 (75)
Neg: 253.219 (100),  478.297 (17)</t>
  </si>
  <si>
    <t>Pos: 184.073 (100), 104.108 (71), 508.339 (31)
Neg: 267.232 (100), 492.308 (13), 224.07 (11)</t>
  </si>
  <si>
    <t>Pos: 184.072 (100), 104.108 (77), 524.374 (31)
Neg: 283.266 (100), 508.345 (15), 224.07 (12)</t>
  </si>
  <si>
    <t>Pos: 184.073 (100), 104.108 (72), 522.353 (28)
Neg: 281.25 (100), 224.069 (10), 506.328 (10)</t>
  </si>
  <si>
    <t>Neg: 279.236 (100), 224.07 (13), 504.306 (13)
Pos: 520.342 (100), 184.074 (90), 104.108 (56), 502.33 (16)</t>
  </si>
  <si>
    <t>Pos: 184.073 (100), 104.108 (70), 550.63 (59)
Neg: 309.281 (100), 534.362 (12), 224.07 (11)</t>
  </si>
  <si>
    <t>Neg: 303.233 (100), 528.312 (25), 224.07 (23)
Pos: 290.627 (100), 86.097 (62), 184.072 (52), 104.108 (41)</t>
  </si>
  <si>
    <t>Pos: 104.108 (100), 482.361 (27), 184.072 (19)
Neg: 466.334 (100), 78.958 (60), 168.043 (29)</t>
  </si>
  <si>
    <t>Pos: 104.108 (100), 508.371 (29), 184.073 (21)
Neg: 78.958 (100), 168.043 (62),  492.342 (48)</t>
  </si>
  <si>
    <t>Pos: 104.108 (100), 480.348 (98), 86.097 (48), 184.073 (43)
Neg: 464.315 (100), 224.07 (64), 78.958 (63)</t>
  </si>
  <si>
    <t>Neg: 277.219 (100), 454.978 (23)
Pos: 335.258 (100), 95.086 (19), 81.071 (19), 62.061 (19)</t>
  </si>
  <si>
    <t>Neg: 279.235 (100)
Pos: 337.275 (100), 60.082 (18), 81.071 (15)</t>
  </si>
  <si>
    <t>Neg: 303.232 (100), 259.244 (11)
Pos: 361.277 (100), 91.055 (26), 81.071 (25), 95.086 (25), 67.055 (25)</t>
  </si>
  <si>
    <t>Neg: 271.228 (100), 224.07 (10)
Pos: 184.073 (100), 104.108 (71), 512.326 (32)</t>
  </si>
  <si>
    <t>Pos: 104.108 (100), 184.073 (88), 512.33 (41)
Neg: 271.229 (100), 225.223 (22), 224.07 (13)</t>
  </si>
  <si>
    <t>Pos: 276.1 (100), 294.112 (77), 103.055 (67)
Neg: 220.077 (100), 292.1 (30), 248.108 (21)</t>
  </si>
  <si>
    <t>Pos: 138.055 (100), 200.036 (71), 153.077 (24)
Neg: 229.997 (100),  209.991 (5)</t>
  </si>
  <si>
    <t>Pos: 184.072 (100), 86.097 (11)
Neg: 227.203 (100), 255.233 (82)</t>
  </si>
  <si>
    <t>Pos: 184.073 (100), 86.097 (10)
Neg: 255.233 (100), 718.547 (4)</t>
  </si>
  <si>
    <t>Pos: 184.072 (100), 86.097 (11)
Neg: 281.248 (100), 255.234 (36)</t>
  </si>
  <si>
    <t>Pos: 184.072 (100), 86.097 (10)
Neg: 279.232 (100), 255.235 (42)</t>
  </si>
  <si>
    <t>Pos: 184.073 (100), 86.097 (13)
Neg: 277.22 (100), 255.234 (54)</t>
  </si>
  <si>
    <t>Pos: 184.072 (100), 86.097 (13)
Neg: 303.232 (100), 255.234 (78)</t>
  </si>
  <si>
    <t>Pos: 184.072 (100), 86.097
Neg: 255.234 (100), 327.232 (64), 283.243 (29)</t>
  </si>
  <si>
    <t>Pos: 184.072 (100), 86.097 (12)
Neg: 253.219 (100), 279.236 (5)</t>
  </si>
  <si>
    <t>Pos: 184.073 (100), 86.097 (11)
Neg: 279.231 (100), 253.219 (45)</t>
  </si>
  <si>
    <t>Pos: 184.073 (100), 86.097 (12)
Neg: 281.247 (100), 283.266 (37)</t>
  </si>
  <si>
    <t>Pos: 184.073 (100), 86.097 (12)
Neg: 303.232 (100), 283.266 (62)</t>
  </si>
  <si>
    <t>Pos: 184.072 (100), 86.097 (14)
Neg: 128.959 (100), 281.247 (59), 255.234 (26)</t>
  </si>
  <si>
    <t>Pos: 184.075 (100), 86.097 (12)
Neg: 253.219 (100), 255.234 (46), 281.247 (40)</t>
  </si>
  <si>
    <t>Pos: 184.072 (100), 86.097 (17)
Neg: 305.25 (100), 281.25 (47)</t>
  </si>
  <si>
    <t>Pos: 184.073 (100), 86.097 (14)
Neg: 281.251 (100), 327.231 (50)</t>
  </si>
  <si>
    <t>Pos: 184.072 (100), 86.097 (11)
Neg: 279.232 (100), 277.216 (14), 281.248 (11)</t>
  </si>
  <si>
    <t>Neg: 279.231 (100), 241.216 (40)
Pos: 184.073 (100), 86.097 (13)</t>
  </si>
  <si>
    <t>Pos: 184.073 (100), 86.097 (12)
Neg: 303.233 (100), 227.201 (86)</t>
  </si>
  <si>
    <t>Pos: 184.072 (100), 86.097 (13)
Neg: 301.218 (100), 255.233 (99)</t>
  </si>
  <si>
    <t>Pos: 184.073 (100), 86.097 (12)
Neg: 305.251 (100), 255.234 (57)</t>
  </si>
  <si>
    <t>PC 16:0_20:3</t>
  </si>
  <si>
    <t>Pos: 184.073 (100), 86.097 (13)
Neg: 303.232 (100), 259.241 (9)</t>
  </si>
  <si>
    <t>Pos: 184.073 (100), 86.097 (11)
Neg: 279.231 (100), 112.986 (5)</t>
  </si>
  <si>
    <t>Pos: 184.075 (100), 86.097 (13)
Neg: 303.232 (100), 259.241 (11)</t>
  </si>
  <si>
    <t>Pos: 184.073 (100), 86.097 (12)
Neg: 303.232 (100), 259.243 (9), 78.958 (8)</t>
  </si>
  <si>
    <t>PC O-16:1_20:4</t>
  </si>
  <si>
    <t>Pos: 599.501 (100), 313.274 (61), 184.073 (35)
Neg: 303.233 (100), 255.234 (70)</t>
  </si>
  <si>
    <t>Pos: 184.073 (100), 627.541 (49), 341.307 (32)
Neg: 303.233 (100), 283.266 (74)</t>
  </si>
  <si>
    <t>Pos: 361.271 (100), 364.26 (47), 81.071 (32), 95.086 (30)
Neg: 303.232 (100), 78.958 (9), 436.283 (8)</t>
  </si>
  <si>
    <t>PE P-16:0_20:4</t>
  </si>
  <si>
    <t>Pos: 130.05 (100), 91.055 (29), 129.064 (13), 265.116 (10), 136.075 (9), 84.043 (8), 147.078 (8), 83.059 (7), 247.109 (6)
Neg: 145.062 (100), 127.052 (16)</t>
  </si>
  <si>
    <t>Pos: 77.038 (100), 103.053 (53), 91.054 (18), 79.053 (10), 51.021 (8), 102.044 (5), 120.08 (5), 47.012 (4)
Neg: 147.045 (100), 164.072 (53), 103.92 (30), 72.009 (29)</t>
  </si>
  <si>
    <t>Neg: 168.043 (100), 78.958 (94)
Pos: 184.0726, 689.5544, 71.0729</t>
  </si>
  <si>
    <t>Neg: 168.043 (100), 78.958 (80)
Pos: 184.0724, 703.5742</t>
  </si>
  <si>
    <t>Pos: 184.075 (100), 86.097 (11)
Neg: 168.0436, 78.9584, 685.5359</t>
  </si>
  <si>
    <t>Pos: 91.054 (100), 119.049 (99), 136.076 (82), 95.048 (37), 121.06 (14), 123.042 (13), 147.046 (8), 107.047 (5)
Neg: 163.0403, 180.0678, 103.9206</t>
  </si>
  <si>
    <t>Pos: 184.075 (100), 104.108 (70), 508.336 (35)
Neg: 267.233 (100), 224.0708 (10), 96.3146 (5)</t>
  </si>
  <si>
    <t>Pos: 184.072 (100), 104.108 (74)
Neg: 269.249 (100), 224.098 (15), 494.326 (10)</t>
  </si>
  <si>
    <t>Glycine Betaine</t>
  </si>
  <si>
    <t>Glycochenodeoxycholic acid</t>
  </si>
  <si>
    <t>L-Arginine</t>
  </si>
  <si>
    <t>175.119 (100), 70.065 (57), 60.056 (46), 116.07 (43), 158.092 (17), 130.099 (10), 114.103 (6), 112.087 (4), 72.08 (4), 43.029 (4)</t>
  </si>
  <si>
    <t>HMDB0000517</t>
  </si>
  <si>
    <t>PC 18:0_20:4</t>
  </si>
  <si>
    <t>PC 35:2</t>
  </si>
  <si>
    <t>LPC 17:0_0:0</t>
  </si>
  <si>
    <t>PC 38:4</t>
  </si>
  <si>
    <t>&lt;</t>
  </si>
  <si>
    <t>Unknown</t>
  </si>
  <si>
    <t>162.839 (100),220.814 (5)</t>
  </si>
  <si>
    <t>160.842 (100), 218.817 (5)</t>
  </si>
  <si>
    <t>164.836 (100), 162.839 (14)</t>
  </si>
  <si>
    <t>127.87 (100), 159.861 (74), 164.836 (58), 127.873 (46)</t>
  </si>
  <si>
    <t>126.882 (100), 170.872 (57), 148.88 (50), 183.848 (35)</t>
  </si>
  <si>
    <t>128.878 (100), 172.868 (70), 172.87 (57), 185.845 (46), 150.877 (39)</t>
  </si>
  <si>
    <t>[M-H2O-H]-</t>
  </si>
  <si>
    <t>103.92 (100), 87.925 (95), 99.926 (36)</t>
  </si>
  <si>
    <t>57.975 (100), 176.875 (79), 141.869 (54), 99.926 (49)</t>
  </si>
  <si>
    <t>[M+ACN+H]+</t>
  </si>
  <si>
    <t>103.92 (100), 61.432 (80), 67.015 (71), 135.686 (70), 93.297 (69), 58.09 (66), 50.892 (63)</t>
  </si>
  <si>
    <t>308.152 (100), 251.073 (99), 55.935 (74), 72.938 (55)</t>
  </si>
  <si>
    <t>[M+Cl]-</t>
  </si>
  <si>
    <t>[M+2H]2+</t>
  </si>
  <si>
    <t>157.901 (100), 99.926 (51)</t>
  </si>
  <si>
    <t>106.964 (100), 104.949 (69), 106.962 (44), 107.961 (29)</t>
  </si>
  <si>
    <t>112.896 (100), 473.795 (76), 169.583 (63), 139.217 (56)</t>
  </si>
  <si>
    <t>58.066 (100), 309.66 (61)</t>
  </si>
  <si>
    <t>99.045 (100), 58.066 (61)</t>
  </si>
  <si>
    <t>58.066 (100), 596.323 (70)</t>
  </si>
  <si>
    <t>58.066 (100), 99.045 (26)</t>
  </si>
  <si>
    <t>231.019 (100),116.07 (46), 245.098 (22)</t>
  </si>
  <si>
    <t>136.074 (100), 136.021 (33),106.944 (19)</t>
  </si>
  <si>
    <t>605.404 (100), 568.084 (7), 300.982 (7)</t>
  </si>
  <si>
    <t>[M+H]2+</t>
  </si>
  <si>
    <t>112.986 (100)</t>
  </si>
  <si>
    <t>[M+CH3OH+H]+</t>
  </si>
  <si>
    <t>96.96 (100), 246.074 (63)</t>
  </si>
  <si>
    <t>309.281 (100), 242.985 (30), 204.991 (29)</t>
  </si>
  <si>
    <t>555.306 (100), 122.071 (80)</t>
  </si>
  <si>
    <t>189.005 (100), 185.012 (63), 174.99 (56), 339.181 (50), 203.022 (47)</t>
  </si>
  <si>
    <t>406.164 (100), 210.086 (46), 192.076 (23)</t>
  </si>
  <si>
    <t>103.92 (100), 130.945 (61), 104.928 (58), 99.926 (56)</t>
  </si>
  <si>
    <t>118.943 (100), 136.953 (50), 74.954 (48),  90.948 (44)</t>
  </si>
  <si>
    <t>539.359 (100), 165.31 (31), 535.518 (30), 221.224 (30), 258.419 (28), 125.626 (28)</t>
  </si>
  <si>
    <t>203.052 (100)</t>
  </si>
  <si>
    <t>267.993 (100), 319.086 (87), 131 (86), 193.016 (82), 283.99 (78)</t>
  </si>
  <si>
    <t>89.06 (100), 133.086 (59), 196.126 (50), 195.121 (42)</t>
  </si>
  <si>
    <t>203.052 (100), 95.988 (4), 117.932 (4)</t>
  </si>
  <si>
    <t>162.839 (100), 197.808 (72), 160.842 (37)</t>
  </si>
  <si>
    <t>316.986 (100), 292.983 (87), 68.995 (53), 163.104 (52), 71.386 (51)</t>
  </si>
  <si>
    <t>125.874 (100), 157.863 (94), 160.843 (45)</t>
  </si>
  <si>
    <t>148.776 (100), 264.421 (96), 109.414 (93), 69.389 (91), 187.481 (88), 115.155 (83), 119.6 (83)</t>
  </si>
  <si>
    <t>451.662 (100), 189.543 (74), 456.36 (65), 171.738 (63), 93.703 (62), 149.258 (61)</t>
  </si>
  <si>
    <t>541.361 (100), 89.06 (40)</t>
  </si>
  <si>
    <t>103.921 (100), 104.927 (34), 99.926 (29), 123.946 (23)</t>
  </si>
  <si>
    <t>844.514 (100),  785.458 (80), 86.097 (67)</t>
  </si>
  <si>
    <t>125.873 (100), 148.91 (90), 142.876 (69), 157.863 (53)</t>
  </si>
  <si>
    <t>144 (100), 142.996 (66), 161.026 (62), 143.997 (60)</t>
  </si>
  <si>
    <t>181.897 (100), 99.926 (73), 143.866 (55)</t>
  </si>
  <si>
    <t>539.247 (100), 75.008 (23)</t>
  </si>
  <si>
    <t>141.869 (100), 139.89 (84), 227.905 (74), 125.9 (72)</t>
  </si>
  <si>
    <t>244.908 (100), 180.991 (28)</t>
  </si>
  <si>
    <t>246.905 (100), 130.993 (50), 180.99 (35)</t>
  </si>
  <si>
    <t>86.097 (100), 325.202 (49), 357.151 (41), 163.015 (39)</t>
  </si>
  <si>
    <t>127.87 (100), 144.872 (64), 159.86 (54), 305.92 (50), 150.907 (47)</t>
  </si>
  <si>
    <t>256.005 (100), 149.549 (76), 71.086 (50), 57.071 (50), 289.125 (47)</t>
  </si>
  <si>
    <t>305.92 (100), 303.926 (68), 159.859 (53), 127.871 (53)</t>
  </si>
  <si>
    <t>1039.672 (100)</t>
  </si>
  <si>
    <t>160.842 (100),195.81 (53)</t>
  </si>
  <si>
    <t>135.081 (100),  209.118 (21) 141.001 (18)</t>
  </si>
  <si>
    <t>846.541 (100),  787.468 (58), 162.956 (51), 86.097 (43)</t>
  </si>
  <si>
    <t>105.071 (100), 386.382 (21), 387.384 (17)</t>
  </si>
  <si>
    <t>798.545 (100), 162.956 (68), 739.471 (62)</t>
  </si>
  <si>
    <t>223.97 (100), 265.981 (73)</t>
  </si>
  <si>
    <t>[2M-H]-</t>
  </si>
  <si>
    <t>84.96 (100), 50.078 (12), 91.905 (9), 35.289 (8), 113.539 (6), 124.236 (4)</t>
  </si>
  <si>
    <t>[M+H-H2]+</t>
  </si>
  <si>
    <t>[M+CH3OH+H]2+</t>
  </si>
  <si>
    <t>229.156 (100)</t>
  </si>
  <si>
    <t>303.92 (100), 125.874 (47),142.876 (36), 267.945 (36), 303.91 (35), 148.91 (34)</t>
  </si>
  <si>
    <t>54.825 (100), 79.947 (99), 113.99 (96), 67.983 (92), 109.315 (88)</t>
  </si>
  <si>
    <t>174.99 (100), 59.032 (87), 75.027 (79), 189.005 (79), 173.011 (66)</t>
  </si>
  <si>
    <t>58.066 (100), 246.186 (22)</t>
  </si>
  <si>
    <t>212.107 (100), 240.103 (97), 239.117 (39)</t>
  </si>
  <si>
    <t>161.038 (100), 435.233 (95)</t>
  </si>
  <si>
    <t>96.96 (100), 510.255 (42)</t>
  </si>
  <si>
    <t>143.046 (100), 180.99 (78), 100.004 (39)</t>
  </si>
  <si>
    <t>88.022 (100), 187.126 (65)</t>
  </si>
  <si>
    <t>255.067 (100), 301.076 (60), 283.061 (52)</t>
  </si>
  <si>
    <t>345.21 (100), 86.097 (29), 346.216 (15)</t>
  </si>
  <si>
    <t>128.96 (100), 305.251 (44), 255.234 (20)</t>
  </si>
  <si>
    <t>167.107 (100), 116.929 (83), 185.119 (77)</t>
  </si>
  <si>
    <t>141.001 (100), 209.11 (83), 191.07 (54)</t>
  </si>
  <si>
    <t>368.087 (100), 152.071 (100), 184.042 (86), 92.05 (81)</t>
  </si>
  <si>
    <t>205.071 (100), 284.058 (71), 136.075 (34)</t>
  </si>
  <si>
    <t>288.036 (100), 247.966 (99), 229.957 (79), 85.029 (75)</t>
  </si>
  <si>
    <t>96.993 (100),181.087 (25), 210.089 (25), 166.063 (22)</t>
  </si>
  <si>
    <t>425.136 (100), 183.682 (7), 238.661 (7)</t>
  </si>
  <si>
    <t>257.167 (100), 175.091 (23), 93.012 (16)</t>
  </si>
  <si>
    <t>177.032 (100), 74.007 (97), 451.227 (57)</t>
  </si>
  <si>
    <t>414.293 (100), 339.265 (62), 76.04 (60), 85.029 (57)</t>
  </si>
  <si>
    <t>163.113 (100), 339.236 (52)</t>
  </si>
  <si>
    <t>184.075 (100), 311.632 (86), 86.097 (71), 256.003 (55)</t>
  </si>
  <si>
    <t>104.108 (100), 531.253 (74)</t>
  </si>
  <si>
    <t>181.554 (100), 199.109 (86), 95.177 (83), 228.922 (83), 151.583 (83), 130.956 (81), 91.426 (80), 198.574 (80)</t>
  </si>
  <si>
    <t>485.34 (100), 112.896 (77), 72.011 (29), 80.913 (28)</t>
  </si>
  <si>
    <t>140.069 (100), 74.097 (37)</t>
  </si>
  <si>
    <t>406.165 (100), 210.088 (83)</t>
  </si>
  <si>
    <t>498.291 (100),</t>
  </si>
  <si>
    <t>142.574 (100), 158.809 (98), 71.038 (98), 89.094 (96)</t>
  </si>
  <si>
    <t>313.273 (100), 57.071 (13), 71.086 (12)</t>
  </si>
  <si>
    <t>250.144 (100), 148.406 (4)</t>
  </si>
  <si>
    <t>103.921 (100), 87.925 (70)</t>
  </si>
  <si>
    <t>104.108 (100), 547.226 (30), 86.097 (24)</t>
  </si>
  <si>
    <t>164.836 (100), 201.802 (78), 166.833 (31)</t>
  </si>
  <si>
    <t>165.163 (100), 189.165 (61), 95.086 (51), 109.102 (48)</t>
  </si>
  <si>
    <t>116.928 (100), 99.926 (85), 379.157 (50)</t>
  </si>
  <si>
    <t>104.108 (100), 509.264 (96)</t>
  </si>
  <si>
    <t>231.023 (100), 230.986 (5), 180.991 (5), 316.986 (5)</t>
  </si>
  <si>
    <t>514.29 (100), 112.986 (6)</t>
  </si>
  <si>
    <t>171.15 (100), 89.071 (61) 72.045 (36)</t>
  </si>
  <si>
    <t>99.926 (100), 207.833 (18)</t>
  </si>
  <si>
    <t>193.129 (100), 132.959 (58), 116.964 (37)</t>
  </si>
  <si>
    <t>241.175 (100), 100.112 (67)</t>
  </si>
  <si>
    <t>306.21 (100), 331.042 (95), 55.028 (89), 74.702 (84), 88.425 (84)</t>
  </si>
  <si>
    <t>109.102 (100), 67.055 (50),  96.963 (32)</t>
  </si>
  <si>
    <t>148.039 (100), 106.086 (18), 148.034 (11)</t>
  </si>
  <si>
    <t>288.619 (100), 96.96 (33), 289.117 (21)</t>
  </si>
  <si>
    <t>199.805 (100), 162.839 (97), 164.836 (86)</t>
  </si>
  <si>
    <t>367.192 (100), 86.097 (28), 368.195 (16)</t>
  </si>
  <si>
    <t>75.008 (100), 280.983 (85), 85.029 (66), 397.224 (64)</t>
  </si>
  <si>
    <t>259.11 (100), 231.807 (59), 205.965 (51), 76.362 (43)</t>
  </si>
  <si>
    <t>119.051 (100), 199.009 (30</t>
  </si>
  <si>
    <t>303.233 (100), 78.958 (10), 140.012 (8)</t>
  </si>
  <si>
    <t>141.128 (100),187.133 (80)</t>
  </si>
  <si>
    <t>Retention time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
  </numFmts>
  <fonts count="5" x14ac:knownFonts="1">
    <font>
      <sz val="11"/>
      <color rgb="FF000000"/>
      <name val="Calibri"/>
      <family val="2"/>
      <scheme val="minor"/>
    </font>
    <font>
      <sz val="11"/>
      <color rgb="FF000000"/>
      <name val="Arial Narrow"/>
      <family val="2"/>
    </font>
    <font>
      <i/>
      <sz val="11"/>
      <color rgb="FF000000"/>
      <name val="Arial Narrow"/>
      <family val="2"/>
    </font>
    <font>
      <b/>
      <sz val="11"/>
      <color rgb="FF000000"/>
      <name val="Arial Narrow"/>
      <family val="2"/>
    </font>
    <font>
      <vertAlign val="superscript"/>
      <sz val="11"/>
      <color rgb="FF000000"/>
      <name val="Arial Narrow"/>
      <family val="2"/>
    </font>
  </fonts>
  <fills count="6">
    <fill>
      <patternFill patternType="none"/>
    </fill>
    <fill>
      <patternFill patternType="gray125"/>
    </fill>
    <fill>
      <patternFill patternType="solid">
        <fgColor theme="9"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9" tint="0.79998168889431442"/>
        <bgColor indexed="64"/>
      </patternFill>
    </fill>
  </fills>
  <borders count="3">
    <border>
      <left/>
      <right/>
      <top/>
      <bottom/>
      <diagonal/>
    </border>
    <border>
      <left/>
      <right style="thin">
        <color indexed="64"/>
      </right>
      <top/>
      <bottom/>
      <diagonal/>
    </border>
    <border>
      <left style="thin">
        <color indexed="64"/>
      </left>
      <right/>
      <top/>
      <bottom/>
      <diagonal/>
    </border>
  </borders>
  <cellStyleXfs count="1">
    <xf numFmtId="0" fontId="0" fillId="0" borderId="0"/>
  </cellStyleXfs>
  <cellXfs count="31">
    <xf numFmtId="0" fontId="0" fillId="0" borderId="0" xfId="0"/>
    <xf numFmtId="0" fontId="1" fillId="0" borderId="0" xfId="0" applyFont="1"/>
    <xf numFmtId="0" fontId="2" fillId="0" borderId="0" xfId="0" applyFont="1"/>
    <xf numFmtId="11" fontId="1" fillId="0" borderId="2" xfId="0" applyNumberFormat="1" applyFont="1" applyBorder="1"/>
    <xf numFmtId="11" fontId="1" fillId="0" borderId="0" xfId="0" applyNumberFormat="1" applyFont="1"/>
    <xf numFmtId="0" fontId="1" fillId="0" borderId="0" xfId="0" applyFont="1" applyAlignment="1">
      <alignment horizontal="left" vertical="top"/>
    </xf>
    <xf numFmtId="2" fontId="1" fillId="0" borderId="0" xfId="0" applyNumberFormat="1" applyFont="1" applyAlignment="1">
      <alignment horizontal="left" vertical="top"/>
    </xf>
    <xf numFmtId="0" fontId="3" fillId="0" borderId="0" xfId="0" applyFont="1" applyAlignment="1">
      <alignment horizontal="left" vertical="top"/>
    </xf>
    <xf numFmtId="0" fontId="1" fillId="0" borderId="2" xfId="0" applyFont="1" applyBorder="1" applyAlignment="1">
      <alignment horizontal="left" vertical="top"/>
    </xf>
    <xf numFmtId="11" fontId="1" fillId="0" borderId="2" xfId="0" applyNumberFormat="1" applyFont="1" applyBorder="1" applyAlignment="1">
      <alignment horizontal="left" vertical="top"/>
    </xf>
    <xf numFmtId="11" fontId="1" fillId="0" borderId="0" xfId="0" applyNumberFormat="1" applyFont="1" applyAlignment="1">
      <alignment horizontal="left" vertical="top"/>
    </xf>
    <xf numFmtId="0" fontId="3" fillId="0" borderId="0" xfId="0" applyFont="1" applyAlignment="1">
      <alignment horizontal="left" vertical="top" wrapText="1"/>
    </xf>
    <xf numFmtId="46" fontId="3" fillId="0" borderId="0" xfId="0" applyNumberFormat="1" applyFont="1" applyAlignment="1">
      <alignment horizontal="left" vertical="top"/>
    </xf>
    <xf numFmtId="46" fontId="1" fillId="0" borderId="0" xfId="0" applyNumberFormat="1" applyFont="1" applyAlignment="1">
      <alignment horizontal="left" vertical="top"/>
    </xf>
    <xf numFmtId="46" fontId="3" fillId="0" borderId="0" xfId="0" applyNumberFormat="1" applyFont="1" applyAlignment="1">
      <alignment horizontal="left" vertical="top" wrapText="1"/>
    </xf>
    <xf numFmtId="0" fontId="1" fillId="0" borderId="0" xfId="0" applyFont="1" applyAlignment="1">
      <alignment horizontal="fill"/>
    </xf>
    <xf numFmtId="0" fontId="3" fillId="0" borderId="0" xfId="0" applyFont="1"/>
    <xf numFmtId="0" fontId="1" fillId="0" borderId="0" xfId="0" applyFont="1" applyAlignment="1">
      <alignment horizontal="left"/>
    </xf>
    <xf numFmtId="0" fontId="1" fillId="5" borderId="0" xfId="0" applyFont="1" applyFill="1" applyAlignment="1">
      <alignment horizontal="left"/>
    </xf>
    <xf numFmtId="2" fontId="1" fillId="0" borderId="0" xfId="0" applyNumberFormat="1" applyFont="1" applyAlignment="1">
      <alignment horizontal="left"/>
    </xf>
    <xf numFmtId="0" fontId="1" fillId="0" borderId="0" xfId="0" applyNumberFormat="1" applyFont="1" applyAlignment="1">
      <alignment horizontal="left"/>
    </xf>
    <xf numFmtId="164" fontId="1" fillId="0" borderId="0" xfId="0" applyNumberFormat="1" applyFont="1" applyAlignment="1">
      <alignment horizontal="left"/>
    </xf>
    <xf numFmtId="11" fontId="1" fillId="2" borderId="2" xfId="0" applyNumberFormat="1" applyFont="1" applyFill="1" applyBorder="1" applyAlignment="1">
      <alignment horizontal="left"/>
    </xf>
    <xf numFmtId="11" fontId="1" fillId="2" borderId="0" xfId="0" applyNumberFormat="1" applyFont="1" applyFill="1" applyAlignment="1">
      <alignment horizontal="left"/>
    </xf>
    <xf numFmtId="0" fontId="1" fillId="2" borderId="0" xfId="0" applyFont="1" applyFill="1" applyAlignment="1">
      <alignment horizontal="left"/>
    </xf>
    <xf numFmtId="0" fontId="1" fillId="3" borderId="0" xfId="0" applyFont="1" applyFill="1" applyAlignment="1">
      <alignment horizontal="left"/>
    </xf>
    <xf numFmtId="0" fontId="1" fillId="4" borderId="0" xfId="0" applyFont="1" applyFill="1" applyAlignment="1">
      <alignment horizontal="left"/>
    </xf>
    <xf numFmtId="0" fontId="4" fillId="0" borderId="0" xfId="0" applyFont="1"/>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cellXfs>
  <cellStyles count="1">
    <cellStyle name="Normal" xfId="0" builtinId="0"/>
  </cellStyles>
  <dxfs count="6">
    <dxf>
      <fill>
        <patternFill>
          <bgColor theme="6" tint="0.39994506668294322"/>
        </patternFill>
      </fill>
    </dxf>
    <dxf>
      <fill>
        <patternFill>
          <bgColor theme="6" tint="0.39994506668294322"/>
        </patternFill>
      </fill>
    </dxf>
    <dxf>
      <fill>
        <patternFill>
          <bgColor theme="6" tint="0.39994506668294322"/>
        </patternFill>
      </fill>
    </dxf>
    <dxf>
      <fill>
        <patternFill>
          <bgColor theme="6" tint="0.39994506668294322"/>
        </patternFill>
      </fill>
    </dxf>
    <dxf>
      <fill>
        <patternFill>
          <bgColor theme="6" tint="0.39994506668294322"/>
        </patternFill>
      </fill>
    </dxf>
    <dxf>
      <fill>
        <patternFill>
          <bgColor theme="6"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CC563-E057-4BB3-8B62-79CC166A2B50}">
  <dimension ref="A1:BT2278"/>
  <sheetViews>
    <sheetView tabSelected="1" topLeftCell="K1" zoomScale="110" zoomScaleNormal="110" workbookViewId="0">
      <selection activeCell="G263" sqref="G263"/>
    </sheetView>
  </sheetViews>
  <sheetFormatPr baseColWidth="10" defaultColWidth="11.5703125" defaultRowHeight="16.5" x14ac:dyDescent="0.3"/>
  <cols>
    <col min="1" max="3" width="11.5703125" style="1"/>
    <col min="4" max="4" width="11.7109375" style="1" customWidth="1"/>
    <col min="5" max="5" width="11.5703125" style="1" customWidth="1"/>
    <col min="6" max="6" width="17" style="1" customWidth="1"/>
    <col min="7" max="7" width="42.7109375" style="1" bestFit="1" customWidth="1"/>
    <col min="8" max="8" width="62" style="1" customWidth="1"/>
    <col min="9" max="9" width="16.28515625" style="1" customWidth="1"/>
    <col min="10" max="10" width="14.85546875" style="1" customWidth="1"/>
    <col min="11" max="11" width="23.140625" style="1" customWidth="1"/>
    <col min="12" max="12" width="25.42578125" style="1" customWidth="1"/>
    <col min="13" max="18" width="11.5703125" style="1" customWidth="1"/>
    <col min="19" max="19" width="12.28515625" style="1" customWidth="1"/>
    <col min="20" max="20" width="13.140625" style="1" customWidth="1"/>
    <col min="21" max="22" width="11.5703125" style="4" customWidth="1"/>
    <col min="23" max="23" width="11.5703125" style="1" customWidth="1"/>
    <col min="24" max="25" width="11.5703125" style="4" customWidth="1"/>
    <col min="26" max="26" width="11.5703125" style="1" customWidth="1"/>
    <col min="27" max="28" width="11.5703125" style="4" customWidth="1"/>
    <col min="29" max="29" width="11.5703125" style="1" customWidth="1"/>
    <col min="30" max="35" width="20" style="1" customWidth="1"/>
    <col min="36" max="36" width="16.28515625" style="1" customWidth="1"/>
    <col min="37" max="37" width="19.28515625" style="1" customWidth="1"/>
    <col min="38" max="38" width="19.85546875" style="1" customWidth="1"/>
    <col min="39" max="39" width="18.140625" style="1" customWidth="1"/>
    <col min="40" max="40" width="18.28515625" style="1" customWidth="1"/>
    <col min="41" max="41" width="19.42578125" style="1" customWidth="1"/>
    <col min="42" max="16384" width="11.5703125" style="1"/>
  </cols>
  <sheetData>
    <row r="1" spans="1:41" ht="14.45" customHeight="1" x14ac:dyDescent="0.3">
      <c r="M1" s="28" t="s">
        <v>0</v>
      </c>
      <c r="N1" s="28"/>
      <c r="O1" s="28" t="s">
        <v>1</v>
      </c>
      <c r="P1" s="28"/>
      <c r="Q1" s="28" t="s">
        <v>2</v>
      </c>
      <c r="R1" s="28"/>
      <c r="S1" s="28" t="s">
        <v>3</v>
      </c>
      <c r="T1" s="29"/>
      <c r="U1" s="30" t="s">
        <v>4</v>
      </c>
      <c r="V1" s="28"/>
      <c r="W1" s="29"/>
      <c r="X1" s="30" t="s">
        <v>5</v>
      </c>
      <c r="Y1" s="28"/>
      <c r="Z1" s="29"/>
      <c r="AA1" s="30" t="s">
        <v>6</v>
      </c>
      <c r="AB1" s="28"/>
      <c r="AC1" s="29"/>
      <c r="AD1" s="28" t="s">
        <v>7</v>
      </c>
      <c r="AE1" s="28" t="s">
        <v>8</v>
      </c>
      <c r="AF1" s="28" t="s">
        <v>9</v>
      </c>
      <c r="AG1" s="28" t="s">
        <v>10</v>
      </c>
      <c r="AH1" s="28" t="s">
        <v>11</v>
      </c>
      <c r="AI1" s="28" t="s">
        <v>12</v>
      </c>
      <c r="AJ1" s="28" t="s">
        <v>7</v>
      </c>
      <c r="AK1" s="28" t="s">
        <v>8</v>
      </c>
      <c r="AL1" s="28" t="s">
        <v>9</v>
      </c>
      <c r="AM1" s="28" t="s">
        <v>10</v>
      </c>
      <c r="AN1" s="28" t="s">
        <v>11</v>
      </c>
      <c r="AO1" s="28" t="s">
        <v>12</v>
      </c>
    </row>
    <row r="2" spans="1:41" ht="14.45" customHeight="1" x14ac:dyDescent="0.3">
      <c r="M2" s="28"/>
      <c r="N2" s="28"/>
      <c r="O2" s="28"/>
      <c r="P2" s="28"/>
      <c r="Q2" s="28"/>
      <c r="R2" s="28"/>
      <c r="S2" s="28"/>
      <c r="T2" s="29"/>
      <c r="U2" s="30"/>
      <c r="V2" s="28"/>
      <c r="W2" s="29"/>
      <c r="X2" s="30"/>
      <c r="Y2" s="28"/>
      <c r="Z2" s="29"/>
      <c r="AA2" s="30"/>
      <c r="AB2" s="28"/>
      <c r="AC2" s="29"/>
      <c r="AD2" s="28"/>
      <c r="AE2" s="28"/>
      <c r="AF2" s="28"/>
      <c r="AG2" s="28"/>
      <c r="AH2" s="28"/>
      <c r="AI2" s="28"/>
      <c r="AJ2" s="28"/>
      <c r="AK2" s="28"/>
      <c r="AL2" s="28"/>
      <c r="AM2" s="28"/>
      <c r="AN2" s="28"/>
      <c r="AO2" s="28"/>
    </row>
    <row r="3" spans="1:41" ht="14.45" customHeight="1" x14ac:dyDescent="0.3">
      <c r="M3" s="28"/>
      <c r="N3" s="28"/>
      <c r="O3" s="28"/>
      <c r="P3" s="28"/>
      <c r="Q3" s="28"/>
      <c r="R3" s="28"/>
      <c r="S3" s="28"/>
      <c r="T3" s="29"/>
      <c r="U3" s="30"/>
      <c r="V3" s="28"/>
      <c r="W3" s="29"/>
      <c r="X3" s="30"/>
      <c r="Y3" s="28"/>
      <c r="Z3" s="29"/>
      <c r="AA3" s="30"/>
      <c r="AB3" s="28"/>
      <c r="AC3" s="29"/>
      <c r="AD3" s="28"/>
      <c r="AE3" s="28"/>
      <c r="AF3" s="28"/>
      <c r="AG3" s="28"/>
      <c r="AH3" s="28"/>
      <c r="AI3" s="28"/>
      <c r="AJ3" s="28"/>
      <c r="AK3" s="28"/>
      <c r="AL3" s="28"/>
      <c r="AM3" s="28"/>
      <c r="AN3" s="28"/>
      <c r="AO3" s="28"/>
    </row>
    <row r="4" spans="1:41" ht="14.45" customHeight="1" x14ac:dyDescent="0.3">
      <c r="M4" s="28"/>
      <c r="N4" s="28"/>
      <c r="O4" s="28"/>
      <c r="P4" s="28"/>
      <c r="Q4" s="28"/>
      <c r="R4" s="28"/>
      <c r="S4" s="28"/>
      <c r="T4" s="29"/>
      <c r="U4" s="30"/>
      <c r="V4" s="28"/>
      <c r="W4" s="29"/>
      <c r="X4" s="30"/>
      <c r="Y4" s="28"/>
      <c r="Z4" s="29"/>
      <c r="AA4" s="30"/>
      <c r="AB4" s="28"/>
      <c r="AC4" s="29"/>
      <c r="AD4" s="28"/>
      <c r="AE4" s="28"/>
      <c r="AF4" s="28"/>
      <c r="AG4" s="28"/>
      <c r="AH4" s="28"/>
      <c r="AI4" s="28"/>
      <c r="AJ4" s="28"/>
      <c r="AK4" s="28"/>
      <c r="AL4" s="28"/>
      <c r="AM4" s="28"/>
      <c r="AN4" s="28"/>
      <c r="AO4" s="28"/>
    </row>
    <row r="5" spans="1:41" ht="14.45" customHeight="1" x14ac:dyDescent="0.3">
      <c r="M5" s="28"/>
      <c r="N5" s="28"/>
      <c r="O5" s="28"/>
      <c r="P5" s="28"/>
      <c r="Q5" s="28"/>
      <c r="R5" s="28"/>
      <c r="S5" s="28"/>
      <c r="T5" s="29"/>
      <c r="U5" s="30"/>
      <c r="V5" s="28"/>
      <c r="W5" s="29"/>
      <c r="X5" s="30"/>
      <c r="Y5" s="28"/>
      <c r="Z5" s="29"/>
      <c r="AA5" s="30"/>
      <c r="AB5" s="28"/>
      <c r="AC5" s="29"/>
      <c r="AD5" s="28"/>
      <c r="AE5" s="28"/>
      <c r="AF5" s="28"/>
      <c r="AG5" s="28"/>
      <c r="AH5" s="28"/>
      <c r="AI5" s="28"/>
      <c r="AJ5" s="28"/>
      <c r="AK5" s="28"/>
      <c r="AL5" s="28"/>
      <c r="AM5" s="28"/>
      <c r="AN5" s="28"/>
      <c r="AO5" s="28"/>
    </row>
    <row r="6" spans="1:41" ht="14.45" customHeight="1" x14ac:dyDescent="0.3">
      <c r="M6" s="28"/>
      <c r="N6" s="28"/>
      <c r="O6" s="28"/>
      <c r="P6" s="28"/>
      <c r="Q6" s="28"/>
      <c r="R6" s="28"/>
      <c r="S6" s="28"/>
      <c r="T6" s="29"/>
      <c r="U6" s="30"/>
      <c r="V6" s="28"/>
      <c r="W6" s="29"/>
      <c r="X6" s="30"/>
      <c r="Y6" s="28"/>
      <c r="Z6" s="29"/>
      <c r="AA6" s="30"/>
      <c r="AB6" s="28"/>
      <c r="AC6" s="29"/>
      <c r="AD6" s="28"/>
      <c r="AE6" s="28"/>
      <c r="AF6" s="28"/>
      <c r="AG6" s="28"/>
      <c r="AH6" s="28"/>
      <c r="AI6" s="28"/>
      <c r="AJ6" s="28"/>
      <c r="AK6" s="28"/>
      <c r="AL6" s="28"/>
      <c r="AM6" s="28"/>
      <c r="AN6" s="28"/>
      <c r="AO6" s="28"/>
    </row>
    <row r="7" spans="1:41" ht="18" x14ac:dyDescent="0.3">
      <c r="A7" s="1" t="s">
        <v>13</v>
      </c>
      <c r="B7" s="1" t="s">
        <v>14</v>
      </c>
      <c r="C7" s="1" t="s">
        <v>1112</v>
      </c>
      <c r="D7" s="2" t="s">
        <v>15</v>
      </c>
      <c r="E7" s="1" t="s">
        <v>16</v>
      </c>
      <c r="F7" s="1" t="s">
        <v>17</v>
      </c>
      <c r="G7" s="1" t="s">
        <v>18</v>
      </c>
      <c r="H7" s="1" t="s">
        <v>19</v>
      </c>
      <c r="I7" s="1" t="s">
        <v>20</v>
      </c>
      <c r="J7" s="1" t="s">
        <v>21</v>
      </c>
      <c r="K7" s="1" t="s">
        <v>886</v>
      </c>
      <c r="L7" s="1" t="s">
        <v>887</v>
      </c>
      <c r="M7" s="1" t="s">
        <v>22</v>
      </c>
      <c r="N7" s="1" t="s">
        <v>23</v>
      </c>
      <c r="O7" s="1" t="s">
        <v>22</v>
      </c>
      <c r="P7" s="1" t="s">
        <v>23</v>
      </c>
      <c r="Q7" s="1" t="s">
        <v>24</v>
      </c>
      <c r="R7" s="1" t="s">
        <v>25</v>
      </c>
      <c r="S7" s="1" t="s">
        <v>24</v>
      </c>
      <c r="T7" s="1" t="s">
        <v>25</v>
      </c>
      <c r="U7" s="3" t="s">
        <v>22</v>
      </c>
      <c r="V7" s="4" t="s">
        <v>23</v>
      </c>
      <c r="W7" s="1" t="s">
        <v>26</v>
      </c>
      <c r="X7" s="3" t="s">
        <v>984</v>
      </c>
      <c r="Y7" s="4" t="s">
        <v>23</v>
      </c>
      <c r="Z7" s="1" t="s">
        <v>26</v>
      </c>
      <c r="AA7" s="3" t="s">
        <v>22</v>
      </c>
      <c r="AB7" s="4" t="s">
        <v>23</v>
      </c>
      <c r="AC7" s="1" t="s">
        <v>26</v>
      </c>
      <c r="AD7" s="4" t="s">
        <v>27</v>
      </c>
      <c r="AE7" s="4" t="s">
        <v>27</v>
      </c>
      <c r="AF7" s="4" t="s">
        <v>27</v>
      </c>
      <c r="AG7" s="4" t="s">
        <v>27</v>
      </c>
      <c r="AH7" s="4" t="s">
        <v>27</v>
      </c>
      <c r="AI7" s="4" t="s">
        <v>27</v>
      </c>
      <c r="AJ7" s="1" t="s">
        <v>28</v>
      </c>
      <c r="AK7" s="1" t="s">
        <v>28</v>
      </c>
      <c r="AL7" s="1" t="s">
        <v>28</v>
      </c>
      <c r="AM7" s="1" t="s">
        <v>28</v>
      </c>
      <c r="AN7" s="1" t="s">
        <v>28</v>
      </c>
      <c r="AO7" s="1" t="s">
        <v>28</v>
      </c>
    </row>
    <row r="8" spans="1:41" ht="14.45" customHeight="1" x14ac:dyDescent="0.3">
      <c r="A8" s="5" t="s">
        <v>29</v>
      </c>
      <c r="B8" s="5" t="s">
        <v>30</v>
      </c>
      <c r="C8" s="6">
        <v>7.9710000000000001</v>
      </c>
      <c r="D8" s="5">
        <v>225.19568000000001</v>
      </c>
      <c r="E8" s="5" t="s">
        <v>31</v>
      </c>
      <c r="F8" s="5" t="s">
        <v>32</v>
      </c>
      <c r="G8" s="7" t="s">
        <v>33</v>
      </c>
      <c r="H8" s="7" t="s">
        <v>34</v>
      </c>
      <c r="I8" s="5">
        <v>2</v>
      </c>
      <c r="J8" s="5" t="s">
        <v>35</v>
      </c>
      <c r="K8" s="5"/>
      <c r="L8" s="5"/>
      <c r="M8" s="8"/>
      <c r="N8" s="8"/>
      <c r="O8" s="8"/>
      <c r="P8" s="8"/>
      <c r="Q8" s="5">
        <v>1.4192050137076999</v>
      </c>
      <c r="R8" s="5">
        <v>1.34209357926689</v>
      </c>
      <c r="S8" s="5">
        <v>0.148569713271054</v>
      </c>
      <c r="T8" s="5">
        <v>0.41229053270642102</v>
      </c>
      <c r="U8" s="9">
        <v>8.3018006726357594E-3</v>
      </c>
      <c r="V8" s="10">
        <v>2.7909275371574699E-2</v>
      </c>
      <c r="W8" s="5">
        <v>-0.57613359665177999</v>
      </c>
      <c r="X8" s="9">
        <v>1.06237115361033E-5</v>
      </c>
      <c r="Y8" s="10">
        <v>3.3320380806298698E-4</v>
      </c>
      <c r="Z8" s="5">
        <v>-1.3210543128728101</v>
      </c>
      <c r="AA8" s="9">
        <v>0.85198654452385103</v>
      </c>
      <c r="AB8" s="10">
        <v>0.93694345167945203</v>
      </c>
      <c r="AC8" s="5">
        <v>4.2507482316540501E-2</v>
      </c>
      <c r="AD8" s="10">
        <v>6.3223003642956001E-3</v>
      </c>
      <c r="AE8" s="10">
        <v>0.79480544238641804</v>
      </c>
      <c r="AF8" s="10">
        <v>0.57394202343274503</v>
      </c>
      <c r="AG8" s="10">
        <v>0.89842387522161404</v>
      </c>
      <c r="AH8" s="10">
        <v>0.460908758247908</v>
      </c>
      <c r="AI8" s="10">
        <v>0.84796510453880403</v>
      </c>
      <c r="AJ8" s="5">
        <v>-0.281213279632754</v>
      </c>
      <c r="AK8" s="5">
        <v>-3.0536838870164101E-2</v>
      </c>
      <c r="AL8" s="5">
        <v>6.6419390177538895E-2</v>
      </c>
      <c r="AM8" s="5">
        <v>1.5095471464729599E-2</v>
      </c>
      <c r="AN8" s="5">
        <v>7.8258596424276405E-2</v>
      </c>
      <c r="AO8" s="5">
        <v>2.0611008951358801E-2</v>
      </c>
    </row>
    <row r="9" spans="1:41" x14ac:dyDescent="0.3">
      <c r="A9" s="5" t="s">
        <v>29</v>
      </c>
      <c r="B9" s="5" t="s">
        <v>30</v>
      </c>
      <c r="C9" s="6">
        <v>11.657999999999999</v>
      </c>
      <c r="D9" s="5">
        <v>338.34136999999998</v>
      </c>
      <c r="E9" s="5" t="s">
        <v>31</v>
      </c>
      <c r="F9" s="5" t="s">
        <v>36</v>
      </c>
      <c r="G9" s="7" t="s">
        <v>37</v>
      </c>
      <c r="H9" s="7" t="s">
        <v>38</v>
      </c>
      <c r="I9" s="5">
        <v>2</v>
      </c>
      <c r="J9" s="5" t="s">
        <v>40</v>
      </c>
      <c r="K9" s="5" t="s">
        <v>39</v>
      </c>
      <c r="L9" s="5" t="s">
        <v>39</v>
      </c>
      <c r="M9" s="9">
        <v>0.48532195671017198</v>
      </c>
      <c r="N9" s="9">
        <v>0.73326179157545701</v>
      </c>
      <c r="O9" s="9">
        <v>4.0962522841071498E-2</v>
      </c>
      <c r="P9" s="9">
        <v>0.21377154777236801</v>
      </c>
      <c r="Q9" s="5">
        <v>1.3762137289767601E-3</v>
      </c>
      <c r="R9" s="5">
        <v>4.7793400041214198E-2</v>
      </c>
      <c r="S9" s="5">
        <v>0.19808687206592901</v>
      </c>
      <c r="T9" s="5">
        <v>0.23573197443326399</v>
      </c>
      <c r="U9" s="9">
        <v>0.99783345524897804</v>
      </c>
      <c r="V9" s="10">
        <v>0.999122407857715</v>
      </c>
      <c r="W9" s="5">
        <v>-5.5638511998487995E-4</v>
      </c>
      <c r="X9" s="9">
        <v>0.61840344471775799</v>
      </c>
      <c r="Y9" s="10">
        <v>0.74006552515186497</v>
      </c>
      <c r="Z9" s="5">
        <v>-0.12862352785296099</v>
      </c>
      <c r="AA9" s="9">
        <v>0.748538824959605</v>
      </c>
      <c r="AB9" s="10">
        <v>0.896697420134004</v>
      </c>
      <c r="AC9" s="5">
        <v>-5.6685092733216501E-2</v>
      </c>
      <c r="AD9" s="10">
        <v>0.18696684300431701</v>
      </c>
      <c r="AE9" s="10">
        <v>0.52173563867038397</v>
      </c>
      <c r="AF9" s="10">
        <v>0.62664549821764803</v>
      </c>
      <c r="AG9" s="10">
        <v>0.29487254427387399</v>
      </c>
      <c r="AH9" s="10">
        <v>0.152389968979111</v>
      </c>
      <c r="AI9" s="10">
        <v>0.47702051199296902</v>
      </c>
      <c r="AJ9" s="5">
        <v>0.13804757808141899</v>
      </c>
      <c r="AK9" s="5">
        <v>-7.5135756415929802E-2</v>
      </c>
      <c r="AL9" s="5">
        <v>-5.7480901137694801E-2</v>
      </c>
      <c r="AM9" s="5">
        <v>-0.12340325494055</v>
      </c>
      <c r="AN9" s="5">
        <v>-0.151250553443498</v>
      </c>
      <c r="AO9" s="5">
        <v>-7.6345902578504196E-2</v>
      </c>
    </row>
    <row r="10" spans="1:41" ht="14.45" customHeight="1" x14ac:dyDescent="0.3">
      <c r="A10" s="5" t="s">
        <v>41</v>
      </c>
      <c r="B10" s="5" t="s">
        <v>30</v>
      </c>
      <c r="C10" s="6">
        <v>6.4249999999999998</v>
      </c>
      <c r="D10" s="5">
        <v>170.09247999999999</v>
      </c>
      <c r="E10" s="5" t="s">
        <v>31</v>
      </c>
      <c r="F10" s="5" t="s">
        <v>42</v>
      </c>
      <c r="G10" s="7" t="s">
        <v>43</v>
      </c>
      <c r="H10" s="7" t="s">
        <v>44</v>
      </c>
      <c r="I10" s="5">
        <v>1</v>
      </c>
      <c r="J10" s="5" t="s">
        <v>45</v>
      </c>
      <c r="K10" s="5" t="s">
        <v>39</v>
      </c>
      <c r="L10" s="5" t="s">
        <v>39</v>
      </c>
      <c r="M10" s="9">
        <v>1.34999084197994E-2</v>
      </c>
      <c r="N10" s="9">
        <v>0.12789734084360399</v>
      </c>
      <c r="O10" s="9">
        <v>0.17338676764619099</v>
      </c>
      <c r="P10" s="9">
        <v>0.462663592012591</v>
      </c>
      <c r="Q10" s="5">
        <v>0.11299450281161499</v>
      </c>
      <c r="R10" s="5">
        <v>0.29432183625996</v>
      </c>
      <c r="S10" s="5">
        <v>0.51803122941902002</v>
      </c>
      <c r="T10" s="5">
        <v>0.496017781510464</v>
      </c>
      <c r="U10" s="9">
        <v>0.81906755294142397</v>
      </c>
      <c r="V10" s="10">
        <v>0.87865965643735999</v>
      </c>
      <c r="W10" s="5">
        <v>4.6273805224361898E-2</v>
      </c>
      <c r="X10" s="9">
        <v>0.30510425789408502</v>
      </c>
      <c r="Y10" s="10">
        <v>0.45701935819988898</v>
      </c>
      <c r="Z10" s="5">
        <v>0.24291459046369199</v>
      </c>
      <c r="AA10" s="9">
        <v>0.53481357822672504</v>
      </c>
      <c r="AB10" s="10">
        <v>0.77590868327759599</v>
      </c>
      <c r="AC10" s="5">
        <v>0.148598302843123</v>
      </c>
      <c r="AD10" s="10">
        <v>0.31666379496802299</v>
      </c>
      <c r="AE10" s="10">
        <v>0.960056421306968</v>
      </c>
      <c r="AF10" s="10">
        <v>0.76290378210512499</v>
      </c>
      <c r="AG10" s="10">
        <v>0.99649842063472804</v>
      </c>
      <c r="AH10" s="10">
        <v>0.20376719371000601</v>
      </c>
      <c r="AI10" s="10">
        <v>9.7934640467007006E-2</v>
      </c>
      <c r="AJ10" s="5">
        <v>-0.104966296061584</v>
      </c>
      <c r="AK10" s="5">
        <v>-5.8818034663429804E-3</v>
      </c>
      <c r="AL10" s="5">
        <v>-3.5664422045454502E-2</v>
      </c>
      <c r="AM10" s="5">
        <v>5.1899951008402398E-4</v>
      </c>
      <c r="AN10" s="5">
        <v>-0.13447857772846</v>
      </c>
      <c r="AO10" s="5">
        <v>-0.176539253530481</v>
      </c>
    </row>
    <row r="11" spans="1:41" ht="14.45" customHeight="1" x14ac:dyDescent="0.3">
      <c r="A11" s="5" t="s">
        <v>41</v>
      </c>
      <c r="B11" s="5" t="s">
        <v>30</v>
      </c>
      <c r="C11" s="6">
        <v>2.3719999999999999</v>
      </c>
      <c r="D11" s="5">
        <v>137.07065</v>
      </c>
      <c r="E11" s="5" t="s">
        <v>46</v>
      </c>
      <c r="F11" s="5" t="s">
        <v>47</v>
      </c>
      <c r="G11" s="7" t="s">
        <v>48</v>
      </c>
      <c r="H11" s="7" t="s">
        <v>49</v>
      </c>
      <c r="I11" s="5">
        <v>1</v>
      </c>
      <c r="J11" s="5" t="s">
        <v>50</v>
      </c>
      <c r="K11" s="5" t="s">
        <v>39</v>
      </c>
      <c r="L11" s="5" t="s">
        <v>39</v>
      </c>
      <c r="M11" s="9">
        <v>0.59072350376662297</v>
      </c>
      <c r="N11" s="9">
        <v>0.81463649911555502</v>
      </c>
      <c r="O11" s="9">
        <v>0.49393606456843903</v>
      </c>
      <c r="P11" s="9">
        <v>0.77102569294698098</v>
      </c>
      <c r="Q11" s="5">
        <v>0.43566308875152199</v>
      </c>
      <c r="R11" s="5">
        <v>0.56052482258249603</v>
      </c>
      <c r="S11" s="5">
        <v>0.71797563616873605</v>
      </c>
      <c r="T11" s="5">
        <v>0.61436623570596205</v>
      </c>
      <c r="U11" s="9">
        <v>0.30949625984464801</v>
      </c>
      <c r="V11" s="10">
        <v>0.45155329548724299</v>
      </c>
      <c r="W11" s="5">
        <v>0.19077449997092699</v>
      </c>
      <c r="X11" s="9">
        <v>0.50328819812370695</v>
      </c>
      <c r="Y11" s="10">
        <v>0.64149442401203505</v>
      </c>
      <c r="Z11" s="5">
        <v>-0.149449460680457</v>
      </c>
      <c r="AA11" s="9">
        <v>0.35611976491816899</v>
      </c>
      <c r="AB11" s="10">
        <v>0.65379731615774395</v>
      </c>
      <c r="AC11" s="5">
        <v>-0.20649054113184001</v>
      </c>
      <c r="AD11" s="10">
        <v>8.4059740073734193E-2</v>
      </c>
      <c r="AE11" s="10">
        <v>0.54159478219294399</v>
      </c>
      <c r="AF11" s="10">
        <v>0.35634575347026198</v>
      </c>
      <c r="AG11" s="10">
        <v>0.30888358430614798</v>
      </c>
      <c r="AH11" s="10">
        <v>0.489768572707179</v>
      </c>
      <c r="AI11" s="10">
        <v>0.115224800276981</v>
      </c>
      <c r="AJ11" s="5">
        <v>-0.18011168904845401</v>
      </c>
      <c r="AK11" s="5">
        <v>-7.1595253358519503E-2</v>
      </c>
      <c r="AL11" s="5">
        <v>-0.10875410371015599</v>
      </c>
      <c r="AM11" s="5">
        <v>-0.11990371538684</v>
      </c>
      <c r="AN11" s="5">
        <v>-7.3318632080654797E-2</v>
      </c>
      <c r="AO11" s="5">
        <v>-0.168150061870527</v>
      </c>
    </row>
    <row r="12" spans="1:41" ht="14.45" customHeight="1" x14ac:dyDescent="0.3">
      <c r="A12" s="5" t="s">
        <v>29</v>
      </c>
      <c r="B12" s="5" t="s">
        <v>30</v>
      </c>
      <c r="C12" s="6">
        <v>1.6679999999999999</v>
      </c>
      <c r="D12" s="5">
        <v>153.0659</v>
      </c>
      <c r="E12" s="5" t="s">
        <v>31</v>
      </c>
      <c r="F12" s="5" t="s">
        <v>51</v>
      </c>
      <c r="G12" s="7" t="s">
        <v>52</v>
      </c>
      <c r="H12" s="7" t="s">
        <v>53</v>
      </c>
      <c r="I12" s="5">
        <v>2</v>
      </c>
      <c r="J12" s="5" t="s">
        <v>554</v>
      </c>
      <c r="K12" s="5"/>
      <c r="L12" s="5"/>
      <c r="M12" s="9"/>
      <c r="N12" s="9"/>
      <c r="O12" s="9"/>
      <c r="P12" s="9"/>
      <c r="Q12" s="5">
        <v>1.1158179004311699</v>
      </c>
      <c r="R12" s="5">
        <v>0.99190826749140504</v>
      </c>
      <c r="S12" s="5">
        <v>1.7182971731673699E-2</v>
      </c>
      <c r="T12" s="5">
        <v>0.32501517625154402</v>
      </c>
      <c r="U12" s="9">
        <v>1.9609179151027199E-2</v>
      </c>
      <c r="V12" s="10">
        <v>5.75088692481249E-2</v>
      </c>
      <c r="W12" s="5">
        <v>-0.47404461484009303</v>
      </c>
      <c r="X12" s="9">
        <v>2.9422557535941401E-2</v>
      </c>
      <c r="Y12" s="10">
        <v>9.9530422188290502E-2</v>
      </c>
      <c r="Z12" s="5">
        <v>-0.56576232790113701</v>
      </c>
      <c r="AA12" s="9">
        <v>0.98291144542695896</v>
      </c>
      <c r="AB12" s="10">
        <v>0.99304363620383795</v>
      </c>
      <c r="AC12" s="5">
        <v>-4.9151227366353101E-3</v>
      </c>
      <c r="AD12" s="10">
        <v>0.17162138188100401</v>
      </c>
      <c r="AE12" s="10">
        <v>0.16313689397067899</v>
      </c>
      <c r="AF12" s="10">
        <v>5.5188741427489897E-3</v>
      </c>
      <c r="AG12" s="10">
        <v>3.6494991258437401E-2</v>
      </c>
      <c r="AH12" s="10">
        <v>1.52609753410087E-2</v>
      </c>
      <c r="AI12" s="10">
        <v>1.8183005107894199E-2</v>
      </c>
      <c r="AJ12" s="5">
        <v>-0.14295679855256299</v>
      </c>
      <c r="AK12" s="5">
        <v>-0.16269182597680701</v>
      </c>
      <c r="AL12" s="5">
        <v>-0.319532330234024</v>
      </c>
      <c r="AM12" s="5">
        <v>-0.243588712918579</v>
      </c>
      <c r="AN12" s="5">
        <v>-0.25365920136054398</v>
      </c>
      <c r="AO12" s="5">
        <v>-0.24990422506230101</v>
      </c>
    </row>
    <row r="13" spans="1:41" ht="33" x14ac:dyDescent="0.3">
      <c r="A13" s="5" t="s">
        <v>29</v>
      </c>
      <c r="B13" s="5" t="s">
        <v>30</v>
      </c>
      <c r="C13" s="6">
        <v>6.125</v>
      </c>
      <c r="D13" s="5">
        <v>167.99364</v>
      </c>
      <c r="E13" s="5" t="s">
        <v>31</v>
      </c>
      <c r="F13" s="5" t="s">
        <v>54</v>
      </c>
      <c r="G13" s="7" t="s">
        <v>55</v>
      </c>
      <c r="H13" s="11" t="s">
        <v>889</v>
      </c>
      <c r="I13" s="5">
        <v>2</v>
      </c>
      <c r="J13" s="5" t="s">
        <v>56</v>
      </c>
      <c r="K13" s="5"/>
      <c r="L13" s="5"/>
      <c r="M13" s="9"/>
      <c r="N13" s="9"/>
      <c r="O13" s="9"/>
      <c r="P13" s="9"/>
      <c r="Q13" s="5">
        <v>1.9806626364425499</v>
      </c>
      <c r="R13" s="5">
        <v>1.7917709668169901</v>
      </c>
      <c r="S13" s="5">
        <v>7.2509349317886801E-2</v>
      </c>
      <c r="T13" s="5">
        <v>0.142899476717263</v>
      </c>
      <c r="U13" s="9">
        <v>1.17344209747881E-3</v>
      </c>
      <c r="V13" s="10">
        <v>5.2664158981968702E-3</v>
      </c>
      <c r="W13" s="5">
        <v>-0.77265037067498099</v>
      </c>
      <c r="X13" s="9">
        <v>3.8689547794309802E-4</v>
      </c>
      <c r="Y13" s="10">
        <v>4.6037168055246798E-3</v>
      </c>
      <c r="Z13" s="5">
        <v>-1.1988174300446</v>
      </c>
      <c r="AA13" s="9">
        <v>0.91954380484248099</v>
      </c>
      <c r="AB13" s="10">
        <v>0.96713466694714501</v>
      </c>
      <c r="AC13" s="5">
        <v>2.07420967356707E-2</v>
      </c>
      <c r="AD13" s="10">
        <v>0.51221452263369105</v>
      </c>
      <c r="AE13" s="10">
        <v>0.306967605576906</v>
      </c>
      <c r="AF13" s="10">
        <v>0.76425221874752303</v>
      </c>
      <c r="AG13" s="10">
        <v>0.46362457885480302</v>
      </c>
      <c r="AH13" s="10">
        <v>0.86670901988187199</v>
      </c>
      <c r="AI13" s="10">
        <v>0.49469313836249901</v>
      </c>
      <c r="AJ13" s="5">
        <v>6.8811155631245194E-2</v>
      </c>
      <c r="AK13" s="5">
        <v>0.119549083075622</v>
      </c>
      <c r="AL13" s="5">
        <v>-3.5455509112970601E-2</v>
      </c>
      <c r="AM13" s="5">
        <v>-8.6509804052291306E-2</v>
      </c>
      <c r="AN13" s="5">
        <v>-1.7839645428014101E-2</v>
      </c>
      <c r="AO13" s="5">
        <v>-7.3322386802581699E-2</v>
      </c>
    </row>
    <row r="14" spans="1:41" ht="14.45" customHeight="1" x14ac:dyDescent="0.3">
      <c r="A14" s="5" t="s">
        <v>29</v>
      </c>
      <c r="B14" s="5" t="s">
        <v>30</v>
      </c>
      <c r="C14" s="6">
        <v>6.4589999999999996</v>
      </c>
      <c r="D14" s="5">
        <v>211.09691000000001</v>
      </c>
      <c r="E14" s="5" t="s">
        <v>31</v>
      </c>
      <c r="F14" s="5" t="s">
        <v>57</v>
      </c>
      <c r="G14" s="7" t="s">
        <v>58</v>
      </c>
      <c r="H14" s="7" t="s">
        <v>59</v>
      </c>
      <c r="I14" s="5">
        <v>3</v>
      </c>
      <c r="J14" s="5" t="s">
        <v>554</v>
      </c>
      <c r="K14" s="5"/>
      <c r="L14" s="5"/>
      <c r="M14" s="9"/>
      <c r="N14" s="9"/>
      <c r="O14" s="9"/>
      <c r="P14" s="9"/>
      <c r="Q14" s="5">
        <v>0.26015294449856602</v>
      </c>
      <c r="R14" s="5">
        <v>0.34100212331396001</v>
      </c>
      <c r="S14" s="5">
        <v>0.91318931818747395</v>
      </c>
      <c r="T14" s="5">
        <v>0.94827026293424199</v>
      </c>
      <c r="U14" s="9">
        <v>0.54304150524280104</v>
      </c>
      <c r="V14" s="10">
        <v>0.662136466033312</v>
      </c>
      <c r="W14" s="5">
        <v>0.113793133961635</v>
      </c>
      <c r="X14" s="9">
        <v>0.21969859538099501</v>
      </c>
      <c r="Y14" s="10">
        <v>0.363604606181193</v>
      </c>
      <c r="Z14" s="5">
        <v>0.25861620342582498</v>
      </c>
      <c r="AA14" s="9">
        <v>0.239478921165724</v>
      </c>
      <c r="AB14" s="10">
        <v>0.542788261850639</v>
      </c>
      <c r="AC14" s="5">
        <v>-0.26352347429546402</v>
      </c>
      <c r="AD14" s="10">
        <v>0.35962219362266401</v>
      </c>
      <c r="AE14" s="10">
        <v>0.93325023711694999</v>
      </c>
      <c r="AF14" s="10">
        <v>0.91498430716353196</v>
      </c>
      <c r="AG14" s="10">
        <v>0.88187188078604895</v>
      </c>
      <c r="AH14" s="10">
        <v>0.21506940437248701</v>
      </c>
      <c r="AI14" s="10">
        <v>0.149215079864945</v>
      </c>
      <c r="AJ14" s="5">
        <v>-9.6072996971001204E-2</v>
      </c>
      <c r="AK14" s="5">
        <v>-9.8363169619182303E-3</v>
      </c>
      <c r="AL14" s="5">
        <v>1.2624310062951701E-2</v>
      </c>
      <c r="AM14" s="5">
        <v>1.7571840555701899E-2</v>
      </c>
      <c r="AN14" s="5">
        <v>-0.13121182711412999</v>
      </c>
      <c r="AO14" s="5">
        <v>-0.15414820289695999</v>
      </c>
    </row>
    <row r="15" spans="1:41" ht="14.45" customHeight="1" x14ac:dyDescent="0.3">
      <c r="A15" s="5" t="s">
        <v>29</v>
      </c>
      <c r="B15" s="5" t="s">
        <v>60</v>
      </c>
      <c r="C15" s="6">
        <v>8.8230000000000004</v>
      </c>
      <c r="D15" s="5">
        <v>267.12414999999999</v>
      </c>
      <c r="E15" s="5" t="s">
        <v>61</v>
      </c>
      <c r="F15" s="5" t="s">
        <v>62</v>
      </c>
      <c r="G15" s="7" t="s">
        <v>63</v>
      </c>
      <c r="H15" s="7" t="s">
        <v>64</v>
      </c>
      <c r="I15" s="5">
        <v>2</v>
      </c>
      <c r="J15" s="5" t="s">
        <v>65</v>
      </c>
      <c r="K15" s="5"/>
      <c r="L15" s="5"/>
      <c r="M15" s="9"/>
      <c r="N15" s="9"/>
      <c r="O15" s="9"/>
      <c r="P15" s="9"/>
      <c r="Q15" s="5">
        <v>3.0921130265451402</v>
      </c>
      <c r="R15" s="5">
        <v>2.8393352170564201</v>
      </c>
      <c r="S15" s="5">
        <v>1.10852060668307</v>
      </c>
      <c r="T15" s="5">
        <v>1.0754521448409</v>
      </c>
      <c r="U15" s="9">
        <v>6.8622745724645002E-7</v>
      </c>
      <c r="V15" s="10">
        <v>8.9938893309643398E-6</v>
      </c>
      <c r="W15" s="5">
        <v>-1.32204064062478</v>
      </c>
      <c r="X15" s="9">
        <v>1.4003199677020399E-3</v>
      </c>
      <c r="Y15" s="10">
        <v>1.22947186808273E-2</v>
      </c>
      <c r="Z15" s="5">
        <v>-0.96272914294831202</v>
      </c>
      <c r="AA15" s="9">
        <v>0.146548144336105</v>
      </c>
      <c r="AB15" s="10">
        <v>0.43771059416345698</v>
      </c>
      <c r="AC15" s="5">
        <v>0.32124528538640201</v>
      </c>
      <c r="AD15" s="10">
        <v>1.6477375084753599E-3</v>
      </c>
      <c r="AE15" s="10">
        <v>0.294510404503395</v>
      </c>
      <c r="AF15" s="10">
        <v>0.35204672896997002</v>
      </c>
      <c r="AG15" s="10">
        <v>0.30016574631640103</v>
      </c>
      <c r="AH15" s="10">
        <v>6.3882942182432498E-2</v>
      </c>
      <c r="AI15" s="10">
        <v>0.36196355801565699</v>
      </c>
      <c r="AJ15" s="5">
        <v>-0.32197920767884802</v>
      </c>
      <c r="AK15" s="5">
        <v>-0.122647023250856</v>
      </c>
      <c r="AL15" s="5">
        <v>0.10972405661097399</v>
      </c>
      <c r="AM15" s="5">
        <v>0.122068684771762</v>
      </c>
      <c r="AN15" s="5">
        <v>-0.195072817782077</v>
      </c>
      <c r="AO15" s="5">
        <v>-9.7783055277086806E-2</v>
      </c>
    </row>
    <row r="16" spans="1:41" ht="14.45" customHeight="1" x14ac:dyDescent="0.3">
      <c r="A16" s="5" t="s">
        <v>29</v>
      </c>
      <c r="B16" s="5" t="s">
        <v>60</v>
      </c>
      <c r="C16" s="6">
        <v>6.4980000000000002</v>
      </c>
      <c r="D16" s="5">
        <v>159.10274000000001</v>
      </c>
      <c r="E16" s="5" t="s">
        <v>61</v>
      </c>
      <c r="F16" s="5" t="s">
        <v>66</v>
      </c>
      <c r="G16" s="7" t="s">
        <v>67</v>
      </c>
      <c r="H16" s="7" t="s">
        <v>68</v>
      </c>
      <c r="I16" s="5">
        <v>2</v>
      </c>
      <c r="J16" s="5" t="s">
        <v>69</v>
      </c>
      <c r="K16" s="5"/>
      <c r="L16" s="5"/>
      <c r="M16" s="9"/>
      <c r="N16" s="9"/>
      <c r="O16" s="9"/>
      <c r="P16" s="9"/>
      <c r="Q16" s="5">
        <v>0.113856706564351</v>
      </c>
      <c r="R16" s="5">
        <v>0.60208934960312099</v>
      </c>
      <c r="S16" s="5">
        <v>5.5191439234464797E-2</v>
      </c>
      <c r="T16" s="5">
        <v>1.3730377595735299</v>
      </c>
      <c r="U16" s="9">
        <v>0.78370024447767295</v>
      </c>
      <c r="V16" s="10">
        <v>0.85268849539519798</v>
      </c>
      <c r="W16" s="5">
        <v>5.0386034954458002E-2</v>
      </c>
      <c r="X16" s="9">
        <v>0.94704323564129</v>
      </c>
      <c r="Y16" s="10">
        <v>0.96476182482847594</v>
      </c>
      <c r="Z16" s="5">
        <v>1.4725738535516199E-2</v>
      </c>
      <c r="AA16" s="9">
        <v>0.93768101128290904</v>
      </c>
      <c r="AB16" s="10">
        <v>0.97534390208122101</v>
      </c>
      <c r="AC16" s="5">
        <v>1.5787752676684301E-2</v>
      </c>
      <c r="AD16" s="10">
        <v>0.62650702593852103</v>
      </c>
      <c r="AE16" s="10">
        <v>0.74938663012320295</v>
      </c>
      <c r="AF16" s="10">
        <v>0.114166784849404</v>
      </c>
      <c r="AG16" s="10">
        <v>0.22950847705018301</v>
      </c>
      <c r="AH16" s="10">
        <v>0.80233764664750995</v>
      </c>
      <c r="AI16" s="10">
        <v>0.68976131777777305</v>
      </c>
      <c r="AJ16" s="5">
        <v>-5.1121548128081097E-2</v>
      </c>
      <c r="AK16" s="5">
        <v>3.7503635208939297E-2</v>
      </c>
      <c r="AL16" s="5">
        <v>0.185201314646919</v>
      </c>
      <c r="AM16" s="5">
        <v>0.141390295104319</v>
      </c>
      <c r="AN16" s="5">
        <v>-2.6604098295729899E-2</v>
      </c>
      <c r="AO16" s="5">
        <v>4.2899856234708302E-2</v>
      </c>
    </row>
    <row r="17" spans="1:41" ht="14.45" customHeight="1" x14ac:dyDescent="0.3">
      <c r="A17" s="5" t="s">
        <v>41</v>
      </c>
      <c r="B17" s="5" t="s">
        <v>60</v>
      </c>
      <c r="C17" s="6">
        <v>0.79400000000000004</v>
      </c>
      <c r="D17" s="5">
        <v>117.05537</v>
      </c>
      <c r="E17" s="5" t="s">
        <v>61</v>
      </c>
      <c r="F17" s="5" t="s">
        <v>70</v>
      </c>
      <c r="G17" s="7" t="s">
        <v>71</v>
      </c>
      <c r="H17" s="7" t="s">
        <v>72</v>
      </c>
      <c r="I17" s="5">
        <v>2</v>
      </c>
      <c r="J17" s="5" t="s">
        <v>73</v>
      </c>
      <c r="K17" s="5" t="s">
        <v>39</v>
      </c>
      <c r="L17" s="5" t="s">
        <v>39</v>
      </c>
      <c r="M17" s="9">
        <v>6.3523704641730903E-6</v>
      </c>
      <c r="N17" s="9">
        <v>4.90420551492356E-4</v>
      </c>
      <c r="O17" s="9">
        <v>4.2369227453313E-5</v>
      </c>
      <c r="P17" s="9">
        <v>2.1329289137472702E-3</v>
      </c>
      <c r="Q17" s="5">
        <v>1.56208832206327</v>
      </c>
      <c r="R17" s="5">
        <v>1.46915771415952</v>
      </c>
      <c r="S17" s="5">
        <v>3.0290855778150201</v>
      </c>
      <c r="T17" s="5">
        <v>2.59369112006042</v>
      </c>
      <c r="U17" s="9">
        <v>3.0968137088692698E-7</v>
      </c>
      <c r="V17" s="10">
        <v>4.4103178961481999E-6</v>
      </c>
      <c r="W17" s="5">
        <v>0.80191543644733998</v>
      </c>
      <c r="X17" s="9">
        <v>4.3442235924163403E-3</v>
      </c>
      <c r="Y17" s="10">
        <v>2.76663817047548E-2</v>
      </c>
      <c r="Z17" s="5">
        <v>-0.86476115436864998</v>
      </c>
      <c r="AA17" s="9">
        <v>5.0589150711438602E-5</v>
      </c>
      <c r="AB17" s="10">
        <v>1.96069094114476E-3</v>
      </c>
      <c r="AC17" s="5">
        <v>-0.96394964490677904</v>
      </c>
      <c r="AD17" s="10">
        <v>3.7648737486240002E-4</v>
      </c>
      <c r="AE17" s="10">
        <v>4.8382108769544603E-3</v>
      </c>
      <c r="AF17" s="10">
        <v>0.14656732388712199</v>
      </c>
      <c r="AG17" s="10">
        <v>4.7056693220362197E-2</v>
      </c>
      <c r="AH17" s="10">
        <v>2.96094080697751E-4</v>
      </c>
      <c r="AI17" s="10">
        <v>9.0715453256411796E-2</v>
      </c>
      <c r="AJ17" s="5">
        <v>0.36110375502030401</v>
      </c>
      <c r="AK17" s="5">
        <v>0.32204301600428398</v>
      </c>
      <c r="AL17" s="5">
        <v>0.17042818584984801</v>
      </c>
      <c r="AM17" s="5">
        <v>0.23163689562921499</v>
      </c>
      <c r="AN17" s="5">
        <v>0.37084790388632899</v>
      </c>
      <c r="AO17" s="5">
        <v>0.180388913053628</v>
      </c>
    </row>
    <row r="18" spans="1:41" ht="14.45" customHeight="1" x14ac:dyDescent="0.3">
      <c r="A18" s="5" t="s">
        <v>29</v>
      </c>
      <c r="B18" s="5" t="s">
        <v>30</v>
      </c>
      <c r="C18" s="6">
        <v>5.2869999999999999</v>
      </c>
      <c r="D18" s="5">
        <v>176.07066</v>
      </c>
      <c r="E18" s="5" t="s">
        <v>31</v>
      </c>
      <c r="F18" s="5" t="s">
        <v>74</v>
      </c>
      <c r="G18" s="7" t="s">
        <v>75</v>
      </c>
      <c r="H18" s="7" t="s">
        <v>76</v>
      </c>
      <c r="I18" s="5">
        <v>1</v>
      </c>
      <c r="J18" s="5" t="s">
        <v>77</v>
      </c>
      <c r="K18" s="5"/>
      <c r="L18" s="5"/>
      <c r="M18" s="9"/>
      <c r="N18" s="9"/>
      <c r="O18" s="9"/>
      <c r="P18" s="9"/>
      <c r="Q18" s="5">
        <v>0.95828870067862504</v>
      </c>
      <c r="R18" s="5">
        <v>0.84584224833090005</v>
      </c>
      <c r="S18" s="5">
        <v>3.0848565615550498</v>
      </c>
      <c r="T18" s="5">
        <v>2.7665645210138798</v>
      </c>
      <c r="U18" s="9">
        <v>4.01997718782287E-2</v>
      </c>
      <c r="V18" s="10">
        <v>0.103572631629282</v>
      </c>
      <c r="W18" s="5">
        <v>-0.40923941979320999</v>
      </c>
      <c r="X18" s="9">
        <v>0.92815207954656997</v>
      </c>
      <c r="Y18" s="10">
        <v>0.95188141576131802</v>
      </c>
      <c r="Z18" s="5">
        <v>-2.6385535842868998E-2</v>
      </c>
      <c r="AA18" s="9">
        <v>3.5603962767002702E-5</v>
      </c>
      <c r="AB18" s="10">
        <v>1.6481654264940101E-3</v>
      </c>
      <c r="AC18" s="5">
        <v>0.98606263373132297</v>
      </c>
      <c r="AD18" s="10">
        <v>0.17526458386246599</v>
      </c>
      <c r="AE18" s="10">
        <v>0.110874073638839</v>
      </c>
      <c r="AF18" s="10">
        <v>1.3909076150995899E-2</v>
      </c>
      <c r="AG18" s="10">
        <v>3.8614320692613703E-2</v>
      </c>
      <c r="AH18" s="10">
        <v>0.91558921406128402</v>
      </c>
      <c r="AI18" s="10">
        <v>0.182715287721254</v>
      </c>
      <c r="AJ18" s="5">
        <v>0.141763067131008</v>
      </c>
      <c r="AK18" s="5">
        <v>0.18560516229593499</v>
      </c>
      <c r="AL18" s="5">
        <v>0.28482293873706699</v>
      </c>
      <c r="AM18" s="5">
        <v>0.24097888681072799</v>
      </c>
      <c r="AN18" s="5">
        <v>1.1266305777227301E-2</v>
      </c>
      <c r="AO18" s="5">
        <v>0.142531088760739</v>
      </c>
    </row>
    <row r="19" spans="1:41" ht="14.45" customHeight="1" x14ac:dyDescent="0.3">
      <c r="A19" s="5" t="s">
        <v>29</v>
      </c>
      <c r="B19" s="5" t="s">
        <v>30</v>
      </c>
      <c r="C19" s="6">
        <v>6.03</v>
      </c>
      <c r="D19" s="5">
        <v>190.08633</v>
      </c>
      <c r="E19" s="5" t="s">
        <v>31</v>
      </c>
      <c r="F19" s="5" t="s">
        <v>78</v>
      </c>
      <c r="G19" s="7" t="s">
        <v>79</v>
      </c>
      <c r="H19" s="7" t="s">
        <v>80</v>
      </c>
      <c r="I19" s="5">
        <v>2</v>
      </c>
      <c r="J19" s="5" t="s">
        <v>81</v>
      </c>
      <c r="K19" s="5"/>
      <c r="L19" s="5"/>
      <c r="M19" s="9"/>
      <c r="N19" s="9"/>
      <c r="O19" s="9"/>
      <c r="P19" s="9"/>
      <c r="Q19" s="5">
        <v>2.8871469023457501</v>
      </c>
      <c r="R19" s="5">
        <v>2.6868848091232098</v>
      </c>
      <c r="S19" s="5">
        <v>2.0005804869620798</v>
      </c>
      <c r="T19" s="5">
        <v>1.7145432627847299</v>
      </c>
      <c r="U19" s="9">
        <v>2.5094774704773997E-4</v>
      </c>
      <c r="V19" s="10">
        <v>1.3521772348371701E-3</v>
      </c>
      <c r="W19" s="5">
        <v>-1.00750095307784</v>
      </c>
      <c r="X19" s="9">
        <v>3.9915331772726999E-2</v>
      </c>
      <c r="Y19" s="10">
        <v>0.12200218693365</v>
      </c>
      <c r="Z19" s="5">
        <v>-0.56949936310939597</v>
      </c>
      <c r="AA19" s="9">
        <v>2.4861484002021198E-3</v>
      </c>
      <c r="AB19" s="10">
        <v>3.2897511347490499E-2</v>
      </c>
      <c r="AC19" s="5">
        <v>0.59784598056535598</v>
      </c>
      <c r="AD19" s="10">
        <v>4.5212422267498602E-2</v>
      </c>
      <c r="AE19" s="10">
        <v>0.57330441600538296</v>
      </c>
      <c r="AF19" s="10">
        <v>0.74563077160482005</v>
      </c>
      <c r="AG19" s="10">
        <v>0.75441308266072904</v>
      </c>
      <c r="AH19" s="10">
        <v>0.18675616662029201</v>
      </c>
      <c r="AI19" s="10">
        <v>0.13432167112448901</v>
      </c>
      <c r="AJ19" s="5">
        <v>-0.20820168156191299</v>
      </c>
      <c r="AK19" s="5">
        <v>-6.6070355442318707E-2</v>
      </c>
      <c r="AL19" s="5">
        <v>3.8350445463103802E-2</v>
      </c>
      <c r="AM19" s="5">
        <v>-3.6982422232844397E-2</v>
      </c>
      <c r="AN19" s="5">
        <v>-0.13964960492041301</v>
      </c>
      <c r="AO19" s="5">
        <v>-0.159948243019222</v>
      </c>
    </row>
    <row r="20" spans="1:41" ht="14.45" customHeight="1" x14ac:dyDescent="0.3">
      <c r="A20" s="5" t="s">
        <v>41</v>
      </c>
      <c r="B20" s="5" t="s">
        <v>30</v>
      </c>
      <c r="C20" s="6">
        <v>7.0110000000000001</v>
      </c>
      <c r="D20" s="5">
        <v>170.09267</v>
      </c>
      <c r="E20" s="5" t="s">
        <v>31</v>
      </c>
      <c r="F20" s="5" t="s">
        <v>42</v>
      </c>
      <c r="G20" s="7" t="s">
        <v>82</v>
      </c>
      <c r="H20" s="7" t="s">
        <v>83</v>
      </c>
      <c r="I20" s="5">
        <v>2</v>
      </c>
      <c r="J20" s="5" t="s">
        <v>84</v>
      </c>
      <c r="K20" s="5" t="s">
        <v>39</v>
      </c>
      <c r="L20" s="5" t="s">
        <v>39</v>
      </c>
      <c r="M20" s="9">
        <v>8.4966253789913904E-2</v>
      </c>
      <c r="N20" s="9">
        <v>0.35468152012624998</v>
      </c>
      <c r="O20" s="9">
        <v>0.28402751486511302</v>
      </c>
      <c r="P20" s="9">
        <v>0.60172726782816799</v>
      </c>
      <c r="Q20" s="5">
        <v>0.87596709972190101</v>
      </c>
      <c r="R20" s="5">
        <v>0.79192884816086495</v>
      </c>
      <c r="S20" s="5">
        <v>1.30493092062464</v>
      </c>
      <c r="T20" s="5">
        <v>1.16051642463939</v>
      </c>
      <c r="U20" s="9">
        <v>0.13681329326463601</v>
      </c>
      <c r="V20" s="10">
        <v>0.24994913442892699</v>
      </c>
      <c r="W20" s="5">
        <v>-0.330955332806739</v>
      </c>
      <c r="X20" s="9">
        <v>0.39597446207494102</v>
      </c>
      <c r="Y20" s="10">
        <v>0.54338832352519695</v>
      </c>
      <c r="Z20" s="5">
        <v>-0.242808396645183</v>
      </c>
      <c r="AA20" s="9">
        <v>7.7792891093329805E-2</v>
      </c>
      <c r="AB20" s="10">
        <v>0.30454850438124598</v>
      </c>
      <c r="AC20" s="5">
        <v>0.380104710474234</v>
      </c>
      <c r="AD20" s="10">
        <v>8.9315537521803504E-2</v>
      </c>
      <c r="AE20" s="10">
        <v>0.26228739582916499</v>
      </c>
      <c r="AF20" s="10">
        <v>0.95069840939698602</v>
      </c>
      <c r="AG20" s="10">
        <v>0.27286865383564102</v>
      </c>
      <c r="AH20" s="10">
        <v>0.88023484329965895</v>
      </c>
      <c r="AI20" s="10">
        <v>0.741500573179253</v>
      </c>
      <c r="AJ20" s="5">
        <v>0.17717958624426</v>
      </c>
      <c r="AK20" s="5">
        <v>0.13108427045621701</v>
      </c>
      <c r="AL20" s="5">
        <v>7.3119526369341799E-3</v>
      </c>
      <c r="AM20" s="5">
        <v>0.129127078108905</v>
      </c>
      <c r="AN20" s="5">
        <v>-1.6015045694644198E-2</v>
      </c>
      <c r="AO20" s="5">
        <v>-3.5456045563845698E-2</v>
      </c>
    </row>
    <row r="21" spans="1:41" ht="14.45" customHeight="1" x14ac:dyDescent="0.3">
      <c r="A21" s="5" t="s">
        <v>29</v>
      </c>
      <c r="B21" s="5" t="s">
        <v>60</v>
      </c>
      <c r="C21" s="6">
        <v>5.0880000000000001</v>
      </c>
      <c r="D21" s="5">
        <v>201.02304000000001</v>
      </c>
      <c r="E21" s="5" t="s">
        <v>61</v>
      </c>
      <c r="F21" s="5" t="s">
        <v>85</v>
      </c>
      <c r="G21" s="7" t="s">
        <v>86</v>
      </c>
      <c r="H21" s="7" t="s">
        <v>87</v>
      </c>
      <c r="I21" s="5">
        <v>2</v>
      </c>
      <c r="J21" s="5" t="s">
        <v>88</v>
      </c>
      <c r="K21" s="5"/>
      <c r="L21" s="5"/>
      <c r="M21" s="9"/>
      <c r="N21" s="9"/>
      <c r="O21" s="9"/>
      <c r="P21" s="9"/>
      <c r="Q21" s="5">
        <v>6.2128064539223697E-3</v>
      </c>
      <c r="R21" s="5">
        <v>0.633909791372396</v>
      </c>
      <c r="S21" s="5">
        <v>0.34182379516003197</v>
      </c>
      <c r="T21" s="5">
        <v>0.687044279074152</v>
      </c>
      <c r="U21" s="9">
        <v>0.98629000319764104</v>
      </c>
      <c r="V21" s="10">
        <v>0.99446321212317101</v>
      </c>
      <c r="W21" s="5">
        <v>-2.8922098388433999E-3</v>
      </c>
      <c r="X21" s="9">
        <v>0.24755855969649401</v>
      </c>
      <c r="Y21" s="10">
        <v>0.39391576097160502</v>
      </c>
      <c r="Z21" s="5">
        <v>-0.38542008819224</v>
      </c>
      <c r="AA21" s="9">
        <v>0.59783046127972606</v>
      </c>
      <c r="AB21" s="10">
        <v>0.81876361102457496</v>
      </c>
      <c r="AC21" s="5">
        <v>9.7896860129411997E-2</v>
      </c>
      <c r="AD21" s="10">
        <v>0.12208217337793401</v>
      </c>
      <c r="AE21" s="10">
        <v>0.28720879585826398</v>
      </c>
      <c r="AF21" s="10">
        <v>3.3345559151964702E-2</v>
      </c>
      <c r="AG21" s="10">
        <v>5.9521901374285403E-2</v>
      </c>
      <c r="AH21" s="10">
        <v>0.136992280559388</v>
      </c>
      <c r="AI21" s="10">
        <v>3.0992850742847002E-2</v>
      </c>
      <c r="AJ21" s="5">
        <v>-0.16145217476527701</v>
      </c>
      <c r="AK21" s="5">
        <v>-0.12450293211159499</v>
      </c>
      <c r="AL21" s="5">
        <v>-0.24771104851654599</v>
      </c>
      <c r="AM21" s="5">
        <v>-0.220100277947919</v>
      </c>
      <c r="AN21" s="5">
        <v>-0.15709086612716699</v>
      </c>
      <c r="AO21" s="5">
        <v>-0.22885033492686399</v>
      </c>
    </row>
    <row r="22" spans="1:41" ht="14.45" customHeight="1" x14ac:dyDescent="0.3">
      <c r="A22" s="5" t="s">
        <v>29</v>
      </c>
      <c r="B22" s="5" t="s">
        <v>30</v>
      </c>
      <c r="C22" s="6">
        <v>0.67300000000000004</v>
      </c>
      <c r="D22" s="5">
        <v>148.09689</v>
      </c>
      <c r="E22" s="5" t="s">
        <v>31</v>
      </c>
      <c r="F22" s="5" t="s">
        <v>89</v>
      </c>
      <c r="G22" s="7" t="s">
        <v>90</v>
      </c>
      <c r="H22" s="7" t="s">
        <v>91</v>
      </c>
      <c r="I22" s="5">
        <v>2</v>
      </c>
      <c r="J22" s="5" t="s">
        <v>554</v>
      </c>
      <c r="K22" s="5"/>
      <c r="L22" s="5"/>
      <c r="M22" s="9"/>
      <c r="N22" s="9"/>
      <c r="O22" s="9"/>
      <c r="P22" s="9"/>
      <c r="Q22" s="5">
        <v>1.1790513185285501</v>
      </c>
      <c r="R22" s="5">
        <v>1.04400928081408</v>
      </c>
      <c r="S22" s="5">
        <v>0.95156031368524796</v>
      </c>
      <c r="T22" s="5">
        <v>1.18815179359547</v>
      </c>
      <c r="U22" s="9">
        <v>7.31127186038091E-4</v>
      </c>
      <c r="V22" s="10">
        <v>3.4717674770193001E-3</v>
      </c>
      <c r="W22" s="5">
        <v>0.56804521527699203</v>
      </c>
      <c r="X22" s="9">
        <v>8.0856237574476707E-3</v>
      </c>
      <c r="Y22" s="10">
        <v>4.0585193809353402E-2</v>
      </c>
      <c r="Z22" s="5">
        <v>0.53658915703966403</v>
      </c>
      <c r="AA22" s="9">
        <v>0.19816900099472001</v>
      </c>
      <c r="AB22" s="10">
        <v>0.50316565250227097</v>
      </c>
      <c r="AC22" s="5">
        <v>-0.274805899186294</v>
      </c>
      <c r="AD22" s="10">
        <v>4.3605103170267804E-3</v>
      </c>
      <c r="AE22" s="10">
        <v>0.40576040304616501</v>
      </c>
      <c r="AF22" s="10">
        <v>0.64477608170079204</v>
      </c>
      <c r="AG22" s="10">
        <v>7.6959338503462593E-2</v>
      </c>
      <c r="AH22" s="10">
        <v>0.18792680435293699</v>
      </c>
      <c r="AI22" s="10">
        <v>0.89531720813066895</v>
      </c>
      <c r="AJ22" s="5">
        <v>0.29306106399168502</v>
      </c>
      <c r="AK22" s="5">
        <v>-9.7406662744801295E-2</v>
      </c>
      <c r="AL22" s="5">
        <v>-5.4481508321319802E-2</v>
      </c>
      <c r="AM22" s="5">
        <v>-0.20688803327692301</v>
      </c>
      <c r="AN22" s="5">
        <v>-0.139283091436854</v>
      </c>
      <c r="AO22" s="5">
        <v>1.4146647052978099E-2</v>
      </c>
    </row>
    <row r="23" spans="1:41" ht="14.45" customHeight="1" x14ac:dyDescent="0.3">
      <c r="A23" s="5" t="s">
        <v>29</v>
      </c>
      <c r="B23" s="5" t="s">
        <v>30</v>
      </c>
      <c r="C23" s="6">
        <v>1.7230000000000001</v>
      </c>
      <c r="D23" s="5">
        <v>184.06053</v>
      </c>
      <c r="E23" s="5" t="s">
        <v>31</v>
      </c>
      <c r="F23" s="5" t="s">
        <v>92</v>
      </c>
      <c r="G23" s="7" t="s">
        <v>93</v>
      </c>
      <c r="H23" s="7" t="s">
        <v>94</v>
      </c>
      <c r="I23" s="5">
        <v>2</v>
      </c>
      <c r="J23" s="5" t="s">
        <v>95</v>
      </c>
      <c r="K23" s="5"/>
      <c r="L23" s="5"/>
      <c r="M23" s="9"/>
      <c r="N23" s="9"/>
      <c r="O23" s="9"/>
      <c r="P23" s="9"/>
      <c r="Q23" s="5">
        <v>2.2671997508452901</v>
      </c>
      <c r="R23" s="5">
        <v>2.28150334484407</v>
      </c>
      <c r="S23" s="5">
        <v>1.7677003772934901</v>
      </c>
      <c r="T23" s="5">
        <v>1.5510338699897399</v>
      </c>
      <c r="U23" s="9">
        <v>1.1634503035646101E-12</v>
      </c>
      <c r="V23" s="10">
        <v>5.2172573116872702E-11</v>
      </c>
      <c r="W23" s="5">
        <v>1.20566418074654</v>
      </c>
      <c r="X23" s="9">
        <v>1.5482012370107001E-11</v>
      </c>
      <c r="Y23" s="10">
        <v>4.6249937665613401E-9</v>
      </c>
      <c r="Z23" s="5">
        <v>1.4495091143082699</v>
      </c>
      <c r="AA23" s="9">
        <v>1.37916822263386E-2</v>
      </c>
      <c r="AB23" s="10">
        <v>0.107985090562934</v>
      </c>
      <c r="AC23" s="5">
        <v>0.52303611888978496</v>
      </c>
      <c r="AD23" s="10">
        <v>0.65766917035573502</v>
      </c>
      <c r="AE23" s="10">
        <v>4.1867873647584999E-2</v>
      </c>
      <c r="AF23" s="10">
        <v>0.458479926159373</v>
      </c>
      <c r="AG23" s="10">
        <v>0.13840825233828899</v>
      </c>
      <c r="AH23" s="10">
        <v>0.93142551556243602</v>
      </c>
      <c r="AI23" s="10">
        <v>0.53349681815696104</v>
      </c>
      <c r="AJ23" s="5">
        <v>4.65555254406343E-2</v>
      </c>
      <c r="AK23" s="5">
        <v>0.23560049175985001</v>
      </c>
      <c r="AL23" s="5">
        <v>8.7504674006085803E-2</v>
      </c>
      <c r="AM23" s="5">
        <v>0.17389449299300999</v>
      </c>
      <c r="AN23" s="5">
        <v>-9.1469017201251598E-3</v>
      </c>
      <c r="AO23" s="5">
        <v>6.6875058795896294E-2</v>
      </c>
    </row>
    <row r="24" spans="1:41" ht="14.45" customHeight="1" x14ac:dyDescent="0.3">
      <c r="A24" s="5" t="s">
        <v>41</v>
      </c>
      <c r="B24" s="5" t="s">
        <v>30</v>
      </c>
      <c r="C24" s="6">
        <v>3.5649999999999999</v>
      </c>
      <c r="D24" s="5">
        <v>146.11778000000001</v>
      </c>
      <c r="E24" s="5" t="s">
        <v>31</v>
      </c>
      <c r="F24" s="5" t="s">
        <v>96</v>
      </c>
      <c r="G24" s="7" t="s">
        <v>97</v>
      </c>
      <c r="H24" s="7" t="s">
        <v>98</v>
      </c>
      <c r="I24" s="5">
        <v>1</v>
      </c>
      <c r="J24" s="5" t="s">
        <v>99</v>
      </c>
      <c r="K24" s="5" t="s">
        <v>39</v>
      </c>
      <c r="L24" s="5" t="s">
        <v>39</v>
      </c>
      <c r="M24" s="9">
        <v>1.43138673077977E-6</v>
      </c>
      <c r="N24" s="9">
        <v>1.4678821186875601E-4</v>
      </c>
      <c r="O24" s="9">
        <v>0.86803211478493003</v>
      </c>
      <c r="P24" s="9">
        <v>0.95336878271443204</v>
      </c>
      <c r="Q24" s="5">
        <v>0.49164420580476198</v>
      </c>
      <c r="R24" s="5">
        <v>0.50345166524832996</v>
      </c>
      <c r="S24" s="5">
        <v>0.34273076772800498</v>
      </c>
      <c r="T24" s="5">
        <v>0.46868566718573701</v>
      </c>
      <c r="U24" s="9">
        <v>0.29865811867174402</v>
      </c>
      <c r="V24" s="10">
        <v>0.440358410845891</v>
      </c>
      <c r="W24" s="5">
        <v>-0.206330086760209</v>
      </c>
      <c r="X24" s="9">
        <v>0.32346576713161601</v>
      </c>
      <c r="Y24" s="10">
        <v>0.474707982179076</v>
      </c>
      <c r="Z24" s="5">
        <v>-0.269978688379853</v>
      </c>
      <c r="AA24" s="9">
        <v>0.626068193806814</v>
      </c>
      <c r="AB24" s="10">
        <v>0.833426403237432</v>
      </c>
      <c r="AC24" s="5">
        <v>-9.8157252531131306E-2</v>
      </c>
      <c r="AD24" s="10">
        <v>0.15574668620398999</v>
      </c>
      <c r="AE24" s="10">
        <v>9.90470254675693E-2</v>
      </c>
      <c r="AF24" s="10">
        <v>0.41014081691547899</v>
      </c>
      <c r="AG24" s="10">
        <v>0.41809414846919601</v>
      </c>
      <c r="AH24" s="10">
        <v>0.77612404450960903</v>
      </c>
      <c r="AI24" s="10">
        <v>0.48176581646989097</v>
      </c>
      <c r="AJ24" s="5">
        <v>0.14838827652063699</v>
      </c>
      <c r="AK24" s="5">
        <v>0.191915252422448</v>
      </c>
      <c r="AL24" s="5">
        <v>9.7174358309623204E-2</v>
      </c>
      <c r="AM24" s="5">
        <v>9.55403955277533E-2</v>
      </c>
      <c r="AN24" s="5">
        <v>-3.0221427024768901E-2</v>
      </c>
      <c r="AO24" s="5">
        <v>7.5528275777128007E-2</v>
      </c>
    </row>
    <row r="25" spans="1:41" ht="14.45" customHeight="1" x14ac:dyDescent="0.3">
      <c r="A25" s="5" t="s">
        <v>41</v>
      </c>
      <c r="B25" s="5" t="s">
        <v>30</v>
      </c>
      <c r="C25" s="6">
        <v>2.2280000000000002</v>
      </c>
      <c r="D25" s="5">
        <v>160.13298</v>
      </c>
      <c r="E25" s="5" t="s">
        <v>31</v>
      </c>
      <c r="F25" s="5" t="s">
        <v>100</v>
      </c>
      <c r="G25" s="7" t="s">
        <v>101</v>
      </c>
      <c r="H25" s="7" t="s">
        <v>102</v>
      </c>
      <c r="I25" s="5">
        <v>1</v>
      </c>
      <c r="J25" s="5" t="s">
        <v>103</v>
      </c>
      <c r="K25" s="5" t="s">
        <v>39</v>
      </c>
      <c r="L25" s="5" t="s">
        <v>39</v>
      </c>
      <c r="M25" s="9">
        <v>0.12617953991082201</v>
      </c>
      <c r="N25" s="9">
        <v>0.42723305218931901</v>
      </c>
      <c r="O25" s="9">
        <v>0.53082004837774299</v>
      </c>
      <c r="P25" s="9">
        <v>0.793714834164158</v>
      </c>
      <c r="Q25" s="5">
        <v>1.07088109608488</v>
      </c>
      <c r="R25" s="5">
        <v>0.94528526609029795</v>
      </c>
      <c r="S25" s="5">
        <v>1.3902099399762999</v>
      </c>
      <c r="T25" s="5">
        <v>1.2095332513381301</v>
      </c>
      <c r="U25" s="9">
        <v>4.2277371909215301E-2</v>
      </c>
      <c r="V25" s="10">
        <v>0.107647592669827</v>
      </c>
      <c r="W25" s="5">
        <v>0.43266826182134399</v>
      </c>
      <c r="X25" s="9">
        <v>0.83373470651715598</v>
      </c>
      <c r="Y25" s="10">
        <v>0.88947001918247903</v>
      </c>
      <c r="Z25" s="5">
        <v>6.20398495143566E-2</v>
      </c>
      <c r="AA25" s="9">
        <v>7.5275970151315902E-2</v>
      </c>
      <c r="AB25" s="10">
        <v>0.30037860542865102</v>
      </c>
      <c r="AC25" s="5">
        <v>-0.405958923781504</v>
      </c>
      <c r="AD25" s="10">
        <v>0.55140881830535105</v>
      </c>
      <c r="AE25" s="10">
        <v>0.77451482049005005</v>
      </c>
      <c r="AF25" s="10">
        <v>0.134339601508323</v>
      </c>
      <c r="AG25" s="10">
        <v>0.31659883032536901</v>
      </c>
      <c r="AH25" s="10">
        <v>9.9785194771211796E-2</v>
      </c>
      <c r="AI25" s="10">
        <v>0.66094572706421895</v>
      </c>
      <c r="AJ25" s="5">
        <v>6.2551526489467602E-2</v>
      </c>
      <c r="AK25" s="5">
        <v>3.3634779045398203E-2</v>
      </c>
      <c r="AL25" s="5">
        <v>0.175680853866584</v>
      </c>
      <c r="AM25" s="5">
        <v>0.118020488593107</v>
      </c>
      <c r="AN25" s="5">
        <v>-0.17362381130944901</v>
      </c>
      <c r="AO25" s="5">
        <v>4.7132778320999803E-2</v>
      </c>
    </row>
    <row r="26" spans="1:41" ht="33" x14ac:dyDescent="0.3">
      <c r="A26" s="5" t="s">
        <v>29</v>
      </c>
      <c r="B26" s="5" t="s">
        <v>30</v>
      </c>
      <c r="C26" s="6">
        <v>9.9499999999999993</v>
      </c>
      <c r="D26" s="5">
        <v>431.31560999999999</v>
      </c>
      <c r="E26" s="5" t="s">
        <v>31</v>
      </c>
      <c r="F26" s="5" t="s">
        <v>104</v>
      </c>
      <c r="G26" s="7" t="s">
        <v>105</v>
      </c>
      <c r="H26" s="11" t="s">
        <v>890</v>
      </c>
      <c r="I26" s="5">
        <v>1</v>
      </c>
      <c r="J26" s="5" t="s">
        <v>106</v>
      </c>
      <c r="K26" s="5"/>
      <c r="L26" s="5"/>
      <c r="M26" s="9"/>
      <c r="N26" s="9"/>
      <c r="O26" s="9"/>
      <c r="P26" s="9"/>
      <c r="Q26" s="5">
        <v>0.57910356664118001</v>
      </c>
      <c r="R26" s="5">
        <v>0.58579693040772096</v>
      </c>
      <c r="S26" s="5">
        <v>0.623462739481071</v>
      </c>
      <c r="T26" s="5">
        <v>1.00075169323054</v>
      </c>
      <c r="U26" s="9">
        <v>0.25102208686500099</v>
      </c>
      <c r="V26" s="10">
        <v>0.38815783508962498</v>
      </c>
      <c r="W26" s="5">
        <v>0.236002306157854</v>
      </c>
      <c r="X26" s="9">
        <v>0.97074618205313101</v>
      </c>
      <c r="Y26" s="10">
        <v>0.97873936677566198</v>
      </c>
      <c r="Z26" s="5">
        <v>-9.2579369835151405E-3</v>
      </c>
      <c r="AA26" s="9">
        <v>0.37548950125007102</v>
      </c>
      <c r="AB26" s="10">
        <v>0.67218938758920699</v>
      </c>
      <c r="AC26" s="5">
        <v>-0.17906850375032199</v>
      </c>
      <c r="AD26" s="10">
        <v>2.6492007062076699E-2</v>
      </c>
      <c r="AE26" s="10">
        <v>6.3750704162446103E-2</v>
      </c>
      <c r="AF26" s="10">
        <v>5.0198566761863201E-3</v>
      </c>
      <c r="AG26" s="10">
        <v>8.0461878847116503E-2</v>
      </c>
      <c r="AH26" s="10">
        <v>0.14557920669275201</v>
      </c>
      <c r="AI26" s="10">
        <v>0.10519644236070499</v>
      </c>
      <c r="AJ26" s="5">
        <v>0.230106653147443</v>
      </c>
      <c r="AK26" s="5">
        <v>0.21517121806971201</v>
      </c>
      <c r="AL26" s="5">
        <v>0.32287493715376497</v>
      </c>
      <c r="AM26" s="5">
        <v>0.20453029264539799</v>
      </c>
      <c r="AN26" s="5">
        <v>0.15377630940628501</v>
      </c>
      <c r="AO26" s="5">
        <v>0.17288548376183099</v>
      </c>
    </row>
    <row r="27" spans="1:41" ht="14.45" customHeight="1" x14ac:dyDescent="0.3">
      <c r="A27" s="5" t="s">
        <v>29</v>
      </c>
      <c r="B27" s="5" t="s">
        <v>30</v>
      </c>
      <c r="C27" s="6">
        <v>1.754</v>
      </c>
      <c r="D27" s="5">
        <v>232.15427</v>
      </c>
      <c r="E27" s="5" t="s">
        <v>31</v>
      </c>
      <c r="F27" s="5" t="s">
        <v>107</v>
      </c>
      <c r="G27" s="7" t="s">
        <v>108</v>
      </c>
      <c r="H27" s="7" t="s">
        <v>109</v>
      </c>
      <c r="I27" s="5">
        <v>1</v>
      </c>
      <c r="J27" s="5" t="s">
        <v>110</v>
      </c>
      <c r="K27" s="5" t="s">
        <v>39</v>
      </c>
      <c r="L27" s="5" t="s">
        <v>39</v>
      </c>
      <c r="M27" s="9">
        <v>2.92209430158917E-2</v>
      </c>
      <c r="N27" s="9">
        <v>0.20163490572175799</v>
      </c>
      <c r="O27" s="9">
        <v>0.86170308348044</v>
      </c>
      <c r="P27" s="9">
        <v>0.95237224326834202</v>
      </c>
      <c r="Q27" s="5">
        <v>0.22004923777694799</v>
      </c>
      <c r="R27" s="5">
        <v>0.46833596294389801</v>
      </c>
      <c r="S27" s="5">
        <v>1.50737470219632</v>
      </c>
      <c r="T27" s="5">
        <v>1.33966267873184</v>
      </c>
      <c r="U27" s="9">
        <v>0.70949339760569297</v>
      </c>
      <c r="V27" s="10">
        <v>0.79654690159496999</v>
      </c>
      <c r="W27" s="5">
        <v>8.2008697521561896E-2</v>
      </c>
      <c r="X27" s="9">
        <v>0.462532773178643</v>
      </c>
      <c r="Y27" s="10">
        <v>0.60635487491358298</v>
      </c>
      <c r="Z27" s="5">
        <v>-0.228841949540387</v>
      </c>
      <c r="AA27" s="9">
        <v>6.6219055596867707E-2</v>
      </c>
      <c r="AB27" s="10">
        <v>0.27745528623058202</v>
      </c>
      <c r="AC27" s="5">
        <v>-0.44181150112904899</v>
      </c>
      <c r="AD27" s="10">
        <v>0.44681561513790002</v>
      </c>
      <c r="AE27" s="10">
        <v>0.91172213230952903</v>
      </c>
      <c r="AF27" s="10">
        <v>0.86343503710048697</v>
      </c>
      <c r="AG27" s="10">
        <v>0.30599954682438602</v>
      </c>
      <c r="AH27" s="10">
        <v>0.52965413572335696</v>
      </c>
      <c r="AI27" s="10">
        <v>0.85604210694953198</v>
      </c>
      <c r="AJ27" s="5">
        <v>7.9838249637856906E-2</v>
      </c>
      <c r="AK27" s="5">
        <v>-1.30199144691864E-2</v>
      </c>
      <c r="AL27" s="5">
        <v>2.0339166212533202E-2</v>
      </c>
      <c r="AM27" s="5">
        <v>0.120615486143527</v>
      </c>
      <c r="AN27" s="5">
        <v>-6.6737324745442805E-2</v>
      </c>
      <c r="AO27" s="5">
        <v>1.9503805991161801E-2</v>
      </c>
    </row>
    <row r="28" spans="1:41" ht="14.45" customHeight="1" x14ac:dyDescent="0.3">
      <c r="A28" s="5" t="s">
        <v>41</v>
      </c>
      <c r="B28" s="5" t="s">
        <v>30</v>
      </c>
      <c r="C28" s="6">
        <v>1.39</v>
      </c>
      <c r="D28" s="5">
        <v>246.17140000000001</v>
      </c>
      <c r="E28" s="5" t="s">
        <v>31</v>
      </c>
      <c r="F28" s="5" t="s">
        <v>111</v>
      </c>
      <c r="G28" s="7" t="s">
        <v>112</v>
      </c>
      <c r="H28" s="7" t="s">
        <v>113</v>
      </c>
      <c r="I28" s="5">
        <v>1</v>
      </c>
      <c r="J28" s="5" t="s">
        <v>114</v>
      </c>
      <c r="K28" s="5" t="s">
        <v>39</v>
      </c>
      <c r="L28" s="5" t="s">
        <v>39</v>
      </c>
      <c r="M28" s="9">
        <v>5.9833328859261001E-2</v>
      </c>
      <c r="N28" s="9">
        <v>0.294458945832759</v>
      </c>
      <c r="O28" s="9">
        <v>0.56078976089413202</v>
      </c>
      <c r="P28" s="9">
        <v>0.81225969577929003</v>
      </c>
      <c r="Q28" s="5">
        <v>1.0909848959147801</v>
      </c>
      <c r="R28" s="5">
        <v>1.0115708094472999</v>
      </c>
      <c r="S28" s="5">
        <v>1.1902200118161399</v>
      </c>
      <c r="T28" s="5">
        <v>1.0662178777032101</v>
      </c>
      <c r="U28" s="9">
        <v>2.22258611177862E-2</v>
      </c>
      <c r="V28" s="10">
        <v>6.3438991280961504E-2</v>
      </c>
      <c r="W28" s="5">
        <v>0.46350006230574198</v>
      </c>
      <c r="X28" s="9">
        <v>0.136592183201554</v>
      </c>
      <c r="Y28" s="10">
        <v>0.26843505470903001</v>
      </c>
      <c r="Z28" s="5">
        <v>0.33437944905427902</v>
      </c>
      <c r="AA28" s="9">
        <v>0.12465059295623999</v>
      </c>
      <c r="AB28" s="10">
        <v>0.40173561015647602</v>
      </c>
      <c r="AC28" s="5">
        <v>-0.345619431850897</v>
      </c>
      <c r="AD28" s="10">
        <v>0.785047245923153</v>
      </c>
      <c r="AE28" s="10">
        <v>0.33179013204376401</v>
      </c>
      <c r="AF28" s="10">
        <v>0.199833529609315</v>
      </c>
      <c r="AG28" s="10">
        <v>0.76004601202806299</v>
      </c>
      <c r="AH28" s="10">
        <v>0.10094338040291601</v>
      </c>
      <c r="AI28" s="10">
        <v>4.1946489743364103E-2</v>
      </c>
      <c r="AJ28" s="5">
        <v>2.8664475760082801E-2</v>
      </c>
      <c r="AK28" s="5">
        <v>-0.11361017472125599</v>
      </c>
      <c r="AL28" s="5">
        <v>-0.15074560313940599</v>
      </c>
      <c r="AM28" s="5">
        <v>-3.6107537344417101E-2</v>
      </c>
      <c r="AN28" s="5">
        <v>-0.17304217034641001</v>
      </c>
      <c r="AO28" s="5">
        <v>-0.216108983938751</v>
      </c>
    </row>
    <row r="29" spans="1:41" ht="14.45" customHeight="1" x14ac:dyDescent="0.3">
      <c r="A29" s="5" t="s">
        <v>29</v>
      </c>
      <c r="B29" s="5" t="s">
        <v>30</v>
      </c>
      <c r="C29" s="6">
        <v>4.2050000000000001</v>
      </c>
      <c r="D29" s="5">
        <v>260.18552</v>
      </c>
      <c r="E29" s="5" t="s">
        <v>46</v>
      </c>
      <c r="F29" s="5" t="s">
        <v>115</v>
      </c>
      <c r="G29" s="7" t="s">
        <v>116</v>
      </c>
      <c r="H29" s="7" t="s">
        <v>117</v>
      </c>
      <c r="I29" s="5">
        <v>1</v>
      </c>
      <c r="J29" s="5" t="s">
        <v>118</v>
      </c>
      <c r="K29" s="5"/>
      <c r="L29" s="5" t="s">
        <v>39</v>
      </c>
      <c r="M29" s="9"/>
      <c r="N29" s="9"/>
      <c r="O29" s="9">
        <v>0.60465655298203802</v>
      </c>
      <c r="P29" s="9">
        <v>0.83619413804533604</v>
      </c>
      <c r="Q29" s="5">
        <v>0.980877576623019</v>
      </c>
      <c r="R29" s="5">
        <v>1.03354930412129</v>
      </c>
      <c r="S29" s="5">
        <v>1.8166667051894001</v>
      </c>
      <c r="T29" s="5">
        <v>1.6544608537571499</v>
      </c>
      <c r="U29" s="9">
        <v>3.1327138902400402E-3</v>
      </c>
      <c r="V29" s="10">
        <v>1.2055394020172E-2</v>
      </c>
      <c r="W29" s="5">
        <v>0.47682054475841801</v>
      </c>
      <c r="X29" s="9">
        <v>0.91516528759180904</v>
      </c>
      <c r="Y29" s="10">
        <v>0.94476538251011399</v>
      </c>
      <c r="Z29" s="5">
        <v>-2.7349784693200999E-2</v>
      </c>
      <c r="AA29" s="9">
        <v>1.4981011972013901E-2</v>
      </c>
      <c r="AB29" s="10">
        <v>0.113529289050485</v>
      </c>
      <c r="AC29" s="5">
        <v>-0.53858409725829304</v>
      </c>
      <c r="AD29" s="10">
        <v>0.472697073479517</v>
      </c>
      <c r="AE29" s="10">
        <v>0.87001953970421098</v>
      </c>
      <c r="AF29" s="10">
        <v>0.34679996157540299</v>
      </c>
      <c r="AG29" s="10">
        <v>0.33012832726733199</v>
      </c>
      <c r="AH29" s="10">
        <v>0.81133914289698095</v>
      </c>
      <c r="AI29" s="10">
        <v>0.66797557731371104</v>
      </c>
      <c r="AJ29" s="5">
        <v>7.5376678449796203E-2</v>
      </c>
      <c r="AK29" s="5">
        <v>-1.9215794819654498E-2</v>
      </c>
      <c r="AL29" s="5">
        <v>0.110917844796595</v>
      </c>
      <c r="AM29" s="5">
        <v>0.114787863073155</v>
      </c>
      <c r="AN29" s="5">
        <v>2.53691072098245E-2</v>
      </c>
      <c r="AO29" s="5">
        <v>-4.60937109275842E-2</v>
      </c>
    </row>
    <row r="30" spans="1:41" ht="14.45" customHeight="1" x14ac:dyDescent="0.3">
      <c r="A30" s="5" t="s">
        <v>29</v>
      </c>
      <c r="B30" s="5" t="s">
        <v>30</v>
      </c>
      <c r="C30" s="6">
        <v>6.0140000000000002</v>
      </c>
      <c r="D30" s="5">
        <v>288.21683000000002</v>
      </c>
      <c r="E30" s="5" t="s">
        <v>31</v>
      </c>
      <c r="F30" s="5" t="s">
        <v>119</v>
      </c>
      <c r="G30" s="7" t="s">
        <v>120</v>
      </c>
      <c r="H30" s="7" t="s">
        <v>121</v>
      </c>
      <c r="I30" s="5">
        <v>1</v>
      </c>
      <c r="J30" s="5" t="s">
        <v>122</v>
      </c>
      <c r="K30" s="5"/>
      <c r="L30" s="5"/>
      <c r="M30" s="9"/>
      <c r="N30" s="9"/>
      <c r="O30" s="9"/>
      <c r="P30" s="9"/>
      <c r="Q30" s="5">
        <v>5.1861531539282898E-2</v>
      </c>
      <c r="R30" s="5">
        <v>0.62985284892811799</v>
      </c>
      <c r="S30" s="5">
        <v>0.99828377006750102</v>
      </c>
      <c r="T30" s="5">
        <v>1.0538128850035999</v>
      </c>
      <c r="U30" s="9">
        <v>0.88625418257724897</v>
      </c>
      <c r="V30" s="10">
        <v>0.92959891642454096</v>
      </c>
      <c r="W30" s="5">
        <v>-2.4121093647736201E-2</v>
      </c>
      <c r="X30" s="9">
        <v>1.6076276304135301E-2</v>
      </c>
      <c r="Y30" s="10">
        <v>6.5242988202122806E-2</v>
      </c>
      <c r="Z30" s="5">
        <v>-0.70010204724196501</v>
      </c>
      <c r="AA30" s="9">
        <v>0.18925265832216601</v>
      </c>
      <c r="AB30" s="10">
        <v>0.49333477590570801</v>
      </c>
      <c r="AC30" s="5">
        <v>-0.288580000558323</v>
      </c>
      <c r="AD30" s="10">
        <v>0.93776807063477696</v>
      </c>
      <c r="AE30" s="10">
        <v>0.79443014363009401</v>
      </c>
      <c r="AF30" s="10">
        <v>0.29591475233860598</v>
      </c>
      <c r="AG30" s="10">
        <v>0.48519489025290702</v>
      </c>
      <c r="AH30" s="10">
        <v>0.70035891574339504</v>
      </c>
      <c r="AI30" s="10">
        <v>0.71452327773167201</v>
      </c>
      <c r="AJ30" s="5">
        <v>-8.20690352318873E-3</v>
      </c>
      <c r="AK30" s="5">
        <v>3.0593943758186901E-2</v>
      </c>
      <c r="AL30" s="5">
        <v>0.1231392513469</v>
      </c>
      <c r="AM30" s="5">
        <v>8.2402293643911995E-2</v>
      </c>
      <c r="AN30" s="5">
        <v>4.0890156470106499E-2</v>
      </c>
      <c r="AO30" s="5">
        <v>-3.9314222032839699E-2</v>
      </c>
    </row>
    <row r="31" spans="1:41" ht="14.45" customHeight="1" x14ac:dyDescent="0.3">
      <c r="A31" s="5" t="s">
        <v>29</v>
      </c>
      <c r="B31" s="5" t="s">
        <v>30</v>
      </c>
      <c r="C31" s="6">
        <v>5.2030000000000003</v>
      </c>
      <c r="D31" s="5">
        <v>286.20116999999999</v>
      </c>
      <c r="E31" s="5" t="s">
        <v>31</v>
      </c>
      <c r="F31" s="5" t="s">
        <v>123</v>
      </c>
      <c r="G31" s="7" t="s">
        <v>124</v>
      </c>
      <c r="H31" s="7" t="s">
        <v>125</v>
      </c>
      <c r="I31" s="5">
        <v>1</v>
      </c>
      <c r="J31" s="5" t="s">
        <v>126</v>
      </c>
      <c r="K31" s="5"/>
      <c r="L31" s="5"/>
      <c r="M31" s="9"/>
      <c r="N31" s="9"/>
      <c r="O31" s="9"/>
      <c r="P31" s="9"/>
      <c r="Q31" s="5">
        <v>1.5727538566624799</v>
      </c>
      <c r="R31" s="5">
        <v>1.44204650135377</v>
      </c>
      <c r="S31" s="5">
        <v>0.518004161288104</v>
      </c>
      <c r="T31" s="5">
        <v>0.54875708350457697</v>
      </c>
      <c r="U31" s="9">
        <v>2.5723980336972598E-5</v>
      </c>
      <c r="V31" s="10">
        <v>1.9172845784122701E-4</v>
      </c>
      <c r="W31" s="5">
        <v>0.75403688985684203</v>
      </c>
      <c r="X31" s="9">
        <v>1.5381603764379401E-2</v>
      </c>
      <c r="Y31" s="10">
        <v>6.3543470044391606E-2</v>
      </c>
      <c r="Z31" s="5">
        <v>0.62057000315727295</v>
      </c>
      <c r="AA31" s="9">
        <v>0.495487589288998</v>
      </c>
      <c r="AB31" s="10">
        <v>0.75333942099487605</v>
      </c>
      <c r="AC31" s="5">
        <v>-0.14859049443869299</v>
      </c>
      <c r="AD31" s="10">
        <v>0.51990052556613198</v>
      </c>
      <c r="AE31" s="10">
        <v>7.2508608277113806E-2</v>
      </c>
      <c r="AF31" s="10">
        <v>1.9827748550020698E-2</v>
      </c>
      <c r="AG31" s="10">
        <v>0.15101134259680801</v>
      </c>
      <c r="AH31" s="10">
        <v>0.138429998652706</v>
      </c>
      <c r="AI31" s="10">
        <v>8.3967220388391398E-2</v>
      </c>
      <c r="AJ31" s="5">
        <v>-6.7565198459997394E-2</v>
      </c>
      <c r="AK31" s="5">
        <v>-0.20858987972508999</v>
      </c>
      <c r="AL31" s="5">
        <v>-0.27034825698640103</v>
      </c>
      <c r="AM31" s="5">
        <v>-0.16860069799015301</v>
      </c>
      <c r="AN31" s="5">
        <v>-0.15652516053297799</v>
      </c>
      <c r="AO31" s="5">
        <v>-0.18421302173923099</v>
      </c>
    </row>
    <row r="32" spans="1:41" ht="14.45" customHeight="1" x14ac:dyDescent="0.3">
      <c r="A32" s="5" t="s">
        <v>29</v>
      </c>
      <c r="B32" s="5" t="s">
        <v>30</v>
      </c>
      <c r="C32" s="6">
        <v>6.3719999999999999</v>
      </c>
      <c r="D32" s="5">
        <v>302.23239000000001</v>
      </c>
      <c r="E32" s="5" t="s">
        <v>31</v>
      </c>
      <c r="F32" s="5" t="s">
        <v>127</v>
      </c>
      <c r="G32" s="7" t="s">
        <v>128</v>
      </c>
      <c r="H32" s="7" t="s">
        <v>129</v>
      </c>
      <c r="I32" s="5">
        <v>3</v>
      </c>
      <c r="J32" s="5" t="s">
        <v>130</v>
      </c>
      <c r="K32" s="5"/>
      <c r="L32" s="5"/>
      <c r="M32" s="9"/>
      <c r="N32" s="9"/>
      <c r="O32" s="9"/>
      <c r="P32" s="9"/>
      <c r="Q32" s="5">
        <v>2.8578869083516301</v>
      </c>
      <c r="R32" s="5">
        <v>2.5794619420601301</v>
      </c>
      <c r="S32" s="5">
        <v>0.47692105879647501</v>
      </c>
      <c r="T32" s="5">
        <v>0.75450714420793097</v>
      </c>
      <c r="U32" s="9">
        <v>6.5661508642590903E-5</v>
      </c>
      <c r="V32" s="10">
        <v>4.2668185137089603E-4</v>
      </c>
      <c r="W32" s="5">
        <v>-1.0745737923318699</v>
      </c>
      <c r="X32" s="9">
        <v>6.6965278843046597E-3</v>
      </c>
      <c r="Y32" s="10">
        <v>3.6105190618054402E-2</v>
      </c>
      <c r="Z32" s="5">
        <v>-0.92597996547680705</v>
      </c>
      <c r="AA32" s="9">
        <v>0.50304595119753204</v>
      </c>
      <c r="AB32" s="10">
        <v>0.75683281793336599</v>
      </c>
      <c r="AC32" s="5">
        <v>0.136746912184006</v>
      </c>
      <c r="AD32" s="10">
        <v>1.9088224043867001E-2</v>
      </c>
      <c r="AE32" s="10">
        <v>0.18567746473466701</v>
      </c>
      <c r="AF32" s="10">
        <v>0.24709117465269101</v>
      </c>
      <c r="AG32" s="10">
        <v>0.13633658587083899</v>
      </c>
      <c r="AH32" s="10">
        <v>3.9104245326505797E-2</v>
      </c>
      <c r="AI32" s="10">
        <v>1.6523101798017598E-2</v>
      </c>
      <c r="AJ32" s="5">
        <v>-0.24267813718069101</v>
      </c>
      <c r="AK32" s="5">
        <v>-0.15449727454554299</v>
      </c>
      <c r="AL32" s="5">
        <v>-0.13624107668409999</v>
      </c>
      <c r="AM32" s="5">
        <v>-0.17479903499629901</v>
      </c>
      <c r="AN32" s="5">
        <v>-0.216689145627634</v>
      </c>
      <c r="AO32" s="5">
        <v>-0.25351541010171302</v>
      </c>
    </row>
    <row r="33" spans="1:41" ht="14.45" customHeight="1" x14ac:dyDescent="0.3">
      <c r="A33" s="5" t="s">
        <v>29</v>
      </c>
      <c r="B33" s="5" t="s">
        <v>30</v>
      </c>
      <c r="C33" s="6">
        <v>7.2670000000000003</v>
      </c>
      <c r="D33" s="5">
        <v>316.24813999999998</v>
      </c>
      <c r="E33" s="5" t="s">
        <v>31</v>
      </c>
      <c r="F33" s="5" t="s">
        <v>131</v>
      </c>
      <c r="G33" s="7" t="s">
        <v>132</v>
      </c>
      <c r="H33" s="7" t="s">
        <v>133</v>
      </c>
      <c r="I33" s="5">
        <v>1</v>
      </c>
      <c r="J33" s="5" t="s">
        <v>134</v>
      </c>
      <c r="K33" s="5"/>
      <c r="L33" s="5"/>
      <c r="M33" s="9"/>
      <c r="N33" s="9"/>
      <c r="O33" s="9"/>
      <c r="P33" s="9"/>
      <c r="Q33" s="5">
        <v>0.212492184460748</v>
      </c>
      <c r="R33" s="5">
        <v>0.71419761987437003</v>
      </c>
      <c r="S33" s="5">
        <v>0.86557399252692502</v>
      </c>
      <c r="T33" s="5">
        <v>1.0198523036918801</v>
      </c>
      <c r="U33" s="9">
        <v>0.55734287130194804</v>
      </c>
      <c r="V33" s="10">
        <v>0.67277918124235203</v>
      </c>
      <c r="W33" s="5">
        <v>-9.8938423345639098E-2</v>
      </c>
      <c r="X33" s="9">
        <v>5.9371730689523798E-3</v>
      </c>
      <c r="Y33" s="10">
        <v>3.3211444404263497E-2</v>
      </c>
      <c r="Z33" s="5">
        <v>-0.82605458391065401</v>
      </c>
      <c r="AA33" s="9">
        <v>0.25745760435536602</v>
      </c>
      <c r="AB33" s="10">
        <v>0.56309121349122704</v>
      </c>
      <c r="AC33" s="5">
        <v>-0.249557852845321</v>
      </c>
      <c r="AD33" s="10">
        <v>0.91307132673889402</v>
      </c>
      <c r="AE33" s="10">
        <v>0.76986032340337196</v>
      </c>
      <c r="AF33" s="10">
        <v>0.12664887180034801</v>
      </c>
      <c r="AG33" s="10">
        <v>0.34576406603209497</v>
      </c>
      <c r="AH33" s="10">
        <v>0.72413129656969799</v>
      </c>
      <c r="AI33" s="10">
        <v>0.88048391359048706</v>
      </c>
      <c r="AJ33" s="5">
        <v>-1.14747432896948E-2</v>
      </c>
      <c r="AK33" s="5">
        <v>3.4348590145682499E-2</v>
      </c>
      <c r="AL33" s="5">
        <v>0.17917268430952801</v>
      </c>
      <c r="AM33" s="5">
        <v>0.11115486650256701</v>
      </c>
      <c r="AN33" s="5">
        <v>3.7503890589398202E-2</v>
      </c>
      <c r="AO33" s="5">
        <v>-1.6165163218875601E-2</v>
      </c>
    </row>
    <row r="34" spans="1:41" ht="14.45" customHeight="1" x14ac:dyDescent="0.3">
      <c r="A34" s="5" t="s">
        <v>29</v>
      </c>
      <c r="B34" s="5" t="s">
        <v>30</v>
      </c>
      <c r="C34" s="6">
        <v>6.9509999999999996</v>
      </c>
      <c r="D34" s="5">
        <v>314.23241999999999</v>
      </c>
      <c r="E34" s="5" t="s">
        <v>31</v>
      </c>
      <c r="F34" s="5" t="s">
        <v>135</v>
      </c>
      <c r="G34" s="7" t="s">
        <v>136</v>
      </c>
      <c r="H34" s="7" t="s">
        <v>137</v>
      </c>
      <c r="I34" s="5">
        <v>2</v>
      </c>
      <c r="J34" s="5" t="s">
        <v>554</v>
      </c>
      <c r="K34" s="5"/>
      <c r="L34" s="5"/>
      <c r="M34" s="9"/>
      <c r="N34" s="9"/>
      <c r="O34" s="9"/>
      <c r="P34" s="9"/>
      <c r="Q34" s="5">
        <v>0.98958925973340806</v>
      </c>
      <c r="R34" s="5">
        <v>1.07705560354264</v>
      </c>
      <c r="S34" s="5">
        <v>0.21619976425388901</v>
      </c>
      <c r="T34" s="5">
        <v>0.66620095215921504</v>
      </c>
      <c r="U34" s="9">
        <v>3.46084753914035E-2</v>
      </c>
      <c r="V34" s="10">
        <v>9.1424336647397797E-2</v>
      </c>
      <c r="W34" s="5">
        <v>-0.42251956889411102</v>
      </c>
      <c r="X34" s="9">
        <v>9.5552211410193707E-3</v>
      </c>
      <c r="Y34" s="10">
        <v>4.5720132196799899E-2</v>
      </c>
      <c r="Z34" s="5">
        <v>-0.66269238985636003</v>
      </c>
      <c r="AA34" s="9">
        <v>0.76136484180443897</v>
      </c>
      <c r="AB34" s="10">
        <v>0.90003608532263302</v>
      </c>
      <c r="AC34" s="5">
        <v>-6.1873191841851298E-2</v>
      </c>
      <c r="AD34" s="10">
        <v>0.49562097099476399</v>
      </c>
      <c r="AE34" s="10">
        <v>0.461757747446085</v>
      </c>
      <c r="AF34" s="10">
        <v>0.62592833969852901</v>
      </c>
      <c r="AG34" s="10">
        <v>0.413680346869162</v>
      </c>
      <c r="AH34" s="10">
        <v>0.43407087608744399</v>
      </c>
      <c r="AI34" s="10">
        <v>0.20647633512386199</v>
      </c>
      <c r="AJ34" s="5">
        <v>-7.1534355436666905E-2</v>
      </c>
      <c r="AK34" s="5">
        <v>-8.6271209580365493E-2</v>
      </c>
      <c r="AL34" s="5">
        <v>-5.7600279956257001E-2</v>
      </c>
      <c r="AM34" s="5">
        <v>-9.6444937531042593E-2</v>
      </c>
      <c r="AN34" s="5">
        <v>-8.30073363416933E-2</v>
      </c>
      <c r="AO34" s="5">
        <v>-0.13520651533174399</v>
      </c>
    </row>
    <row r="35" spans="1:41" ht="14.45" customHeight="1" x14ac:dyDescent="0.3">
      <c r="A35" s="5" t="s">
        <v>29</v>
      </c>
      <c r="B35" s="5" t="s">
        <v>30</v>
      </c>
      <c r="C35" s="6">
        <v>6.2050000000000001</v>
      </c>
      <c r="D35" s="5">
        <v>312.21679999999998</v>
      </c>
      <c r="E35" s="5" t="s">
        <v>31</v>
      </c>
      <c r="F35" s="5" t="s">
        <v>138</v>
      </c>
      <c r="G35" s="7" t="s">
        <v>139</v>
      </c>
      <c r="H35" s="7" t="s">
        <v>140</v>
      </c>
      <c r="I35" s="5">
        <v>2</v>
      </c>
      <c r="J35" s="5" t="s">
        <v>554</v>
      </c>
      <c r="K35" s="5"/>
      <c r="L35" s="5"/>
      <c r="M35" s="9"/>
      <c r="N35" s="9"/>
      <c r="O35" s="9"/>
      <c r="P35" s="9"/>
      <c r="Q35" s="5">
        <v>0.41572173695224901</v>
      </c>
      <c r="R35" s="5">
        <v>0.69027970731239396</v>
      </c>
      <c r="S35" s="5">
        <v>0.53992668353957796</v>
      </c>
      <c r="T35" s="5">
        <v>0.91143412089722398</v>
      </c>
      <c r="U35" s="9">
        <v>0.34242790586355398</v>
      </c>
      <c r="V35" s="10">
        <v>0.48135072984861199</v>
      </c>
      <c r="W35" s="5">
        <v>-0.18036729009314101</v>
      </c>
      <c r="X35" s="9">
        <v>1.44595240381977E-2</v>
      </c>
      <c r="Y35" s="10">
        <v>6.1151502284692703E-2</v>
      </c>
      <c r="Z35" s="5">
        <v>-0.681928388907177</v>
      </c>
      <c r="AA35" s="9">
        <v>0.42709491478836797</v>
      </c>
      <c r="AB35" s="10">
        <v>0.712367070100135</v>
      </c>
      <c r="AC35" s="5">
        <v>-0.15491683122806099</v>
      </c>
      <c r="AD35" s="10">
        <v>0.89378746689297395</v>
      </c>
      <c r="AE35" s="10">
        <v>0.61182240591161896</v>
      </c>
      <c r="AF35" s="10">
        <v>0.70920682209094399</v>
      </c>
      <c r="AG35" s="10">
        <v>0.68530312755952005</v>
      </c>
      <c r="AH35" s="10">
        <v>0.70665258362398498</v>
      </c>
      <c r="AI35" s="10">
        <v>0.56351894765772603</v>
      </c>
      <c r="AJ35" s="5">
        <v>1.40338050246527E-2</v>
      </c>
      <c r="AK35" s="5">
        <v>5.9546121985719798E-2</v>
      </c>
      <c r="AL35" s="5">
        <v>4.4080628754088899E-2</v>
      </c>
      <c r="AM35" s="5">
        <v>4.7896240502039902E-2</v>
      </c>
      <c r="AN35" s="5">
        <v>3.9989808130059402E-2</v>
      </c>
      <c r="AO35" s="5">
        <v>-6.20459505002681E-2</v>
      </c>
    </row>
    <row r="36" spans="1:41" ht="14.45" customHeight="1" x14ac:dyDescent="0.3">
      <c r="A36" s="5" t="s">
        <v>29</v>
      </c>
      <c r="B36" s="5" t="s">
        <v>30</v>
      </c>
      <c r="C36" s="6">
        <v>5.9480000000000004</v>
      </c>
      <c r="D36" s="5">
        <v>310.20114000000001</v>
      </c>
      <c r="E36" s="5" t="s">
        <v>31</v>
      </c>
      <c r="F36" s="5" t="s">
        <v>141</v>
      </c>
      <c r="G36" s="7" t="s">
        <v>142</v>
      </c>
      <c r="H36" s="7" t="s">
        <v>143</v>
      </c>
      <c r="I36" s="5">
        <v>2</v>
      </c>
      <c r="J36" s="5" t="s">
        <v>554</v>
      </c>
      <c r="K36" s="5"/>
      <c r="L36" s="5"/>
      <c r="M36" s="9"/>
      <c r="N36" s="9"/>
      <c r="O36" s="9"/>
      <c r="P36" s="9"/>
      <c r="Q36" s="5">
        <v>0.71708894213047902</v>
      </c>
      <c r="R36" s="5">
        <v>0.85780800292894999</v>
      </c>
      <c r="S36" s="5">
        <v>0.43947525670858301</v>
      </c>
      <c r="T36" s="5">
        <v>0.62826336094610502</v>
      </c>
      <c r="U36" s="9">
        <v>0.15348773680879901</v>
      </c>
      <c r="V36" s="10">
        <v>0.27118999020662399</v>
      </c>
      <c r="W36" s="5">
        <v>0.29373700658725599</v>
      </c>
      <c r="X36" s="9">
        <v>0.22984123327939801</v>
      </c>
      <c r="Y36" s="10">
        <v>0.37484777029576599</v>
      </c>
      <c r="Z36" s="5">
        <v>0.33333835777276299</v>
      </c>
      <c r="AA36" s="9">
        <v>0.55424488896175705</v>
      </c>
      <c r="AB36" s="10">
        <v>0.78829292485431601</v>
      </c>
      <c r="AC36" s="5">
        <v>0.125964683662488</v>
      </c>
      <c r="AD36" s="10">
        <v>0.33785570205187998</v>
      </c>
      <c r="AE36" s="10">
        <v>0.10606719775639301</v>
      </c>
      <c r="AF36" s="10">
        <v>3.3898085973166098E-2</v>
      </c>
      <c r="AG36" s="10">
        <v>0.14754109291536599</v>
      </c>
      <c r="AH36" s="10">
        <v>6.4126671805138494E-2</v>
      </c>
      <c r="AI36" s="10">
        <v>7.6296665746129503E-3</v>
      </c>
      <c r="AJ36" s="5">
        <v>-0.100489803230754</v>
      </c>
      <c r="AK36" s="5">
        <v>-0.18810350114693</v>
      </c>
      <c r="AL36" s="5">
        <v>-0.24696493090053201</v>
      </c>
      <c r="AM36" s="5">
        <v>-0.17002423950352599</v>
      </c>
      <c r="AN36" s="5">
        <v>-0.19489752872472299</v>
      </c>
      <c r="AO36" s="5">
        <v>-0.28105921297307401</v>
      </c>
    </row>
    <row r="37" spans="1:41" ht="14.45" customHeight="1" x14ac:dyDescent="0.3">
      <c r="A37" s="5" t="s">
        <v>41</v>
      </c>
      <c r="B37" s="5" t="s">
        <v>30</v>
      </c>
      <c r="C37" s="6">
        <v>0.81699999999999995</v>
      </c>
      <c r="D37" s="5">
        <v>328.24871999999999</v>
      </c>
      <c r="E37" s="5" t="s">
        <v>31</v>
      </c>
      <c r="F37" s="5" t="s">
        <v>144</v>
      </c>
      <c r="G37" s="7" t="s">
        <v>145</v>
      </c>
      <c r="H37" s="7" t="s">
        <v>146</v>
      </c>
      <c r="I37" s="5">
        <v>3</v>
      </c>
      <c r="J37" s="5" t="s">
        <v>554</v>
      </c>
      <c r="K37" s="5"/>
      <c r="L37" s="5"/>
      <c r="M37" s="9"/>
      <c r="N37" s="9"/>
      <c r="O37" s="9"/>
      <c r="P37" s="9"/>
      <c r="Q37" s="5">
        <v>0.691759288994787</v>
      </c>
      <c r="R37" s="5">
        <v>0.94823569636937799</v>
      </c>
      <c r="S37" s="5">
        <v>0.66638632268033504</v>
      </c>
      <c r="T37" s="5">
        <v>0.67488861593536198</v>
      </c>
      <c r="U37" s="9">
        <v>0.101208109007332</v>
      </c>
      <c r="V37" s="10">
        <v>0.20196954743427201</v>
      </c>
      <c r="W37" s="5">
        <v>-0.30634670701285299</v>
      </c>
      <c r="X37" s="9">
        <v>2.4227711338177998E-2</v>
      </c>
      <c r="Y37" s="10">
        <v>8.7523010466680304E-2</v>
      </c>
      <c r="Z37" s="5">
        <v>-0.616961732408007</v>
      </c>
      <c r="AA37" s="9">
        <v>0.33921737397783103</v>
      </c>
      <c r="AB37" s="10">
        <v>0.63688355404972596</v>
      </c>
      <c r="AC37" s="5">
        <v>-0.191508753890721</v>
      </c>
      <c r="AD37" s="10">
        <v>0.38309077230210697</v>
      </c>
      <c r="AE37" s="10">
        <v>0.39785463112532099</v>
      </c>
      <c r="AF37" s="10">
        <v>0.38733831302949001</v>
      </c>
      <c r="AG37" s="10">
        <v>0.82706836733097799</v>
      </c>
      <c r="AH37" s="10">
        <v>0.28112219811588102</v>
      </c>
      <c r="AI37" s="10">
        <v>0.57608379907678597</v>
      </c>
      <c r="AJ37" s="5">
        <v>-9.1492052640784902E-2</v>
      </c>
      <c r="AK37" s="5">
        <v>-9.9048428275455305E-2</v>
      </c>
      <c r="AL37" s="5">
        <v>-0.101964433404431</v>
      </c>
      <c r="AM37" s="5">
        <v>-2.58313470447534E-2</v>
      </c>
      <c r="AN37" s="5">
        <v>-0.114192853181911</v>
      </c>
      <c r="AO37" s="5">
        <v>-6.0061502117761199E-2</v>
      </c>
    </row>
    <row r="38" spans="1:41" ht="14.45" customHeight="1" x14ac:dyDescent="0.3">
      <c r="A38" s="5" t="s">
        <v>29</v>
      </c>
      <c r="B38" s="5" t="s">
        <v>30</v>
      </c>
      <c r="C38" s="6">
        <v>8.1519999999999992</v>
      </c>
      <c r="D38" s="5">
        <v>344.27945</v>
      </c>
      <c r="E38" s="5" t="s">
        <v>31</v>
      </c>
      <c r="F38" s="5" t="s">
        <v>147</v>
      </c>
      <c r="G38" s="7" t="s">
        <v>148</v>
      </c>
      <c r="H38" s="7" t="s">
        <v>149</v>
      </c>
      <c r="I38" s="5">
        <v>1</v>
      </c>
      <c r="J38" s="5" t="s">
        <v>150</v>
      </c>
      <c r="K38" s="5" t="s">
        <v>39</v>
      </c>
      <c r="L38" s="5"/>
      <c r="M38" s="9">
        <v>0.56110469697954901</v>
      </c>
      <c r="N38" s="9">
        <v>0.78190841934754596</v>
      </c>
      <c r="O38" s="9"/>
      <c r="P38" s="9"/>
      <c r="Q38" s="5">
        <v>0.13781238415072</v>
      </c>
      <c r="R38" s="5">
        <v>0.84856543237653603</v>
      </c>
      <c r="S38" s="5">
        <v>1.1259438878389401</v>
      </c>
      <c r="T38" s="5">
        <v>1.29050963194895</v>
      </c>
      <c r="U38" s="9">
        <v>0.72841501021296295</v>
      </c>
      <c r="V38" s="10">
        <v>0.810412106913171</v>
      </c>
      <c r="W38" s="5">
        <v>-6.2055215844200103E-2</v>
      </c>
      <c r="X38" s="9">
        <v>5.0996045642813697E-3</v>
      </c>
      <c r="Y38" s="10">
        <v>3.04405438567555E-2</v>
      </c>
      <c r="Z38" s="5">
        <v>-0.86975184731128696</v>
      </c>
      <c r="AA38" s="9">
        <v>0.13780568048868</v>
      </c>
      <c r="AB38" s="10">
        <v>0.42220983756723701</v>
      </c>
      <c r="AC38" s="5">
        <v>-0.32643103149428199</v>
      </c>
      <c r="AD38" s="10">
        <v>0.41464866065202999</v>
      </c>
      <c r="AE38" s="10">
        <v>0.62065616424758796</v>
      </c>
      <c r="AF38" s="10">
        <v>3.8637322291586298E-2</v>
      </c>
      <c r="AG38" s="10">
        <v>0.108853508806578</v>
      </c>
      <c r="AH38" s="10">
        <v>0.96221628059535003</v>
      </c>
      <c r="AI38" s="10">
        <v>0.91697304239820598</v>
      </c>
      <c r="AJ38" s="5">
        <v>-8.55905429254738E-2</v>
      </c>
      <c r="AK38" s="5">
        <v>5.8075671119134101E-2</v>
      </c>
      <c r="AL38" s="5">
        <v>0.240951222915462</v>
      </c>
      <c r="AM38" s="5">
        <v>0.18792230832271001</v>
      </c>
      <c r="AN38" s="5">
        <v>-5.0355765567239499E-3</v>
      </c>
      <c r="AO38" s="5">
        <v>1.1208300735532299E-2</v>
      </c>
    </row>
    <row r="39" spans="1:41" ht="14.45" customHeight="1" x14ac:dyDescent="0.3">
      <c r="A39" s="5" t="s">
        <v>29</v>
      </c>
      <c r="B39" s="5" t="s">
        <v>30</v>
      </c>
      <c r="C39" s="6">
        <v>7.7409999999999997</v>
      </c>
      <c r="D39" s="5">
        <v>342.26378999999997</v>
      </c>
      <c r="E39" s="5" t="s">
        <v>31</v>
      </c>
      <c r="F39" s="5" t="s">
        <v>151</v>
      </c>
      <c r="G39" s="7" t="s">
        <v>152</v>
      </c>
      <c r="H39" s="7" t="s">
        <v>153</v>
      </c>
      <c r="I39" s="5">
        <v>1</v>
      </c>
      <c r="J39" s="5" t="s">
        <v>554</v>
      </c>
      <c r="K39" s="5"/>
      <c r="L39" s="5"/>
      <c r="M39" s="9"/>
      <c r="N39" s="9"/>
      <c r="O39" s="9"/>
      <c r="P39" s="9"/>
      <c r="Q39" s="5">
        <v>1.54765895131204</v>
      </c>
      <c r="R39" s="5">
        <v>1.6013824875190801</v>
      </c>
      <c r="S39" s="5">
        <v>1.42954192661859</v>
      </c>
      <c r="T39" s="5">
        <v>1.6492821162500799</v>
      </c>
      <c r="U39" s="9">
        <v>5.0700219411328101E-6</v>
      </c>
      <c r="V39" s="10">
        <v>4.7150838317334097E-5</v>
      </c>
      <c r="W39" s="5">
        <v>0.76546635720287304</v>
      </c>
      <c r="X39" s="9">
        <v>0.88467953212858497</v>
      </c>
      <c r="Y39" s="10">
        <v>0.926065277217196</v>
      </c>
      <c r="Z39" s="5">
        <v>3.3545947624612799E-2</v>
      </c>
      <c r="AA39" s="9">
        <v>4.1323358383167003E-2</v>
      </c>
      <c r="AB39" s="10">
        <v>0.209551908959873</v>
      </c>
      <c r="AC39" s="5">
        <v>-0.41795023588861302</v>
      </c>
      <c r="AD39" s="10">
        <v>0.42348052290356197</v>
      </c>
      <c r="AE39" s="10">
        <v>0.50896422075661696</v>
      </c>
      <c r="AF39" s="10">
        <v>0.171146685375685</v>
      </c>
      <c r="AG39" s="10">
        <v>0.32674332973049602</v>
      </c>
      <c r="AH39" s="10">
        <v>0.20884071952243799</v>
      </c>
      <c r="AI39" s="10">
        <v>0.53684537421749401</v>
      </c>
      <c r="AJ39" s="5">
        <v>8.3986466327759607E-2</v>
      </c>
      <c r="AK39" s="5">
        <v>7.7448504380851102E-2</v>
      </c>
      <c r="AL39" s="5">
        <v>0.16078834625095101</v>
      </c>
      <c r="AM39" s="5">
        <v>0.115588605174428</v>
      </c>
      <c r="AN39" s="5">
        <v>0.13299658842537401</v>
      </c>
      <c r="AO39" s="5">
        <v>6.6329974261645497E-2</v>
      </c>
    </row>
    <row r="40" spans="1:41" ht="14.45" customHeight="1" x14ac:dyDescent="0.3">
      <c r="A40" s="5" t="s">
        <v>29</v>
      </c>
      <c r="B40" s="5" t="s">
        <v>30</v>
      </c>
      <c r="C40" s="6">
        <v>8.1219999999999999</v>
      </c>
      <c r="D40" s="5">
        <v>356.27933000000002</v>
      </c>
      <c r="E40" s="5" t="s">
        <v>31</v>
      </c>
      <c r="F40" s="5" t="s">
        <v>154</v>
      </c>
      <c r="G40" s="7" t="s">
        <v>155</v>
      </c>
      <c r="H40" s="7" t="s">
        <v>156</v>
      </c>
      <c r="I40" s="5">
        <v>3</v>
      </c>
      <c r="J40" s="5" t="s">
        <v>554</v>
      </c>
      <c r="K40" s="5"/>
      <c r="L40" s="5"/>
      <c r="M40" s="9"/>
      <c r="N40" s="9"/>
      <c r="O40" s="9"/>
      <c r="P40" s="9"/>
      <c r="Q40" s="5">
        <v>2.3775965958267999</v>
      </c>
      <c r="R40" s="5">
        <v>2.20647371074649</v>
      </c>
      <c r="S40" s="5">
        <v>4.8247896846279302E-2</v>
      </c>
      <c r="T40" s="5">
        <v>0.30746167973199701</v>
      </c>
      <c r="U40" s="9">
        <v>6.3584178708131606E-5</v>
      </c>
      <c r="V40" s="10">
        <v>4.1617340611619101E-4</v>
      </c>
      <c r="W40" s="5">
        <v>-0.97226608480118903</v>
      </c>
      <c r="X40" s="9">
        <v>7.3710679445581203E-3</v>
      </c>
      <c r="Y40" s="10">
        <v>3.8302647143313599E-2</v>
      </c>
      <c r="Z40" s="5">
        <v>-0.80195058377991102</v>
      </c>
      <c r="AA40" s="9">
        <v>0.94323788797011199</v>
      </c>
      <c r="AB40" s="10">
        <v>0.978212687332918</v>
      </c>
      <c r="AC40" s="5">
        <v>1.3801418247747801E-2</v>
      </c>
      <c r="AD40" s="10">
        <v>0.29897377744368397</v>
      </c>
      <c r="AE40" s="10">
        <v>0.84919773823024103</v>
      </c>
      <c r="AF40" s="10">
        <v>0.49822028005939001</v>
      </c>
      <c r="AG40" s="10">
        <v>0.69196188147013704</v>
      </c>
      <c r="AH40" s="10">
        <v>0.16933071283158199</v>
      </c>
      <c r="AI40" s="10">
        <v>0.37823187209013198</v>
      </c>
      <c r="AJ40" s="5">
        <v>-0.108853384003021</v>
      </c>
      <c r="AK40" s="5">
        <v>-2.2328011216894199E-2</v>
      </c>
      <c r="AL40" s="5">
        <v>7.9968886084347504E-2</v>
      </c>
      <c r="AM40" s="5">
        <v>4.6828584367009901E-2</v>
      </c>
      <c r="AN40" s="5">
        <v>-0.145314628546727</v>
      </c>
      <c r="AO40" s="5">
        <v>-9.4529581963277307E-2</v>
      </c>
    </row>
    <row r="41" spans="1:41" ht="14.45" customHeight="1" x14ac:dyDescent="0.3">
      <c r="A41" s="5" t="s">
        <v>29</v>
      </c>
      <c r="B41" s="5" t="s">
        <v>30</v>
      </c>
      <c r="C41" s="6">
        <v>8.8089999999999993</v>
      </c>
      <c r="D41" s="5">
        <v>372.3107</v>
      </c>
      <c r="E41" s="5" t="s">
        <v>46</v>
      </c>
      <c r="F41" s="5" t="s">
        <v>157</v>
      </c>
      <c r="G41" s="7" t="s">
        <v>158</v>
      </c>
      <c r="H41" s="7" t="s">
        <v>159</v>
      </c>
      <c r="I41" s="5">
        <v>1</v>
      </c>
      <c r="J41" s="5" t="s">
        <v>160</v>
      </c>
      <c r="K41" s="5" t="s">
        <v>39</v>
      </c>
      <c r="L41" s="5"/>
      <c r="M41" s="9">
        <v>0.82357615344144397</v>
      </c>
      <c r="N41" s="9">
        <v>0.92601575037573802</v>
      </c>
      <c r="O41" s="9"/>
      <c r="P41" s="9"/>
      <c r="Q41" s="5">
        <v>0.80044170277389504</v>
      </c>
      <c r="R41" s="5">
        <v>0.94634743128255905</v>
      </c>
      <c r="S41" s="5">
        <v>1.8415231762072</v>
      </c>
      <c r="T41" s="5">
        <v>1.83173115370371</v>
      </c>
      <c r="U41" s="9">
        <v>3.3054631868099302E-2</v>
      </c>
      <c r="V41" s="10">
        <v>8.7822911686739294E-2</v>
      </c>
      <c r="W41" s="5">
        <v>0.37157606615989702</v>
      </c>
      <c r="X41" s="9">
        <v>0.121087954586649</v>
      </c>
      <c r="Y41" s="10">
        <v>0.248872439995135</v>
      </c>
      <c r="Z41" s="5">
        <v>-0.45306282074342702</v>
      </c>
      <c r="AA41" s="9">
        <v>1.21064313662712E-2</v>
      </c>
      <c r="AB41" s="10">
        <v>0.100905524721025</v>
      </c>
      <c r="AC41" s="5">
        <v>-0.54651221020299001</v>
      </c>
      <c r="AD41" s="10">
        <v>0.95064874595290105</v>
      </c>
      <c r="AE41" s="10">
        <v>0.37002496434506599</v>
      </c>
      <c r="AF41" s="10">
        <v>1.7847180571199099E-2</v>
      </c>
      <c r="AG41" s="10">
        <v>7.0521160548481898E-2</v>
      </c>
      <c r="AH41" s="10">
        <v>0.682646769603377</v>
      </c>
      <c r="AI41" s="10">
        <v>0.37987402539238702</v>
      </c>
      <c r="AJ41" s="5">
        <v>6.5058362474732503E-3</v>
      </c>
      <c r="AK41" s="5">
        <v>0.104987336629821</v>
      </c>
      <c r="AL41" s="5">
        <v>0.274720506216241</v>
      </c>
      <c r="AM41" s="5">
        <v>0.21145522896566199</v>
      </c>
      <c r="AN41" s="5">
        <v>4.3439815486169299E-2</v>
      </c>
      <c r="AO41" s="5">
        <v>9.4205938021065902E-2</v>
      </c>
    </row>
    <row r="42" spans="1:41" ht="14.45" customHeight="1" x14ac:dyDescent="0.3">
      <c r="A42" s="5" t="s">
        <v>29</v>
      </c>
      <c r="B42" s="5" t="s">
        <v>30</v>
      </c>
      <c r="C42" s="6">
        <v>8.4890000000000008</v>
      </c>
      <c r="D42" s="5">
        <v>370.29509999999999</v>
      </c>
      <c r="E42" s="5" t="s">
        <v>46</v>
      </c>
      <c r="F42" s="5" t="s">
        <v>161</v>
      </c>
      <c r="G42" s="7" t="s">
        <v>162</v>
      </c>
      <c r="H42" s="7" t="s">
        <v>163</v>
      </c>
      <c r="I42" s="5">
        <v>1</v>
      </c>
      <c r="J42" s="5" t="s">
        <v>554</v>
      </c>
      <c r="K42" s="5"/>
      <c r="L42" s="5"/>
      <c r="M42" s="9"/>
      <c r="N42" s="9"/>
      <c r="O42" s="9"/>
      <c r="P42" s="9"/>
      <c r="Q42" s="5">
        <v>3.77760042792692E-2</v>
      </c>
      <c r="R42" s="5">
        <v>1.0079215544203399</v>
      </c>
      <c r="S42" s="5">
        <v>1.4811482849548301</v>
      </c>
      <c r="T42" s="5">
        <v>1.5349492787907899</v>
      </c>
      <c r="U42" s="9">
        <v>0.93150608316565897</v>
      </c>
      <c r="V42" s="10">
        <v>0.95910085382703703</v>
      </c>
      <c r="W42" s="5">
        <v>1.63167578305073E-2</v>
      </c>
      <c r="X42" s="9">
        <v>3.0250188526368099E-2</v>
      </c>
      <c r="Y42" s="10">
        <v>0.101759158675805</v>
      </c>
      <c r="Z42" s="5">
        <v>-0.61743748428178202</v>
      </c>
      <c r="AA42" s="9">
        <v>3.6865221994518603E-2</v>
      </c>
      <c r="AB42" s="10">
        <v>0.19458238768702199</v>
      </c>
      <c r="AC42" s="5">
        <v>-0.43375113795826098</v>
      </c>
      <c r="AD42" s="10">
        <v>0.81555665280994805</v>
      </c>
      <c r="AE42" s="10">
        <v>0.50544529710841002</v>
      </c>
      <c r="AF42" s="10">
        <v>0.10550019672891101</v>
      </c>
      <c r="AG42" s="10">
        <v>0.17916664911545399</v>
      </c>
      <c r="AH42" s="10">
        <v>0.56102805088514895</v>
      </c>
      <c r="AI42" s="10">
        <v>0.92150070237321002</v>
      </c>
      <c r="AJ42" s="5">
        <v>2.4516259070180201E-2</v>
      </c>
      <c r="AK42" s="5">
        <v>7.8090934371106993E-2</v>
      </c>
      <c r="AL42" s="5">
        <v>0.189692942695321</v>
      </c>
      <c r="AM42" s="5">
        <v>0.157864822410129</v>
      </c>
      <c r="AN42" s="5">
        <v>6.1733618926419598E-2</v>
      </c>
      <c r="AO42" s="5">
        <v>1.05950806345001E-2</v>
      </c>
    </row>
    <row r="43" spans="1:41" x14ac:dyDescent="0.3">
      <c r="A43" s="5" t="s">
        <v>29</v>
      </c>
      <c r="B43" s="5" t="s">
        <v>30</v>
      </c>
      <c r="C43" s="6">
        <v>8.1140000000000008</v>
      </c>
      <c r="D43" s="5">
        <v>368.27947999999998</v>
      </c>
      <c r="E43" s="5" t="s">
        <v>31</v>
      </c>
      <c r="F43" s="5" t="s">
        <v>164</v>
      </c>
      <c r="G43" s="7" t="s">
        <v>165</v>
      </c>
      <c r="H43" s="7" t="s">
        <v>166</v>
      </c>
      <c r="I43" s="5">
        <v>2</v>
      </c>
      <c r="J43" s="5" t="s">
        <v>554</v>
      </c>
      <c r="K43" s="5"/>
      <c r="L43" s="5"/>
      <c r="M43" s="9"/>
      <c r="N43" s="9"/>
      <c r="O43" s="9"/>
      <c r="P43" s="9"/>
      <c r="Q43" s="5">
        <v>1.06021916497099</v>
      </c>
      <c r="R43" s="5">
        <v>1.44510662242193</v>
      </c>
      <c r="S43" s="5">
        <v>0.96581923145748305</v>
      </c>
      <c r="T43" s="5">
        <v>1.07960451380213</v>
      </c>
      <c r="U43" s="9">
        <v>2.0246246350333001E-2</v>
      </c>
      <c r="V43" s="10">
        <v>5.8967328339724498E-2</v>
      </c>
      <c r="W43" s="5">
        <v>-0.45902558713257102</v>
      </c>
      <c r="X43" s="9">
        <v>7.6662469029426997E-5</v>
      </c>
      <c r="Y43" s="10">
        <v>1.3819619832347899E-3</v>
      </c>
      <c r="Z43" s="5">
        <v>-1.1798317799771501</v>
      </c>
      <c r="AA43" s="9">
        <v>0.16841878222263201</v>
      </c>
      <c r="AB43" s="10">
        <v>0.46831523474039</v>
      </c>
      <c r="AC43" s="5">
        <v>-0.27900518884616299</v>
      </c>
      <c r="AD43" s="10">
        <v>0.67534613515768405</v>
      </c>
      <c r="AE43" s="10">
        <v>0.76735025520560396</v>
      </c>
      <c r="AF43" s="10">
        <v>0.31894432595663502</v>
      </c>
      <c r="AG43" s="10">
        <v>0.62935356044533397</v>
      </c>
      <c r="AH43" s="10">
        <v>0.71470144113929501</v>
      </c>
      <c r="AI43" s="10">
        <v>0.22241820746367599</v>
      </c>
      <c r="AJ43" s="5">
        <v>-4.4003924527060999E-2</v>
      </c>
      <c r="AK43" s="5">
        <v>-3.4734048139836098E-2</v>
      </c>
      <c r="AL43" s="5">
        <v>0.11745383511287499</v>
      </c>
      <c r="AM43" s="5">
        <v>5.7030631879518699E-2</v>
      </c>
      <c r="AN43" s="5">
        <v>-3.8842461572831097E-2</v>
      </c>
      <c r="AO43" s="5">
        <v>-0.13062439846569801</v>
      </c>
    </row>
    <row r="44" spans="1:41" ht="14.45" customHeight="1" x14ac:dyDescent="0.3">
      <c r="A44" s="5" t="s">
        <v>29</v>
      </c>
      <c r="B44" s="5" t="s">
        <v>30</v>
      </c>
      <c r="C44" s="6">
        <v>4.8529999999999998</v>
      </c>
      <c r="D44" s="5">
        <v>304.21170000000001</v>
      </c>
      <c r="E44" s="5" t="s">
        <v>31</v>
      </c>
      <c r="F44" s="5" t="s">
        <v>167</v>
      </c>
      <c r="G44" s="7" t="s">
        <v>168</v>
      </c>
      <c r="H44" s="7" t="s">
        <v>169</v>
      </c>
      <c r="I44" s="5">
        <v>3</v>
      </c>
      <c r="J44" s="5" t="s">
        <v>554</v>
      </c>
      <c r="K44" s="5"/>
      <c r="L44" s="5"/>
      <c r="M44" s="9"/>
      <c r="N44" s="9"/>
      <c r="O44" s="9"/>
      <c r="P44" s="9"/>
      <c r="Q44" s="5">
        <v>1.3589919687510299</v>
      </c>
      <c r="R44" s="5">
        <v>1.5134555425874301</v>
      </c>
      <c r="S44" s="5">
        <v>0.60625754058185599</v>
      </c>
      <c r="T44" s="5">
        <v>0.97167162281961506</v>
      </c>
      <c r="U44" s="9">
        <v>2.8564494763435502E-2</v>
      </c>
      <c r="V44" s="10">
        <v>7.7689698539549296E-2</v>
      </c>
      <c r="W44" s="5">
        <v>-0.506517376743578</v>
      </c>
      <c r="X44" s="9">
        <v>7.1619094422699196E-3</v>
      </c>
      <c r="Y44" s="10">
        <v>3.7582708543284903E-2</v>
      </c>
      <c r="Z44" s="5">
        <v>-0.76702687803118896</v>
      </c>
      <c r="AA44" s="9">
        <v>0.410921744093658</v>
      </c>
      <c r="AB44" s="10">
        <v>0.69785958793495695</v>
      </c>
      <c r="AC44" s="5">
        <v>-0.17408803494539299</v>
      </c>
      <c r="AD44" s="10">
        <v>0.47006419134022698</v>
      </c>
      <c r="AE44" s="10">
        <v>0.73742256742662904</v>
      </c>
      <c r="AF44" s="10">
        <v>0.92901308650554804</v>
      </c>
      <c r="AG44" s="10">
        <v>0.83107770147863302</v>
      </c>
      <c r="AH44" s="10">
        <v>0.41311765075208301</v>
      </c>
      <c r="AI44" s="10">
        <v>0.36520761198935098</v>
      </c>
      <c r="AJ44" s="5">
        <v>-7.5824327732879199E-2</v>
      </c>
      <c r="AK44" s="5">
        <v>3.9359544069678599E-2</v>
      </c>
      <c r="AL44" s="5">
        <v>1.05351807381133E-2</v>
      </c>
      <c r="AM44" s="5">
        <v>2.52233761900836E-2</v>
      </c>
      <c r="AN44" s="5">
        <v>-8.6831824865787402E-2</v>
      </c>
      <c r="AO44" s="5">
        <v>-9.7127250446816304E-2</v>
      </c>
    </row>
    <row r="45" spans="1:41" x14ac:dyDescent="0.3">
      <c r="A45" s="5" t="s">
        <v>29</v>
      </c>
      <c r="B45" s="5" t="s">
        <v>30</v>
      </c>
      <c r="C45" s="6">
        <v>9.3209999999999997</v>
      </c>
      <c r="D45" s="5">
        <v>400.34163999999998</v>
      </c>
      <c r="E45" s="5" t="s">
        <v>46</v>
      </c>
      <c r="F45" s="5" t="s">
        <v>170</v>
      </c>
      <c r="G45" s="7" t="s">
        <v>171</v>
      </c>
      <c r="H45" s="7" t="s">
        <v>172</v>
      </c>
      <c r="I45" s="5">
        <v>1</v>
      </c>
      <c r="J45" s="5" t="s">
        <v>173</v>
      </c>
      <c r="K45" s="5" t="s">
        <v>39</v>
      </c>
      <c r="L45" s="5" t="s">
        <v>39</v>
      </c>
      <c r="M45" s="9">
        <v>0.48456660620631498</v>
      </c>
      <c r="N45" s="9">
        <v>0.73326179157545701</v>
      </c>
      <c r="O45" s="9">
        <v>0.75522929354535895</v>
      </c>
      <c r="P45" s="9">
        <v>0.90772645909309702</v>
      </c>
      <c r="Q45" s="5">
        <v>1.86839809363249</v>
      </c>
      <c r="R45" s="5">
        <v>1.6478982811823699</v>
      </c>
      <c r="S45" s="5">
        <v>2.2362395616072499</v>
      </c>
      <c r="T45" s="5">
        <v>1.92877618221116</v>
      </c>
      <c r="U45" s="9">
        <v>2.4247263888428599E-5</v>
      </c>
      <c r="V45" s="10">
        <v>1.8298421955300899E-4</v>
      </c>
      <c r="W45" s="5">
        <v>0.85480537671152401</v>
      </c>
      <c r="X45" s="9">
        <v>0.51981670811099601</v>
      </c>
      <c r="Y45" s="10">
        <v>0.65594488258716699</v>
      </c>
      <c r="Z45" s="5">
        <v>0.173272170601769</v>
      </c>
      <c r="AA45" s="9">
        <v>3.2707718567155102E-3</v>
      </c>
      <c r="AB45" s="10">
        <v>4.0704605721418298E-2</v>
      </c>
      <c r="AC45" s="5">
        <v>-0.676023797621358</v>
      </c>
      <c r="AD45" s="10">
        <v>0.61036633768080994</v>
      </c>
      <c r="AE45" s="10">
        <v>0.95782854209600699</v>
      </c>
      <c r="AF45" s="10">
        <v>0.61423452923829003</v>
      </c>
      <c r="AG45" s="10">
        <v>0.96149714724213098</v>
      </c>
      <c r="AH45" s="10">
        <v>0.28814030142046698</v>
      </c>
      <c r="AI45" s="10">
        <v>0.79252031963402203</v>
      </c>
      <c r="AJ45" s="5">
        <v>5.3523932613959997E-2</v>
      </c>
      <c r="AK45" s="5">
        <v>-6.2101565724737703E-3</v>
      </c>
      <c r="AL45" s="5">
        <v>5.9555108110212897E-2</v>
      </c>
      <c r="AM45" s="5">
        <v>5.7089946109242602E-3</v>
      </c>
      <c r="AN45" s="5">
        <v>-0.112551510190321</v>
      </c>
      <c r="AO45" s="5">
        <v>-2.8276260214260801E-2</v>
      </c>
    </row>
    <row r="46" spans="1:41" ht="14.45" customHeight="1" x14ac:dyDescent="0.3">
      <c r="A46" s="5" t="s">
        <v>29</v>
      </c>
      <c r="B46" s="5" t="s">
        <v>30</v>
      </c>
      <c r="C46" s="6">
        <v>8.99</v>
      </c>
      <c r="D46" s="5">
        <v>398.32641999999998</v>
      </c>
      <c r="E46" s="5" t="s">
        <v>46</v>
      </c>
      <c r="F46" s="5" t="s">
        <v>174</v>
      </c>
      <c r="G46" s="7" t="s">
        <v>175</v>
      </c>
      <c r="H46" s="7" t="s">
        <v>176</v>
      </c>
      <c r="I46" s="5">
        <v>2</v>
      </c>
      <c r="J46" s="5" t="s">
        <v>177</v>
      </c>
      <c r="K46" s="5" t="s">
        <v>39</v>
      </c>
      <c r="L46" s="5"/>
      <c r="M46" s="9">
        <v>0.479367018031228</v>
      </c>
      <c r="N46" s="9">
        <v>0.72946697105425096</v>
      </c>
      <c r="O46" s="9"/>
      <c r="P46" s="9"/>
      <c r="Q46" s="5">
        <v>1.5792244158983699</v>
      </c>
      <c r="R46" s="5">
        <v>1.5595711550423601</v>
      </c>
      <c r="S46" s="5">
        <v>2.2892563291749299</v>
      </c>
      <c r="T46" s="5">
        <v>2.1975868199398501</v>
      </c>
      <c r="U46" s="9">
        <v>8.6326695459756705E-6</v>
      </c>
      <c r="V46" s="10">
        <v>7.4232749534808206E-5</v>
      </c>
      <c r="W46" s="5">
        <v>0.77078940903086002</v>
      </c>
      <c r="X46" s="9">
        <v>0.60684825532682496</v>
      </c>
      <c r="Y46" s="10">
        <v>0.73204949608789505</v>
      </c>
      <c r="Z46" s="5">
        <v>0.12996267162396399</v>
      </c>
      <c r="AA46" s="9">
        <v>8.7085828110086705E-4</v>
      </c>
      <c r="AB46" s="10">
        <v>1.48593617397903E-2</v>
      </c>
      <c r="AC46" s="5">
        <v>-0.69400005472808002</v>
      </c>
      <c r="AD46" s="10">
        <v>0.53450876698522898</v>
      </c>
      <c r="AE46" s="10">
        <v>0.60815072333861697</v>
      </c>
      <c r="AF46" s="10">
        <v>0.20805749553927999</v>
      </c>
      <c r="AG46" s="10">
        <v>0.3169050909933</v>
      </c>
      <c r="AH46" s="10">
        <v>0.21277416830392901</v>
      </c>
      <c r="AI46" s="10">
        <v>0.38308423811748898</v>
      </c>
      <c r="AJ46" s="5">
        <v>6.5222500545196294E-2</v>
      </c>
      <c r="AK46" s="5">
        <v>6.0159999531964298E-2</v>
      </c>
      <c r="AL46" s="5">
        <v>0.14805957972175701</v>
      </c>
      <c r="AM46" s="5">
        <v>0.11794634580595199</v>
      </c>
      <c r="AN46" s="5">
        <v>0.13186517723699601</v>
      </c>
      <c r="AO46" s="5">
        <v>9.3575684028338393E-2</v>
      </c>
    </row>
    <row r="47" spans="1:41" ht="14.45" customHeight="1" x14ac:dyDescent="0.3">
      <c r="A47" s="5" t="s">
        <v>29</v>
      </c>
      <c r="B47" s="5" t="s">
        <v>30</v>
      </c>
      <c r="C47" s="6">
        <v>6.3070000000000004</v>
      </c>
      <c r="D47" s="5">
        <v>332.24297999999999</v>
      </c>
      <c r="E47" s="5" t="s">
        <v>31</v>
      </c>
      <c r="F47" s="5" t="s">
        <v>178</v>
      </c>
      <c r="G47" s="7" t="s">
        <v>179</v>
      </c>
      <c r="H47" s="7" t="s">
        <v>180</v>
      </c>
      <c r="I47" s="5">
        <v>3</v>
      </c>
      <c r="J47" s="5" t="s">
        <v>554</v>
      </c>
      <c r="K47" s="5"/>
      <c r="L47" s="5"/>
      <c r="M47" s="9"/>
      <c r="N47" s="9"/>
      <c r="O47" s="9"/>
      <c r="P47" s="9"/>
      <c r="Q47" s="5">
        <v>1.00986972976318</v>
      </c>
      <c r="R47" s="5">
        <v>1.2696612032372401</v>
      </c>
      <c r="S47" s="5">
        <v>0.50071750463364995</v>
      </c>
      <c r="T47" s="5">
        <v>1.0715254222123201</v>
      </c>
      <c r="U47" s="9">
        <v>7.5860325667041401E-2</v>
      </c>
      <c r="V47" s="10">
        <v>0.16519296572450701</v>
      </c>
      <c r="W47" s="5">
        <v>-0.39074717324962999</v>
      </c>
      <c r="X47" s="9">
        <v>7.2619185914668304E-3</v>
      </c>
      <c r="Y47" s="10">
        <v>3.7924129237053898E-2</v>
      </c>
      <c r="Z47" s="5">
        <v>-0.70309076886789501</v>
      </c>
      <c r="AA47" s="9">
        <v>0.49588807862075102</v>
      </c>
      <c r="AB47" s="10">
        <v>0.75333942099487605</v>
      </c>
      <c r="AC47" s="5">
        <v>-0.14360516982364599</v>
      </c>
      <c r="AD47" s="10">
        <v>0.46547588156222802</v>
      </c>
      <c r="AE47" s="10">
        <v>0.82592012213122301</v>
      </c>
      <c r="AF47" s="10">
        <v>0.62673516735134405</v>
      </c>
      <c r="AG47" s="10">
        <v>0.99759891300910097</v>
      </c>
      <c r="AH47" s="10">
        <v>0.60705367887801498</v>
      </c>
      <c r="AI47" s="10">
        <v>0.37431684560573703</v>
      </c>
      <c r="AJ47" s="5">
        <v>-7.6607713978274497E-2</v>
      </c>
      <c r="AK47" s="5">
        <v>-2.5825685608287501E-2</v>
      </c>
      <c r="AL47" s="5">
        <v>5.74659787853746E-2</v>
      </c>
      <c r="AM47" s="5">
        <v>3.5588537834333101E-4</v>
      </c>
      <c r="AN47" s="5">
        <v>-5.4626444419144701E-2</v>
      </c>
      <c r="AO47" s="5">
        <v>-9.5304624035415203E-2</v>
      </c>
    </row>
    <row r="48" spans="1:41" ht="14.45" customHeight="1" x14ac:dyDescent="0.3">
      <c r="A48" s="5" t="s">
        <v>29</v>
      </c>
      <c r="B48" s="5" t="s">
        <v>30</v>
      </c>
      <c r="C48" s="6">
        <v>9.44</v>
      </c>
      <c r="D48" s="5">
        <v>426.35703000000001</v>
      </c>
      <c r="E48" s="5" t="s">
        <v>46</v>
      </c>
      <c r="F48" s="5" t="s">
        <v>181</v>
      </c>
      <c r="G48" s="7" t="s">
        <v>182</v>
      </c>
      <c r="H48" s="7" t="s">
        <v>183</v>
      </c>
      <c r="I48" s="5">
        <v>1</v>
      </c>
      <c r="J48" s="5" t="s">
        <v>184</v>
      </c>
      <c r="K48" s="5" t="s">
        <v>39</v>
      </c>
      <c r="L48" s="5" t="s">
        <v>39</v>
      </c>
      <c r="M48" s="9">
        <v>0.54299104295609801</v>
      </c>
      <c r="N48" s="9">
        <v>0.77175762599543596</v>
      </c>
      <c r="O48" s="9">
        <v>0.85361632615624194</v>
      </c>
      <c r="P48" s="9">
        <v>0.95041749659223396</v>
      </c>
      <c r="Q48" s="5">
        <v>1.13193521419872</v>
      </c>
      <c r="R48" s="5">
        <v>1.1079699495966899</v>
      </c>
      <c r="S48" s="5">
        <v>1.9164639797820999</v>
      </c>
      <c r="T48" s="5">
        <v>1.7694527718478199</v>
      </c>
      <c r="U48" s="9">
        <v>1.1119437739972701E-2</v>
      </c>
      <c r="V48" s="10">
        <v>3.5769077747249002E-2</v>
      </c>
      <c r="W48" s="5">
        <v>0.49659507857019802</v>
      </c>
      <c r="X48" s="9">
        <v>0.90559650323509899</v>
      </c>
      <c r="Y48" s="10">
        <v>0.93883307627688395</v>
      </c>
      <c r="Z48" s="5">
        <v>3.08852464573241E-2</v>
      </c>
      <c r="AA48" s="9">
        <v>6.0170051473699797E-3</v>
      </c>
      <c r="AB48" s="10">
        <v>6.49891978213476E-2</v>
      </c>
      <c r="AC48" s="5">
        <v>-0.57056557816678799</v>
      </c>
      <c r="AD48" s="10">
        <v>0.86573430053452405</v>
      </c>
      <c r="AE48" s="10">
        <v>0.85053198467521496</v>
      </c>
      <c r="AF48" s="10">
        <v>0.57411452414680897</v>
      </c>
      <c r="AG48" s="10">
        <v>0.97999296519518098</v>
      </c>
      <c r="AH48" s="10">
        <v>0.80959496399777697</v>
      </c>
      <c r="AI48" s="10">
        <v>0.95382418454654905</v>
      </c>
      <c r="AJ48" s="5">
        <v>1.7771676538396002E-2</v>
      </c>
      <c r="AK48" s="5">
        <v>-2.2128144108814599E-2</v>
      </c>
      <c r="AL48" s="5">
        <v>6.6389545472898298E-2</v>
      </c>
      <c r="AM48" s="5">
        <v>2.96571148619442E-3</v>
      </c>
      <c r="AN48" s="5">
        <v>-2.56081377425804E-2</v>
      </c>
      <c r="AO48" s="5">
        <v>6.2258874146459801E-3</v>
      </c>
    </row>
    <row r="49" spans="1:41" ht="14.45" customHeight="1" x14ac:dyDescent="0.3">
      <c r="A49" s="5" t="s">
        <v>29</v>
      </c>
      <c r="B49" s="5" t="s">
        <v>30</v>
      </c>
      <c r="C49" s="6">
        <v>9.1679999999999993</v>
      </c>
      <c r="D49" s="5">
        <v>424.34195</v>
      </c>
      <c r="E49" s="5" t="s">
        <v>46</v>
      </c>
      <c r="F49" s="5" t="s">
        <v>185</v>
      </c>
      <c r="G49" s="7" t="s">
        <v>186</v>
      </c>
      <c r="H49" s="7" t="s">
        <v>187</v>
      </c>
      <c r="I49" s="5">
        <v>1</v>
      </c>
      <c r="J49" s="5" t="s">
        <v>188</v>
      </c>
      <c r="K49" s="5" t="s">
        <v>39</v>
      </c>
      <c r="L49" s="5" t="s">
        <v>39</v>
      </c>
      <c r="M49" s="9">
        <v>0.67294703950289503</v>
      </c>
      <c r="N49" s="9">
        <v>0.84820866414848395</v>
      </c>
      <c r="O49" s="9">
        <v>0.103981184408335</v>
      </c>
      <c r="P49" s="9">
        <v>0.34559010158768</v>
      </c>
      <c r="Q49" s="5">
        <v>1.67105117099197</v>
      </c>
      <c r="R49" s="5">
        <v>1.5487483178719399</v>
      </c>
      <c r="S49" s="5">
        <v>0.73968975904460799</v>
      </c>
      <c r="T49" s="5">
        <v>0.64967963441163301</v>
      </c>
      <c r="U49" s="9">
        <v>2.3948859589110398E-3</v>
      </c>
      <c r="V49" s="10">
        <v>9.5408599214767201E-3</v>
      </c>
      <c r="W49" s="5">
        <v>-0.67902625123345794</v>
      </c>
      <c r="X49" s="9">
        <v>6.0958450394167597E-4</v>
      </c>
      <c r="Y49" s="10">
        <v>6.37303568090084E-3</v>
      </c>
      <c r="Z49" s="5">
        <v>-1.0777216844530499</v>
      </c>
      <c r="AA49" s="9">
        <v>0.299712523055569</v>
      </c>
      <c r="AB49" s="10">
        <v>0.60295553427315396</v>
      </c>
      <c r="AC49" s="5">
        <v>-0.21280681989583899</v>
      </c>
      <c r="AD49" s="10">
        <v>0.77806744292091901</v>
      </c>
      <c r="AE49" s="10">
        <v>0.41026923355425499</v>
      </c>
      <c r="AF49" s="10">
        <v>0.88870356040227305</v>
      </c>
      <c r="AG49" s="10">
        <v>0.42012921246088702</v>
      </c>
      <c r="AH49" s="10">
        <v>0.11843080009097701</v>
      </c>
      <c r="AI49" s="10">
        <v>0.15890311944639601</v>
      </c>
      <c r="AJ49" s="5">
        <v>-2.9619460897326599E-2</v>
      </c>
      <c r="AK49" s="5">
        <v>-9.6478708314431602E-2</v>
      </c>
      <c r="AL49" s="5">
        <v>1.6548888723183702E-2</v>
      </c>
      <c r="AM49" s="5">
        <v>-9.5125195919686101E-2</v>
      </c>
      <c r="AN49" s="5">
        <v>-0.16483545538845801</v>
      </c>
      <c r="AO49" s="5">
        <v>-0.15060515342432901</v>
      </c>
    </row>
    <row r="50" spans="1:41" ht="14.45" customHeight="1" x14ac:dyDescent="0.3">
      <c r="A50" s="5" t="s">
        <v>41</v>
      </c>
      <c r="B50" s="5" t="s">
        <v>30</v>
      </c>
      <c r="C50" s="6">
        <v>3.2029999999999998</v>
      </c>
      <c r="D50" s="5">
        <v>204.12389999999999</v>
      </c>
      <c r="E50" s="5" t="s">
        <v>31</v>
      </c>
      <c r="F50" s="5" t="s">
        <v>189</v>
      </c>
      <c r="G50" s="7" t="s">
        <v>190</v>
      </c>
      <c r="H50" s="7" t="s">
        <v>191</v>
      </c>
      <c r="I50" s="5">
        <v>1</v>
      </c>
      <c r="J50" s="5" t="s">
        <v>192</v>
      </c>
      <c r="K50" s="5" t="s">
        <v>39</v>
      </c>
      <c r="L50" s="5" t="s">
        <v>39</v>
      </c>
      <c r="M50" s="9">
        <v>5.4103938719280702E-2</v>
      </c>
      <c r="N50" s="9">
        <v>0.27900940738480101</v>
      </c>
      <c r="O50" s="9">
        <v>0.95752119648713996</v>
      </c>
      <c r="P50" s="9">
        <v>0.98335382913880098</v>
      </c>
      <c r="Q50" s="5">
        <v>1.2371193368970901</v>
      </c>
      <c r="R50" s="5">
        <v>1.2513027285598799</v>
      </c>
      <c r="S50" s="5">
        <v>1.8786483588810201</v>
      </c>
      <c r="T50" s="5">
        <v>1.74887484870451</v>
      </c>
      <c r="U50" s="9">
        <v>4.3563142075505002E-3</v>
      </c>
      <c r="V50" s="10">
        <v>1.59928016848234E-2</v>
      </c>
      <c r="W50" s="5">
        <v>0.55138795325340095</v>
      </c>
      <c r="X50" s="9">
        <v>0.88197191002642705</v>
      </c>
      <c r="Y50" s="10">
        <v>0.92421390185465302</v>
      </c>
      <c r="Z50" s="5">
        <v>-3.6036423970938099E-2</v>
      </c>
      <c r="AA50" s="9">
        <v>1.16315641343655E-2</v>
      </c>
      <c r="AB50" s="10">
        <v>9.8768179957851407E-2</v>
      </c>
      <c r="AC50" s="5">
        <v>-0.55839938822435997</v>
      </c>
      <c r="AD50" s="10">
        <v>0.11661941922385199</v>
      </c>
      <c r="AE50" s="10">
        <v>9.98429640042202E-2</v>
      </c>
      <c r="AF50" s="10">
        <v>7.2271799977206494E-2</v>
      </c>
      <c r="AG50" s="10">
        <v>3.26215519306872E-2</v>
      </c>
      <c r="AH50" s="10">
        <v>4.9348962163547901E-2</v>
      </c>
      <c r="AI50" s="10">
        <v>0.16578077575483799</v>
      </c>
      <c r="AJ50" s="5">
        <v>0.16382471596561701</v>
      </c>
      <c r="AK50" s="5">
        <v>0.191472689540272</v>
      </c>
      <c r="AL50" s="5">
        <v>0.21018133243105699</v>
      </c>
      <c r="AM50" s="5">
        <v>0.248704565232264</v>
      </c>
      <c r="AN50" s="5">
        <v>0.20667376630516199</v>
      </c>
      <c r="AO50" s="5">
        <v>0.148186340803591</v>
      </c>
    </row>
    <row r="51" spans="1:41" ht="14.45" customHeight="1" x14ac:dyDescent="0.3">
      <c r="A51" s="5" t="s">
        <v>29</v>
      </c>
      <c r="B51" s="5" t="s">
        <v>60</v>
      </c>
      <c r="C51" s="6">
        <v>7.1580000000000004</v>
      </c>
      <c r="D51" s="5">
        <v>369.17441000000002</v>
      </c>
      <c r="E51" s="5" t="s">
        <v>61</v>
      </c>
      <c r="F51" s="5" t="s">
        <v>193</v>
      </c>
      <c r="G51" s="7" t="s">
        <v>194</v>
      </c>
      <c r="H51" s="7" t="s">
        <v>195</v>
      </c>
      <c r="I51" s="5">
        <v>2</v>
      </c>
      <c r="J51" s="5" t="s">
        <v>196</v>
      </c>
      <c r="K51" s="5"/>
      <c r="L51" s="5"/>
      <c r="M51" s="9"/>
      <c r="N51" s="9"/>
      <c r="O51" s="9"/>
      <c r="P51" s="9"/>
      <c r="Q51" s="5">
        <v>1.3418771039812201</v>
      </c>
      <c r="R51" s="5">
        <v>1.2000580626902899</v>
      </c>
      <c r="S51" s="5">
        <v>1.78131346308752</v>
      </c>
      <c r="T51" s="5">
        <v>1.5345418458804201</v>
      </c>
      <c r="U51" s="9">
        <v>8.6918318377557401E-5</v>
      </c>
      <c r="V51" s="10">
        <v>5.4161310906093805E-4</v>
      </c>
      <c r="W51" s="5">
        <v>0.65534595455233502</v>
      </c>
      <c r="X51" s="9">
        <v>0.73040289772530997</v>
      </c>
      <c r="Y51" s="10">
        <v>0.81866682979911798</v>
      </c>
      <c r="Z51" s="5">
        <v>8.3392631387302504E-2</v>
      </c>
      <c r="AA51" s="9">
        <v>1.8020713876708401E-2</v>
      </c>
      <c r="AB51" s="10">
        <v>0.12487917432314199</v>
      </c>
      <c r="AC51" s="5">
        <v>-0.52734940553214005</v>
      </c>
      <c r="AD51" s="10">
        <v>1.4408812063896499E-2</v>
      </c>
      <c r="AE51" s="10">
        <v>1.8841049191495901E-2</v>
      </c>
      <c r="AF51" s="10">
        <v>0.30041926579074102</v>
      </c>
      <c r="AG51" s="10">
        <v>0.14154278023529299</v>
      </c>
      <c r="AH51" s="10">
        <v>0.21383564313491901</v>
      </c>
      <c r="AI51" s="10">
        <v>0.76600874356317405</v>
      </c>
      <c r="AJ51" s="5">
        <v>0.25301137479852398</v>
      </c>
      <c r="AK51" s="5">
        <v>0.27066289300581697</v>
      </c>
      <c r="AL51" s="5">
        <v>0.12200515257055899</v>
      </c>
      <c r="AM51" s="5">
        <v>0.17254509426679099</v>
      </c>
      <c r="AN51" s="5">
        <v>0.131562405228838</v>
      </c>
      <c r="AO51" s="5">
        <v>-3.1989648603844401E-2</v>
      </c>
    </row>
    <row r="52" spans="1:41" ht="14.45" customHeight="1" x14ac:dyDescent="0.3">
      <c r="A52" s="5" t="s">
        <v>29</v>
      </c>
      <c r="B52" s="5" t="s">
        <v>60</v>
      </c>
      <c r="C52" s="6">
        <v>7.8490000000000002</v>
      </c>
      <c r="D52" s="5">
        <v>369.17412999999999</v>
      </c>
      <c r="E52" s="5" t="s">
        <v>61</v>
      </c>
      <c r="F52" s="5" t="s">
        <v>193</v>
      </c>
      <c r="G52" s="7" t="s">
        <v>197</v>
      </c>
      <c r="H52" s="7" t="s">
        <v>198</v>
      </c>
      <c r="I52" s="5">
        <v>2</v>
      </c>
      <c r="J52" s="5" t="s">
        <v>196</v>
      </c>
      <c r="K52" s="5"/>
      <c r="L52" s="5" t="s">
        <v>39</v>
      </c>
      <c r="M52" s="9"/>
      <c r="N52" s="9"/>
      <c r="O52" s="9">
        <v>0.59955367478860799</v>
      </c>
      <c r="P52" s="9">
        <v>0.83303856261439801</v>
      </c>
      <c r="Q52" s="5">
        <v>0.390290724861871</v>
      </c>
      <c r="R52" s="5">
        <v>0.346991390958654</v>
      </c>
      <c r="S52" s="5">
        <v>0.78347957007368396</v>
      </c>
      <c r="T52" s="5">
        <v>0.75105988090917597</v>
      </c>
      <c r="U52" s="9">
        <v>0.51215941580194602</v>
      </c>
      <c r="V52" s="10">
        <v>0.63935638058195599</v>
      </c>
      <c r="W52" s="5">
        <v>0.14503001851655201</v>
      </c>
      <c r="X52" s="9">
        <v>0.73632124064183202</v>
      </c>
      <c r="Y52" s="10">
        <v>0.82325964387442396</v>
      </c>
      <c r="Z52" s="5">
        <v>9.0814486635047098E-2</v>
      </c>
      <c r="AA52" s="9">
        <v>0.24836258599751301</v>
      </c>
      <c r="AB52" s="10">
        <v>0.55169305381040401</v>
      </c>
      <c r="AC52" s="5">
        <v>-0.22556436967497001</v>
      </c>
      <c r="AD52" s="10">
        <v>0.74440950662701899</v>
      </c>
      <c r="AE52" s="10">
        <v>0.92320332486199697</v>
      </c>
      <c r="AF52" s="10">
        <v>0.27450765979705699</v>
      </c>
      <c r="AG52" s="10">
        <v>0.40786133255870299</v>
      </c>
      <c r="AH52" s="10">
        <v>0.39653536042966903</v>
      </c>
      <c r="AI52" s="10">
        <v>5.5556732695320098E-2</v>
      </c>
      <c r="AJ52" s="5">
        <v>-3.42600917986206E-2</v>
      </c>
      <c r="AK52" s="5">
        <v>1.1321044050509699E-2</v>
      </c>
      <c r="AL52" s="5">
        <v>-0.128690366410042</v>
      </c>
      <c r="AM52" s="5">
        <v>-9.7646050682951305E-2</v>
      </c>
      <c r="AN52" s="5">
        <v>-8.9939221791613899E-2</v>
      </c>
      <c r="AO52" s="5">
        <v>-0.203682759947002</v>
      </c>
    </row>
    <row r="53" spans="1:41" ht="14.45" customHeight="1" x14ac:dyDescent="0.3">
      <c r="A53" s="5" t="s">
        <v>29</v>
      </c>
      <c r="B53" s="5" t="s">
        <v>60</v>
      </c>
      <c r="C53" s="6">
        <v>8.9930000000000003</v>
      </c>
      <c r="D53" s="5">
        <v>369.17455999999999</v>
      </c>
      <c r="E53" s="5" t="s">
        <v>61</v>
      </c>
      <c r="F53" s="5" t="s">
        <v>193</v>
      </c>
      <c r="G53" s="7" t="s">
        <v>199</v>
      </c>
      <c r="H53" s="7" t="s">
        <v>200</v>
      </c>
      <c r="I53" s="5">
        <v>2</v>
      </c>
      <c r="J53" s="5" t="s">
        <v>196</v>
      </c>
      <c r="K53" s="5"/>
      <c r="L53" s="5"/>
      <c r="M53" s="9"/>
      <c r="N53" s="9"/>
      <c r="O53" s="9"/>
      <c r="P53" s="9"/>
      <c r="Q53" s="5">
        <v>0.65635118200227105</v>
      </c>
      <c r="R53" s="5">
        <v>0.72007355208177903</v>
      </c>
      <c r="S53" s="5">
        <v>0.69890124280770105</v>
      </c>
      <c r="T53" s="5">
        <v>0.60068562037511897</v>
      </c>
      <c r="U53" s="9">
        <v>0.13721002999608101</v>
      </c>
      <c r="V53" s="10">
        <v>0.25050525664829598</v>
      </c>
      <c r="W53" s="5">
        <v>0.28497271053735201</v>
      </c>
      <c r="X53" s="9">
        <v>0.737174342757555</v>
      </c>
      <c r="Y53" s="10">
        <v>0.82404367198238504</v>
      </c>
      <c r="Z53" s="5">
        <v>-9.5363567964967796E-2</v>
      </c>
      <c r="AA53" s="9">
        <v>0.31360433843111302</v>
      </c>
      <c r="AB53" s="10">
        <v>0.61452406656815395</v>
      </c>
      <c r="AC53" s="5">
        <v>-0.200947277310666</v>
      </c>
      <c r="AD53" s="10">
        <v>0.43066502891302</v>
      </c>
      <c r="AE53" s="10">
        <v>0.104510282058732</v>
      </c>
      <c r="AF53" s="10">
        <v>0.96668498022128602</v>
      </c>
      <c r="AG53" s="10">
        <v>0.70955124744676501</v>
      </c>
      <c r="AH53" s="10">
        <v>0.98457090749783405</v>
      </c>
      <c r="AI53" s="10">
        <v>0.223027084873092</v>
      </c>
      <c r="AJ53" s="5">
        <v>8.2695744228203596E-2</v>
      </c>
      <c r="AK53" s="5">
        <v>0.18893152202326</v>
      </c>
      <c r="AL53" s="5">
        <v>-4.93929861801064E-3</v>
      </c>
      <c r="AM53" s="5">
        <v>4.4025987012556202E-2</v>
      </c>
      <c r="AN53" s="5">
        <v>-2.0556625817006002E-3</v>
      </c>
      <c r="AO53" s="5">
        <v>-0.130454059548745</v>
      </c>
    </row>
    <row r="54" spans="1:41" x14ac:dyDescent="0.3">
      <c r="A54" s="5" t="s">
        <v>29</v>
      </c>
      <c r="B54" s="5" t="s">
        <v>60</v>
      </c>
      <c r="C54" s="6">
        <v>9.4659999999999993</v>
      </c>
      <c r="D54" s="5">
        <v>512.26880000000006</v>
      </c>
      <c r="E54" s="5" t="s">
        <v>61</v>
      </c>
      <c r="F54" s="5" t="s">
        <v>201</v>
      </c>
      <c r="G54" s="7" t="s">
        <v>202</v>
      </c>
      <c r="H54" s="7" t="s">
        <v>203</v>
      </c>
      <c r="I54" s="5">
        <v>3</v>
      </c>
      <c r="J54" s="5" t="s">
        <v>554</v>
      </c>
      <c r="K54" s="5"/>
      <c r="L54" s="5"/>
      <c r="M54" s="9"/>
      <c r="N54" s="9"/>
      <c r="O54" s="9"/>
      <c r="P54" s="9"/>
      <c r="Q54" s="5">
        <v>1.4131540342709099</v>
      </c>
      <c r="R54" s="5">
        <v>1.2463687629103799</v>
      </c>
      <c r="S54" s="5">
        <v>0.17497919810962601</v>
      </c>
      <c r="T54" s="5">
        <v>0.92554634872996899</v>
      </c>
      <c r="U54" s="9">
        <v>1.8111572735996599E-4</v>
      </c>
      <c r="V54" s="10">
        <v>1.01417330924167E-3</v>
      </c>
      <c r="W54" s="5">
        <v>0.66973779054613503</v>
      </c>
      <c r="X54" s="9">
        <v>5.4071296580421703E-3</v>
      </c>
      <c r="Y54" s="10">
        <v>3.1422707459906302E-2</v>
      </c>
      <c r="Z54" s="5">
        <v>0.66370031679485597</v>
      </c>
      <c r="AA54" s="9">
        <v>0.79023437519606698</v>
      </c>
      <c r="AB54" s="10">
        <v>0.91225366386979101</v>
      </c>
      <c r="AC54" s="5">
        <v>5.0068015519362102E-2</v>
      </c>
      <c r="AD54" s="10">
        <v>0.95624581740189296</v>
      </c>
      <c r="AE54" s="10">
        <v>3.48739956440745E-2</v>
      </c>
      <c r="AF54" s="10">
        <v>0.79535439948441899</v>
      </c>
      <c r="AG54" s="10">
        <v>0.64136214101788902</v>
      </c>
      <c r="AH54" s="10">
        <v>0.13274704811878599</v>
      </c>
      <c r="AI54" s="10">
        <v>0.82771937378858595</v>
      </c>
      <c r="AJ54" s="5">
        <v>-5.7672149303862599E-3</v>
      </c>
      <c r="AK54" s="5">
        <v>0.24402346274320499</v>
      </c>
      <c r="AL54" s="5">
        <v>-3.0665434018162699E-2</v>
      </c>
      <c r="AM54" s="5">
        <v>5.5043605183768503E-2</v>
      </c>
      <c r="AN54" s="5">
        <v>0.158787982909734</v>
      </c>
      <c r="AO54" s="5">
        <v>2.3396050243546501E-2</v>
      </c>
    </row>
    <row r="55" spans="1:41" ht="14.45" customHeight="1" x14ac:dyDescent="0.3">
      <c r="A55" s="5" t="s">
        <v>29</v>
      </c>
      <c r="B55" s="5" t="s">
        <v>60</v>
      </c>
      <c r="C55" s="6">
        <v>8.9350000000000005</v>
      </c>
      <c r="D55" s="5">
        <v>528.26453000000004</v>
      </c>
      <c r="E55" s="5" t="s">
        <v>61</v>
      </c>
      <c r="F55" s="5" t="s">
        <v>204</v>
      </c>
      <c r="G55" s="7" t="s">
        <v>205</v>
      </c>
      <c r="H55" s="7" t="s">
        <v>206</v>
      </c>
      <c r="I55" s="5">
        <v>3</v>
      </c>
      <c r="J55" s="5" t="s">
        <v>554</v>
      </c>
      <c r="K55" s="5"/>
      <c r="L55" s="5"/>
      <c r="M55" s="9"/>
      <c r="N55" s="9"/>
      <c r="O55" s="9"/>
      <c r="P55" s="9"/>
      <c r="Q55" s="5">
        <v>1.6025717198002101</v>
      </c>
      <c r="R55" s="5">
        <v>1.5101649321406601</v>
      </c>
      <c r="S55" s="5">
        <v>0.90538815644820902</v>
      </c>
      <c r="T55" s="5">
        <v>1.47556368884324</v>
      </c>
      <c r="U55" s="9">
        <v>1.84332294493578E-6</v>
      </c>
      <c r="V55" s="10">
        <v>2.1012332561389801E-5</v>
      </c>
      <c r="W55" s="5">
        <v>0.79752997153978</v>
      </c>
      <c r="X55" s="9">
        <v>1.2839281158616199E-2</v>
      </c>
      <c r="Y55" s="10">
        <v>5.6364028775608199E-2</v>
      </c>
      <c r="Z55" s="5">
        <v>0.60990661628028797</v>
      </c>
      <c r="AA55" s="9">
        <v>0.16847610361467799</v>
      </c>
      <c r="AB55" s="10">
        <v>0.46831523474039</v>
      </c>
      <c r="AC55" s="5">
        <v>-0.26123278245488202</v>
      </c>
      <c r="AD55" s="10">
        <v>0.19179834095769999</v>
      </c>
      <c r="AE55" s="10">
        <v>1.0405211206470101E-2</v>
      </c>
      <c r="AF55" s="10">
        <v>0.553418609869614</v>
      </c>
      <c r="AG55" s="10">
        <v>0.168053634169753</v>
      </c>
      <c r="AH55" s="10">
        <v>0.116031831340751</v>
      </c>
      <c r="AI55" s="10">
        <v>0.20048042473314101</v>
      </c>
      <c r="AJ55" s="5">
        <v>0.136562874625861</v>
      </c>
      <c r="AK55" s="5">
        <v>0.29420438309319402</v>
      </c>
      <c r="AL55" s="5">
        <v>7.0000754734404605E-2</v>
      </c>
      <c r="AM55" s="5">
        <v>0.16194267570364601</v>
      </c>
      <c r="AN55" s="5">
        <v>0.16590312510143401</v>
      </c>
      <c r="AO55" s="5">
        <v>0.13699507395975499</v>
      </c>
    </row>
    <row r="56" spans="1:41" ht="14.45" customHeight="1" x14ac:dyDescent="0.3">
      <c r="A56" s="5" t="s">
        <v>29</v>
      </c>
      <c r="B56" s="5" t="s">
        <v>60</v>
      </c>
      <c r="C56" s="6">
        <v>7.5620000000000003</v>
      </c>
      <c r="D56" s="5">
        <v>528.26440000000002</v>
      </c>
      <c r="E56" s="5" t="s">
        <v>61</v>
      </c>
      <c r="F56" s="5" t="s">
        <v>204</v>
      </c>
      <c r="G56" s="7" t="s">
        <v>207</v>
      </c>
      <c r="H56" s="7" t="s">
        <v>208</v>
      </c>
      <c r="I56" s="5">
        <v>3</v>
      </c>
      <c r="J56" s="5" t="s">
        <v>554</v>
      </c>
      <c r="K56" s="5"/>
      <c r="L56" s="5"/>
      <c r="M56" s="9"/>
      <c r="N56" s="9"/>
      <c r="O56" s="9"/>
      <c r="P56" s="9"/>
      <c r="Q56" s="5">
        <v>1.1054814041379899</v>
      </c>
      <c r="R56" s="5">
        <v>1.1790032471619301</v>
      </c>
      <c r="S56" s="5">
        <v>1.2904128677872</v>
      </c>
      <c r="T56" s="5">
        <v>1.6607351916356401</v>
      </c>
      <c r="U56" s="9">
        <v>2.1303401372170999E-4</v>
      </c>
      <c r="V56" s="10">
        <v>1.1741595117158001E-3</v>
      </c>
      <c r="W56" s="5">
        <v>0.55809145078172495</v>
      </c>
      <c r="X56" s="9">
        <v>2.8355948512054602E-3</v>
      </c>
      <c r="Y56" s="10">
        <v>2.1018858390491099E-2</v>
      </c>
      <c r="Z56" s="5">
        <v>0.55641650876317805</v>
      </c>
      <c r="AA56" s="9">
        <v>8.8604033633840604E-2</v>
      </c>
      <c r="AB56" s="10">
        <v>0.33065026581651902</v>
      </c>
      <c r="AC56" s="5">
        <v>-0.37572223712079</v>
      </c>
      <c r="AD56" s="10">
        <v>1.9846248048760499E-3</v>
      </c>
      <c r="AE56" s="10">
        <v>0.312232990570116</v>
      </c>
      <c r="AF56" s="10">
        <v>0.26683652980554201</v>
      </c>
      <c r="AG56" s="10">
        <v>0.93145159553078205</v>
      </c>
      <c r="AH56" s="10">
        <v>6.8036826222544797E-2</v>
      </c>
      <c r="AI56" s="10">
        <v>0.21818879935736701</v>
      </c>
      <c r="AJ56" s="5">
        <v>0.31666710285292998</v>
      </c>
      <c r="AK56" s="5">
        <v>0.11826422309511</v>
      </c>
      <c r="AL56" s="5">
        <v>0.130749651030239</v>
      </c>
      <c r="AM56" s="5">
        <v>1.01723903976469E-2</v>
      </c>
      <c r="AN56" s="5">
        <v>0.19215664528245499</v>
      </c>
      <c r="AO56" s="5">
        <v>0.13181677088437199</v>
      </c>
    </row>
    <row r="57" spans="1:41" ht="14.45" customHeight="1" x14ac:dyDescent="0.3">
      <c r="A57" s="5" t="s">
        <v>29</v>
      </c>
      <c r="B57" s="5" t="s">
        <v>60</v>
      </c>
      <c r="C57" s="6">
        <v>8.7590000000000003</v>
      </c>
      <c r="D57" s="5">
        <v>528.26453000000004</v>
      </c>
      <c r="E57" s="5" t="s">
        <v>61</v>
      </c>
      <c r="F57" s="5" t="s">
        <v>204</v>
      </c>
      <c r="G57" s="7" t="s">
        <v>209</v>
      </c>
      <c r="H57" s="7" t="s">
        <v>210</v>
      </c>
      <c r="I57" s="5">
        <v>3</v>
      </c>
      <c r="J57" s="5" t="s">
        <v>554</v>
      </c>
      <c r="K57" s="5"/>
      <c r="L57" s="5"/>
      <c r="M57" s="9"/>
      <c r="N57" s="9"/>
      <c r="O57" s="9"/>
      <c r="P57" s="9"/>
      <c r="Q57" s="5">
        <v>1.0625818709986901</v>
      </c>
      <c r="R57" s="5">
        <v>1.1830058650498301</v>
      </c>
      <c r="S57" s="5">
        <v>1.27391034767336</v>
      </c>
      <c r="T57" s="5">
        <v>1.61775469511378</v>
      </c>
      <c r="U57" s="9">
        <v>3.5008887536940302E-4</v>
      </c>
      <c r="V57" s="10">
        <v>1.8091259407184599E-3</v>
      </c>
      <c r="W57" s="5">
        <v>0.53619216244117895</v>
      </c>
      <c r="X57" s="9">
        <v>4.9026710809257001E-3</v>
      </c>
      <c r="Y57" s="10">
        <v>2.95905375807595E-2</v>
      </c>
      <c r="Z57" s="5">
        <v>0.52459258047582302</v>
      </c>
      <c r="AA57" s="9">
        <v>9.1030088147191907E-2</v>
      </c>
      <c r="AB57" s="10">
        <v>0.33524866321965302</v>
      </c>
      <c r="AC57" s="5">
        <v>-0.37074720407543899</v>
      </c>
      <c r="AD57" s="10">
        <v>1.26750663079367E-3</v>
      </c>
      <c r="AE57" s="10">
        <v>7.0492154907795299E-2</v>
      </c>
      <c r="AF57" s="10">
        <v>0.175329618164203</v>
      </c>
      <c r="AG57" s="10">
        <v>0.36855084437853097</v>
      </c>
      <c r="AH57" s="10">
        <v>4.7143118899381199E-2</v>
      </c>
      <c r="AI57" s="10">
        <v>1.9611492908309502E-2</v>
      </c>
      <c r="AJ57" s="5">
        <v>0.32931319510002499</v>
      </c>
      <c r="AK57" s="5">
        <v>0.21004605436967</v>
      </c>
      <c r="AL57" s="5">
        <v>0.159251343961962</v>
      </c>
      <c r="AM57" s="5">
        <v>0.10603901418888199</v>
      </c>
      <c r="AN57" s="5">
        <v>0.20867365509588701</v>
      </c>
      <c r="AO57" s="5">
        <v>0.24701698041994199</v>
      </c>
    </row>
    <row r="58" spans="1:41" ht="33" x14ac:dyDescent="0.3">
      <c r="A58" s="5" t="s">
        <v>29</v>
      </c>
      <c r="B58" s="5" t="s">
        <v>30</v>
      </c>
      <c r="C58" s="6">
        <v>7.1609999999999996</v>
      </c>
      <c r="D58" s="5">
        <v>585.27086999999995</v>
      </c>
      <c r="E58" s="5" t="s">
        <v>31</v>
      </c>
      <c r="F58" s="5" t="s">
        <v>211</v>
      </c>
      <c r="G58" s="7" t="s">
        <v>212</v>
      </c>
      <c r="H58" s="11" t="s">
        <v>891</v>
      </c>
      <c r="I58" s="5">
        <v>2</v>
      </c>
      <c r="J58" s="5" t="s">
        <v>213</v>
      </c>
      <c r="K58" s="5"/>
      <c r="L58" s="5"/>
      <c r="M58" s="9"/>
      <c r="N58" s="9"/>
      <c r="O58" s="9"/>
      <c r="P58" s="9"/>
      <c r="Q58" s="5">
        <v>0.881220444545191</v>
      </c>
      <c r="R58" s="5">
        <v>1.5129487200068801</v>
      </c>
      <c r="S58" s="5">
        <v>3.4760092786381498</v>
      </c>
      <c r="T58" s="5">
        <v>2.9944585805049102</v>
      </c>
      <c r="U58" s="9">
        <v>0.15893967908832701</v>
      </c>
      <c r="V58" s="10">
        <v>0.27739038235228802</v>
      </c>
      <c r="W58" s="5">
        <v>-0.32122385083155902</v>
      </c>
      <c r="X58" s="9">
        <v>2.14339431337679E-2</v>
      </c>
      <c r="Y58" s="10">
        <v>7.9821946083613399E-2</v>
      </c>
      <c r="Z58" s="5">
        <v>-0.74851162619898604</v>
      </c>
      <c r="AA58" s="9">
        <v>2.4184827240419699E-6</v>
      </c>
      <c r="AB58" s="10">
        <v>5.9648578457507896E-4</v>
      </c>
      <c r="AC58" s="5">
        <v>-1.1503432579825601</v>
      </c>
      <c r="AD58" s="10">
        <v>7.9814219374415601E-2</v>
      </c>
      <c r="AE58" s="10">
        <v>0.49573674335516599</v>
      </c>
      <c r="AF58" s="10">
        <v>0.32756162850128301</v>
      </c>
      <c r="AG58" s="10">
        <v>0.622584862112603</v>
      </c>
      <c r="AH58" s="10">
        <v>0.47159706824209502</v>
      </c>
      <c r="AI58" s="10">
        <v>0.52304816274312005</v>
      </c>
      <c r="AJ58" s="5">
        <v>0.18258868174817999</v>
      </c>
      <c r="AK58" s="5">
        <v>7.98754621218178E-2</v>
      </c>
      <c r="AL58" s="5">
        <v>-0.11539455049267799</v>
      </c>
      <c r="AM58" s="5">
        <v>-5.8157602244272598E-2</v>
      </c>
      <c r="AN58" s="5">
        <v>7.6410093637630905E-2</v>
      </c>
      <c r="AO58" s="5">
        <v>6.8586964911277803E-2</v>
      </c>
    </row>
    <row r="59" spans="1:41" ht="33" x14ac:dyDescent="0.3">
      <c r="A59" s="5" t="s">
        <v>29</v>
      </c>
      <c r="B59" s="5" t="s">
        <v>30</v>
      </c>
      <c r="C59" s="6">
        <v>5.9080000000000004</v>
      </c>
      <c r="D59" s="5">
        <v>585.27099999999996</v>
      </c>
      <c r="E59" s="5" t="s">
        <v>31</v>
      </c>
      <c r="F59" s="5" t="s">
        <v>211</v>
      </c>
      <c r="G59" s="7" t="s">
        <v>214</v>
      </c>
      <c r="H59" s="11" t="s">
        <v>892</v>
      </c>
      <c r="I59" s="5">
        <v>2</v>
      </c>
      <c r="J59" s="5" t="s">
        <v>213</v>
      </c>
      <c r="K59" s="5"/>
      <c r="L59" s="5"/>
      <c r="M59" s="9"/>
      <c r="N59" s="9"/>
      <c r="O59" s="9"/>
      <c r="P59" s="9"/>
      <c r="Q59" s="5">
        <v>0.82016484318521599</v>
      </c>
      <c r="R59" s="5">
        <v>1.4816030033001999</v>
      </c>
      <c r="S59" s="5">
        <v>3.4407014304242698</v>
      </c>
      <c r="T59" s="5">
        <v>2.9581689508597</v>
      </c>
      <c r="U59" s="9">
        <v>0.18079812661571601</v>
      </c>
      <c r="V59" s="10">
        <v>0.30446927644844302</v>
      </c>
      <c r="W59" s="5">
        <v>-0.30219283839764299</v>
      </c>
      <c r="X59" s="9">
        <v>1.9726049881942799E-2</v>
      </c>
      <c r="Y59" s="10">
        <v>7.5364081844092004E-2</v>
      </c>
      <c r="Z59" s="5">
        <v>-0.76337828655235895</v>
      </c>
      <c r="AA59" s="9">
        <v>3.1367154769172399E-6</v>
      </c>
      <c r="AB59" s="10">
        <v>6.2985521281601201E-4</v>
      </c>
      <c r="AC59" s="5">
        <v>-1.1347830321343799</v>
      </c>
      <c r="AD59" s="10">
        <v>8.6049239715088696E-2</v>
      </c>
      <c r="AE59" s="10">
        <v>0.52682524219701399</v>
      </c>
      <c r="AF59" s="10">
        <v>0.31604292542282603</v>
      </c>
      <c r="AG59" s="10">
        <v>0.57549882675928499</v>
      </c>
      <c r="AH59" s="10">
        <v>0.54293512263210897</v>
      </c>
      <c r="AI59" s="10">
        <v>0.52849351144633805</v>
      </c>
      <c r="AJ59" s="5">
        <v>0.17898510501936199</v>
      </c>
      <c r="AK59" s="5">
        <v>7.4222078207565906E-2</v>
      </c>
      <c r="AL59" s="5">
        <v>-0.118155185671928</v>
      </c>
      <c r="AM59" s="5">
        <v>-6.6150194699566595E-2</v>
      </c>
      <c r="AN59" s="5">
        <v>6.4601985319490199E-2</v>
      </c>
      <c r="AO59" s="5">
        <v>6.7692685597272595E-2</v>
      </c>
    </row>
    <row r="60" spans="1:41" ht="14.45" customHeight="1" x14ac:dyDescent="0.3">
      <c r="A60" s="5" t="s">
        <v>29</v>
      </c>
      <c r="B60" s="5" t="s">
        <v>30</v>
      </c>
      <c r="C60" s="6">
        <v>8.2409999999999997</v>
      </c>
      <c r="D60" s="5">
        <v>583.25507000000005</v>
      </c>
      <c r="E60" s="5" t="s">
        <v>31</v>
      </c>
      <c r="F60" s="5" t="s">
        <v>215</v>
      </c>
      <c r="G60" s="7" t="s">
        <v>216</v>
      </c>
      <c r="H60" s="7" t="s">
        <v>217</v>
      </c>
      <c r="I60" s="5">
        <v>3</v>
      </c>
      <c r="J60" s="5" t="s">
        <v>218</v>
      </c>
      <c r="K60" s="5"/>
      <c r="L60" s="5"/>
      <c r="M60" s="9"/>
      <c r="N60" s="9"/>
      <c r="O60" s="9"/>
      <c r="P60" s="9"/>
      <c r="Q60" s="5">
        <v>0.18742206483487001</v>
      </c>
      <c r="R60" s="5">
        <v>0.95223255861439804</v>
      </c>
      <c r="S60" s="5">
        <v>3.00640688484643</v>
      </c>
      <c r="T60" s="5">
        <v>2.69255086850354</v>
      </c>
      <c r="U60" s="9">
        <v>0.67131090613389</v>
      </c>
      <c r="V60" s="10">
        <v>0.764595503081966</v>
      </c>
      <c r="W60" s="5">
        <v>8.08292396346455E-2</v>
      </c>
      <c r="X60" s="9">
        <v>4.23159290406157E-2</v>
      </c>
      <c r="Y60" s="10">
        <v>0.12685771193681</v>
      </c>
      <c r="Z60" s="5">
        <v>-0.61560176348587103</v>
      </c>
      <c r="AA60" s="9">
        <v>2.62768930790642E-5</v>
      </c>
      <c r="AB60" s="10">
        <v>1.4548818555816601E-3</v>
      </c>
      <c r="AC60" s="5">
        <v>-0.95504078040724205</v>
      </c>
      <c r="AD60" s="10">
        <v>3.0100646412265099E-2</v>
      </c>
      <c r="AE60" s="10">
        <v>0.51178838294470697</v>
      </c>
      <c r="AF60" s="10">
        <v>0.41937361537235701</v>
      </c>
      <c r="AG60" s="10">
        <v>0.81107609867978203</v>
      </c>
      <c r="AH60" s="10">
        <v>3.4498744544449601E-2</v>
      </c>
      <c r="AI60" s="10">
        <v>0.16651994292983799</v>
      </c>
      <c r="AJ60" s="5">
        <v>0.22504075542721999</v>
      </c>
      <c r="AK60" s="5">
        <v>7.6934560388646406E-2</v>
      </c>
      <c r="AL60" s="5">
        <v>-9.5279219564948503E-2</v>
      </c>
      <c r="AM60" s="5">
        <v>-2.8263230463432799E-2</v>
      </c>
      <c r="AN60" s="5">
        <v>0.22192391429498801</v>
      </c>
      <c r="AO60" s="5">
        <v>0.14793083242816099</v>
      </c>
    </row>
    <row r="61" spans="1:41" ht="14.45" customHeight="1" x14ac:dyDescent="0.3">
      <c r="A61" s="5" t="s">
        <v>29</v>
      </c>
      <c r="B61" s="5" t="s">
        <v>30</v>
      </c>
      <c r="C61" s="6">
        <v>11.824999999999999</v>
      </c>
      <c r="D61" s="5">
        <v>583.25518999999997</v>
      </c>
      <c r="E61" s="5" t="s">
        <v>31</v>
      </c>
      <c r="F61" s="5" t="s">
        <v>215</v>
      </c>
      <c r="G61" s="7" t="s">
        <v>219</v>
      </c>
      <c r="H61" s="7" t="s">
        <v>220</v>
      </c>
      <c r="I61" s="5">
        <v>2</v>
      </c>
      <c r="J61" s="5" t="s">
        <v>218</v>
      </c>
      <c r="K61" s="5"/>
      <c r="L61" s="5"/>
      <c r="M61" s="9"/>
      <c r="N61" s="9"/>
      <c r="O61" s="9"/>
      <c r="P61" s="9"/>
      <c r="Q61" s="5">
        <v>1.64972712542877</v>
      </c>
      <c r="R61" s="5">
        <v>1.7470467130199301</v>
      </c>
      <c r="S61" s="5">
        <v>2.6504578102386902</v>
      </c>
      <c r="T61" s="5">
        <v>2.2888670830120401</v>
      </c>
      <c r="U61" s="9">
        <v>2.0584184961258401E-2</v>
      </c>
      <c r="V61" s="10">
        <v>5.9791106852134998E-2</v>
      </c>
      <c r="W61" s="5">
        <v>-0.56970797509486304</v>
      </c>
      <c r="X61" s="9">
        <v>5.1401327442584202E-2</v>
      </c>
      <c r="Y61" s="10">
        <v>0.14310087362927801</v>
      </c>
      <c r="Z61" s="5">
        <v>-0.61608943533720395</v>
      </c>
      <c r="AA61" s="9">
        <v>8.37169862791256E-5</v>
      </c>
      <c r="AB61" s="10">
        <v>2.5809566338098602E-3</v>
      </c>
      <c r="AC61" s="5">
        <v>-0.820902001881744</v>
      </c>
      <c r="AD61" s="10">
        <v>0.75388777808165797</v>
      </c>
      <c r="AE61" s="10">
        <v>0.697674149133237</v>
      </c>
      <c r="AF61" s="10">
        <v>0.20768696099603401</v>
      </c>
      <c r="AG61" s="10">
        <v>0.41353609077849701</v>
      </c>
      <c r="AH61" s="10">
        <v>0.981282300955583</v>
      </c>
      <c r="AI61" s="10">
        <v>0.54505074091425598</v>
      </c>
      <c r="AJ61" s="5">
        <v>3.2946987234910401E-2</v>
      </c>
      <c r="AK61" s="5">
        <v>4.5598253086163797E-2</v>
      </c>
      <c r="AL61" s="5">
        <v>-0.14817895854031901</v>
      </c>
      <c r="AM61" s="5">
        <v>-9.6474594645904493E-2</v>
      </c>
      <c r="AN61" s="5">
        <v>-2.49388522508639E-3</v>
      </c>
      <c r="AO61" s="5">
        <v>-6.5001330709409194E-2</v>
      </c>
    </row>
    <row r="62" spans="1:41" ht="14.45" customHeight="1" x14ac:dyDescent="0.3">
      <c r="A62" s="5" t="s">
        <v>29</v>
      </c>
      <c r="B62" s="5" t="s">
        <v>30</v>
      </c>
      <c r="C62" s="6">
        <v>11.835000000000001</v>
      </c>
      <c r="D62" s="5">
        <v>419.31554999999997</v>
      </c>
      <c r="E62" s="5" t="s">
        <v>31</v>
      </c>
      <c r="F62" s="5" t="s">
        <v>221</v>
      </c>
      <c r="G62" s="7" t="s">
        <v>222</v>
      </c>
      <c r="H62" s="7" t="s">
        <v>223</v>
      </c>
      <c r="I62" s="5">
        <v>2</v>
      </c>
      <c r="J62" s="5" t="s">
        <v>554</v>
      </c>
      <c r="K62" s="5"/>
      <c r="L62" s="5"/>
      <c r="M62" s="9"/>
      <c r="N62" s="9"/>
      <c r="O62" s="9"/>
      <c r="P62" s="9"/>
      <c r="Q62" s="5">
        <v>6.5098645271189803E-2</v>
      </c>
      <c r="R62" s="5">
        <v>0.39377695427467002</v>
      </c>
      <c r="S62" s="5">
        <v>1.18758443485473</v>
      </c>
      <c r="T62" s="5">
        <v>1.01564281404831</v>
      </c>
      <c r="U62" s="9">
        <v>0.90589937699120204</v>
      </c>
      <c r="V62" s="10"/>
      <c r="W62" s="5">
        <v>-2.5209367816872601E-2</v>
      </c>
      <c r="X62" s="9">
        <v>0.70988008979179795</v>
      </c>
      <c r="Y62" s="10"/>
      <c r="Z62" s="5">
        <v>0.113155053365339</v>
      </c>
      <c r="AA62" s="9">
        <v>7.0851723344411796E-2</v>
      </c>
      <c r="AB62" s="10"/>
      <c r="AC62" s="5">
        <v>0.344830798988571</v>
      </c>
      <c r="AD62" s="10">
        <v>0.93291354703876395</v>
      </c>
      <c r="AE62" s="10">
        <v>0.244922745255235</v>
      </c>
      <c r="AF62" s="10">
        <v>0.11239683652773701</v>
      </c>
      <c r="AG62" s="10">
        <v>0.209107555295971</v>
      </c>
      <c r="AH62" s="10">
        <v>0.208978335371694</v>
      </c>
      <c r="AI62" s="10">
        <v>0.38369340745560598</v>
      </c>
      <c r="AJ62" s="5">
        <v>-8.8485341622744004E-3</v>
      </c>
      <c r="AK62" s="5">
        <v>0.13592390971614399</v>
      </c>
      <c r="AL62" s="5">
        <v>0.18609665578613499</v>
      </c>
      <c r="AM62" s="5">
        <v>0.147722089127344</v>
      </c>
      <c r="AN62" s="5">
        <v>0.132956750003248</v>
      </c>
      <c r="AO62" s="5">
        <v>9.3456446786470998E-2</v>
      </c>
    </row>
    <row r="63" spans="1:41" ht="14.45" customHeight="1" x14ac:dyDescent="0.3">
      <c r="A63" s="5" t="s">
        <v>29</v>
      </c>
      <c r="B63" s="5" t="s">
        <v>30</v>
      </c>
      <c r="C63" s="6">
        <v>6.1180000000000003</v>
      </c>
      <c r="D63" s="5">
        <v>163.07544999999999</v>
      </c>
      <c r="E63" s="5" t="s">
        <v>31</v>
      </c>
      <c r="F63" s="5" t="s">
        <v>224</v>
      </c>
      <c r="G63" s="7" t="s">
        <v>224</v>
      </c>
      <c r="H63" s="7" t="s">
        <v>225</v>
      </c>
      <c r="I63" s="5">
        <v>3</v>
      </c>
      <c r="J63" s="5" t="s">
        <v>554</v>
      </c>
      <c r="K63" s="5"/>
      <c r="L63" s="5"/>
      <c r="M63" s="9"/>
      <c r="N63" s="9"/>
      <c r="O63" s="9"/>
      <c r="P63" s="9"/>
      <c r="Q63" s="5">
        <v>1.1491240984819E-2</v>
      </c>
      <c r="R63" s="5">
        <v>0.40340997914884102</v>
      </c>
      <c r="S63" s="5">
        <v>0.25767784030705099</v>
      </c>
      <c r="T63" s="5">
        <v>0.52463228280695295</v>
      </c>
      <c r="U63" s="9">
        <v>0.98448863062013103</v>
      </c>
      <c r="V63" s="10">
        <v>0.99290619140238401</v>
      </c>
      <c r="W63" s="5">
        <v>-4.2776426600987898E-3</v>
      </c>
      <c r="X63" s="9">
        <v>0.32538938027546099</v>
      </c>
      <c r="Y63" s="10">
        <v>0.476278062415606</v>
      </c>
      <c r="Z63" s="5">
        <v>-0.29737414170948101</v>
      </c>
      <c r="AA63" s="9">
        <v>0.68784568726742001</v>
      </c>
      <c r="AB63" s="10">
        <v>0.86786663254121599</v>
      </c>
      <c r="AC63" s="5">
        <v>-7.3758796095604803E-2</v>
      </c>
      <c r="AD63" s="10">
        <v>0.32387595138571001</v>
      </c>
      <c r="AE63" s="10">
        <v>0.81929588355809801</v>
      </c>
      <c r="AF63" s="10">
        <v>0.340697636997432</v>
      </c>
      <c r="AG63" s="10">
        <v>0.68567243684829005</v>
      </c>
      <c r="AH63" s="10">
        <v>0.53211955784953502</v>
      </c>
      <c r="AI63" s="10">
        <v>0.95003879054157303</v>
      </c>
      <c r="AJ63" s="5">
        <v>0.103421906034947</v>
      </c>
      <c r="AK63" s="5">
        <v>-2.68250211486856E-2</v>
      </c>
      <c r="AL63" s="5">
        <v>-0.112320545914701</v>
      </c>
      <c r="AM63" s="5">
        <v>-4.7836926272315998E-2</v>
      </c>
      <c r="AN63" s="5">
        <v>6.6338940524183002E-2</v>
      </c>
      <c r="AO63" s="5">
        <v>-6.7369041655061098E-3</v>
      </c>
    </row>
    <row r="64" spans="1:41" ht="14.45" customHeight="1" x14ac:dyDescent="0.3">
      <c r="A64" s="5" t="s">
        <v>29</v>
      </c>
      <c r="B64" s="5" t="s">
        <v>30</v>
      </c>
      <c r="C64" s="6">
        <v>7.8310000000000004</v>
      </c>
      <c r="D64" s="5">
        <v>179.10668999999999</v>
      </c>
      <c r="E64" s="5" t="s">
        <v>226</v>
      </c>
      <c r="F64" s="5" t="s">
        <v>227</v>
      </c>
      <c r="G64" s="7" t="s">
        <v>227</v>
      </c>
      <c r="H64" s="7" t="s">
        <v>228</v>
      </c>
      <c r="I64" s="5">
        <v>3</v>
      </c>
      <c r="J64" s="5" t="s">
        <v>554</v>
      </c>
      <c r="K64" s="5"/>
      <c r="L64" s="5"/>
      <c r="M64" s="9"/>
      <c r="N64" s="9"/>
      <c r="O64" s="9"/>
      <c r="P64" s="9"/>
      <c r="Q64" s="5">
        <v>1.47552066497319</v>
      </c>
      <c r="R64" s="5">
        <v>1.3013767671973799</v>
      </c>
      <c r="S64" s="5">
        <v>0.37240475211096202</v>
      </c>
      <c r="T64" s="5">
        <v>0.336596177862441</v>
      </c>
      <c r="U64" s="9">
        <v>3.6356775944413199E-3</v>
      </c>
      <c r="V64" s="10"/>
      <c r="W64" s="5">
        <v>0.61905549320390396</v>
      </c>
      <c r="X64" s="9">
        <v>0.33515490566642703</v>
      </c>
      <c r="Y64" s="10"/>
      <c r="Z64" s="5">
        <v>0.22909177814133699</v>
      </c>
      <c r="AA64" s="9">
        <v>0.56400669662660297</v>
      </c>
      <c r="AB64" s="10"/>
      <c r="AC64" s="5">
        <v>-0.106679562433088</v>
      </c>
      <c r="AD64" s="10">
        <v>0.82532954570768002</v>
      </c>
      <c r="AE64" s="10">
        <v>0.515487499092527</v>
      </c>
      <c r="AF64" s="10">
        <v>0.35727591942652598</v>
      </c>
      <c r="AG64" s="10">
        <v>0.93633733261816898</v>
      </c>
      <c r="AH64" s="10">
        <v>3.1001930755158801E-2</v>
      </c>
      <c r="AI64" s="10">
        <v>5.8477859951422398E-3</v>
      </c>
      <c r="AJ64" s="5">
        <v>2.31956936850852E-2</v>
      </c>
      <c r="AK64" s="5">
        <v>7.6263577954379103E-2</v>
      </c>
      <c r="AL64" s="5">
        <v>0.108545190777672</v>
      </c>
      <c r="AM64" s="5">
        <v>-9.4457910835292307E-3</v>
      </c>
      <c r="AN64" s="5">
        <v>0.226306140728846</v>
      </c>
      <c r="AO64" s="5">
        <v>0.289950904438041</v>
      </c>
    </row>
    <row r="65" spans="1:41" ht="33" x14ac:dyDescent="0.3">
      <c r="A65" s="5" t="s">
        <v>29</v>
      </c>
      <c r="B65" s="5" t="s">
        <v>60</v>
      </c>
      <c r="C65" s="6">
        <v>5.5469999999999997</v>
      </c>
      <c r="D65" s="5">
        <v>255.08774</v>
      </c>
      <c r="E65" s="5" t="s">
        <v>61</v>
      </c>
      <c r="F65" s="5" t="s">
        <v>229</v>
      </c>
      <c r="G65" s="7" t="s">
        <v>229</v>
      </c>
      <c r="H65" s="11" t="s">
        <v>893</v>
      </c>
      <c r="I65" s="5">
        <v>3</v>
      </c>
      <c r="J65" s="5" t="s">
        <v>554</v>
      </c>
      <c r="K65" s="5"/>
      <c r="L65" s="5"/>
      <c r="M65" s="9"/>
      <c r="N65" s="9"/>
      <c r="O65" s="9"/>
      <c r="P65" s="9"/>
      <c r="Q65" s="5">
        <v>3.1822355545556298</v>
      </c>
      <c r="R65" s="5">
        <v>2.8950819965097399</v>
      </c>
      <c r="S65" s="5">
        <v>0.23068838450479501</v>
      </c>
      <c r="T65" s="5">
        <v>0.23379034001118901</v>
      </c>
      <c r="U65" s="9">
        <v>2.6504136671327198E-5</v>
      </c>
      <c r="V65" s="10">
        <v>1.97001980244687E-4</v>
      </c>
      <c r="W65" s="5">
        <v>-1.18324225342858</v>
      </c>
      <c r="X65" s="9">
        <v>4.97244923624841E-3</v>
      </c>
      <c r="Y65" s="10">
        <v>2.9911873121822499E-2</v>
      </c>
      <c r="Z65" s="5">
        <v>-0.86528241421430796</v>
      </c>
      <c r="AA65" s="9">
        <v>0.77111515275121401</v>
      </c>
      <c r="AB65" s="10">
        <v>0.90271215077197198</v>
      </c>
      <c r="AC65" s="5">
        <v>6.6024100297308902E-2</v>
      </c>
      <c r="AD65" s="10">
        <v>6.1901728828420502E-2</v>
      </c>
      <c r="AE65" s="10">
        <v>0.653353236903503</v>
      </c>
      <c r="AF65" s="10">
        <v>0.745917658461141</v>
      </c>
      <c r="AG65" s="10">
        <v>0.84863102845974203</v>
      </c>
      <c r="AH65" s="10">
        <v>0.63382368572792402</v>
      </c>
      <c r="AI65" s="10">
        <v>0.178082689278211</v>
      </c>
      <c r="AJ65" s="5">
        <v>-0.194376779536033</v>
      </c>
      <c r="AK65" s="5">
        <v>-5.27078116449958E-2</v>
      </c>
      <c r="AL65" s="5">
        <v>-3.83056784061429E-2</v>
      </c>
      <c r="AM65" s="5">
        <v>-2.2569064409939499E-2</v>
      </c>
      <c r="AN65" s="5">
        <v>-5.06027637844206E-2</v>
      </c>
      <c r="AO65" s="5">
        <v>-0.144038588175777</v>
      </c>
    </row>
    <row r="66" spans="1:41" ht="14.45" customHeight="1" x14ac:dyDescent="0.3">
      <c r="A66" s="5" t="s">
        <v>29</v>
      </c>
      <c r="B66" s="5" t="s">
        <v>30</v>
      </c>
      <c r="C66" s="6">
        <v>9.6590000000000007</v>
      </c>
      <c r="D66" s="5">
        <v>239.16403</v>
      </c>
      <c r="E66" s="5" t="s">
        <v>31</v>
      </c>
      <c r="F66" s="5" t="s">
        <v>230</v>
      </c>
      <c r="G66" s="7" t="s">
        <v>230</v>
      </c>
      <c r="H66" s="7" t="s">
        <v>231</v>
      </c>
      <c r="I66" s="5">
        <v>3</v>
      </c>
      <c r="J66" s="5" t="s">
        <v>554</v>
      </c>
      <c r="K66" s="5"/>
      <c r="L66" s="5"/>
      <c r="M66" s="9"/>
      <c r="N66" s="9"/>
      <c r="O66" s="9"/>
      <c r="P66" s="9"/>
      <c r="Q66" s="5">
        <v>1.8815283035196699</v>
      </c>
      <c r="R66" s="5">
        <v>1.9028290737442299</v>
      </c>
      <c r="S66" s="5">
        <v>0.42945039829281101</v>
      </c>
      <c r="T66" s="5">
        <v>0.60458291263822495</v>
      </c>
      <c r="U66" s="9">
        <v>1.5012867450449E-3</v>
      </c>
      <c r="V66" s="10">
        <v>6.4856543619535197E-3</v>
      </c>
      <c r="W66" s="5">
        <v>-0.74226401767688299</v>
      </c>
      <c r="X66" s="9">
        <v>2.96136955123345E-2</v>
      </c>
      <c r="Y66" s="10">
        <v>0.100114586822384</v>
      </c>
      <c r="Z66" s="5">
        <v>-0.66874713879790904</v>
      </c>
      <c r="AA66" s="9">
        <v>0.55772364461898005</v>
      </c>
      <c r="AB66" s="10">
        <v>0.79137251456657598</v>
      </c>
      <c r="AC66" s="5">
        <v>-0.123080041077616</v>
      </c>
      <c r="AD66" s="10">
        <v>0.29947383511706199</v>
      </c>
      <c r="AE66" s="10">
        <v>0.78431495529915596</v>
      </c>
      <c r="AF66" s="10">
        <v>0.15261504865791101</v>
      </c>
      <c r="AG66" s="10">
        <v>0.370642175891092</v>
      </c>
      <c r="AH66" s="10">
        <v>0.55789170292613399</v>
      </c>
      <c r="AI66" s="10">
        <v>0.97958771649919496</v>
      </c>
      <c r="AJ66" s="5">
        <v>-0.108741471682251</v>
      </c>
      <c r="AK66" s="5">
        <v>3.21357757348011E-2</v>
      </c>
      <c r="AL66" s="5">
        <v>0.16795107536468201</v>
      </c>
      <c r="AM66" s="5">
        <v>0.10557932890852099</v>
      </c>
      <c r="AN66" s="5">
        <v>-6.22276153607818E-2</v>
      </c>
      <c r="AO66" s="5">
        <v>-2.7509735087970599E-3</v>
      </c>
    </row>
    <row r="67" spans="1:41" ht="14.45" customHeight="1" x14ac:dyDescent="0.3">
      <c r="A67" s="5" t="s">
        <v>29</v>
      </c>
      <c r="B67" s="5" t="s">
        <v>30</v>
      </c>
      <c r="C67" s="6">
        <v>8.4060000000000006</v>
      </c>
      <c r="D67" s="5">
        <v>225.09087</v>
      </c>
      <c r="E67" s="5" t="s">
        <v>31</v>
      </c>
      <c r="F67" s="5" t="s">
        <v>232</v>
      </c>
      <c r="G67" s="7" t="s">
        <v>232</v>
      </c>
      <c r="H67" s="7" t="s">
        <v>233</v>
      </c>
      <c r="I67" s="5">
        <v>3</v>
      </c>
      <c r="J67" s="5" t="s">
        <v>554</v>
      </c>
      <c r="K67" s="5"/>
      <c r="L67" s="5"/>
      <c r="M67" s="9"/>
      <c r="N67" s="9"/>
      <c r="O67" s="9"/>
      <c r="P67" s="9"/>
      <c r="Q67" s="5">
        <v>0.94536560311755902</v>
      </c>
      <c r="R67" s="5">
        <v>0.88546886439975303</v>
      </c>
      <c r="S67" s="5">
        <v>0.53664465452221699</v>
      </c>
      <c r="T67" s="5">
        <v>1.2043293803113599</v>
      </c>
      <c r="U67" s="9">
        <v>3.2044879966840402E-3</v>
      </c>
      <c r="V67" s="10">
        <v>1.2250882683753E-2</v>
      </c>
      <c r="W67" s="5">
        <v>0.463946090432026</v>
      </c>
      <c r="X67" s="9">
        <v>1.9557779563633999E-4</v>
      </c>
      <c r="Y67" s="10">
        <v>2.81067145291759E-3</v>
      </c>
      <c r="Z67" s="5">
        <v>0.70162488842590698</v>
      </c>
      <c r="AA67" s="9">
        <v>0.51785488405529001</v>
      </c>
      <c r="AB67" s="10">
        <v>0.76695799856102198</v>
      </c>
      <c r="AC67" s="5">
        <v>0.15396941657348101</v>
      </c>
      <c r="AD67" s="10">
        <v>0.18581480640913001</v>
      </c>
      <c r="AE67" s="10">
        <v>0.24682891650715</v>
      </c>
      <c r="AF67" s="10">
        <v>3.5694675109689399E-2</v>
      </c>
      <c r="AG67" s="10">
        <v>0.18646901203813199</v>
      </c>
      <c r="AH67" s="10">
        <v>0.498227236830869</v>
      </c>
      <c r="AI67" s="10">
        <v>8.63990994988382E-2</v>
      </c>
      <c r="AJ67" s="5">
        <v>0.13840569750788601</v>
      </c>
      <c r="AK67" s="5">
        <v>0.135381413279928</v>
      </c>
      <c r="AL67" s="5">
        <v>0.24460719923392901</v>
      </c>
      <c r="AM67" s="5">
        <v>0.15528465341714001</v>
      </c>
      <c r="AN67" s="5">
        <v>-7.1900384252969907E-2</v>
      </c>
      <c r="AO67" s="5">
        <v>0.18280772567436601</v>
      </c>
    </row>
    <row r="68" spans="1:41" ht="14.45" customHeight="1" x14ac:dyDescent="0.3">
      <c r="A68" s="5" t="s">
        <v>29</v>
      </c>
      <c r="B68" s="5" t="s">
        <v>30</v>
      </c>
      <c r="C68" s="6">
        <v>11.634</v>
      </c>
      <c r="D68" s="5">
        <v>219.17418000000001</v>
      </c>
      <c r="E68" s="5" t="s">
        <v>61</v>
      </c>
      <c r="F68" s="5" t="s">
        <v>234</v>
      </c>
      <c r="G68" s="7" t="s">
        <v>234</v>
      </c>
      <c r="H68" s="7" t="s">
        <v>235</v>
      </c>
      <c r="I68" s="5">
        <v>3</v>
      </c>
      <c r="J68" s="5" t="s">
        <v>554</v>
      </c>
      <c r="K68" s="5"/>
      <c r="L68" s="5"/>
      <c r="M68" s="9"/>
      <c r="N68" s="9"/>
      <c r="O68" s="9"/>
      <c r="P68" s="9"/>
      <c r="Q68" s="5">
        <v>0.113728504803447</v>
      </c>
      <c r="R68" s="5">
        <v>0.35650048372243198</v>
      </c>
      <c r="S68" s="5">
        <v>0.157669132856955</v>
      </c>
      <c r="T68" s="5">
        <v>0.32922255775931297</v>
      </c>
      <c r="U68" s="9">
        <v>0.82656806189682897</v>
      </c>
      <c r="V68" s="10">
        <v>0.88286580784491997</v>
      </c>
      <c r="W68" s="5">
        <v>4.5438442727451303E-2</v>
      </c>
      <c r="X68" s="9">
        <v>0.71918334164721798</v>
      </c>
      <c r="Y68" s="10">
        <v>0.810780970658176</v>
      </c>
      <c r="Z68" s="5">
        <v>-0.10128451366097201</v>
      </c>
      <c r="AA68" s="9">
        <v>0.82858771812177301</v>
      </c>
      <c r="AB68" s="10">
        <v>0.92860600667199</v>
      </c>
      <c r="AC68" s="5">
        <v>4.5112245857262603E-2</v>
      </c>
      <c r="AD68" s="10">
        <v>0.44074621881027598</v>
      </c>
      <c r="AE68" s="10">
        <v>0.244322903735882</v>
      </c>
      <c r="AF68" s="10">
        <v>0.229164405164344</v>
      </c>
      <c r="AG68" s="10">
        <v>0.20009759446526099</v>
      </c>
      <c r="AH68" s="10">
        <v>0.56691848548938095</v>
      </c>
      <c r="AI68" s="10">
        <v>0.419142499328159</v>
      </c>
      <c r="AJ68" s="5">
        <v>-8.0905147095871502E-2</v>
      </c>
      <c r="AK68" s="5">
        <v>-0.13609522438021299</v>
      </c>
      <c r="AL68" s="5">
        <v>-0.141493744700837</v>
      </c>
      <c r="AM68" s="5">
        <v>-0.15065814349867701</v>
      </c>
      <c r="AN68" s="5">
        <v>-6.0809367533096903E-2</v>
      </c>
      <c r="AO68" s="5">
        <v>-8.6702508729269601E-2</v>
      </c>
    </row>
    <row r="69" spans="1:41" ht="14.45" customHeight="1" x14ac:dyDescent="0.3">
      <c r="A69" s="5" t="s">
        <v>29</v>
      </c>
      <c r="B69" s="5" t="s">
        <v>30</v>
      </c>
      <c r="C69" s="6">
        <v>5.86</v>
      </c>
      <c r="D69" s="5">
        <v>301.11819000000003</v>
      </c>
      <c r="E69" s="5" t="s">
        <v>236</v>
      </c>
      <c r="F69" s="5" t="s">
        <v>237</v>
      </c>
      <c r="G69" s="7" t="s">
        <v>237</v>
      </c>
      <c r="H69" s="11" t="s">
        <v>894</v>
      </c>
      <c r="I69" s="5">
        <v>3</v>
      </c>
      <c r="J69" s="5" t="s">
        <v>554</v>
      </c>
      <c r="K69" s="5"/>
      <c r="L69" s="5"/>
      <c r="M69" s="9"/>
      <c r="N69" s="9"/>
      <c r="O69" s="9"/>
      <c r="P69" s="9"/>
      <c r="Q69" s="5">
        <v>5.4260333230306997E-2</v>
      </c>
      <c r="R69" s="5">
        <v>0.86375286440965204</v>
      </c>
      <c r="S69" s="5">
        <v>3.04186123819454</v>
      </c>
      <c r="T69" s="5">
        <v>2.6998881731381701</v>
      </c>
      <c r="U69" s="9">
        <v>0.90350307436715904</v>
      </c>
      <c r="V69" s="10">
        <v>0.94114180869959796</v>
      </c>
      <c r="W69" s="5">
        <v>2.3253880094320001E-2</v>
      </c>
      <c r="X69" s="9">
        <v>2.7005750161348201E-2</v>
      </c>
      <c r="Y69" s="10">
        <v>9.4035416732773602E-2</v>
      </c>
      <c r="Z69" s="5">
        <v>-0.72528865654137598</v>
      </c>
      <c r="AA69" s="9">
        <v>1.7447863316423E-5</v>
      </c>
      <c r="AB69" s="10">
        <v>1.1243346596103399E-3</v>
      </c>
      <c r="AC69" s="5">
        <v>-0.96898925450900897</v>
      </c>
      <c r="AD69" s="10">
        <v>4.2687035527411198E-3</v>
      </c>
      <c r="AE69" s="10">
        <v>0.22765077569035999</v>
      </c>
      <c r="AF69" s="10">
        <v>0.61041675032589104</v>
      </c>
      <c r="AG69" s="10">
        <v>0.55263305741167601</v>
      </c>
      <c r="AH69" s="10">
        <v>0.37773790103333399</v>
      </c>
      <c r="AI69" s="10">
        <v>8.2520058510221705E-2</v>
      </c>
      <c r="AJ69" s="5">
        <v>0.29372507709492501</v>
      </c>
      <c r="AK69" s="5">
        <v>0.140977692306158</v>
      </c>
      <c r="AL69" s="5">
        <v>6.0196769259984698E-2</v>
      </c>
      <c r="AM69" s="5">
        <v>7.0139076648498097E-2</v>
      </c>
      <c r="AN69" s="5">
        <v>9.3556550520652995E-2</v>
      </c>
      <c r="AO69" s="5">
        <v>0.18506471632399801</v>
      </c>
    </row>
    <row r="70" spans="1:41" ht="14.45" customHeight="1" x14ac:dyDescent="0.3">
      <c r="A70" s="5" t="s">
        <v>29</v>
      </c>
      <c r="B70" s="5" t="s">
        <v>30</v>
      </c>
      <c r="C70" s="6">
        <v>9.266</v>
      </c>
      <c r="D70" s="5">
        <v>278.24777</v>
      </c>
      <c r="E70" s="5" t="s">
        <v>236</v>
      </c>
      <c r="F70" s="5" t="s">
        <v>238</v>
      </c>
      <c r="G70" s="7" t="s">
        <v>238</v>
      </c>
      <c r="H70" s="7" t="s">
        <v>239</v>
      </c>
      <c r="I70" s="5">
        <v>3</v>
      </c>
      <c r="J70" s="5" t="s">
        <v>554</v>
      </c>
      <c r="K70" s="5"/>
      <c r="L70" s="5"/>
      <c r="M70" s="9"/>
      <c r="N70" s="9"/>
      <c r="O70" s="9"/>
      <c r="P70" s="9"/>
      <c r="Q70" s="5">
        <v>1.5082243043228101</v>
      </c>
      <c r="R70" s="5">
        <v>1.3306206205070501</v>
      </c>
      <c r="S70" s="5">
        <v>0.195090821148935</v>
      </c>
      <c r="T70" s="5">
        <v>0.23372312938922901</v>
      </c>
      <c r="U70" s="9">
        <v>6.8307446048855398E-3</v>
      </c>
      <c r="V70" s="10">
        <v>2.37587309141724E-2</v>
      </c>
      <c r="W70" s="5">
        <v>-0.60296823303680402</v>
      </c>
      <c r="X70" s="9">
        <v>1.3141005856780799E-3</v>
      </c>
      <c r="Y70" s="10">
        <v>1.16699014368073E-2</v>
      </c>
      <c r="Z70" s="5">
        <v>-0.87663453001465996</v>
      </c>
      <c r="AA70" s="9">
        <v>0.77889959105161499</v>
      </c>
      <c r="AB70" s="10">
        <v>0.90596123923816896</v>
      </c>
      <c r="AC70" s="5">
        <v>-5.5827045620499602E-2</v>
      </c>
      <c r="AD70" s="10">
        <v>0.13774520093484799</v>
      </c>
      <c r="AE70" s="10">
        <v>0.35592658539791699</v>
      </c>
      <c r="AF70" s="10">
        <v>0.42061851564691</v>
      </c>
      <c r="AG70" s="10">
        <v>0.93613786759561102</v>
      </c>
      <c r="AH70" s="10">
        <v>0.253976321401441</v>
      </c>
      <c r="AI70" s="10">
        <v>0.3013294400673</v>
      </c>
      <c r="AJ70" s="5">
        <v>0.155073172481343</v>
      </c>
      <c r="AK70" s="5">
        <v>0.10809955302706099</v>
      </c>
      <c r="AL70" s="5">
        <v>9.5025539575503803E-2</v>
      </c>
      <c r="AM70" s="5">
        <v>9.4754481983911794E-3</v>
      </c>
      <c r="AN70" s="5">
        <v>0.120813998939249</v>
      </c>
      <c r="AO70" s="5">
        <v>0.110788431586477</v>
      </c>
    </row>
    <row r="71" spans="1:41" ht="14.45" customHeight="1" x14ac:dyDescent="0.3">
      <c r="A71" s="5" t="s">
        <v>29</v>
      </c>
      <c r="B71" s="5" t="s">
        <v>30</v>
      </c>
      <c r="C71" s="6">
        <v>9.4450000000000003</v>
      </c>
      <c r="D71" s="5">
        <v>280.26348999999999</v>
      </c>
      <c r="E71" s="5" t="s">
        <v>236</v>
      </c>
      <c r="F71" s="5" t="s">
        <v>240</v>
      </c>
      <c r="G71" s="7" t="s">
        <v>240</v>
      </c>
      <c r="H71" s="7" t="s">
        <v>241</v>
      </c>
      <c r="I71" s="5">
        <v>3</v>
      </c>
      <c r="J71" s="5" t="s">
        <v>554</v>
      </c>
      <c r="K71" s="5"/>
      <c r="L71" s="5"/>
      <c r="M71" s="9"/>
      <c r="N71" s="9"/>
      <c r="O71" s="9"/>
      <c r="P71" s="9"/>
      <c r="Q71" s="5">
        <v>0.27054209084688202</v>
      </c>
      <c r="R71" s="5">
        <v>0.724236489032417</v>
      </c>
      <c r="S71" s="5">
        <v>0.51354384650901896</v>
      </c>
      <c r="T71" s="5">
        <v>0.47060956158244599</v>
      </c>
      <c r="U71" s="9">
        <v>0.631782140824934</v>
      </c>
      <c r="V71" s="10">
        <v>0.73217107417653504</v>
      </c>
      <c r="W71" s="5">
        <v>-0.103473423754137</v>
      </c>
      <c r="X71" s="9">
        <v>0.40911039336706501</v>
      </c>
      <c r="Y71" s="10">
        <v>0.55440384475766602</v>
      </c>
      <c r="Z71" s="5">
        <v>-0.207745592699004</v>
      </c>
      <c r="AA71" s="9">
        <v>0.40326901718359898</v>
      </c>
      <c r="AB71" s="10">
        <v>0.69326807857787098</v>
      </c>
      <c r="AC71" s="5">
        <v>-0.14730391158806</v>
      </c>
      <c r="AD71" s="10">
        <v>0.18109369329278299</v>
      </c>
      <c r="AE71" s="10">
        <v>0.62487761817259702</v>
      </c>
      <c r="AF71" s="10">
        <v>0.51525852737373501</v>
      </c>
      <c r="AG71" s="10">
        <v>0.31099758212673101</v>
      </c>
      <c r="AH71" s="10">
        <v>0.89545530358731695</v>
      </c>
      <c r="AI71" s="10">
        <v>0.907674649338855</v>
      </c>
      <c r="AJ71" s="5">
        <v>0.13989040096344399</v>
      </c>
      <c r="AK71" s="5">
        <v>5.7376136240855399E-2</v>
      </c>
      <c r="AL71" s="5">
        <v>-7.6835192097089999E-2</v>
      </c>
      <c r="AM71" s="5">
        <v>-0.119384715876756</v>
      </c>
      <c r="AN71" s="5">
        <v>1.3967350797368799E-2</v>
      </c>
      <c r="AO71" s="5">
        <v>1.2468808720987301E-2</v>
      </c>
    </row>
    <row r="72" spans="1:41" ht="14.45" customHeight="1" x14ac:dyDescent="0.3">
      <c r="A72" s="5" t="s">
        <v>29</v>
      </c>
      <c r="B72" s="5" t="s">
        <v>30</v>
      </c>
      <c r="C72" s="6">
        <v>11.954000000000001</v>
      </c>
      <c r="D72" s="5">
        <v>445.36761000000001</v>
      </c>
      <c r="E72" s="5" t="s">
        <v>31</v>
      </c>
      <c r="F72" s="5" t="s">
        <v>242</v>
      </c>
      <c r="G72" s="7" t="s">
        <v>242</v>
      </c>
      <c r="H72" s="7" t="s">
        <v>243</v>
      </c>
      <c r="I72" s="5">
        <v>3</v>
      </c>
      <c r="J72" s="5" t="s">
        <v>554</v>
      </c>
      <c r="K72" s="5"/>
      <c r="L72" s="5"/>
      <c r="M72" s="9"/>
      <c r="N72" s="9"/>
      <c r="O72" s="9"/>
      <c r="P72" s="9"/>
      <c r="Q72" s="5">
        <v>0.63027343876824904</v>
      </c>
      <c r="R72" s="5">
        <v>0.70131518238628099</v>
      </c>
      <c r="S72" s="5">
        <v>1.2410134805320101</v>
      </c>
      <c r="T72" s="5">
        <v>1.0611580882973399</v>
      </c>
      <c r="U72" s="9">
        <v>0.17092420645756801</v>
      </c>
      <c r="V72" s="10">
        <v>0.29238169742710002</v>
      </c>
      <c r="W72" s="5">
        <v>0.26854486279800999</v>
      </c>
      <c r="X72" s="9">
        <v>8.0857401239360097E-2</v>
      </c>
      <c r="Y72" s="10">
        <v>0.19091917281321499</v>
      </c>
      <c r="Z72" s="5">
        <v>-0.50825034669096003</v>
      </c>
      <c r="AA72" s="9">
        <v>7.4180084900435594E-2</v>
      </c>
      <c r="AB72" s="10">
        <v>0.29792830545504301</v>
      </c>
      <c r="AC72" s="5">
        <v>-0.360849917390201</v>
      </c>
      <c r="AD72" s="10">
        <v>0.908287392888529</v>
      </c>
      <c r="AE72" s="10">
        <v>0.94146946785547103</v>
      </c>
      <c r="AF72" s="10">
        <v>6.5769238337741301E-2</v>
      </c>
      <c r="AG72" s="10">
        <v>0.22103398323409501</v>
      </c>
      <c r="AH72" s="10">
        <v>0.23085915540212601</v>
      </c>
      <c r="AI72" s="10">
        <v>0.90415950921897403</v>
      </c>
      <c r="AJ72" s="5">
        <v>-1.2108913107395701E-2</v>
      </c>
      <c r="AK72" s="5">
        <v>-8.62283809143485E-3</v>
      </c>
      <c r="AL72" s="5">
        <v>0.215046019287466</v>
      </c>
      <c r="AM72" s="5">
        <v>0.14397046409730799</v>
      </c>
      <c r="AN72" s="5">
        <v>-0.12684553604912199</v>
      </c>
      <c r="AO72" s="5">
        <v>-1.2945757688456801E-2</v>
      </c>
    </row>
    <row r="73" spans="1:41" ht="14.45" customHeight="1" x14ac:dyDescent="0.3">
      <c r="A73" s="5" t="s">
        <v>29</v>
      </c>
      <c r="B73" s="5" t="s">
        <v>30</v>
      </c>
      <c r="C73" s="6">
        <v>12.433</v>
      </c>
      <c r="D73" s="5">
        <v>445.36712999999997</v>
      </c>
      <c r="E73" s="5" t="s">
        <v>236</v>
      </c>
      <c r="F73" s="5" t="s">
        <v>244</v>
      </c>
      <c r="G73" s="7" t="s">
        <v>244</v>
      </c>
      <c r="H73" s="7" t="s">
        <v>245</v>
      </c>
      <c r="I73" s="5">
        <v>3</v>
      </c>
      <c r="J73" s="5" t="s">
        <v>554</v>
      </c>
      <c r="K73" s="5"/>
      <c r="L73" s="5"/>
      <c r="M73" s="9"/>
      <c r="N73" s="9"/>
      <c r="O73" s="9"/>
      <c r="P73" s="9"/>
      <c r="Q73" s="5">
        <v>0.22793281170749499</v>
      </c>
      <c r="R73" s="5">
        <v>0.38813235501306698</v>
      </c>
      <c r="S73" s="5">
        <v>0.71748349407810097</v>
      </c>
      <c r="T73" s="5">
        <v>0.62191312462931603</v>
      </c>
      <c r="U73" s="9">
        <v>0.61431122345070899</v>
      </c>
      <c r="V73" s="10">
        <v>0.71821863788915097</v>
      </c>
      <c r="W73" s="5">
        <v>-9.73096279441793E-2</v>
      </c>
      <c r="X73" s="9">
        <v>2.8369013240413E-2</v>
      </c>
      <c r="Y73" s="10">
        <v>9.7301052997775597E-2</v>
      </c>
      <c r="Z73" s="5">
        <v>-0.59451311704347798</v>
      </c>
      <c r="AA73" s="9">
        <v>0.25337017371499898</v>
      </c>
      <c r="AB73" s="10">
        <v>0.55909516352685895</v>
      </c>
      <c r="AC73" s="5">
        <v>-0.20634745830654599</v>
      </c>
      <c r="AD73" s="10">
        <v>0.60514259104060697</v>
      </c>
      <c r="AE73" s="10">
        <v>8.25156130997029E-2</v>
      </c>
      <c r="AF73" s="10">
        <v>0.55783532825870197</v>
      </c>
      <c r="AG73" s="10">
        <v>0.39890508013308001</v>
      </c>
      <c r="AH73" s="10">
        <v>8.3222038504408194E-2</v>
      </c>
      <c r="AI73" s="10">
        <v>6.6633951847326706E-2</v>
      </c>
      <c r="AJ73" s="5">
        <v>-5.4307318859355302E-2</v>
      </c>
      <c r="AK73" s="5">
        <v>-0.20180867427238899</v>
      </c>
      <c r="AL73" s="5">
        <v>-6.9224792413750305E-2</v>
      </c>
      <c r="AM73" s="5">
        <v>-9.9514448919253803E-2</v>
      </c>
      <c r="AN73" s="5">
        <v>-0.18258745628779499</v>
      </c>
      <c r="AO73" s="5">
        <v>-0.19530208523289599</v>
      </c>
    </row>
    <row r="74" spans="1:41" ht="14.45" customHeight="1" x14ac:dyDescent="0.3">
      <c r="A74" s="5" t="s">
        <v>29</v>
      </c>
      <c r="B74" s="5" t="s">
        <v>30</v>
      </c>
      <c r="C74" s="6">
        <v>0.52200000000000002</v>
      </c>
      <c r="D74" s="5">
        <v>257.14706000000001</v>
      </c>
      <c r="E74" s="5" t="s">
        <v>31</v>
      </c>
      <c r="F74" s="5" t="s">
        <v>246</v>
      </c>
      <c r="G74" s="7" t="s">
        <v>246</v>
      </c>
      <c r="H74" s="7" t="s">
        <v>247</v>
      </c>
      <c r="I74" s="5">
        <v>3</v>
      </c>
      <c r="J74" s="5" t="s">
        <v>554</v>
      </c>
      <c r="K74" s="5"/>
      <c r="L74" s="5"/>
      <c r="M74" s="9"/>
      <c r="N74" s="9"/>
      <c r="O74" s="9"/>
      <c r="P74" s="9"/>
      <c r="Q74" s="5">
        <v>0.96215951596240401</v>
      </c>
      <c r="R74" s="5">
        <v>0.85730902814999399</v>
      </c>
      <c r="S74" s="5">
        <v>1.7353220013473301</v>
      </c>
      <c r="T74" s="5">
        <v>1.48638784791597</v>
      </c>
      <c r="U74" s="9">
        <v>7.4129940161610499E-3</v>
      </c>
      <c r="V74" s="10">
        <v>2.5425351157831799E-2</v>
      </c>
      <c r="W74" s="5">
        <v>0.45562393465211698</v>
      </c>
      <c r="X74" s="9">
        <v>0.69011676366765695</v>
      </c>
      <c r="Y74" s="10">
        <v>0.79267010153698303</v>
      </c>
      <c r="Z74" s="5">
        <v>9.8856854926459597E-2</v>
      </c>
      <c r="AA74" s="9">
        <v>1.0637255605488101E-2</v>
      </c>
      <c r="AB74" s="10">
        <v>9.2790191977942402E-2</v>
      </c>
      <c r="AC74" s="5">
        <v>-0.51280494044749403</v>
      </c>
      <c r="AD74" s="10">
        <v>4.81660094178658E-2</v>
      </c>
      <c r="AE74" s="10">
        <v>0.61173690890147203</v>
      </c>
      <c r="AF74" s="10">
        <v>0.90717922762067504</v>
      </c>
      <c r="AG74" s="10">
        <v>0.70525584047005796</v>
      </c>
      <c r="AH74" s="10">
        <v>0.87131196354854601</v>
      </c>
      <c r="AI74" s="10">
        <v>0.197921359484514</v>
      </c>
      <c r="AJ74" s="5">
        <v>0.205478481756492</v>
      </c>
      <c r="AK74" s="5">
        <v>5.9560398207725497E-2</v>
      </c>
      <c r="AL74" s="5">
        <v>1.3788253543933E-2</v>
      </c>
      <c r="AM74" s="5">
        <v>-4.4708100654380897E-2</v>
      </c>
      <c r="AN74" s="5">
        <v>-1.7218166042848801E-2</v>
      </c>
      <c r="AO74" s="5">
        <v>0.13777011603189199</v>
      </c>
    </row>
    <row r="75" spans="1:41" ht="14.45" customHeight="1" x14ac:dyDescent="0.3">
      <c r="A75" s="5" t="s">
        <v>29</v>
      </c>
      <c r="B75" s="5" t="s">
        <v>60</v>
      </c>
      <c r="C75" s="6">
        <v>3.64</v>
      </c>
      <c r="D75" s="5">
        <v>129.05588</v>
      </c>
      <c r="E75" s="5" t="s">
        <v>61</v>
      </c>
      <c r="F75" s="5" t="s">
        <v>248</v>
      </c>
      <c r="G75" s="7" t="s">
        <v>248</v>
      </c>
      <c r="H75" s="7" t="s">
        <v>249</v>
      </c>
      <c r="I75" s="5">
        <v>3</v>
      </c>
      <c r="J75" s="5" t="s">
        <v>554</v>
      </c>
      <c r="K75" s="5"/>
      <c r="L75" s="5"/>
      <c r="M75" s="9"/>
      <c r="N75" s="9"/>
      <c r="O75" s="9"/>
      <c r="P75" s="9"/>
      <c r="Q75" s="5">
        <v>1.3474020272925999</v>
      </c>
      <c r="R75" s="5">
        <v>1.2674018080746201</v>
      </c>
      <c r="S75" s="5">
        <v>2.97243135522401</v>
      </c>
      <c r="T75" s="5">
        <v>2.5434519291812498</v>
      </c>
      <c r="U75" s="9">
        <v>2.0988472874657899E-3</v>
      </c>
      <c r="V75" s="10">
        <v>8.5820236486732308E-3</v>
      </c>
      <c r="W75" s="5">
        <v>0.60109469660349801</v>
      </c>
      <c r="X75" s="9">
        <v>0.19431247176698599</v>
      </c>
      <c r="Y75" s="10">
        <v>0.335728503939699</v>
      </c>
      <c r="Z75" s="5">
        <v>-0.33029010593129698</v>
      </c>
      <c r="AA75" s="9">
        <v>1.33308535369444E-5</v>
      </c>
      <c r="AB75" s="10">
        <v>9.6444281721947095E-4</v>
      </c>
      <c r="AC75" s="5">
        <v>-0.94178174208161203</v>
      </c>
      <c r="AD75" s="10">
        <v>4.88594316061488E-2</v>
      </c>
      <c r="AE75" s="10">
        <v>0.47088269691472101</v>
      </c>
      <c r="AF75" s="10">
        <v>0.92349896486198002</v>
      </c>
      <c r="AG75" s="10">
        <v>0.85994776920835103</v>
      </c>
      <c r="AH75" s="10">
        <v>0.51425439062635803</v>
      </c>
      <c r="AI75" s="10">
        <v>0.73002614159849</v>
      </c>
      <c r="AJ75" s="5">
        <v>0.20485923358156</v>
      </c>
      <c r="AK75" s="5">
        <v>8.4529510495671797E-2</v>
      </c>
      <c r="AL75" s="5">
        <v>-1.1355910115728399E-2</v>
      </c>
      <c r="AM75" s="5">
        <v>2.0863780305377801E-2</v>
      </c>
      <c r="AN75" s="5">
        <v>6.9247145339379604E-2</v>
      </c>
      <c r="AO75" s="5">
        <v>3.7091299166598098E-2</v>
      </c>
    </row>
    <row r="76" spans="1:41" ht="14.45" customHeight="1" x14ac:dyDescent="0.3">
      <c r="A76" s="5" t="s">
        <v>29</v>
      </c>
      <c r="B76" s="5" t="s">
        <v>30</v>
      </c>
      <c r="C76" s="6">
        <v>3.3380000000000001</v>
      </c>
      <c r="D76" s="5">
        <v>158.11760000000001</v>
      </c>
      <c r="E76" s="5" t="s">
        <v>31</v>
      </c>
      <c r="F76" s="5" t="s">
        <v>250</v>
      </c>
      <c r="G76" s="7" t="s">
        <v>250</v>
      </c>
      <c r="H76" s="7" t="s">
        <v>251</v>
      </c>
      <c r="I76" s="5">
        <v>3</v>
      </c>
      <c r="J76" s="5" t="s">
        <v>554</v>
      </c>
      <c r="K76" s="5"/>
      <c r="L76" s="5"/>
      <c r="M76" s="9"/>
      <c r="N76" s="9"/>
      <c r="O76" s="9"/>
      <c r="P76" s="9"/>
      <c r="Q76" s="5">
        <v>1.3528847167228699</v>
      </c>
      <c r="R76" s="5">
        <v>1.21762297351606</v>
      </c>
      <c r="S76" s="5">
        <v>2.9579442599155299</v>
      </c>
      <c r="T76" s="5">
        <v>2.6039255572336</v>
      </c>
      <c r="U76" s="9">
        <v>0.10244582220012501</v>
      </c>
      <c r="V76" s="10">
        <v>0.20383976210409899</v>
      </c>
      <c r="W76" s="5">
        <v>-0.41360375876648697</v>
      </c>
      <c r="X76" s="9">
        <v>6.9916194242364095E-5</v>
      </c>
      <c r="Y76" s="10">
        <v>1.30815610330713E-3</v>
      </c>
      <c r="Z76" s="5">
        <v>0.85547637519772501</v>
      </c>
      <c r="AA76" s="9">
        <v>5.7935350695809903E-5</v>
      </c>
      <c r="AB76" s="10">
        <v>2.1692682463226201E-3</v>
      </c>
      <c r="AC76" s="5">
        <v>0.93615951193227098</v>
      </c>
      <c r="AD76" s="10">
        <v>9.1291303883081404E-2</v>
      </c>
      <c r="AE76" s="10">
        <v>0.27572291303031798</v>
      </c>
      <c r="AF76" s="10">
        <v>0.13078015618099401</v>
      </c>
      <c r="AG76" s="10">
        <v>7.6549061600665894E-2</v>
      </c>
      <c r="AH76" s="10">
        <v>8.33615581569358E-4</v>
      </c>
      <c r="AI76" s="10">
        <v>6.7070855410753999E-2</v>
      </c>
      <c r="AJ76" s="5">
        <v>-0.176112688786246</v>
      </c>
      <c r="AK76" s="5">
        <v>-0.127486662510783</v>
      </c>
      <c r="AL76" s="5">
        <v>-0.17727754556485301</v>
      </c>
      <c r="AM76" s="5">
        <v>-0.207169775868111</v>
      </c>
      <c r="AN76" s="5">
        <v>-0.344259740959449</v>
      </c>
      <c r="AO76" s="5">
        <v>-0.19499547518238</v>
      </c>
    </row>
    <row r="77" spans="1:41" ht="14.45" customHeight="1" x14ac:dyDescent="0.3">
      <c r="A77" s="5" t="s">
        <v>29</v>
      </c>
      <c r="B77" s="5" t="s">
        <v>30</v>
      </c>
      <c r="C77" s="6">
        <v>2.5139999999999998</v>
      </c>
      <c r="D77" s="5">
        <v>152.07066</v>
      </c>
      <c r="E77" s="5" t="s">
        <v>31</v>
      </c>
      <c r="F77" s="5" t="s">
        <v>252</v>
      </c>
      <c r="G77" s="7" t="s">
        <v>252</v>
      </c>
      <c r="H77" s="7" t="s">
        <v>253</v>
      </c>
      <c r="I77" s="5">
        <v>3</v>
      </c>
      <c r="J77" s="5" t="s">
        <v>554</v>
      </c>
      <c r="K77" s="5"/>
      <c r="L77" s="5"/>
      <c r="M77" s="9"/>
      <c r="N77" s="9"/>
      <c r="O77" s="9"/>
      <c r="P77" s="9"/>
      <c r="Q77" s="5">
        <v>0.39669485028420198</v>
      </c>
      <c r="R77" s="5">
        <v>0.36088724768720898</v>
      </c>
      <c r="S77" s="5">
        <v>0.91782449783576603</v>
      </c>
      <c r="T77" s="5">
        <v>0.84964474958399105</v>
      </c>
      <c r="U77" s="9">
        <v>0.176023414824139</v>
      </c>
      <c r="V77" s="10">
        <v>0.29846970276118101</v>
      </c>
      <c r="W77" s="5">
        <v>0.197123588599697</v>
      </c>
      <c r="X77" s="9">
        <v>0.16795498394269801</v>
      </c>
      <c r="Y77" s="10">
        <v>0.30595667725305897</v>
      </c>
      <c r="Z77" s="5">
        <v>0.25521523075532299</v>
      </c>
      <c r="AA77" s="9">
        <v>0.19687601019692999</v>
      </c>
      <c r="AB77" s="10">
        <v>0.50164184991526695</v>
      </c>
      <c r="AC77" s="5">
        <v>-0.264885017327607</v>
      </c>
      <c r="AD77" s="10">
        <v>0.19771955807137401</v>
      </c>
      <c r="AE77" s="10">
        <v>0.65757636065597302</v>
      </c>
      <c r="AF77" s="10">
        <v>0.256566732932268</v>
      </c>
      <c r="AG77" s="10">
        <v>0.56677717132004202</v>
      </c>
      <c r="AH77" s="10">
        <v>0.79920762345824103</v>
      </c>
      <c r="AI77" s="10">
        <v>9.0607053402966195E-2</v>
      </c>
      <c r="AJ77" s="5">
        <v>0.13477973831491299</v>
      </c>
      <c r="AK77" s="5">
        <v>-5.2022552988722798E-2</v>
      </c>
      <c r="AL77" s="5">
        <v>0.13356997561877099</v>
      </c>
      <c r="AM77" s="5">
        <v>6.7662707557525695E-2</v>
      </c>
      <c r="AN77" s="5">
        <v>2.7034353254690498E-2</v>
      </c>
      <c r="AO77" s="5">
        <v>0.18044853167456101</v>
      </c>
    </row>
    <row r="78" spans="1:41" ht="14.45" customHeight="1" x14ac:dyDescent="0.3">
      <c r="A78" s="5" t="s">
        <v>29</v>
      </c>
      <c r="B78" s="5" t="s">
        <v>60</v>
      </c>
      <c r="C78" s="6">
        <v>2.024</v>
      </c>
      <c r="D78" s="5">
        <v>230.01302000000001</v>
      </c>
      <c r="E78" s="5" t="s">
        <v>61</v>
      </c>
      <c r="F78" s="5" t="s">
        <v>254</v>
      </c>
      <c r="G78" s="7" t="s">
        <v>254</v>
      </c>
      <c r="H78" s="7" t="s">
        <v>255</v>
      </c>
      <c r="I78" s="5">
        <v>3</v>
      </c>
      <c r="J78" s="5" t="s">
        <v>554</v>
      </c>
      <c r="K78" s="5"/>
      <c r="L78" s="5"/>
      <c r="M78" s="9"/>
      <c r="N78" s="9"/>
      <c r="O78" s="9"/>
      <c r="P78" s="9"/>
      <c r="Q78" s="5">
        <v>0.56311048438084199</v>
      </c>
      <c r="R78" s="5">
        <v>0.52060073868353396</v>
      </c>
      <c r="S78" s="5">
        <v>1.2071180043624301</v>
      </c>
      <c r="T78" s="5">
        <v>1.0603449571297501</v>
      </c>
      <c r="U78" s="9">
        <v>8.8507416674875397E-2</v>
      </c>
      <c r="V78" s="10">
        <v>0.18385958762552601</v>
      </c>
      <c r="W78" s="5">
        <v>0.271180636468137</v>
      </c>
      <c r="X78" s="9">
        <v>0.53019318746775701</v>
      </c>
      <c r="Y78" s="10">
        <v>0.66527624567360999</v>
      </c>
      <c r="Z78" s="5">
        <v>0.1243539560711</v>
      </c>
      <c r="AA78" s="9">
        <v>7.2551306277963301E-2</v>
      </c>
      <c r="AB78" s="10">
        <v>0.29330831886165998</v>
      </c>
      <c r="AC78" s="5">
        <v>-0.35067957029056301</v>
      </c>
      <c r="AD78" s="10">
        <v>0.41886630179349099</v>
      </c>
      <c r="AE78" s="10">
        <v>0.56074760349790198</v>
      </c>
      <c r="AF78" s="10">
        <v>0.54581416561987295</v>
      </c>
      <c r="AG78" s="10">
        <v>0.97539264219607902</v>
      </c>
      <c r="AH78" s="10">
        <v>0.21608258957023899</v>
      </c>
      <c r="AI78" s="10">
        <v>0.29372775862512102</v>
      </c>
      <c r="AJ78" s="5">
        <v>8.4822078322847896E-2</v>
      </c>
      <c r="AK78" s="5">
        <v>6.8240341187183098E-2</v>
      </c>
      <c r="AL78" s="5">
        <v>-7.1343766443229206E-2</v>
      </c>
      <c r="AM78" s="5">
        <v>-3.6478251280191399E-3</v>
      </c>
      <c r="AN78" s="5">
        <v>0.13092499047482301</v>
      </c>
      <c r="AO78" s="5">
        <v>0.112534405485249</v>
      </c>
    </row>
    <row r="79" spans="1:41" ht="14.45" customHeight="1" x14ac:dyDescent="0.3">
      <c r="A79" s="5" t="s">
        <v>29</v>
      </c>
      <c r="B79" s="5" t="s">
        <v>30</v>
      </c>
      <c r="C79" s="6">
        <v>0.66700000000000004</v>
      </c>
      <c r="D79" s="5">
        <v>186.11311000000001</v>
      </c>
      <c r="E79" s="5" t="s">
        <v>31</v>
      </c>
      <c r="F79" s="5" t="s">
        <v>256</v>
      </c>
      <c r="G79" s="7" t="s">
        <v>256</v>
      </c>
      <c r="H79" s="7" t="s">
        <v>257</v>
      </c>
      <c r="I79" s="5">
        <v>3</v>
      </c>
      <c r="J79" s="5" t="s">
        <v>554</v>
      </c>
      <c r="K79" s="5"/>
      <c r="L79" s="5"/>
      <c r="M79" s="9"/>
      <c r="N79" s="9"/>
      <c r="O79" s="9"/>
      <c r="P79" s="9"/>
      <c r="Q79" s="5">
        <v>1.32702100653792</v>
      </c>
      <c r="R79" s="5">
        <v>1.2569351424408699</v>
      </c>
      <c r="S79" s="5">
        <v>0.75888277334767196</v>
      </c>
      <c r="T79" s="5">
        <v>0.98393975835679703</v>
      </c>
      <c r="U79" s="9">
        <v>1.0430037728474399E-3</v>
      </c>
      <c r="V79" s="10">
        <v>4.7437874865634399E-3</v>
      </c>
      <c r="W79" s="5">
        <v>0.61054739517704504</v>
      </c>
      <c r="X79" s="9">
        <v>0.16580579206735899</v>
      </c>
      <c r="Y79" s="10">
        <v>0.30383729407547699</v>
      </c>
      <c r="Z79" s="5">
        <v>0.345350542856663</v>
      </c>
      <c r="AA79" s="9">
        <v>0.30967648170422801</v>
      </c>
      <c r="AB79" s="10">
        <v>0.61182805910548899</v>
      </c>
      <c r="AC79" s="5">
        <v>-0.21839511159693401</v>
      </c>
      <c r="AD79" s="10">
        <v>0.63363121603254002</v>
      </c>
      <c r="AE79" s="10">
        <v>1.45354179222192E-2</v>
      </c>
      <c r="AF79" s="10">
        <v>0.17110643616839699</v>
      </c>
      <c r="AG79" s="10">
        <v>9.7491956734092194E-2</v>
      </c>
      <c r="AH79" s="10">
        <v>6.4571749899912795E-2</v>
      </c>
      <c r="AI79" s="10">
        <v>0.106525612561818</v>
      </c>
      <c r="AJ79" s="5">
        <v>5.0069572312836E-2</v>
      </c>
      <c r="AK79" s="5">
        <v>-0.28118446862400798</v>
      </c>
      <c r="AL79" s="5">
        <v>-0.16080326860327099</v>
      </c>
      <c r="AM79" s="5">
        <v>-0.19410581677142499</v>
      </c>
      <c r="AN79" s="5">
        <v>-0.19457882134771501</v>
      </c>
      <c r="AO79" s="5">
        <v>-0.17223819587740799</v>
      </c>
    </row>
    <row r="80" spans="1:41" ht="14.45" customHeight="1" x14ac:dyDescent="0.3">
      <c r="A80" s="5" t="s">
        <v>29</v>
      </c>
      <c r="B80" s="5" t="s">
        <v>30</v>
      </c>
      <c r="C80" s="6">
        <v>2.7650000000000001</v>
      </c>
      <c r="D80" s="5">
        <v>185.12852000000001</v>
      </c>
      <c r="E80" s="5" t="s">
        <v>31</v>
      </c>
      <c r="F80" s="5" t="s">
        <v>258</v>
      </c>
      <c r="G80" s="7" t="s">
        <v>259</v>
      </c>
      <c r="H80" s="7" t="s">
        <v>260</v>
      </c>
      <c r="I80" s="5">
        <v>3</v>
      </c>
      <c r="J80" s="5" t="s">
        <v>554</v>
      </c>
      <c r="K80" s="5"/>
      <c r="L80" s="5"/>
      <c r="M80" s="9"/>
      <c r="N80" s="9"/>
      <c r="O80" s="9"/>
      <c r="P80" s="9"/>
      <c r="Q80" s="5">
        <v>0.23230982563439601</v>
      </c>
      <c r="R80" s="5">
        <v>0.31942885268604099</v>
      </c>
      <c r="S80" s="5">
        <v>0.76886224236259204</v>
      </c>
      <c r="T80" s="5">
        <v>0.75034867060063404</v>
      </c>
      <c r="U80" s="9">
        <v>0.640103349347939</v>
      </c>
      <c r="V80" s="10">
        <v>0.73897888799189704</v>
      </c>
      <c r="W80" s="5">
        <v>9.4932705486188304E-2</v>
      </c>
      <c r="X80" s="9">
        <v>0.32977434664092897</v>
      </c>
      <c r="Y80" s="10">
        <v>0.48055542271212698</v>
      </c>
      <c r="Z80" s="5">
        <v>-0.26286917328713</v>
      </c>
      <c r="AA80" s="9">
        <v>0.21156828604279801</v>
      </c>
      <c r="AB80" s="10">
        <v>0.51490617810945005</v>
      </c>
      <c r="AC80" s="5">
        <v>-0.221302798159763</v>
      </c>
      <c r="AD80" s="10">
        <v>6.2608983570492605E-2</v>
      </c>
      <c r="AE80" s="10">
        <v>0.77227966016579996</v>
      </c>
      <c r="AF80" s="10">
        <v>0.53633878361074605</v>
      </c>
      <c r="AG80" s="10">
        <v>0.97219288109040203</v>
      </c>
      <c r="AH80" s="10">
        <v>0.14123644545932901</v>
      </c>
      <c r="AI80" s="10">
        <v>0.34568404327254298</v>
      </c>
      <c r="AJ80" s="5">
        <v>-0.193861982860487</v>
      </c>
      <c r="AK80" s="5">
        <v>-3.3977408373534697E-2</v>
      </c>
      <c r="AL80" s="5">
        <v>-7.3029992255420201E-2</v>
      </c>
      <c r="AM80" s="5">
        <v>4.12233896581025E-3</v>
      </c>
      <c r="AN80" s="5">
        <v>-0.155433587766726</v>
      </c>
      <c r="AO80" s="5">
        <v>-0.101130214995221</v>
      </c>
    </row>
    <row r="81" spans="1:41" ht="14.45" customHeight="1" x14ac:dyDescent="0.3">
      <c r="A81" s="5" t="s">
        <v>29</v>
      </c>
      <c r="B81" s="5" t="s">
        <v>30</v>
      </c>
      <c r="C81" s="6">
        <v>2.3839999999999999</v>
      </c>
      <c r="D81" s="5">
        <v>185.12839</v>
      </c>
      <c r="E81" s="5" t="s">
        <v>31</v>
      </c>
      <c r="F81" s="5" t="s">
        <v>258</v>
      </c>
      <c r="G81" s="7" t="s">
        <v>261</v>
      </c>
      <c r="H81" s="7" t="s">
        <v>262</v>
      </c>
      <c r="I81" s="5">
        <v>3</v>
      </c>
      <c r="J81" s="5" t="s">
        <v>554</v>
      </c>
      <c r="K81" s="5"/>
      <c r="L81" s="5"/>
      <c r="M81" s="9"/>
      <c r="N81" s="9"/>
      <c r="O81" s="9"/>
      <c r="P81" s="9"/>
      <c r="Q81" s="5">
        <v>0.29839596461163997</v>
      </c>
      <c r="R81" s="5">
        <v>0.31082679198872298</v>
      </c>
      <c r="S81" s="5">
        <v>0.83292253976192698</v>
      </c>
      <c r="T81" s="5">
        <v>0.80346147349849495</v>
      </c>
      <c r="U81" s="9">
        <v>0.54571814256792694</v>
      </c>
      <c r="V81" s="10">
        <v>0.66374388144917496</v>
      </c>
      <c r="W81" s="5">
        <v>0.122370227052468</v>
      </c>
      <c r="X81" s="9">
        <v>0.41329232973206897</v>
      </c>
      <c r="Y81" s="10">
        <v>0.55825844688230197</v>
      </c>
      <c r="Z81" s="5">
        <v>-0.21262966448253601</v>
      </c>
      <c r="AA81" s="9">
        <v>0.189772901975297</v>
      </c>
      <c r="AB81" s="10">
        <v>0.49333477590570801</v>
      </c>
      <c r="AC81" s="5">
        <v>-0.24000247734760199</v>
      </c>
      <c r="AD81" s="10">
        <v>0.11048703758874399</v>
      </c>
      <c r="AE81" s="10">
        <v>0.75900074236748905</v>
      </c>
      <c r="AF81" s="10">
        <v>0.37018310701445301</v>
      </c>
      <c r="AG81" s="10">
        <v>0.98019299510026203</v>
      </c>
      <c r="AH81" s="10">
        <v>0.14948244724422799</v>
      </c>
      <c r="AI81" s="10">
        <v>0.34891913426913301</v>
      </c>
      <c r="AJ81" s="5">
        <v>-0.16659268069934699</v>
      </c>
      <c r="AK81" s="5">
        <v>-3.6018908120347901E-2</v>
      </c>
      <c r="AL81" s="5">
        <v>-0.105680099132179</v>
      </c>
      <c r="AM81" s="5">
        <v>-2.93605437133248E-3</v>
      </c>
      <c r="AN81" s="5">
        <v>-0.152318223156474</v>
      </c>
      <c r="AO81" s="5">
        <v>-0.100457376273255</v>
      </c>
    </row>
    <row r="82" spans="1:41" ht="14.45" customHeight="1" x14ac:dyDescent="0.3">
      <c r="A82" s="5" t="s">
        <v>29</v>
      </c>
      <c r="B82" s="5" t="s">
        <v>30</v>
      </c>
      <c r="C82" s="6">
        <v>3.81</v>
      </c>
      <c r="D82" s="5">
        <v>195.08783</v>
      </c>
      <c r="E82" s="5" t="s">
        <v>31</v>
      </c>
      <c r="F82" s="5" t="s">
        <v>263</v>
      </c>
      <c r="G82" s="7" t="s">
        <v>895</v>
      </c>
      <c r="H82" s="7" t="s">
        <v>265</v>
      </c>
      <c r="I82" s="5">
        <v>1</v>
      </c>
      <c r="J82" s="5" t="s">
        <v>264</v>
      </c>
      <c r="K82" s="5"/>
      <c r="L82" s="5"/>
      <c r="M82" s="9"/>
      <c r="N82" s="9"/>
      <c r="O82" s="9"/>
      <c r="P82" s="9"/>
      <c r="Q82" s="5">
        <v>0.17752680518882799</v>
      </c>
      <c r="R82" s="5">
        <v>0.20731910590784899</v>
      </c>
      <c r="S82" s="5">
        <v>1.5493156111241</v>
      </c>
      <c r="T82" s="5">
        <v>1.5504537944835399</v>
      </c>
      <c r="U82" s="9">
        <v>0.64815202373233405</v>
      </c>
      <c r="V82" s="10">
        <v>0.745100186604162</v>
      </c>
      <c r="W82" s="5">
        <v>-8.0558526084687707E-2</v>
      </c>
      <c r="X82" s="9">
        <v>1.93615149750027E-2</v>
      </c>
      <c r="Y82" s="10">
        <v>7.4629247384063499E-2</v>
      </c>
      <c r="Z82" s="5">
        <v>0.452304180991635</v>
      </c>
      <c r="AA82" s="9">
        <v>4.4444799069358797E-2</v>
      </c>
      <c r="AB82" s="10">
        <v>0.21903494981865701</v>
      </c>
      <c r="AC82" s="5">
        <v>0.45474542755224101</v>
      </c>
      <c r="AD82" s="10">
        <v>6.5429252312499103E-2</v>
      </c>
      <c r="AE82" s="10">
        <v>0.33203481073292701</v>
      </c>
      <c r="AF82" s="10">
        <v>0.37791035651403099</v>
      </c>
      <c r="AG82" s="10">
        <v>0.186852490647617</v>
      </c>
      <c r="AH82" s="10">
        <v>0.17061053290768699</v>
      </c>
      <c r="AI82" s="10">
        <v>0.27911995830337899</v>
      </c>
      <c r="AJ82" s="5">
        <v>-0.191855021907998</v>
      </c>
      <c r="AK82" s="5">
        <v>-0.113553069833233</v>
      </c>
      <c r="AL82" s="5">
        <v>-0.10399387331998799</v>
      </c>
      <c r="AM82" s="5">
        <v>-0.15515119640026101</v>
      </c>
      <c r="AN82" s="5">
        <v>-0.14488437358776601</v>
      </c>
      <c r="AO82" s="5">
        <v>-0.115975251607708</v>
      </c>
    </row>
    <row r="83" spans="1:41" ht="14.45" customHeight="1" x14ac:dyDescent="0.3">
      <c r="A83" s="5" t="s">
        <v>29</v>
      </c>
      <c r="B83" s="5" t="s">
        <v>30</v>
      </c>
      <c r="C83" s="6">
        <v>13.656000000000001</v>
      </c>
      <c r="D83" s="5">
        <v>663.45374000000004</v>
      </c>
      <c r="E83" s="5" t="s">
        <v>266</v>
      </c>
      <c r="F83" s="5" t="s">
        <v>267</v>
      </c>
      <c r="G83" s="7" t="s">
        <v>268</v>
      </c>
      <c r="H83" s="7" t="s">
        <v>269</v>
      </c>
      <c r="I83" s="5">
        <v>2</v>
      </c>
      <c r="J83" s="5" t="s">
        <v>270</v>
      </c>
      <c r="K83" s="5" t="s">
        <v>39</v>
      </c>
      <c r="L83" s="5" t="s">
        <v>39</v>
      </c>
      <c r="M83" s="9">
        <v>0.89888873487475696</v>
      </c>
      <c r="N83" s="9">
        <v>0</v>
      </c>
      <c r="O83" s="9">
        <v>0.33362150551506697</v>
      </c>
      <c r="P83" s="9">
        <v>0.64384739353258302</v>
      </c>
      <c r="Q83" s="5">
        <v>0.95932252264664797</v>
      </c>
      <c r="R83" s="5">
        <v>0.88044077795925102</v>
      </c>
      <c r="S83" s="5">
        <v>0.86464332483478901</v>
      </c>
      <c r="T83" s="5">
        <v>0.76646641171112195</v>
      </c>
      <c r="U83" s="9">
        <v>6.3890768914564799E-2</v>
      </c>
      <c r="V83" s="10">
        <v>0.144808401056988</v>
      </c>
      <c r="W83" s="5">
        <v>-0.38976857927229802</v>
      </c>
      <c r="X83" s="9">
        <v>0.44413552550996299</v>
      </c>
      <c r="Y83" s="10">
        <v>0.58906853126791903</v>
      </c>
      <c r="Z83" s="5">
        <v>-0.21941321860266499</v>
      </c>
      <c r="AA83" s="9">
        <v>0.22818408682953201</v>
      </c>
      <c r="AB83" s="10">
        <v>0.52984719522394896</v>
      </c>
      <c r="AC83" s="5">
        <v>0.249285259588792</v>
      </c>
      <c r="AD83" s="10">
        <v>0.55847009774529699</v>
      </c>
      <c r="AE83" s="10">
        <v>0.29247633159752601</v>
      </c>
      <c r="AF83" s="10">
        <v>0.46550985962805702</v>
      </c>
      <c r="AG83" s="10">
        <v>0.43907253884452002</v>
      </c>
      <c r="AH83" s="10">
        <v>0.81436456333219698</v>
      </c>
      <c r="AI83" s="10">
        <v>0.53015866787657095</v>
      </c>
      <c r="AJ83" s="5">
        <v>-6.1447324924529499E-2</v>
      </c>
      <c r="AK83" s="5">
        <v>0.12316096724306</v>
      </c>
      <c r="AL83" s="5">
        <v>8.6146739944940903E-2</v>
      </c>
      <c r="AM83" s="5">
        <v>9.1314256659926193E-2</v>
      </c>
      <c r="AN83" s="5">
        <v>-2.49547876197143E-2</v>
      </c>
      <c r="AO83" s="5">
        <v>6.7420143330147106E-2</v>
      </c>
    </row>
    <row r="84" spans="1:41" ht="49.5" x14ac:dyDescent="0.3">
      <c r="A84" s="5" t="s">
        <v>29</v>
      </c>
      <c r="B84" s="5" t="s">
        <v>60</v>
      </c>
      <c r="C84" s="6">
        <v>9.8230000000000004</v>
      </c>
      <c r="D84" s="5">
        <v>437.29099000000002</v>
      </c>
      <c r="E84" s="5" t="s">
        <v>271</v>
      </c>
      <c r="F84" s="5" t="s">
        <v>272</v>
      </c>
      <c r="G84" s="7" t="s">
        <v>273</v>
      </c>
      <c r="H84" s="11" t="s">
        <v>896</v>
      </c>
      <c r="I84" s="5">
        <v>2</v>
      </c>
      <c r="J84" s="5" t="s">
        <v>274</v>
      </c>
      <c r="K84" s="5"/>
      <c r="L84" s="5"/>
      <c r="M84" s="9"/>
      <c r="N84" s="9"/>
      <c r="O84" s="9"/>
      <c r="P84" s="9"/>
      <c r="Q84" s="5">
        <v>0.48850341456200902</v>
      </c>
      <c r="R84" s="5">
        <v>0.99080649898916395</v>
      </c>
      <c r="S84" s="5">
        <v>0.48245770592579501</v>
      </c>
      <c r="T84" s="5">
        <v>0.43442960889037402</v>
      </c>
      <c r="U84" s="9">
        <v>0.32298306212733002</v>
      </c>
      <c r="V84" s="10">
        <v>0.46322882449790498</v>
      </c>
      <c r="W84" s="5">
        <v>0.20076675046762099</v>
      </c>
      <c r="X84" s="9">
        <v>4.9934095842855498E-2</v>
      </c>
      <c r="Y84" s="10">
        <v>0.14074930080173201</v>
      </c>
      <c r="Z84" s="5">
        <v>0.35545551144445198</v>
      </c>
      <c r="AA84" s="9">
        <v>0.53914413889562196</v>
      </c>
      <c r="AB84" s="10">
        <v>0.77782400894646297</v>
      </c>
      <c r="AC84" s="5">
        <v>0.138342154834322</v>
      </c>
      <c r="AD84" s="10">
        <v>9.9970531844086902E-3</v>
      </c>
      <c r="AE84" s="10">
        <v>0.30348953495198899</v>
      </c>
      <c r="AF84" s="10">
        <v>0.40768926762063801</v>
      </c>
      <c r="AG84" s="10">
        <v>0.499011635010018</v>
      </c>
      <c r="AH84" s="10">
        <v>0.14041263850975999</v>
      </c>
      <c r="AI84" s="10">
        <v>0.161083371401919</v>
      </c>
      <c r="AJ84" s="5">
        <v>0.26588129168716101</v>
      </c>
      <c r="AK84" s="5">
        <v>0.120405656395963</v>
      </c>
      <c r="AL84" s="5">
        <v>9.7681718288512506E-2</v>
      </c>
      <c r="AM84" s="5">
        <v>7.9822124650922893E-2</v>
      </c>
      <c r="AN84" s="5">
        <v>0.15575229514373401</v>
      </c>
      <c r="AO84" s="5">
        <v>0.14983011135219201</v>
      </c>
    </row>
    <row r="85" spans="1:41" ht="14.45" customHeight="1" x14ac:dyDescent="0.3">
      <c r="A85" s="5" t="s">
        <v>29</v>
      </c>
      <c r="B85" s="5" t="s">
        <v>30</v>
      </c>
      <c r="C85" s="6">
        <v>9.2899999999999991</v>
      </c>
      <c r="D85" s="5">
        <v>373.27361999999999</v>
      </c>
      <c r="E85" s="5" t="s">
        <v>275</v>
      </c>
      <c r="F85" s="5" t="s">
        <v>276</v>
      </c>
      <c r="G85" s="7" t="s">
        <v>277</v>
      </c>
      <c r="H85" s="7" t="s">
        <v>278</v>
      </c>
      <c r="I85" s="5">
        <v>1</v>
      </c>
      <c r="J85" s="5" t="s">
        <v>279</v>
      </c>
      <c r="K85" s="5"/>
      <c r="L85" s="5"/>
      <c r="M85" s="9"/>
      <c r="N85" s="9"/>
      <c r="O85" s="9"/>
      <c r="P85" s="9"/>
      <c r="Q85" s="5">
        <v>4.0842440869517799E-2</v>
      </c>
      <c r="R85" s="5">
        <v>0.95916969561764898</v>
      </c>
      <c r="S85" s="5">
        <v>0.76234081997257397</v>
      </c>
      <c r="T85" s="5">
        <v>0.68906189924428896</v>
      </c>
      <c r="U85" s="9">
        <v>0.92437185425025004</v>
      </c>
      <c r="V85" s="10">
        <v>0.95445131896514901</v>
      </c>
      <c r="W85" s="5">
        <v>-1.7801497025175701E-2</v>
      </c>
      <c r="X85" s="9">
        <v>0.13341300352833399</v>
      </c>
      <c r="Y85" s="10">
        <v>0.264377802014789</v>
      </c>
      <c r="Z85" s="5">
        <v>0.27060503379941198</v>
      </c>
      <c r="AA85" s="9">
        <v>0.319112726944981</v>
      </c>
      <c r="AB85" s="10">
        <v>0.61919544550323802</v>
      </c>
      <c r="AC85" s="5">
        <v>0.219402512365867</v>
      </c>
      <c r="AD85" s="10">
        <v>7.9510981250610104E-3</v>
      </c>
      <c r="AE85" s="10">
        <v>0.63222915120381995</v>
      </c>
      <c r="AF85" s="10">
        <v>0.980772275545857</v>
      </c>
      <c r="AG85" s="10">
        <v>0.89475268033698796</v>
      </c>
      <c r="AH85" s="10">
        <v>0.58321410966519704</v>
      </c>
      <c r="AI85" s="10">
        <v>0.35581982316704902</v>
      </c>
      <c r="AJ85" s="5">
        <v>0.27364800674865097</v>
      </c>
      <c r="AK85" s="5">
        <v>5.6162657370372002E-2</v>
      </c>
      <c r="AL85" s="5">
        <v>-2.8501692931722999E-3</v>
      </c>
      <c r="AM85" s="5">
        <v>-1.56441280896756E-2</v>
      </c>
      <c r="AN85" s="5">
        <v>5.82756438858845E-2</v>
      </c>
      <c r="AO85" s="5">
        <v>9.90350463166942E-2</v>
      </c>
    </row>
    <row r="86" spans="1:41" ht="14.45" customHeight="1" x14ac:dyDescent="0.3">
      <c r="A86" s="5" t="s">
        <v>29</v>
      </c>
      <c r="B86" s="5" t="s">
        <v>30</v>
      </c>
      <c r="C86" s="6">
        <v>5.6070000000000002</v>
      </c>
      <c r="D86" s="5">
        <v>325.17102</v>
      </c>
      <c r="E86" s="5" t="s">
        <v>31</v>
      </c>
      <c r="F86" s="5" t="s">
        <v>280</v>
      </c>
      <c r="G86" s="7" t="s">
        <v>281</v>
      </c>
      <c r="H86" s="7" t="s">
        <v>282</v>
      </c>
      <c r="I86" s="5">
        <v>2</v>
      </c>
      <c r="J86" s="5" t="s">
        <v>554</v>
      </c>
      <c r="K86" s="5" t="s">
        <v>39</v>
      </c>
      <c r="L86" s="5"/>
      <c r="M86" s="9">
        <v>0.99249984581925699</v>
      </c>
      <c r="N86" s="9">
        <v>0.99705583243749396</v>
      </c>
      <c r="O86" s="9"/>
      <c r="P86" s="9"/>
      <c r="Q86" s="5">
        <v>0.68135798851219398</v>
      </c>
      <c r="R86" s="5">
        <v>0.789687569572607</v>
      </c>
      <c r="S86" s="5">
        <v>0.81466951908871199</v>
      </c>
      <c r="T86" s="5">
        <v>1.0892010865642601</v>
      </c>
      <c r="U86" s="9">
        <v>9.5943429769300301E-2</v>
      </c>
      <c r="V86" s="10">
        <v>0.19477261504774601</v>
      </c>
      <c r="W86" s="5">
        <v>0.30541189151130999</v>
      </c>
      <c r="X86" s="9">
        <v>0.89996680161479103</v>
      </c>
      <c r="Y86" s="10">
        <v>0.93577352645175704</v>
      </c>
      <c r="Z86" s="5">
        <v>-2.9738399711941099E-2</v>
      </c>
      <c r="AA86" s="9">
        <v>0.26485416882826801</v>
      </c>
      <c r="AB86" s="10">
        <v>0.56914800794541898</v>
      </c>
      <c r="AC86" s="5">
        <v>-0.23466802530849401</v>
      </c>
      <c r="AD86" s="10">
        <v>7.7511824587519502E-3</v>
      </c>
      <c r="AE86" s="10">
        <v>0.27323671679934403</v>
      </c>
      <c r="AF86" s="10">
        <v>0.73114114412562903</v>
      </c>
      <c r="AG86" s="10">
        <v>0.490015477259298</v>
      </c>
      <c r="AH86" s="10">
        <v>1.9463333691018801E-2</v>
      </c>
      <c r="AI86" s="10">
        <v>6.0587394161460299E-2</v>
      </c>
      <c r="AJ86" s="5">
        <v>0.274498540386509</v>
      </c>
      <c r="AK86" s="5">
        <v>0.12814336872304499</v>
      </c>
      <c r="AL86" s="5">
        <v>4.0618643015785397E-2</v>
      </c>
      <c r="AM86" s="5">
        <v>8.1497751640622701E-2</v>
      </c>
      <c r="AN86" s="5">
        <v>0.244584008800246</v>
      </c>
      <c r="AO86" s="5">
        <v>0.199722380127836</v>
      </c>
    </row>
    <row r="87" spans="1:41" ht="14.45" customHeight="1" x14ac:dyDescent="0.3">
      <c r="A87" s="5" t="s">
        <v>41</v>
      </c>
      <c r="B87" s="5" t="s">
        <v>30</v>
      </c>
      <c r="C87" s="6">
        <v>6.5069999999999997</v>
      </c>
      <c r="D87" s="5">
        <v>176.10335000000001</v>
      </c>
      <c r="E87" s="5" t="s">
        <v>31</v>
      </c>
      <c r="F87" s="5" t="s">
        <v>283</v>
      </c>
      <c r="G87" s="7" t="s">
        <v>284</v>
      </c>
      <c r="H87" s="7" t="s">
        <v>285</v>
      </c>
      <c r="I87" s="5">
        <v>1</v>
      </c>
      <c r="J87" s="5" t="s">
        <v>286</v>
      </c>
      <c r="K87" s="5" t="s">
        <v>39</v>
      </c>
      <c r="L87" s="5" t="s">
        <v>39</v>
      </c>
      <c r="M87" s="9">
        <v>0.73691244494223196</v>
      </c>
      <c r="N87" s="9">
        <v>0.882474460572097</v>
      </c>
      <c r="O87" s="9">
        <v>0.80654625184129103</v>
      </c>
      <c r="P87" s="9">
        <v>0.93125031356558796</v>
      </c>
      <c r="Q87" s="5">
        <v>1.2691760407531301</v>
      </c>
      <c r="R87" s="5">
        <v>1.23046790135182</v>
      </c>
      <c r="S87" s="5">
        <v>1.4021157122401899</v>
      </c>
      <c r="T87" s="5">
        <v>1.3337731146393701</v>
      </c>
      <c r="U87" s="9">
        <v>2.7420029047253202E-3</v>
      </c>
      <c r="V87" s="10">
        <v>1.07113806774943E-2</v>
      </c>
      <c r="W87" s="5">
        <v>0.57201519177175797</v>
      </c>
      <c r="X87" s="9">
        <v>0.68716568851343596</v>
      </c>
      <c r="Y87" s="10">
        <v>0.79049203777662702</v>
      </c>
      <c r="Z87" s="5">
        <v>-0.10505061615804701</v>
      </c>
      <c r="AA87" s="9">
        <v>3.5783036305956299E-2</v>
      </c>
      <c r="AB87" s="10">
        <v>0.190913230084679</v>
      </c>
      <c r="AC87" s="5">
        <v>-0.40958410009059798</v>
      </c>
      <c r="AD87" s="10">
        <v>0.27996269158794101</v>
      </c>
      <c r="AE87" s="10">
        <v>0.529938843754861</v>
      </c>
      <c r="AF87" s="10">
        <v>0.57774257906061099</v>
      </c>
      <c r="AG87" s="10">
        <v>0.473682118568866</v>
      </c>
      <c r="AH87" s="10">
        <v>0.46154994461888299</v>
      </c>
      <c r="AI87" s="10">
        <v>0.35291708763005197</v>
      </c>
      <c r="AJ87" s="5">
        <v>0.11320304287031099</v>
      </c>
      <c r="AK87" s="5">
        <v>7.3665305549344098E-2</v>
      </c>
      <c r="AL87" s="5">
        <v>6.5762806675446803E-2</v>
      </c>
      <c r="AM87" s="5">
        <v>8.4582091586264896E-2</v>
      </c>
      <c r="AN87" s="5">
        <v>7.8147048842323596E-2</v>
      </c>
      <c r="AO87" s="5">
        <v>9.9631232526030997E-2</v>
      </c>
    </row>
    <row r="88" spans="1:41" ht="14.45" customHeight="1" x14ac:dyDescent="0.3">
      <c r="A88" s="5" t="s">
        <v>29</v>
      </c>
      <c r="B88" s="5" t="s">
        <v>30</v>
      </c>
      <c r="C88" s="6">
        <v>10.568</v>
      </c>
      <c r="D88" s="5">
        <v>280.26369999999997</v>
      </c>
      <c r="E88" s="5" t="s">
        <v>31</v>
      </c>
      <c r="F88" s="5" t="s">
        <v>287</v>
      </c>
      <c r="G88" s="7" t="s">
        <v>288</v>
      </c>
      <c r="H88" s="7" t="s">
        <v>289</v>
      </c>
      <c r="I88" s="5">
        <v>2</v>
      </c>
      <c r="J88" s="5" t="s">
        <v>290</v>
      </c>
      <c r="K88" s="5"/>
      <c r="L88" s="5"/>
      <c r="M88" s="9"/>
      <c r="N88" s="9"/>
      <c r="O88" s="9"/>
      <c r="P88" s="9"/>
      <c r="Q88" s="5">
        <v>2.1715019757607599</v>
      </c>
      <c r="R88" s="5">
        <v>1.95123472902562</v>
      </c>
      <c r="S88" s="5">
        <v>0.113781128802703</v>
      </c>
      <c r="T88" s="5">
        <v>0.16606668492118001</v>
      </c>
      <c r="U88" s="9">
        <v>1.3081422065631999E-3</v>
      </c>
      <c r="V88" s="10">
        <v>5.7520094107065796E-3</v>
      </c>
      <c r="W88" s="5">
        <v>-0.80323997250004298</v>
      </c>
      <c r="X88" s="9">
        <v>4.1912583977525201E-4</v>
      </c>
      <c r="Y88" s="10">
        <v>4.7978413641783001E-3</v>
      </c>
      <c r="Z88" s="5">
        <v>-1.2266171080150601</v>
      </c>
      <c r="AA88" s="9">
        <v>0.87801096089653496</v>
      </c>
      <c r="AB88" s="10">
        <v>0.94797301292744995</v>
      </c>
      <c r="AC88" s="5">
        <v>-3.2550962720853303E-2</v>
      </c>
      <c r="AD88" s="10">
        <v>9.6695134742971894E-2</v>
      </c>
      <c r="AE88" s="10">
        <v>0.33621180811664603</v>
      </c>
      <c r="AF88" s="10">
        <v>0.43542310822282498</v>
      </c>
      <c r="AG88" s="10">
        <v>0.70646883469780697</v>
      </c>
      <c r="AH88" s="10">
        <v>0.21848822522356701</v>
      </c>
      <c r="AI88" s="10">
        <v>0.58615178004036095</v>
      </c>
      <c r="AJ88" s="5">
        <v>0.173285037481438</v>
      </c>
      <c r="AK88" s="5">
        <v>0.112582286736846</v>
      </c>
      <c r="AL88" s="5">
        <v>9.2041069111449006E-2</v>
      </c>
      <c r="AM88" s="5">
        <v>4.4515329407778297E-2</v>
      </c>
      <c r="AN88" s="5">
        <v>0.130247737298681</v>
      </c>
      <c r="AO88" s="5">
        <v>5.84858671359424E-2</v>
      </c>
    </row>
    <row r="89" spans="1:41" ht="33" x14ac:dyDescent="0.3">
      <c r="A89" s="5" t="s">
        <v>29</v>
      </c>
      <c r="B89" s="5" t="s">
        <v>60</v>
      </c>
      <c r="C89" s="6">
        <v>7.7869999999999999</v>
      </c>
      <c r="D89" s="5">
        <v>239.09261000000001</v>
      </c>
      <c r="E89" s="5" t="s">
        <v>61</v>
      </c>
      <c r="F89" s="5" t="s">
        <v>291</v>
      </c>
      <c r="G89" s="7" t="s">
        <v>292</v>
      </c>
      <c r="H89" s="11" t="s">
        <v>897</v>
      </c>
      <c r="I89" s="5">
        <v>2</v>
      </c>
      <c r="J89" s="5" t="s">
        <v>293</v>
      </c>
      <c r="K89" s="5"/>
      <c r="L89" s="5"/>
      <c r="M89" s="9"/>
      <c r="N89" s="9"/>
      <c r="O89" s="9"/>
      <c r="P89" s="9"/>
      <c r="Q89" s="5">
        <v>2.17050444262411</v>
      </c>
      <c r="R89" s="5">
        <v>1.9929747171583101</v>
      </c>
      <c r="S89" s="5">
        <v>0.29906755320912798</v>
      </c>
      <c r="T89" s="5">
        <v>0.27756514263733201</v>
      </c>
      <c r="U89" s="9">
        <v>1.3489494280855799E-3</v>
      </c>
      <c r="V89" s="10">
        <v>5.9218443339744201E-3</v>
      </c>
      <c r="W89" s="5">
        <v>-0.80154211494241101</v>
      </c>
      <c r="X89" s="9">
        <v>0.338941714489158</v>
      </c>
      <c r="Y89" s="10">
        <v>0.48909550524851703</v>
      </c>
      <c r="Z89" s="5">
        <v>-0.208026055547441</v>
      </c>
      <c r="AA89" s="9">
        <v>0.70508475117478298</v>
      </c>
      <c r="AB89" s="10">
        <v>0.87591665256553497</v>
      </c>
      <c r="AC89" s="5">
        <v>8.5627044184920106E-2</v>
      </c>
      <c r="AD89" s="10">
        <v>0.41175578841142202</v>
      </c>
      <c r="AE89" s="10">
        <v>0.89794944855867698</v>
      </c>
      <c r="AF89" s="10">
        <v>0.42561931120778701</v>
      </c>
      <c r="AG89" s="10">
        <v>0.70367072372538697</v>
      </c>
      <c r="AH89" s="10">
        <v>0.55657896027937404</v>
      </c>
      <c r="AI89" s="10">
        <v>0.899329217228096</v>
      </c>
      <c r="AJ89" s="5">
        <v>-8.6120261243788701E-2</v>
      </c>
      <c r="AK89" s="5">
        <v>-1.5061414215999601E-2</v>
      </c>
      <c r="AL89" s="5">
        <v>-9.40108196177252E-2</v>
      </c>
      <c r="AM89" s="5">
        <v>-4.4960186130707402E-2</v>
      </c>
      <c r="AN89" s="5">
        <v>-6.2434775155836897E-2</v>
      </c>
      <c r="AO89" s="5">
        <v>-1.36015625187273E-2</v>
      </c>
    </row>
    <row r="90" spans="1:41" ht="33" x14ac:dyDescent="0.3">
      <c r="A90" s="5" t="s">
        <v>29</v>
      </c>
      <c r="B90" s="5" t="s">
        <v>30</v>
      </c>
      <c r="C90" s="6">
        <v>6.9889999999999999</v>
      </c>
      <c r="D90" s="5">
        <v>363.21649000000002</v>
      </c>
      <c r="E90" s="5" t="s">
        <v>31</v>
      </c>
      <c r="F90" s="5" t="s">
        <v>294</v>
      </c>
      <c r="G90" s="7" t="s">
        <v>295</v>
      </c>
      <c r="H90" s="11" t="s">
        <v>898</v>
      </c>
      <c r="I90" s="5">
        <v>1</v>
      </c>
      <c r="J90" s="5" t="s">
        <v>296</v>
      </c>
      <c r="K90" s="5" t="s">
        <v>39</v>
      </c>
      <c r="L90" s="5"/>
      <c r="M90" s="9">
        <v>0.44871764303019901</v>
      </c>
      <c r="N90" s="9">
        <v>0</v>
      </c>
      <c r="O90" s="9"/>
      <c r="P90" s="9"/>
      <c r="Q90" s="5">
        <v>1.9106213881341301</v>
      </c>
      <c r="R90" s="5">
        <v>1.68784216243334</v>
      </c>
      <c r="S90" s="5">
        <v>0.83552051563575402</v>
      </c>
      <c r="T90" s="5">
        <v>1.5098313930679801</v>
      </c>
      <c r="U90" s="9">
        <v>3.3640584629385097E-7</v>
      </c>
      <c r="V90" s="10">
        <v>4.7642375066732501E-6</v>
      </c>
      <c r="W90" s="5">
        <v>0.93419730527864797</v>
      </c>
      <c r="X90" s="9">
        <v>7.1176341013665899E-3</v>
      </c>
      <c r="Y90" s="10">
        <v>3.73865272352518E-2</v>
      </c>
      <c r="Z90" s="5">
        <v>0.624986591393632</v>
      </c>
      <c r="AA90" s="9">
        <v>0.27811688988599997</v>
      </c>
      <c r="AB90" s="10">
        <v>0.58107903139061901</v>
      </c>
      <c r="AC90" s="5">
        <v>-0.24076215424157499</v>
      </c>
      <c r="AD90" s="10">
        <v>0.51157284521248603</v>
      </c>
      <c r="AE90" s="10">
        <v>0.56214548342166504</v>
      </c>
      <c r="AF90" s="10">
        <v>0.42850267762458399</v>
      </c>
      <c r="AG90" s="10">
        <v>0.26784575225885598</v>
      </c>
      <c r="AH90" s="10">
        <v>0.14853687150970199</v>
      </c>
      <c r="AI90" s="10">
        <v>8.4948061542008194E-2</v>
      </c>
      <c r="AJ90" s="5">
        <v>6.8915607130631204E-2</v>
      </c>
      <c r="AK90" s="5">
        <v>6.7997645413086394E-2</v>
      </c>
      <c r="AL90" s="5">
        <v>9.3428847877234503E-2</v>
      </c>
      <c r="AM90" s="5">
        <v>0.13047647683512401</v>
      </c>
      <c r="AN90" s="5">
        <v>0.15266880127118301</v>
      </c>
      <c r="AO90" s="5">
        <v>0.18364238636743699</v>
      </c>
    </row>
    <row r="91" spans="1:41" ht="14.45" customHeight="1" x14ac:dyDescent="0.3">
      <c r="A91" s="5" t="s">
        <v>29</v>
      </c>
      <c r="B91" s="5" t="s">
        <v>60</v>
      </c>
      <c r="C91" s="6">
        <v>6.7359999999999998</v>
      </c>
      <c r="D91" s="5">
        <v>405.1918</v>
      </c>
      <c r="E91" s="5" t="s">
        <v>271</v>
      </c>
      <c r="F91" s="5" t="s">
        <v>297</v>
      </c>
      <c r="G91" s="7" t="s">
        <v>298</v>
      </c>
      <c r="H91" s="11" t="s">
        <v>899</v>
      </c>
      <c r="I91" s="5">
        <v>1</v>
      </c>
      <c r="J91" s="5" t="s">
        <v>299</v>
      </c>
      <c r="K91" s="5"/>
      <c r="L91" s="5"/>
      <c r="M91" s="9"/>
      <c r="N91" s="9"/>
      <c r="O91" s="9"/>
      <c r="P91" s="9"/>
      <c r="Q91" s="5">
        <v>1.3385947518316801</v>
      </c>
      <c r="R91" s="5">
        <v>1.1820030548451399</v>
      </c>
      <c r="S91" s="5">
        <v>1.83302639589294</v>
      </c>
      <c r="T91" s="5">
        <v>1.5937449609802199</v>
      </c>
      <c r="U91" s="9">
        <v>6.8222132025941697E-4</v>
      </c>
      <c r="V91" s="10">
        <v>3.2671958373588698E-3</v>
      </c>
      <c r="W91" s="5">
        <v>0.62241706355363402</v>
      </c>
      <c r="X91" s="9">
        <v>0.97632650495830398</v>
      </c>
      <c r="Y91" s="10">
        <v>0.98321225239490695</v>
      </c>
      <c r="Z91" s="5">
        <v>7.2791944245313E-3</v>
      </c>
      <c r="AA91" s="9">
        <v>7.2827234934077596E-3</v>
      </c>
      <c r="AB91" s="10">
        <v>7.3718877656322804E-2</v>
      </c>
      <c r="AC91" s="5">
        <v>-0.54379937318152405</v>
      </c>
      <c r="AD91" s="10">
        <v>0.82461083671642599</v>
      </c>
      <c r="AE91" s="10">
        <v>0.21776991962588799</v>
      </c>
      <c r="AF91" s="10">
        <v>0.26816016210076699</v>
      </c>
      <c r="AG91" s="10">
        <v>0.13130922590188199</v>
      </c>
      <c r="AH91" s="10">
        <v>0.73010243567065602</v>
      </c>
      <c r="AI91" s="10">
        <v>0.99538622819853295</v>
      </c>
      <c r="AJ91" s="5">
        <v>2.32926843630866E-2</v>
      </c>
      <c r="AK91" s="5">
        <v>0.14398997514935699</v>
      </c>
      <c r="AL91" s="5">
        <v>0.130391514574553</v>
      </c>
      <c r="AM91" s="5">
        <v>0.17703814716837599</v>
      </c>
      <c r="AN91" s="5">
        <v>3.6659316040327398E-2</v>
      </c>
      <c r="AO91" s="5">
        <v>-6.2173704687983099E-4</v>
      </c>
    </row>
    <row r="92" spans="1:41" ht="14.45" customHeight="1" x14ac:dyDescent="0.3">
      <c r="A92" s="5" t="s">
        <v>29</v>
      </c>
      <c r="B92" s="5" t="s">
        <v>30</v>
      </c>
      <c r="C92" s="6">
        <v>1.373</v>
      </c>
      <c r="D92" s="5">
        <v>177.10226</v>
      </c>
      <c r="E92" s="5" t="s">
        <v>31</v>
      </c>
      <c r="F92" s="5" t="s">
        <v>300</v>
      </c>
      <c r="G92" s="7" t="s">
        <v>301</v>
      </c>
      <c r="H92" s="7" t="s">
        <v>302</v>
      </c>
      <c r="I92" s="5">
        <v>2</v>
      </c>
      <c r="J92" s="5" t="s">
        <v>303</v>
      </c>
      <c r="K92" s="5" t="s">
        <v>39</v>
      </c>
      <c r="L92" s="5" t="s">
        <v>39</v>
      </c>
      <c r="M92" s="9">
        <v>4.3551208548226403E-3</v>
      </c>
      <c r="N92" s="9">
        <v>6.5140523011709806E-2</v>
      </c>
      <c r="O92" s="9">
        <v>1.8866030819597701E-2</v>
      </c>
      <c r="P92" s="9">
        <v>0.13538769086487801</v>
      </c>
      <c r="Q92" s="5">
        <v>1.6118069744746599</v>
      </c>
      <c r="R92" s="5">
        <v>1.80658897503414</v>
      </c>
      <c r="S92" s="5">
        <v>1.8645548747979801</v>
      </c>
      <c r="T92" s="5">
        <v>1.60873454945284</v>
      </c>
      <c r="U92" s="9">
        <v>3.7796939737430301E-6</v>
      </c>
      <c r="V92" s="10">
        <v>3.7356319674917403E-5</v>
      </c>
      <c r="W92" s="5">
        <v>0.79281627385333298</v>
      </c>
      <c r="X92" s="9">
        <v>2.4958036852850901E-7</v>
      </c>
      <c r="Y92" s="10">
        <v>1.6500342550172199E-5</v>
      </c>
      <c r="Z92" s="5">
        <v>1.0952529263774</v>
      </c>
      <c r="AA92" s="9">
        <v>1.03633960067138E-2</v>
      </c>
      <c r="AB92" s="10">
        <v>9.1433799564925602E-2</v>
      </c>
      <c r="AC92" s="5">
        <v>0.55388021958648703</v>
      </c>
      <c r="AD92" s="10">
        <v>0.64890003404298102</v>
      </c>
      <c r="AE92" s="10">
        <v>0.98419162252694803</v>
      </c>
      <c r="AF92" s="10">
        <v>3.9086254513690702E-2</v>
      </c>
      <c r="AG92" s="10">
        <v>7.1270925229038398E-2</v>
      </c>
      <c r="AH92" s="10">
        <v>0.37896310885614698</v>
      </c>
      <c r="AI92" s="10">
        <v>0.82790462538844001</v>
      </c>
      <c r="AJ92" s="5">
        <v>-4.7831325897420902E-2</v>
      </c>
      <c r="AK92" s="5">
        <v>2.3270241869269501E-3</v>
      </c>
      <c r="AL92" s="5">
        <v>-0.24041401823193201</v>
      </c>
      <c r="AM92" s="5">
        <v>-0.210906572340716</v>
      </c>
      <c r="AN92" s="5">
        <v>-9.3317519987897099E-2</v>
      </c>
      <c r="AO92" s="5">
        <v>-2.3370499406003501E-2</v>
      </c>
    </row>
    <row r="93" spans="1:41" ht="14.45" customHeight="1" x14ac:dyDescent="0.3">
      <c r="A93" s="5" t="s">
        <v>41</v>
      </c>
      <c r="B93" s="5" t="s">
        <v>30</v>
      </c>
      <c r="C93" s="6">
        <v>1.3540000000000001</v>
      </c>
      <c r="D93" s="5">
        <v>114.06592999999999</v>
      </c>
      <c r="E93" s="5" t="s">
        <v>31</v>
      </c>
      <c r="F93" s="5" t="s">
        <v>304</v>
      </c>
      <c r="G93" s="7" t="s">
        <v>305</v>
      </c>
      <c r="H93" s="7" t="s">
        <v>306</v>
      </c>
      <c r="I93" s="5">
        <v>1</v>
      </c>
      <c r="J93" s="5" t="s">
        <v>307</v>
      </c>
      <c r="K93" s="5" t="s">
        <v>39</v>
      </c>
      <c r="L93" s="5" t="s">
        <v>39</v>
      </c>
      <c r="M93" s="9">
        <v>0.36218225670646498</v>
      </c>
      <c r="N93" s="9">
        <v>0.64894938772878696</v>
      </c>
      <c r="O93" s="9">
        <v>0.25863578436402301</v>
      </c>
      <c r="P93" s="9">
        <v>0.57292649200680801</v>
      </c>
      <c r="Q93" s="5">
        <v>0.3698807237299</v>
      </c>
      <c r="R93" s="5">
        <v>0.34753713949550702</v>
      </c>
      <c r="S93" s="5">
        <v>0.90303597288409199</v>
      </c>
      <c r="T93" s="5">
        <v>0.78758801351076901</v>
      </c>
      <c r="U93" s="9">
        <v>0.37534451201658797</v>
      </c>
      <c r="V93" s="10">
        <v>0.513079059774044</v>
      </c>
      <c r="W93" s="5">
        <v>-0.16363322773267899</v>
      </c>
      <c r="X93" s="9">
        <v>0.39103257223408699</v>
      </c>
      <c r="Y93" s="10">
        <v>0.53878688088932303</v>
      </c>
      <c r="Z93" s="5">
        <v>0.19804209521324301</v>
      </c>
      <c r="AA93" s="9">
        <v>0.223930744205461</v>
      </c>
      <c r="AB93" s="10">
        <v>0.52670374702373102</v>
      </c>
      <c r="AC93" s="5">
        <v>0.260542302946282</v>
      </c>
      <c r="AD93" s="10">
        <v>0.97689772325620605</v>
      </c>
      <c r="AE93" s="10">
        <v>8.6813139256907396E-2</v>
      </c>
      <c r="AF93" s="10">
        <v>2.57186698327256E-2</v>
      </c>
      <c r="AG93" s="10">
        <v>6.44476937374103E-2</v>
      </c>
      <c r="AH93" s="10">
        <v>5.1648534946891603E-2</v>
      </c>
      <c r="AI93" s="10">
        <v>4.2479081056160203E-2</v>
      </c>
      <c r="AJ93" s="5">
        <v>-3.0440151249645502E-3</v>
      </c>
      <c r="AK93" s="5">
        <v>-0.19909619209130899</v>
      </c>
      <c r="AL93" s="5">
        <v>-0.259246026860117</v>
      </c>
      <c r="AM93" s="5">
        <v>-0.21608173888412599</v>
      </c>
      <c r="AN93" s="5">
        <v>-0.20466590983001301</v>
      </c>
      <c r="AO93" s="5">
        <v>-0.21556389940449999</v>
      </c>
    </row>
    <row r="94" spans="1:41" ht="14.45" customHeight="1" x14ac:dyDescent="0.3">
      <c r="A94" s="5" t="s">
        <v>41</v>
      </c>
      <c r="B94" s="5" t="s">
        <v>30</v>
      </c>
      <c r="C94" s="6">
        <v>1.181</v>
      </c>
      <c r="D94" s="5">
        <v>100.11235000000001</v>
      </c>
      <c r="E94" s="5" t="s">
        <v>31</v>
      </c>
      <c r="F94" s="5" t="s">
        <v>308</v>
      </c>
      <c r="G94" s="7" t="s">
        <v>309</v>
      </c>
      <c r="H94" s="7" t="s">
        <v>310</v>
      </c>
      <c r="I94" s="5">
        <v>2</v>
      </c>
      <c r="J94" s="5" t="s">
        <v>311</v>
      </c>
      <c r="K94" s="5"/>
      <c r="L94" s="5"/>
      <c r="M94" s="9"/>
      <c r="N94" s="9"/>
      <c r="O94" s="9"/>
      <c r="P94" s="9"/>
      <c r="Q94" s="5">
        <v>0.92354898456317502</v>
      </c>
      <c r="R94" s="5">
        <v>0.86259010583693196</v>
      </c>
      <c r="S94" s="5">
        <v>3.3205894606418498E-2</v>
      </c>
      <c r="T94" s="5">
        <v>0.12675290079754201</v>
      </c>
      <c r="U94" s="9">
        <v>4.4106973878004802E-2</v>
      </c>
      <c r="V94" s="10">
        <v>0.111261943404023</v>
      </c>
      <c r="W94" s="5">
        <v>-0.397170849247167</v>
      </c>
      <c r="X94" s="9">
        <v>4.3822893275819501E-6</v>
      </c>
      <c r="Y94" s="10">
        <v>1.7106692008244401E-4</v>
      </c>
      <c r="Z94" s="5">
        <v>-1.2609391338604401</v>
      </c>
      <c r="AA94" s="9">
        <v>0.96561721954845703</v>
      </c>
      <c r="AB94" s="10">
        <v>0.987910636708067</v>
      </c>
      <c r="AC94" s="5">
        <v>9.4984982356668204E-3</v>
      </c>
      <c r="AD94" s="10">
        <v>0.256688991067547</v>
      </c>
      <c r="AE94" s="10">
        <v>0.77553988215986402</v>
      </c>
      <c r="AF94" s="10">
        <v>0.376123844769787</v>
      </c>
      <c r="AG94" s="10">
        <v>0.82550493943752601</v>
      </c>
      <c r="AH94" s="10">
        <v>0.97046229937769501</v>
      </c>
      <c r="AI94" s="10">
        <v>0.78788109893303504</v>
      </c>
      <c r="AJ94" s="5">
        <v>-0.118806119730234</v>
      </c>
      <c r="AK94" s="5">
        <v>-3.3477740603335603E-2</v>
      </c>
      <c r="AL94" s="5">
        <v>0.10438185448031601</v>
      </c>
      <c r="AM94" s="5">
        <v>-2.6068603963649E-2</v>
      </c>
      <c r="AN94" s="5">
        <v>3.9360361060468904E-3</v>
      </c>
      <c r="AO94" s="5">
        <v>-2.89235480986836E-2</v>
      </c>
    </row>
    <row r="95" spans="1:41" ht="14.45" customHeight="1" x14ac:dyDescent="0.3">
      <c r="A95" s="5" t="s">
        <v>29</v>
      </c>
      <c r="B95" s="5" t="s">
        <v>30</v>
      </c>
      <c r="C95" s="6">
        <v>7.5880000000000001</v>
      </c>
      <c r="D95" s="5">
        <v>271.2056</v>
      </c>
      <c r="E95" s="5" t="s">
        <v>236</v>
      </c>
      <c r="F95" s="5" t="s">
        <v>312</v>
      </c>
      <c r="G95" s="7" t="s">
        <v>313</v>
      </c>
      <c r="H95" s="7" t="s">
        <v>314</v>
      </c>
      <c r="I95" s="5">
        <v>2</v>
      </c>
      <c r="J95" s="5" t="s">
        <v>315</v>
      </c>
      <c r="K95" s="5"/>
      <c r="L95" s="5"/>
      <c r="M95" s="9"/>
      <c r="N95" s="9"/>
      <c r="O95" s="9"/>
      <c r="P95" s="9"/>
      <c r="Q95" s="5">
        <v>0.66552158866227695</v>
      </c>
      <c r="R95" s="5">
        <v>0.62139376789575296</v>
      </c>
      <c r="S95" s="5">
        <v>0.74722349248343201</v>
      </c>
      <c r="T95" s="5">
        <v>0.65872071639862695</v>
      </c>
      <c r="U95" s="9">
        <v>0.13428640929471</v>
      </c>
      <c r="V95" s="10">
        <v>0.24691225240023501</v>
      </c>
      <c r="W95" s="5">
        <v>0.28821595295549302</v>
      </c>
      <c r="X95" s="9">
        <v>0.72720719773884701</v>
      </c>
      <c r="Y95" s="10">
        <v>0.81694125360889902</v>
      </c>
      <c r="Z95" s="5">
        <v>-9.0840866647200702E-2</v>
      </c>
      <c r="AA95" s="9">
        <v>0.31085464524138501</v>
      </c>
      <c r="AB95" s="10">
        <v>0.61312152129398501</v>
      </c>
      <c r="AC95" s="5">
        <v>-0.21499975456263501</v>
      </c>
      <c r="AD95" s="10">
        <v>0.138629172313496</v>
      </c>
      <c r="AE95" s="10">
        <v>1.92220423551148E-2</v>
      </c>
      <c r="AF95" s="10">
        <v>0.48527986841056198</v>
      </c>
      <c r="AG95" s="10">
        <v>0.27879855594003999</v>
      </c>
      <c r="AH95" s="10">
        <v>0.41622254416757598</v>
      </c>
      <c r="AI95" s="10">
        <v>0.61945525019959402</v>
      </c>
      <c r="AJ95" s="5">
        <v>0.15472997469764599</v>
      </c>
      <c r="AK95" s="5">
        <v>0.26983487212948698</v>
      </c>
      <c r="AL95" s="5">
        <v>8.2386307160231903E-2</v>
      </c>
      <c r="AM95" s="5">
        <v>0.127555251021222</v>
      </c>
      <c r="AN95" s="5">
        <v>8.6258151587173301E-2</v>
      </c>
      <c r="AO95" s="5">
        <v>-5.3358665735645801E-2</v>
      </c>
    </row>
    <row r="96" spans="1:41" ht="14.45" customHeight="1" x14ac:dyDescent="0.3">
      <c r="A96" s="5" t="s">
        <v>29</v>
      </c>
      <c r="B96" s="5" t="s">
        <v>60</v>
      </c>
      <c r="C96" s="6">
        <v>8.0039999999999996</v>
      </c>
      <c r="D96" s="5">
        <v>367.15857</v>
      </c>
      <c r="E96" s="5" t="s">
        <v>61</v>
      </c>
      <c r="F96" s="5" t="s">
        <v>316</v>
      </c>
      <c r="G96" s="7" t="s">
        <v>317</v>
      </c>
      <c r="H96" s="7" t="s">
        <v>318</v>
      </c>
      <c r="I96" s="5">
        <v>2</v>
      </c>
      <c r="J96" s="5" t="s">
        <v>319</v>
      </c>
      <c r="K96" s="5"/>
      <c r="L96" s="5"/>
      <c r="M96" s="9"/>
      <c r="N96" s="9"/>
      <c r="O96" s="9"/>
      <c r="P96" s="9"/>
      <c r="Q96" s="5">
        <v>0.18518768667812599</v>
      </c>
      <c r="R96" s="5">
        <v>0.34417737536355397</v>
      </c>
      <c r="S96" s="5">
        <v>1.52105576479144</v>
      </c>
      <c r="T96" s="5">
        <v>1.3023889611371799</v>
      </c>
      <c r="U96" s="9">
        <v>0.73823980295668101</v>
      </c>
      <c r="V96" s="10">
        <v>0.81815546790092997</v>
      </c>
      <c r="W96" s="5">
        <v>7.1507109266756103E-2</v>
      </c>
      <c r="X96" s="9">
        <v>0.34856136881948402</v>
      </c>
      <c r="Y96" s="10">
        <v>0.49718559075039997</v>
      </c>
      <c r="Z96" s="5">
        <v>-0.29814001044448502</v>
      </c>
      <c r="AA96" s="9">
        <v>2.0265003421975E-2</v>
      </c>
      <c r="AB96" s="10">
        <v>0.13279940648265301</v>
      </c>
      <c r="AC96" s="5">
        <v>-0.44602452548713101</v>
      </c>
      <c r="AD96" s="10">
        <v>5.39839684195123E-2</v>
      </c>
      <c r="AE96" s="10">
        <v>4.7794651578335803E-2</v>
      </c>
      <c r="AF96" s="10">
        <v>0.45494863390242202</v>
      </c>
      <c r="AG96" s="10">
        <v>0.13137488095865399</v>
      </c>
      <c r="AH96" s="10">
        <v>0.76099333164641503</v>
      </c>
      <c r="AI96" s="10">
        <v>0.45281261682274798</v>
      </c>
      <c r="AJ96" s="5">
        <v>0.20049465307150099</v>
      </c>
      <c r="AK96" s="5">
        <v>0.22933323029935301</v>
      </c>
      <c r="AL96" s="5">
        <v>8.8191102212818395E-2</v>
      </c>
      <c r="AM96" s="5">
        <v>0.17700849005351399</v>
      </c>
      <c r="AN96" s="5">
        <v>3.2324895713020697E-2</v>
      </c>
      <c r="AO96" s="5">
        <v>-8.0587341610643307E-2</v>
      </c>
    </row>
    <row r="97" spans="1:41" ht="33" x14ac:dyDescent="0.3">
      <c r="A97" s="5" t="s">
        <v>29</v>
      </c>
      <c r="B97" s="5" t="s">
        <v>30</v>
      </c>
      <c r="C97" s="6">
        <v>9.9039999999999999</v>
      </c>
      <c r="D97" s="5">
        <v>410.32639</v>
      </c>
      <c r="E97" s="5" t="s">
        <v>320</v>
      </c>
      <c r="F97" s="5" t="s">
        <v>272</v>
      </c>
      <c r="G97" s="7" t="s">
        <v>321</v>
      </c>
      <c r="H97" s="11" t="s">
        <v>900</v>
      </c>
      <c r="I97" s="5">
        <v>1</v>
      </c>
      <c r="J97" s="5" t="s">
        <v>322</v>
      </c>
      <c r="K97" s="5"/>
      <c r="L97" s="5"/>
      <c r="M97" s="9"/>
      <c r="N97" s="9"/>
      <c r="O97" s="9"/>
      <c r="P97" s="9"/>
      <c r="Q97" s="5">
        <v>0.54633715189086696</v>
      </c>
      <c r="R97" s="5">
        <v>0.70274765776419701</v>
      </c>
      <c r="S97" s="5">
        <v>0.49425288590476202</v>
      </c>
      <c r="T97" s="5">
        <v>0.43628598170377603</v>
      </c>
      <c r="U97" s="9">
        <v>0.31297068489354601</v>
      </c>
      <c r="V97" s="10">
        <v>0.454058539099567</v>
      </c>
      <c r="W97" s="5">
        <v>0.21455422475190999</v>
      </c>
      <c r="X97" s="9">
        <v>0.177324318712093</v>
      </c>
      <c r="Y97" s="10">
        <v>0.31629248958968198</v>
      </c>
      <c r="Z97" s="5">
        <v>0.33225513967780701</v>
      </c>
      <c r="AA97" s="9">
        <v>0.54083792059125002</v>
      </c>
      <c r="AB97" s="10">
        <v>0.77902483597773298</v>
      </c>
      <c r="AC97" s="5">
        <v>-0.14174153360261199</v>
      </c>
      <c r="AD97" s="10">
        <v>0.89451728948712905</v>
      </c>
      <c r="AE97" s="10">
        <v>8.0822820771711906E-2</v>
      </c>
      <c r="AF97" s="10">
        <v>0.96517615463897</v>
      </c>
      <c r="AG97" s="10">
        <v>0.31354668444524902</v>
      </c>
      <c r="AH97" s="10">
        <v>0.42151440546131402</v>
      </c>
      <c r="AI97" s="10">
        <v>0.97889271807753298</v>
      </c>
      <c r="AJ97" s="5">
        <v>-1.3936814346651401E-2</v>
      </c>
      <c r="AK97" s="5">
        <v>0.20290794336682699</v>
      </c>
      <c r="AL97" s="5">
        <v>-5.1631339028147503E-3</v>
      </c>
      <c r="AM97" s="5">
        <v>0.118761916464656</v>
      </c>
      <c r="AN97" s="5">
        <v>8.5286094087299397E-2</v>
      </c>
      <c r="AO97" s="5">
        <v>2.8446599131214199E-3</v>
      </c>
    </row>
    <row r="98" spans="1:41" ht="14.45" customHeight="1" x14ac:dyDescent="0.3">
      <c r="A98" s="5" t="s">
        <v>29</v>
      </c>
      <c r="B98" s="5" t="s">
        <v>30</v>
      </c>
      <c r="C98" s="6">
        <v>7.9829999999999997</v>
      </c>
      <c r="D98" s="5">
        <v>285.07889</v>
      </c>
      <c r="E98" s="5" t="s">
        <v>31</v>
      </c>
      <c r="F98" s="5" t="s">
        <v>323</v>
      </c>
      <c r="G98" s="7" t="s">
        <v>324</v>
      </c>
      <c r="H98" s="7" t="s">
        <v>325</v>
      </c>
      <c r="I98" s="5">
        <v>2</v>
      </c>
      <c r="J98" s="5" t="s">
        <v>326</v>
      </c>
      <c r="K98" s="5"/>
      <c r="L98" s="5"/>
      <c r="M98" s="9"/>
      <c r="N98" s="9"/>
      <c r="O98" s="9"/>
      <c r="P98" s="9"/>
      <c r="Q98" s="5">
        <v>2.64233636644467</v>
      </c>
      <c r="R98" s="5">
        <v>2.5286312341045498</v>
      </c>
      <c r="S98" s="5">
        <v>6.8758253039230804E-2</v>
      </c>
      <c r="T98" s="5">
        <v>0.24566657911089601</v>
      </c>
      <c r="U98" s="9">
        <v>4.5661149761609102E-17</v>
      </c>
      <c r="V98" s="10">
        <v>7.5077999577724598E-15</v>
      </c>
      <c r="W98" s="5">
        <v>1.4811372724368801</v>
      </c>
      <c r="X98" s="9">
        <v>7.0862940857494093E-8</v>
      </c>
      <c r="Y98" s="10">
        <v>5.8257926832236802E-6</v>
      </c>
      <c r="Z98" s="5">
        <v>1.07886674388239</v>
      </c>
      <c r="AA98" s="9">
        <v>0.92657263366153197</v>
      </c>
      <c r="AB98" s="10">
        <v>0.97020129491460305</v>
      </c>
      <c r="AC98" s="5">
        <v>-1.9668945303676001E-2</v>
      </c>
      <c r="AD98" s="10">
        <v>3.1161215121349199E-3</v>
      </c>
      <c r="AE98" s="10">
        <v>3.9066485047589701E-5</v>
      </c>
      <c r="AF98" s="10">
        <v>1.7771772031771599E-4</v>
      </c>
      <c r="AG98" s="10">
        <v>6.7970366980540898E-4</v>
      </c>
      <c r="AH98" s="10">
        <v>7.0206121241437103E-2</v>
      </c>
      <c r="AI98" s="10">
        <v>3.6460600573933202E-2</v>
      </c>
      <c r="AJ98" s="5">
        <v>0.30337191914536399</v>
      </c>
      <c r="AK98" s="5">
        <v>0.45615384552570598</v>
      </c>
      <c r="AL98" s="5">
        <v>0.42239210477767097</v>
      </c>
      <c r="AM98" s="5">
        <v>0.38610597838765198</v>
      </c>
      <c r="AN98" s="5">
        <v>0.190690591348219</v>
      </c>
      <c r="AO98" s="5">
        <v>0.22208787992381501</v>
      </c>
    </row>
    <row r="99" spans="1:41" ht="14.45" customHeight="1" x14ac:dyDescent="0.3">
      <c r="A99" s="5" t="s">
        <v>29</v>
      </c>
      <c r="B99" s="5" t="s">
        <v>30</v>
      </c>
      <c r="C99" s="6">
        <v>7.4580000000000002</v>
      </c>
      <c r="D99" s="5">
        <v>223.09637000000001</v>
      </c>
      <c r="E99" s="5" t="s">
        <v>31</v>
      </c>
      <c r="F99" s="5" t="s">
        <v>327</v>
      </c>
      <c r="G99" s="7" t="s">
        <v>328</v>
      </c>
      <c r="H99" s="7" t="s">
        <v>329</v>
      </c>
      <c r="I99" s="5">
        <v>2</v>
      </c>
      <c r="J99" s="5" t="s">
        <v>330</v>
      </c>
      <c r="K99" s="5"/>
      <c r="L99" s="5"/>
      <c r="M99" s="9"/>
      <c r="N99" s="9"/>
      <c r="O99" s="9"/>
      <c r="P99" s="9"/>
      <c r="Q99" s="5">
        <v>1.28039630862764</v>
      </c>
      <c r="R99" s="5">
        <v>1.28030803101845</v>
      </c>
      <c r="S99" s="5">
        <v>0.61829386258875996</v>
      </c>
      <c r="T99" s="5">
        <v>0.63833357995994</v>
      </c>
      <c r="U99" s="9">
        <v>6.4655948250053497E-2</v>
      </c>
      <c r="V99" s="10"/>
      <c r="W99" s="5">
        <v>-0.443186658564721</v>
      </c>
      <c r="X99" s="9">
        <v>7.1652181280792093E-2</v>
      </c>
      <c r="Y99" s="10"/>
      <c r="Z99" s="5">
        <v>-0.56780565835049501</v>
      </c>
      <c r="AA99" s="9">
        <v>0.40005498411069401</v>
      </c>
      <c r="AB99" s="10"/>
      <c r="AC99" s="5">
        <v>0.177571893840822</v>
      </c>
      <c r="AD99" s="10">
        <v>0.85101619438223397</v>
      </c>
      <c r="AE99" s="10">
        <v>0.100721663261579</v>
      </c>
      <c r="AF99" s="10">
        <v>0.36403067396502697</v>
      </c>
      <c r="AG99" s="10">
        <v>0.168488191656056</v>
      </c>
      <c r="AH99" s="10">
        <v>0.25861090717534302</v>
      </c>
      <c r="AI99" s="10">
        <v>0.17491440523730001</v>
      </c>
      <c r="AJ99" s="5">
        <v>1.97413333839613E-2</v>
      </c>
      <c r="AK99" s="5">
        <v>0.190987297992079</v>
      </c>
      <c r="AL99" s="5">
        <v>0.107038033193324</v>
      </c>
      <c r="AM99" s="5">
        <v>0.16177956157190601</v>
      </c>
      <c r="AN99" s="5">
        <v>0.11965071701317</v>
      </c>
      <c r="AO99" s="5">
        <v>0.14508617251504</v>
      </c>
    </row>
    <row r="100" spans="1:41" ht="14.45" customHeight="1" x14ac:dyDescent="0.3">
      <c r="A100" s="5" t="s">
        <v>29</v>
      </c>
      <c r="B100" s="5" t="s">
        <v>30</v>
      </c>
      <c r="C100" s="6">
        <v>11.394</v>
      </c>
      <c r="D100" s="5">
        <v>429.23971999999998</v>
      </c>
      <c r="E100" s="5" t="s">
        <v>266</v>
      </c>
      <c r="F100" s="5" t="s">
        <v>331</v>
      </c>
      <c r="G100" s="7" t="s">
        <v>332</v>
      </c>
      <c r="H100" s="7" t="s">
        <v>333</v>
      </c>
      <c r="I100" s="5">
        <v>2</v>
      </c>
      <c r="J100" s="5" t="s">
        <v>334</v>
      </c>
      <c r="K100" s="5"/>
      <c r="L100" s="5"/>
      <c r="M100" s="9"/>
      <c r="N100" s="9"/>
      <c r="O100" s="9"/>
      <c r="P100" s="9"/>
      <c r="Q100" s="5">
        <v>0.43856999393543</v>
      </c>
      <c r="R100" s="5">
        <v>0.47963754857725199</v>
      </c>
      <c r="S100" s="5">
        <v>6.9693096228332599E-2</v>
      </c>
      <c r="T100" s="5">
        <v>7.0151185558464696E-2</v>
      </c>
      <c r="U100" s="9">
        <v>0.30725444093169502</v>
      </c>
      <c r="V100" s="10"/>
      <c r="W100" s="5">
        <v>0.19189414839955399</v>
      </c>
      <c r="X100" s="9">
        <v>0.91331393604021804</v>
      </c>
      <c r="Y100" s="10"/>
      <c r="Z100" s="5">
        <v>-2.7063906889683801E-2</v>
      </c>
      <c r="AA100" s="9">
        <v>0.911078147902188</v>
      </c>
      <c r="AB100" s="10"/>
      <c r="AC100" s="5">
        <v>1.9936393002702599E-2</v>
      </c>
      <c r="AD100" s="10">
        <v>0.31797994005342201</v>
      </c>
      <c r="AE100" s="10">
        <v>0.757056436171887</v>
      </c>
      <c r="AF100" s="10">
        <v>0.74333692274707697</v>
      </c>
      <c r="AG100" s="10">
        <v>0.64505502623000499</v>
      </c>
      <c r="AH100" s="10">
        <v>0.60941890030827595</v>
      </c>
      <c r="AI100" s="10">
        <v>0.18197666024515799</v>
      </c>
      <c r="AJ100" s="5">
        <v>-0.104682784848965</v>
      </c>
      <c r="AK100" s="5">
        <v>-3.6318708782467297E-2</v>
      </c>
      <c r="AL100" s="5">
        <v>-3.87085819187903E-2</v>
      </c>
      <c r="AM100" s="5">
        <v>5.4435634329098599E-2</v>
      </c>
      <c r="AN100" s="5">
        <v>5.4267898620010802E-2</v>
      </c>
      <c r="AO100" s="5">
        <v>0.14276956324447401</v>
      </c>
    </row>
    <row r="101" spans="1:41" ht="14.45" customHeight="1" x14ac:dyDescent="0.3">
      <c r="A101" s="5" t="s">
        <v>41</v>
      </c>
      <c r="B101" s="5" t="s">
        <v>30</v>
      </c>
      <c r="C101" s="6">
        <v>7.9340000000000002</v>
      </c>
      <c r="D101" s="5">
        <v>293.09872000000001</v>
      </c>
      <c r="E101" s="5" t="s">
        <v>31</v>
      </c>
      <c r="F101" s="5" t="s">
        <v>335</v>
      </c>
      <c r="G101" s="7" t="s">
        <v>336</v>
      </c>
      <c r="H101" s="7" t="s">
        <v>337</v>
      </c>
      <c r="I101" s="5">
        <v>2</v>
      </c>
      <c r="J101" s="5" t="s">
        <v>338</v>
      </c>
      <c r="K101" s="5"/>
      <c r="L101" s="5"/>
      <c r="M101" s="9"/>
      <c r="N101" s="9"/>
      <c r="O101" s="9"/>
      <c r="P101" s="9"/>
      <c r="Q101" s="5">
        <v>0.25993313927329098</v>
      </c>
      <c r="R101" s="5">
        <v>0.34441053480575301</v>
      </c>
      <c r="S101" s="5">
        <v>6.4748823455801005E-2</v>
      </c>
      <c r="T101" s="5">
        <v>0.111021685978911</v>
      </c>
      <c r="U101" s="9">
        <v>0.58838007803129699</v>
      </c>
      <c r="V101" s="10">
        <v>0.69721561550509203</v>
      </c>
      <c r="W101" s="5">
        <v>-0.107991248425394</v>
      </c>
      <c r="X101" s="9">
        <v>7.5914856126813604E-2</v>
      </c>
      <c r="Y101" s="10">
        <v>0.18318347731527701</v>
      </c>
      <c r="Z101" s="5">
        <v>-0.51845062326868996</v>
      </c>
      <c r="AA101" s="9">
        <v>0.92755561149780197</v>
      </c>
      <c r="AB101" s="10">
        <v>0.97085585416417297</v>
      </c>
      <c r="AC101" s="5">
        <v>1.8521906470724801E-2</v>
      </c>
      <c r="AD101" s="10">
        <v>0.783955515105898</v>
      </c>
      <c r="AE101" s="10">
        <v>0.40797650191082002</v>
      </c>
      <c r="AF101" s="10">
        <v>0.87933792489415696</v>
      </c>
      <c r="AG101" s="10">
        <v>0.54508145217756698</v>
      </c>
      <c r="AH101" s="10">
        <v>0.990012596208658</v>
      </c>
      <c r="AI101" s="10">
        <v>0.95496000621269705</v>
      </c>
      <c r="AJ101" s="5">
        <v>2.8813692187777198E-2</v>
      </c>
      <c r="AK101" s="5">
        <v>9.6949823640619298E-2</v>
      </c>
      <c r="AL101" s="5">
        <v>1.79515898412894E-2</v>
      </c>
      <c r="AM101" s="5">
        <v>7.1473646817285602E-2</v>
      </c>
      <c r="AN101" s="5">
        <v>1.3306032990077501E-3</v>
      </c>
      <c r="AO101" s="5">
        <v>6.0725823893879403E-3</v>
      </c>
    </row>
    <row r="102" spans="1:41" ht="14.45" customHeight="1" x14ac:dyDescent="0.3">
      <c r="A102" s="5" t="s">
        <v>41</v>
      </c>
      <c r="B102" s="5" t="s">
        <v>30</v>
      </c>
      <c r="C102" s="6">
        <v>0.59</v>
      </c>
      <c r="D102" s="5">
        <v>114.09211999999999</v>
      </c>
      <c r="E102" s="5" t="s">
        <v>31</v>
      </c>
      <c r="F102" s="5" t="s">
        <v>339</v>
      </c>
      <c r="G102" s="7" t="s">
        <v>340</v>
      </c>
      <c r="H102" s="7" t="s">
        <v>341</v>
      </c>
      <c r="I102" s="5">
        <v>2</v>
      </c>
      <c r="J102" s="5" t="s">
        <v>342</v>
      </c>
      <c r="K102" s="5" t="s">
        <v>39</v>
      </c>
      <c r="L102" s="5" t="s">
        <v>39</v>
      </c>
      <c r="M102" s="9">
        <v>0.89215882106945199</v>
      </c>
      <c r="N102" s="9">
        <v>0.95750698563856196</v>
      </c>
      <c r="O102" s="9">
        <v>0.26910427596089898</v>
      </c>
      <c r="P102" s="9">
        <v>0.58497232815513001</v>
      </c>
      <c r="Q102" s="5">
        <v>2.60867211867712</v>
      </c>
      <c r="R102" s="5">
        <v>2.5622046999544801</v>
      </c>
      <c r="S102" s="5">
        <v>0.72662917879126898</v>
      </c>
      <c r="T102" s="5">
        <v>0.87343063258950004</v>
      </c>
      <c r="U102" s="9">
        <v>1.12431794606907E-14</v>
      </c>
      <c r="V102" s="10">
        <v>9.10529727667276E-13</v>
      </c>
      <c r="W102" s="5">
        <v>-1.4005401572162199</v>
      </c>
      <c r="X102" s="9">
        <v>1.7729620163961201E-14</v>
      </c>
      <c r="Y102" s="10">
        <v>3.20669730032178E-11</v>
      </c>
      <c r="Z102" s="5">
        <v>-2.0204975042001498</v>
      </c>
      <c r="AA102" s="9">
        <v>0.311412248403521</v>
      </c>
      <c r="AB102" s="10">
        <v>0.61351850193209301</v>
      </c>
      <c r="AC102" s="5">
        <v>0.209006953434799</v>
      </c>
      <c r="AD102" s="10">
        <v>0.26767522600426902</v>
      </c>
      <c r="AE102" s="10">
        <v>4.56277713237472E-2</v>
      </c>
      <c r="AF102" s="10">
        <v>3.5939341613787E-2</v>
      </c>
      <c r="AG102" s="10">
        <v>0.26369876605436698</v>
      </c>
      <c r="AH102" s="10">
        <v>6.4594069422800895E-2</v>
      </c>
      <c r="AI102" s="10">
        <v>0.58839387028651402</v>
      </c>
      <c r="AJ102" s="5">
        <v>0.116120224031736</v>
      </c>
      <c r="AK102" s="5">
        <v>0.23154604471023499</v>
      </c>
      <c r="AL102" s="5">
        <v>0.24429382983520301</v>
      </c>
      <c r="AM102" s="5">
        <v>0.13160344719987699</v>
      </c>
      <c r="AN102" s="5">
        <v>0.19456288597886401</v>
      </c>
      <c r="AO102" s="5">
        <v>5.8136672356188003E-2</v>
      </c>
    </row>
    <row r="103" spans="1:41" ht="14.45" customHeight="1" x14ac:dyDescent="0.3">
      <c r="A103" s="5" t="s">
        <v>29</v>
      </c>
      <c r="B103" s="5" t="s">
        <v>60</v>
      </c>
      <c r="C103" s="6">
        <v>9.1150000000000002</v>
      </c>
      <c r="D103" s="5">
        <v>215.16544999999999</v>
      </c>
      <c r="E103" s="5" t="s">
        <v>61</v>
      </c>
      <c r="F103" s="5" t="s">
        <v>343</v>
      </c>
      <c r="G103" s="7" t="s">
        <v>344</v>
      </c>
      <c r="H103" s="7" t="s">
        <v>345</v>
      </c>
      <c r="I103" s="5">
        <v>2</v>
      </c>
      <c r="J103" s="5" t="s">
        <v>554</v>
      </c>
      <c r="K103" s="5"/>
      <c r="L103" s="5"/>
      <c r="M103" s="9"/>
      <c r="N103" s="9"/>
      <c r="O103" s="9"/>
      <c r="P103" s="9"/>
      <c r="Q103" s="5">
        <v>0.458121456249584</v>
      </c>
      <c r="R103" s="5">
        <v>1.4273040924125999</v>
      </c>
      <c r="S103" s="5">
        <v>1.0418949736438401</v>
      </c>
      <c r="T103" s="5">
        <v>1.60388410204681</v>
      </c>
      <c r="U103" s="9">
        <v>0.37129876642455101</v>
      </c>
      <c r="V103" s="10">
        <v>0.50888282561748299</v>
      </c>
      <c r="W103" s="5">
        <v>-0.18485307304516399</v>
      </c>
      <c r="X103" s="9">
        <v>1.0716185067792899E-2</v>
      </c>
      <c r="Y103" s="10">
        <v>4.9276288286308798E-2</v>
      </c>
      <c r="Z103" s="5">
        <v>-0.626593026077224</v>
      </c>
      <c r="AA103" s="9">
        <v>0.15115307563647301</v>
      </c>
      <c r="AB103" s="10">
        <v>0.44248620363837099</v>
      </c>
      <c r="AC103" s="5">
        <v>-0.30147379912639799</v>
      </c>
      <c r="AD103" s="10">
        <v>0.64527297578690102</v>
      </c>
      <c r="AE103" s="10">
        <v>0.70787978572265098</v>
      </c>
      <c r="AF103" s="10">
        <v>0.102572927218386</v>
      </c>
      <c r="AG103" s="10">
        <v>0.276214745138395</v>
      </c>
      <c r="AH103" s="10">
        <v>0.97404854445967204</v>
      </c>
      <c r="AI103" s="10">
        <v>0.52418674456495795</v>
      </c>
      <c r="AJ103" s="5">
        <v>-4.8361044215735803E-2</v>
      </c>
      <c r="AK103" s="5">
        <v>-4.3985039999521101E-2</v>
      </c>
      <c r="AL103" s="5">
        <v>0.19127471204127</v>
      </c>
      <c r="AM103" s="5">
        <v>0.128237364663047</v>
      </c>
      <c r="AN103" s="5">
        <v>3.4579750405351198E-3</v>
      </c>
      <c r="AO103" s="5">
        <v>-6.8399592102629095E-2</v>
      </c>
    </row>
    <row r="104" spans="1:41" ht="14.45" customHeight="1" x14ac:dyDescent="0.3">
      <c r="A104" s="5" t="s">
        <v>29</v>
      </c>
      <c r="B104" s="5" t="s">
        <v>60</v>
      </c>
      <c r="C104" s="6">
        <v>11.138999999999999</v>
      </c>
      <c r="D104" s="5">
        <v>255.23346000000001</v>
      </c>
      <c r="E104" s="5" t="s">
        <v>61</v>
      </c>
      <c r="F104" s="5" t="s">
        <v>346</v>
      </c>
      <c r="G104" s="7" t="s">
        <v>347</v>
      </c>
      <c r="H104" s="7" t="s">
        <v>348</v>
      </c>
      <c r="I104" s="5">
        <v>2</v>
      </c>
      <c r="J104" s="5" t="s">
        <v>349</v>
      </c>
      <c r="K104" s="5" t="s">
        <v>39</v>
      </c>
      <c r="L104" s="5" t="s">
        <v>39</v>
      </c>
      <c r="M104" s="9">
        <v>0.416719850309137</v>
      </c>
      <c r="N104" s="9">
        <v>0.68806680932394304</v>
      </c>
      <c r="O104" s="9">
        <v>0.31291928985260298</v>
      </c>
      <c r="P104" s="9">
        <v>0</v>
      </c>
      <c r="Q104" s="5">
        <v>0.48539423073214599</v>
      </c>
      <c r="R104" s="5">
        <v>0.42840331990363301</v>
      </c>
      <c r="S104" s="5">
        <v>5.90965155329541E-2</v>
      </c>
      <c r="T104" s="5">
        <v>0.75785623192716101</v>
      </c>
      <c r="U104" s="9">
        <v>0.33182277589724302</v>
      </c>
      <c r="V104" s="10">
        <v>0.47182137893565101</v>
      </c>
      <c r="W104" s="5">
        <v>0.19832060271619001</v>
      </c>
      <c r="X104" s="9">
        <v>0.25265088901716498</v>
      </c>
      <c r="Y104" s="10">
        <v>0.39981423440048902</v>
      </c>
      <c r="Z104" s="5">
        <v>-0.32559881346612501</v>
      </c>
      <c r="AA104" s="9">
        <v>0.92398980012896303</v>
      </c>
      <c r="AB104" s="10">
        <v>0.96899278227672103</v>
      </c>
      <c r="AC104" s="5">
        <v>1.6904895803120702E-2</v>
      </c>
      <c r="AD104" s="10">
        <v>0.29837443207300701</v>
      </c>
      <c r="AE104" s="10">
        <v>2.4617816306112199E-2</v>
      </c>
      <c r="AF104" s="10">
        <v>2.57804622617273E-2</v>
      </c>
      <c r="AG104" s="10">
        <v>6.9512743822208699E-3</v>
      </c>
      <c r="AH104" s="10">
        <v>2.19204548826624E-2</v>
      </c>
      <c r="AI104" s="10">
        <v>0.189298723407965</v>
      </c>
      <c r="AJ104" s="5">
        <v>0.108987678787946</v>
      </c>
      <c r="AK104" s="5">
        <v>0.25939895384333</v>
      </c>
      <c r="AL104" s="5">
        <v>0.25914157039387498</v>
      </c>
      <c r="AM104" s="5">
        <v>0.31123659191867398</v>
      </c>
      <c r="AN104" s="5">
        <v>0.24003446099345899</v>
      </c>
      <c r="AO104" s="5">
        <v>0.14043592008221301</v>
      </c>
    </row>
    <row r="105" spans="1:41" ht="14.45" customHeight="1" x14ac:dyDescent="0.3">
      <c r="A105" s="5" t="s">
        <v>29</v>
      </c>
      <c r="B105" s="5" t="s">
        <v>60</v>
      </c>
      <c r="C105" s="6">
        <v>10.802</v>
      </c>
      <c r="D105" s="5">
        <v>253.21742</v>
      </c>
      <c r="E105" s="5" t="s">
        <v>61</v>
      </c>
      <c r="F105" s="5" t="s">
        <v>351</v>
      </c>
      <c r="G105" s="7" t="s">
        <v>352</v>
      </c>
      <c r="H105" s="7" t="s">
        <v>353</v>
      </c>
      <c r="I105" s="5">
        <v>2</v>
      </c>
      <c r="J105" s="5" t="s">
        <v>354</v>
      </c>
      <c r="K105" s="5" t="s">
        <v>39</v>
      </c>
      <c r="L105" s="5" t="s">
        <v>39</v>
      </c>
      <c r="M105" s="9">
        <v>0.27541994538561798</v>
      </c>
      <c r="N105" s="9">
        <v>0.58814898028933205</v>
      </c>
      <c r="O105" s="9">
        <v>7.4110176799542004E-3</v>
      </c>
      <c r="P105" s="9">
        <v>0</v>
      </c>
      <c r="Q105" s="5">
        <v>2.26140323072595</v>
      </c>
      <c r="R105" s="5">
        <v>2.1388164951474402</v>
      </c>
      <c r="S105" s="5">
        <v>1.9013382809363699</v>
      </c>
      <c r="T105" s="5">
        <v>1.93392064694569</v>
      </c>
      <c r="U105" s="9">
        <v>1.7088723012553501E-12</v>
      </c>
      <c r="V105" s="10">
        <v>7.2440164895402594E-11</v>
      </c>
      <c r="W105" s="5">
        <v>1.1993140291297599</v>
      </c>
      <c r="X105" s="9">
        <v>6.4311358629028196E-5</v>
      </c>
      <c r="Y105" s="10">
        <v>1.2201168948290501E-3</v>
      </c>
      <c r="Z105" s="5">
        <v>0.88378267514646203</v>
      </c>
      <c r="AA105" s="9">
        <v>8.5800189229112492E-3</v>
      </c>
      <c r="AB105" s="10">
        <v>8.1106590027380507E-2</v>
      </c>
      <c r="AC105" s="5">
        <v>-0.56569215781599502</v>
      </c>
      <c r="AD105" s="10">
        <v>0.50131706672338305</v>
      </c>
      <c r="AE105" s="10">
        <v>0.90921595449442105</v>
      </c>
      <c r="AF105" s="10">
        <v>0.568778214570412</v>
      </c>
      <c r="AG105" s="10">
        <v>0.52700032638052197</v>
      </c>
      <c r="AH105" s="10">
        <v>6.0538750725560603E-3</v>
      </c>
      <c r="AI105" s="10">
        <v>0.31784379624282599</v>
      </c>
      <c r="AJ105" s="5">
        <v>7.0594291942192494E-2</v>
      </c>
      <c r="AK105" s="5">
        <v>1.33910962413343E-2</v>
      </c>
      <c r="AL105" s="5">
        <v>6.7314731316755305E-2</v>
      </c>
      <c r="AM105" s="5">
        <v>7.4706272337237506E-2</v>
      </c>
      <c r="AN105" s="5">
        <v>0.28566538969655703</v>
      </c>
      <c r="AO105" s="5">
        <v>0.107092077088589</v>
      </c>
    </row>
    <row r="106" spans="1:41" ht="33" x14ac:dyDescent="0.3">
      <c r="A106" s="5" t="s">
        <v>29</v>
      </c>
      <c r="B106" s="5" t="s">
        <v>60</v>
      </c>
      <c r="C106" s="6">
        <v>9.641</v>
      </c>
      <c r="D106" s="5">
        <v>271.22842000000003</v>
      </c>
      <c r="E106" s="5" t="s">
        <v>61</v>
      </c>
      <c r="F106" s="5" t="s">
        <v>355</v>
      </c>
      <c r="G106" s="7" t="s">
        <v>356</v>
      </c>
      <c r="H106" s="11" t="s">
        <v>901</v>
      </c>
      <c r="I106" s="5">
        <v>2</v>
      </c>
      <c r="J106" s="5" t="s">
        <v>554</v>
      </c>
      <c r="K106" s="5"/>
      <c r="L106" s="5"/>
      <c r="M106" s="9"/>
      <c r="N106" s="9"/>
      <c r="O106" s="9"/>
      <c r="P106" s="9"/>
      <c r="Q106" s="5">
        <v>0.15057866623760399</v>
      </c>
      <c r="R106" s="5">
        <v>0.48020683207815401</v>
      </c>
      <c r="S106" s="5">
        <v>0.24087903268150301</v>
      </c>
      <c r="T106" s="5">
        <v>0.20598199176801299</v>
      </c>
      <c r="U106" s="9">
        <v>0.804687375829509</v>
      </c>
      <c r="V106" s="10">
        <v>0.86807261821239201</v>
      </c>
      <c r="W106" s="5">
        <v>5.5110250917273701E-2</v>
      </c>
      <c r="X106" s="9">
        <v>0.19311139992816601</v>
      </c>
      <c r="Y106" s="10">
        <v>0.33444700159917901</v>
      </c>
      <c r="Z106" s="5">
        <v>-0.39903633963425</v>
      </c>
      <c r="AA106" s="9">
        <v>0.71691012848990499</v>
      </c>
      <c r="AB106" s="10">
        <v>0.88267627800912696</v>
      </c>
      <c r="AC106" s="5">
        <v>6.8944183098071807E-2</v>
      </c>
      <c r="AD106" s="10">
        <v>0.18034276689747</v>
      </c>
      <c r="AE106" s="10">
        <v>9.3863516337888697E-4</v>
      </c>
      <c r="AF106" s="10">
        <v>1.1872972294697699E-2</v>
      </c>
      <c r="AG106" s="10">
        <v>3.2216380447414001E-4</v>
      </c>
      <c r="AH106" s="10">
        <v>3.3164942145135899E-2</v>
      </c>
      <c r="AI106" s="10">
        <v>3.70910895629364E-2</v>
      </c>
      <c r="AJ106" s="5">
        <v>0.14012914724775499</v>
      </c>
      <c r="AK106" s="5">
        <v>0.37430826476710299</v>
      </c>
      <c r="AL106" s="5">
        <v>0.29106048200694101</v>
      </c>
      <c r="AM106" s="5">
        <v>0.40680664456128901</v>
      </c>
      <c r="AN106" s="5">
        <v>0.223549321917728</v>
      </c>
      <c r="AO106" s="5">
        <v>0.221363939526763</v>
      </c>
    </row>
    <row r="107" spans="1:41" ht="14.45" customHeight="1" x14ac:dyDescent="0.3">
      <c r="A107" s="5" t="s">
        <v>29</v>
      </c>
      <c r="B107" s="5" t="s">
        <v>60</v>
      </c>
      <c r="C107" s="6">
        <v>11.593999999999999</v>
      </c>
      <c r="D107" s="5">
        <v>283.2645</v>
      </c>
      <c r="E107" s="5" t="s">
        <v>61</v>
      </c>
      <c r="F107" s="5" t="s">
        <v>357</v>
      </c>
      <c r="G107" s="7" t="s">
        <v>358</v>
      </c>
      <c r="H107" s="7" t="s">
        <v>359</v>
      </c>
      <c r="I107" s="5">
        <v>2</v>
      </c>
      <c r="J107" s="5" t="s">
        <v>360</v>
      </c>
      <c r="K107" s="5" t="s">
        <v>39</v>
      </c>
      <c r="L107" s="5" t="s">
        <v>39</v>
      </c>
      <c r="M107" s="9">
        <v>0.20183921632622101</v>
      </c>
      <c r="N107" s="9">
        <v>0.52041381546154897</v>
      </c>
      <c r="O107" s="9">
        <v>0.448362821251369</v>
      </c>
      <c r="P107" s="9">
        <v>0</v>
      </c>
      <c r="Q107" s="5">
        <v>0.63963086521462298</v>
      </c>
      <c r="R107" s="5">
        <v>0.84660416386770498</v>
      </c>
      <c r="S107" s="5">
        <v>0.505502426130226</v>
      </c>
      <c r="T107" s="5">
        <v>0.54655762577566802</v>
      </c>
      <c r="U107" s="9">
        <v>0.20851236757716099</v>
      </c>
      <c r="V107" s="10">
        <v>0.33712398881813999</v>
      </c>
      <c r="W107" s="5">
        <v>-0.25994919952870199</v>
      </c>
      <c r="X107" s="9">
        <v>3.9053134695668602E-2</v>
      </c>
      <c r="Y107" s="10">
        <v>0.12060533727059899</v>
      </c>
      <c r="Z107" s="5">
        <v>-0.56534616964064199</v>
      </c>
      <c r="AA107" s="9">
        <v>0.45412281164962298</v>
      </c>
      <c r="AB107" s="10">
        <v>0.72879928305556196</v>
      </c>
      <c r="AC107" s="5">
        <v>0.144984823769789</v>
      </c>
      <c r="AD107" s="10">
        <v>0.26792292019497499</v>
      </c>
      <c r="AE107" s="10">
        <v>6.7663520965166599E-3</v>
      </c>
      <c r="AF107" s="10">
        <v>2.8829878640301398E-2</v>
      </c>
      <c r="AG107" s="10">
        <v>1.1213886640621999E-2</v>
      </c>
      <c r="AH107" s="10">
        <v>0.36999381168214601</v>
      </c>
      <c r="AI107" s="10">
        <v>0.32290180764913001</v>
      </c>
      <c r="AJ107" s="5">
        <v>0.116060537460658</v>
      </c>
      <c r="AK107" s="5">
        <v>0.31016519929555197</v>
      </c>
      <c r="AL107" s="5">
        <v>0.25423211648050498</v>
      </c>
      <c r="AM107" s="5">
        <v>0.29327920886976599</v>
      </c>
      <c r="AN107" s="5">
        <v>9.5078378245865403E-2</v>
      </c>
      <c r="AO107" s="5">
        <v>0.105984874128392</v>
      </c>
    </row>
    <row r="108" spans="1:41" ht="14.45" customHeight="1" x14ac:dyDescent="0.3">
      <c r="A108" s="5" t="s">
        <v>29</v>
      </c>
      <c r="B108" s="5" t="s">
        <v>60</v>
      </c>
      <c r="C108" s="6">
        <v>10.925000000000001</v>
      </c>
      <c r="D108" s="5">
        <v>299.25967000000003</v>
      </c>
      <c r="E108" s="5" t="s">
        <v>61</v>
      </c>
      <c r="F108" s="5" t="s">
        <v>361</v>
      </c>
      <c r="G108" s="7" t="s">
        <v>362</v>
      </c>
      <c r="H108" s="7" t="s">
        <v>363</v>
      </c>
      <c r="I108" s="5">
        <v>2</v>
      </c>
      <c r="J108" s="5" t="s">
        <v>554</v>
      </c>
      <c r="K108" s="5"/>
      <c r="L108" s="5"/>
      <c r="M108" s="9"/>
      <c r="N108" s="9"/>
      <c r="O108" s="9"/>
      <c r="P108" s="9"/>
      <c r="Q108" s="5">
        <v>0.58483364820252004</v>
      </c>
      <c r="R108" s="5">
        <v>0.77611350190377304</v>
      </c>
      <c r="S108" s="5">
        <v>0.59957778511559801</v>
      </c>
      <c r="T108" s="5">
        <v>0.57789584787531301</v>
      </c>
      <c r="U108" s="9">
        <v>0.27599205144793698</v>
      </c>
      <c r="V108" s="10">
        <v>0.41702391288123303</v>
      </c>
      <c r="W108" s="5">
        <v>-0.23088526302722001</v>
      </c>
      <c r="X108" s="9">
        <v>5.07105341806421E-2</v>
      </c>
      <c r="Y108" s="10">
        <v>0.14195071252646099</v>
      </c>
      <c r="Z108" s="5">
        <v>-0.54913891668584702</v>
      </c>
      <c r="AA108" s="9">
        <v>0.32131898568964801</v>
      </c>
      <c r="AB108" s="10">
        <v>0.62115496653245506</v>
      </c>
      <c r="AC108" s="5">
        <v>0.17215530606643101</v>
      </c>
      <c r="AD108" s="10">
        <v>0.56340973361920099</v>
      </c>
      <c r="AE108" s="10">
        <v>1.19950733898286E-2</v>
      </c>
      <c r="AF108" s="10">
        <v>7.14062063459069E-2</v>
      </c>
      <c r="AG108" s="10">
        <v>1.6110934396338799E-2</v>
      </c>
      <c r="AH108" s="10">
        <v>0.79122318005280701</v>
      </c>
      <c r="AI108" s="10">
        <v>0.59096885019185397</v>
      </c>
      <c r="AJ108" s="5">
        <v>6.0678860321903602E-2</v>
      </c>
      <c r="AK108" s="5">
        <v>0.28873659006501601</v>
      </c>
      <c r="AL108" s="5">
        <v>0.210808071228509</v>
      </c>
      <c r="AM108" s="5">
        <v>0.278910336719154</v>
      </c>
      <c r="AN108" s="5">
        <v>2.8133893705367501E-2</v>
      </c>
      <c r="AO108" s="5">
        <v>5.77363759013476E-2</v>
      </c>
    </row>
    <row r="109" spans="1:41" ht="33" x14ac:dyDescent="0.3">
      <c r="A109" s="5" t="s">
        <v>29</v>
      </c>
      <c r="B109" s="5" t="s">
        <v>60</v>
      </c>
      <c r="C109" s="6">
        <v>11.234999999999999</v>
      </c>
      <c r="D109" s="5">
        <v>281.24889999999999</v>
      </c>
      <c r="E109" s="5" t="s">
        <v>61</v>
      </c>
      <c r="F109" s="5" t="s">
        <v>364</v>
      </c>
      <c r="G109" s="7" t="s">
        <v>365</v>
      </c>
      <c r="H109" s="11" t="s">
        <v>902</v>
      </c>
      <c r="I109" s="5">
        <v>1</v>
      </c>
      <c r="J109" s="5" t="s">
        <v>366</v>
      </c>
      <c r="K109" s="5" t="s">
        <v>39</v>
      </c>
      <c r="L109" s="5"/>
      <c r="M109" s="9">
        <v>0.48167970298013102</v>
      </c>
      <c r="N109" s="9">
        <v>0.73100204336953301</v>
      </c>
      <c r="O109" s="9"/>
      <c r="P109" s="9"/>
      <c r="Q109" s="5">
        <v>1.7447540129311001</v>
      </c>
      <c r="R109" s="5">
        <v>1.7953219342842199</v>
      </c>
      <c r="S109" s="5">
        <v>1.6566131354087501</v>
      </c>
      <c r="T109" s="5">
        <v>1.69571272024133</v>
      </c>
      <c r="U109" s="9">
        <v>1.9952645192133298E-6</v>
      </c>
      <c r="V109" s="10">
        <v>2.2601889939982299E-5</v>
      </c>
      <c r="W109" s="5">
        <v>0.85001734524107697</v>
      </c>
      <c r="X109" s="9">
        <v>1.7993680576920398E-2</v>
      </c>
      <c r="Y109" s="10">
        <v>7.0749065804615902E-2</v>
      </c>
      <c r="Z109" s="5">
        <v>0.53918873011624002</v>
      </c>
      <c r="AA109" s="9">
        <v>1.9155871444314802E-2</v>
      </c>
      <c r="AB109" s="10">
        <v>0.12784718137374201</v>
      </c>
      <c r="AC109" s="5">
        <v>-0.488092351852911</v>
      </c>
      <c r="AD109" s="10">
        <v>0.90333806038995501</v>
      </c>
      <c r="AE109" s="10">
        <v>0.52690496373440698</v>
      </c>
      <c r="AF109" s="10">
        <v>0.84116434819843799</v>
      </c>
      <c r="AG109" s="10">
        <v>0.73863384490077799</v>
      </c>
      <c r="AH109" s="10">
        <v>9.3382749869627399E-2</v>
      </c>
      <c r="AI109" s="10">
        <v>0.89462790609034604</v>
      </c>
      <c r="AJ109" s="5">
        <v>1.27654653892508E-2</v>
      </c>
      <c r="AK109" s="5">
        <v>-7.4207801985560207E-2</v>
      </c>
      <c r="AL109" s="5">
        <v>2.3696695484594899E-2</v>
      </c>
      <c r="AM109" s="5">
        <v>3.9443962766385801E-2</v>
      </c>
      <c r="AN109" s="5">
        <v>0.17693836803033</v>
      </c>
      <c r="AO109" s="5">
        <v>-1.42403334573024E-2</v>
      </c>
    </row>
    <row r="110" spans="1:41" ht="14.45" customHeight="1" x14ac:dyDescent="0.3">
      <c r="A110" s="5" t="s">
        <v>29</v>
      </c>
      <c r="B110" s="5" t="s">
        <v>60</v>
      </c>
      <c r="C110" s="6">
        <v>10.125</v>
      </c>
      <c r="D110" s="5">
        <v>313.23917</v>
      </c>
      <c r="E110" s="5" t="s">
        <v>61</v>
      </c>
      <c r="F110" s="5" t="s">
        <v>367</v>
      </c>
      <c r="G110" s="7" t="s">
        <v>368</v>
      </c>
      <c r="H110" s="7" t="s">
        <v>369</v>
      </c>
      <c r="I110" s="5">
        <v>2</v>
      </c>
      <c r="J110" s="5" t="s">
        <v>370</v>
      </c>
      <c r="K110" s="5"/>
      <c r="L110" s="5"/>
      <c r="M110" s="9"/>
      <c r="N110" s="9"/>
      <c r="O110" s="9"/>
      <c r="P110" s="9"/>
      <c r="Q110" s="5">
        <v>0.61784503212116204</v>
      </c>
      <c r="R110" s="5">
        <v>0.54822269028374504</v>
      </c>
      <c r="S110" s="5">
        <v>0.71215934716012497</v>
      </c>
      <c r="T110" s="5">
        <v>0.66142714311065498</v>
      </c>
      <c r="U110" s="9">
        <v>0.27037451589956102</v>
      </c>
      <c r="V110" s="10">
        <v>0.41139992239793</v>
      </c>
      <c r="W110" s="5">
        <v>-0.238456367308091</v>
      </c>
      <c r="X110" s="9">
        <v>1.49956115355355E-2</v>
      </c>
      <c r="Y110" s="10">
        <v>6.2589375532165703E-2</v>
      </c>
      <c r="Z110" s="5">
        <v>-0.72303678079226896</v>
      </c>
      <c r="AA110" s="9">
        <v>0.25569709228744097</v>
      </c>
      <c r="AB110" s="10">
        <v>0.56147811523741498</v>
      </c>
      <c r="AC110" s="5">
        <v>-0.204799748124771</v>
      </c>
      <c r="AD110" s="10">
        <v>0.61971794530044599</v>
      </c>
      <c r="AE110" s="10">
        <v>0.72634242806386395</v>
      </c>
      <c r="AF110" s="10">
        <v>0.53985112424377202</v>
      </c>
      <c r="AG110" s="10">
        <v>0.87149028164925602</v>
      </c>
      <c r="AH110" s="10">
        <v>0.97333125189786796</v>
      </c>
      <c r="AI110" s="10">
        <v>0.81434510390337</v>
      </c>
      <c r="AJ110" s="5">
        <v>5.21287590150179E-2</v>
      </c>
      <c r="AK110" s="5">
        <v>4.10869669323667E-2</v>
      </c>
      <c r="AL110" s="5">
        <v>7.2403253457968705E-2</v>
      </c>
      <c r="AM110" s="5">
        <v>1.9128839085953999E-2</v>
      </c>
      <c r="AN110" s="5">
        <v>-3.5535872536374699E-3</v>
      </c>
      <c r="AO110" s="5">
        <v>2.5244227492490699E-2</v>
      </c>
    </row>
    <row r="111" spans="1:41" ht="14.45" customHeight="1" x14ac:dyDescent="0.3">
      <c r="A111" s="5" t="s">
        <v>29</v>
      </c>
      <c r="B111" s="5" t="s">
        <v>60</v>
      </c>
      <c r="C111" s="6">
        <v>10.956</v>
      </c>
      <c r="D111" s="5">
        <v>279.23325</v>
      </c>
      <c r="E111" s="5" t="s">
        <v>61</v>
      </c>
      <c r="F111" s="5" t="s">
        <v>371</v>
      </c>
      <c r="G111" s="7" t="s">
        <v>372</v>
      </c>
      <c r="H111" s="7" t="s">
        <v>373</v>
      </c>
      <c r="I111" s="5">
        <v>2</v>
      </c>
      <c r="J111" s="5" t="s">
        <v>374</v>
      </c>
      <c r="K111" s="5" t="s">
        <v>39</v>
      </c>
      <c r="L111" s="5"/>
      <c r="M111" s="9">
        <v>0.84054151459267201</v>
      </c>
      <c r="N111" s="9">
        <v>0.93428285430069702</v>
      </c>
      <c r="O111" s="9"/>
      <c r="P111" s="9"/>
      <c r="Q111" s="5">
        <v>0.70725104729398103</v>
      </c>
      <c r="R111" s="5">
        <v>1.2078756401059401</v>
      </c>
      <c r="S111" s="5">
        <v>1.1852762041145499</v>
      </c>
      <c r="T111" s="5">
        <v>1.3259094953308099</v>
      </c>
      <c r="U111" s="9">
        <v>8.0344914795431696E-2</v>
      </c>
      <c r="V111" s="10">
        <v>0.17116274349431199</v>
      </c>
      <c r="W111" s="5">
        <v>0.31867696407344498</v>
      </c>
      <c r="X111" s="9">
        <v>0.69288248376332495</v>
      </c>
      <c r="Y111" s="10">
        <v>0.79475542557293399</v>
      </c>
      <c r="Z111" s="5">
        <v>-9.6389391104728994E-2</v>
      </c>
      <c r="AA111" s="9">
        <v>8.7162041299989904E-2</v>
      </c>
      <c r="AB111" s="10">
        <v>0.32752163164386799</v>
      </c>
      <c r="AC111" s="5">
        <v>-0.34414024778199498</v>
      </c>
      <c r="AD111" s="10">
        <v>0.955228002239211</v>
      </c>
      <c r="AE111" s="10">
        <v>0.55084590010675805</v>
      </c>
      <c r="AF111" s="10">
        <v>0.65670571048587301</v>
      </c>
      <c r="AG111" s="10">
        <v>0.67765668292069603</v>
      </c>
      <c r="AH111" s="10">
        <v>0.11098587173014</v>
      </c>
      <c r="AI111" s="10">
        <v>0.59031092452637202</v>
      </c>
      <c r="AJ111" s="5">
        <v>5.9015097153111698E-3</v>
      </c>
      <c r="AK111" s="5">
        <v>-6.9967764049871206E-2</v>
      </c>
      <c r="AL111" s="5">
        <v>5.25266801673639E-2</v>
      </c>
      <c r="AM111" s="5">
        <v>4.9127010768810597E-2</v>
      </c>
      <c r="AN111" s="5">
        <v>0.16820578590031601</v>
      </c>
      <c r="AO111" s="5">
        <v>-5.7838579251519598E-2</v>
      </c>
    </row>
    <row r="112" spans="1:41" ht="14.45" customHeight="1" x14ac:dyDescent="0.3">
      <c r="A112" s="5" t="s">
        <v>29</v>
      </c>
      <c r="B112" s="5" t="s">
        <v>60</v>
      </c>
      <c r="C112" s="6">
        <v>10.707000000000001</v>
      </c>
      <c r="D112" s="5">
        <v>277.21728999999999</v>
      </c>
      <c r="E112" s="5" t="s">
        <v>61</v>
      </c>
      <c r="F112" s="5" t="s">
        <v>375</v>
      </c>
      <c r="G112" s="7" t="s">
        <v>376</v>
      </c>
      <c r="H112" s="7" t="s">
        <v>377</v>
      </c>
      <c r="I112" s="5">
        <v>2</v>
      </c>
      <c r="J112" s="5" t="s">
        <v>554</v>
      </c>
      <c r="K112" s="5"/>
      <c r="L112" s="5" t="s">
        <v>39</v>
      </c>
      <c r="M112" s="9"/>
      <c r="N112" s="9"/>
      <c r="O112" s="9">
        <v>0.39480348900298501</v>
      </c>
      <c r="P112" s="9">
        <v>0</v>
      </c>
      <c r="Q112" s="5">
        <v>1.25901094303425</v>
      </c>
      <c r="R112" s="5">
        <v>1.3682844657458499</v>
      </c>
      <c r="S112" s="5">
        <v>0.94264021150306798</v>
      </c>
      <c r="T112" s="5">
        <v>1.2625650033611699</v>
      </c>
      <c r="U112" s="9">
        <v>5.5982361446831801E-4</v>
      </c>
      <c r="V112" s="10">
        <v>2.7514519312546101E-3</v>
      </c>
      <c r="W112" s="5">
        <v>0.59958124201388496</v>
      </c>
      <c r="X112" s="9">
        <v>0.47143573409357098</v>
      </c>
      <c r="Y112" s="10">
        <v>0.61313765416867605</v>
      </c>
      <c r="Z112" s="5">
        <v>0.157856289502424</v>
      </c>
      <c r="AA112" s="9">
        <v>0.13776983724705399</v>
      </c>
      <c r="AB112" s="10">
        <v>0.42220983756723701</v>
      </c>
      <c r="AC112" s="5">
        <v>-0.27218076240969202</v>
      </c>
      <c r="AD112" s="10">
        <v>0.99371402182948299</v>
      </c>
      <c r="AE112" s="10">
        <v>0.81117483574635696</v>
      </c>
      <c r="AF112" s="10">
        <v>0.54547737151627795</v>
      </c>
      <c r="AG112" s="10">
        <v>0.53360063803380897</v>
      </c>
      <c r="AH112" s="10">
        <v>4.3151667882991997E-2</v>
      </c>
      <c r="AI112" s="10">
        <v>0.68346010411939795</v>
      </c>
      <c r="AJ112" s="5">
        <v>-8.2815117370358998E-4</v>
      </c>
      <c r="AK112" s="5">
        <v>-2.8052776241174599E-2</v>
      </c>
      <c r="AL112" s="5">
        <v>7.1403455852510303E-2</v>
      </c>
      <c r="AM112" s="5">
        <v>7.3519987742759696E-2</v>
      </c>
      <c r="AN112" s="5">
        <v>0.21249814361998101</v>
      </c>
      <c r="AO112" s="5">
        <v>-4.38196863862566E-2</v>
      </c>
    </row>
    <row r="113" spans="1:41" x14ac:dyDescent="0.3">
      <c r="A113" s="5" t="s">
        <v>29</v>
      </c>
      <c r="B113" s="5" t="s">
        <v>60</v>
      </c>
      <c r="C113" s="6">
        <v>11.111000000000001</v>
      </c>
      <c r="D113" s="5">
        <v>305.24914999999999</v>
      </c>
      <c r="E113" s="5" t="s">
        <v>61</v>
      </c>
      <c r="F113" s="5" t="s">
        <v>378</v>
      </c>
      <c r="G113" s="7" t="s">
        <v>379</v>
      </c>
      <c r="H113" s="11" t="s">
        <v>903</v>
      </c>
      <c r="I113" s="5">
        <v>2</v>
      </c>
      <c r="J113" s="5" t="s">
        <v>554</v>
      </c>
      <c r="K113" s="5" t="s">
        <v>39</v>
      </c>
      <c r="L113" s="5"/>
      <c r="M113" s="9">
        <v>3.22097854999858E-2</v>
      </c>
      <c r="N113" s="9">
        <v>0.21213994016168</v>
      </c>
      <c r="O113" s="9"/>
      <c r="P113" s="9"/>
      <c r="Q113" s="5">
        <v>1.70285830270795</v>
      </c>
      <c r="R113" s="5">
        <v>1.7664826179550901</v>
      </c>
      <c r="S113" s="5">
        <v>1.78962342079209</v>
      </c>
      <c r="T113" s="5">
        <v>1.86231447124496</v>
      </c>
      <c r="U113" s="9">
        <v>1.0319315469588101E-6</v>
      </c>
      <c r="V113" s="10">
        <v>1.28129532581202E-5</v>
      </c>
      <c r="W113" s="5">
        <v>0.84201868949201397</v>
      </c>
      <c r="X113" s="9">
        <v>7.0302827169572799E-2</v>
      </c>
      <c r="Y113" s="10">
        <v>0.17378730761826999</v>
      </c>
      <c r="Z113" s="5">
        <v>0.39112165327449999</v>
      </c>
      <c r="AA113" s="9">
        <v>1.2961191273672399E-2</v>
      </c>
      <c r="AB113" s="10">
        <v>0.104343358829297</v>
      </c>
      <c r="AC113" s="5">
        <v>-0.52998585983176605</v>
      </c>
      <c r="AD113" s="10">
        <v>0.58146914452379395</v>
      </c>
      <c r="AE113" s="10">
        <v>0.71913826037004802</v>
      </c>
      <c r="AF113" s="10">
        <v>0.43087680256379901</v>
      </c>
      <c r="AG113" s="10">
        <v>0.56993373102070399</v>
      </c>
      <c r="AH113" s="10">
        <v>7.0517101452920394E-2</v>
      </c>
      <c r="AI113" s="10">
        <v>0.91603010803043805</v>
      </c>
      <c r="AJ113" s="5">
        <v>5.7895973945404203E-2</v>
      </c>
      <c r="AK113" s="5">
        <v>-4.2214788470816E-2</v>
      </c>
      <c r="AL113" s="5">
        <v>9.2951332602985701E-2</v>
      </c>
      <c r="AM113" s="5">
        <v>6.71140509325798E-2</v>
      </c>
      <c r="AN113" s="5">
        <v>0.190483431553164</v>
      </c>
      <c r="AO113" s="5">
        <v>-1.13360549232473E-2</v>
      </c>
    </row>
    <row r="114" spans="1:41" ht="33" x14ac:dyDescent="0.3">
      <c r="A114" s="5" t="s">
        <v>29</v>
      </c>
      <c r="B114" s="5" t="s">
        <v>30</v>
      </c>
      <c r="C114" s="6">
        <v>10.920999999999999</v>
      </c>
      <c r="D114" s="5">
        <v>305.24743999999998</v>
      </c>
      <c r="E114" s="5" t="s">
        <v>236</v>
      </c>
      <c r="F114" s="5" t="s">
        <v>381</v>
      </c>
      <c r="G114" s="7" t="s">
        <v>382</v>
      </c>
      <c r="H114" s="11" t="s">
        <v>904</v>
      </c>
      <c r="I114" s="5">
        <v>1</v>
      </c>
      <c r="J114" s="5" t="s">
        <v>554</v>
      </c>
      <c r="K114" s="5"/>
      <c r="L114" s="5"/>
      <c r="M114" s="9"/>
      <c r="N114" s="9"/>
      <c r="O114" s="9"/>
      <c r="P114" s="9"/>
      <c r="Q114" s="5">
        <v>1.49033538158229</v>
      </c>
      <c r="R114" s="5">
        <v>1.59569250864113</v>
      </c>
      <c r="S114" s="5">
        <v>0.967729261134889</v>
      </c>
      <c r="T114" s="5">
        <v>1.4288988076453</v>
      </c>
      <c r="U114" s="9">
        <v>1.9154448915703699E-5</v>
      </c>
      <c r="V114" s="10">
        <v>1.4975798244468101E-4</v>
      </c>
      <c r="W114" s="5">
        <v>0.72837062452726997</v>
      </c>
      <c r="X114" s="9">
        <v>1.76691719952967E-2</v>
      </c>
      <c r="Y114" s="10">
        <v>6.9980238866043806E-2</v>
      </c>
      <c r="Z114" s="5">
        <v>0.50332127397427995</v>
      </c>
      <c r="AA114" s="9">
        <v>0.200084264579688</v>
      </c>
      <c r="AB114" s="10">
        <v>0.50425323716181503</v>
      </c>
      <c r="AC114" s="5">
        <v>-0.27956797782345699</v>
      </c>
      <c r="AD114" s="10">
        <v>0.84528742664850498</v>
      </c>
      <c r="AE114" s="10">
        <v>0.97323564258155404</v>
      </c>
      <c r="AF114" s="10">
        <v>0.761748539447058</v>
      </c>
      <c r="AG114" s="10">
        <v>0.77000547509164097</v>
      </c>
      <c r="AH114" s="10">
        <v>0.27708700165456202</v>
      </c>
      <c r="AI114" s="10">
        <v>0.70260348157917496</v>
      </c>
      <c r="AJ114" s="5">
        <v>-2.05097979865871E-2</v>
      </c>
      <c r="AK114" s="5">
        <v>3.9402372735695699E-3</v>
      </c>
      <c r="AL114" s="5">
        <v>3.58434902732978E-2</v>
      </c>
      <c r="AM114" s="5">
        <v>3.4565367371595997E-2</v>
      </c>
      <c r="AN114" s="5">
        <v>0.115148975312934</v>
      </c>
      <c r="AO114" s="5">
        <v>-4.1034645094068803E-2</v>
      </c>
    </row>
    <row r="115" spans="1:41" ht="14.45" customHeight="1" x14ac:dyDescent="0.3">
      <c r="A115" s="5" t="s">
        <v>29</v>
      </c>
      <c r="B115" s="5" t="s">
        <v>60</v>
      </c>
      <c r="C115" s="6">
        <v>11.259</v>
      </c>
      <c r="D115" s="5">
        <v>331.26486</v>
      </c>
      <c r="E115" s="5" t="s">
        <v>61</v>
      </c>
      <c r="F115" s="5" t="s">
        <v>383</v>
      </c>
      <c r="G115" s="7" t="s">
        <v>384</v>
      </c>
      <c r="H115" s="11" t="s">
        <v>905</v>
      </c>
      <c r="I115" s="5">
        <v>2</v>
      </c>
      <c r="J115" s="5" t="s">
        <v>554</v>
      </c>
      <c r="K115" s="5" t="s">
        <v>39</v>
      </c>
      <c r="L115" s="5"/>
      <c r="M115" s="9">
        <v>3.3230981797799999E-3</v>
      </c>
      <c r="N115" s="9">
        <v>5.4605825174520402E-2</v>
      </c>
      <c r="O115" s="9"/>
      <c r="P115" s="9"/>
      <c r="Q115" s="5">
        <v>1.84622900441232</v>
      </c>
      <c r="R115" s="5">
        <v>1.8715851267560399</v>
      </c>
      <c r="S115" s="5">
        <v>1.63475561936771</v>
      </c>
      <c r="T115" s="5">
        <v>1.78196704654104</v>
      </c>
      <c r="U115" s="9">
        <v>7.6996567992307703E-8</v>
      </c>
      <c r="V115" s="10">
        <v>1.3347711754832601E-6</v>
      </c>
      <c r="W115" s="5">
        <v>0.925462000971775</v>
      </c>
      <c r="X115" s="9">
        <v>2.40224699708965E-2</v>
      </c>
      <c r="Y115" s="10">
        <v>8.7246266440484901E-2</v>
      </c>
      <c r="Z115" s="5">
        <v>0.48401461411830898</v>
      </c>
      <c r="AA115" s="9">
        <v>3.3608787867344801E-2</v>
      </c>
      <c r="AB115" s="10">
        <v>0.18438956821861699</v>
      </c>
      <c r="AC115" s="5">
        <v>-0.48126813410125002</v>
      </c>
      <c r="AD115" s="10">
        <v>0.455769809828105</v>
      </c>
      <c r="AE115" s="10">
        <v>0.70996341825725495</v>
      </c>
      <c r="AF115" s="10">
        <v>0.95793558402241297</v>
      </c>
      <c r="AG115" s="10">
        <v>0.93773369662238704</v>
      </c>
      <c r="AH115" s="10">
        <v>0.201531888589946</v>
      </c>
      <c r="AI115" s="10">
        <v>0.66428416971422299</v>
      </c>
      <c r="AJ115" s="5">
        <v>7.8278937968451104E-2</v>
      </c>
      <c r="AK115" s="5">
        <v>-4.3656686893390299E-2</v>
      </c>
      <c r="AL115" s="5">
        <v>6.2375432698744604E-3</v>
      </c>
      <c r="AM115" s="5">
        <v>-9.2381912794956209E-3</v>
      </c>
      <c r="AN115" s="5">
        <v>0.13513989553575201</v>
      </c>
      <c r="AO115" s="5">
        <v>-4.6638795461834998E-2</v>
      </c>
    </row>
    <row r="116" spans="1:41" ht="33" x14ac:dyDescent="0.3">
      <c r="A116" s="5" t="s">
        <v>29</v>
      </c>
      <c r="B116" s="5" t="s">
        <v>60</v>
      </c>
      <c r="C116" s="6">
        <v>11.03</v>
      </c>
      <c r="D116" s="5">
        <v>329.24898999999999</v>
      </c>
      <c r="E116" s="5" t="s">
        <v>61</v>
      </c>
      <c r="F116" s="5" t="s">
        <v>385</v>
      </c>
      <c r="G116" s="7" t="s">
        <v>386</v>
      </c>
      <c r="H116" s="11" t="s">
        <v>906</v>
      </c>
      <c r="I116" s="5">
        <v>2</v>
      </c>
      <c r="J116" s="5" t="s">
        <v>554</v>
      </c>
      <c r="K116" s="5" t="s">
        <v>39</v>
      </c>
      <c r="L116" s="5"/>
      <c r="M116" s="9">
        <v>8.0231700734989198E-2</v>
      </c>
      <c r="N116" s="9">
        <v>0.343546413820708</v>
      </c>
      <c r="O116" s="9"/>
      <c r="P116" s="9"/>
      <c r="Q116" s="5">
        <v>1.0422820086217699</v>
      </c>
      <c r="R116" s="5">
        <v>1.2544741583207499</v>
      </c>
      <c r="S116" s="5">
        <v>1.37281145496156</v>
      </c>
      <c r="T116" s="5">
        <v>1.7040741457795701</v>
      </c>
      <c r="U116" s="9">
        <v>1.38631878019263E-3</v>
      </c>
      <c r="V116" s="10">
        <v>6.0564941234502699E-3</v>
      </c>
      <c r="W116" s="5">
        <v>0.51064280951318697</v>
      </c>
      <c r="X116" s="9">
        <v>0.21431897644918399</v>
      </c>
      <c r="Y116" s="10">
        <v>0.35715441222766398</v>
      </c>
      <c r="Z116" s="5">
        <v>0.25229065614998297</v>
      </c>
      <c r="AA116" s="9">
        <v>5.6326239873938103E-2</v>
      </c>
      <c r="AB116" s="10">
        <v>0.25195892626215</v>
      </c>
      <c r="AC116" s="5">
        <v>-0.400668323756247</v>
      </c>
      <c r="AD116" s="10">
        <v>0.99779139338047895</v>
      </c>
      <c r="AE116" s="10">
        <v>0.97517445181009799</v>
      </c>
      <c r="AF116" s="10">
        <v>0.36014220482017201</v>
      </c>
      <c r="AG116" s="10">
        <v>0.41722372101622601</v>
      </c>
      <c r="AH116" s="10">
        <v>0.200514383522024</v>
      </c>
      <c r="AI116" s="10">
        <v>0.80378174974516303</v>
      </c>
      <c r="AJ116" s="5">
        <v>2.90972034003964E-4</v>
      </c>
      <c r="AK116" s="5">
        <v>-3.65471283345583E-3</v>
      </c>
      <c r="AL116" s="5">
        <v>0.10790352962789999</v>
      </c>
      <c r="AM116" s="5">
        <v>9.5718338216925006E-2</v>
      </c>
      <c r="AN116" s="5">
        <v>0.13544266754390899</v>
      </c>
      <c r="AO116" s="5">
        <v>-2.6709142178289701E-2</v>
      </c>
    </row>
    <row r="117" spans="1:41" ht="33" x14ac:dyDescent="0.3">
      <c r="A117" s="5" t="s">
        <v>29</v>
      </c>
      <c r="B117" s="5" t="s">
        <v>60</v>
      </c>
      <c r="C117" s="6">
        <v>10.887</v>
      </c>
      <c r="D117" s="5">
        <v>327.23325</v>
      </c>
      <c r="E117" s="5" t="s">
        <v>61</v>
      </c>
      <c r="F117" s="5" t="s">
        <v>387</v>
      </c>
      <c r="G117" s="7" t="s">
        <v>388</v>
      </c>
      <c r="H117" s="11" t="s">
        <v>907</v>
      </c>
      <c r="I117" s="5">
        <v>1</v>
      </c>
      <c r="J117" s="5" t="s">
        <v>389</v>
      </c>
      <c r="K117" s="5" t="s">
        <v>39</v>
      </c>
      <c r="L117" s="5" t="s">
        <v>39</v>
      </c>
      <c r="M117" s="9">
        <v>6.8098406264117006E-2</v>
      </c>
      <c r="N117" s="9">
        <v>0.31489912405229198</v>
      </c>
      <c r="O117" s="9">
        <v>0.435339588073896</v>
      </c>
      <c r="P117" s="9">
        <v>0.73120819826444505</v>
      </c>
      <c r="Q117" s="5">
        <v>8.5837205804122504E-2</v>
      </c>
      <c r="R117" s="5">
        <v>0.91229438015786601</v>
      </c>
      <c r="S117" s="5">
        <v>0.86832985686464004</v>
      </c>
      <c r="T117" s="5">
        <v>1.4063565086046901</v>
      </c>
      <c r="U117" s="9">
        <v>0.80892416598013706</v>
      </c>
      <c r="V117" s="10">
        <v>0.871396173239671</v>
      </c>
      <c r="W117" s="5">
        <v>-4.0211017240933102E-2</v>
      </c>
      <c r="X117" s="9">
        <v>0.404476551997487</v>
      </c>
      <c r="Y117" s="10">
        <v>0.55081545164434798</v>
      </c>
      <c r="Z117" s="5">
        <v>-0.19767352093926599</v>
      </c>
      <c r="AA117" s="9">
        <v>0.194708322586892</v>
      </c>
      <c r="AB117" s="10">
        <v>0.49881367250069703</v>
      </c>
      <c r="AC117" s="5">
        <v>-0.25036512977408698</v>
      </c>
      <c r="AD117" s="10">
        <v>0.54231304953259096</v>
      </c>
      <c r="AE117" s="10">
        <v>0.81202379704304695</v>
      </c>
      <c r="AF117" s="10">
        <v>0.44248165309241899</v>
      </c>
      <c r="AG117" s="10">
        <v>0.50398382870793001</v>
      </c>
      <c r="AH117" s="10">
        <v>0.22549871055653001</v>
      </c>
      <c r="AI117" s="10">
        <v>0.81016481509569505</v>
      </c>
      <c r="AJ117" s="5">
        <v>-6.3984004195333205E-2</v>
      </c>
      <c r="AK117" s="5">
        <v>2.7924290243123501E-2</v>
      </c>
      <c r="AL117" s="5">
        <v>9.0638367993343294E-2</v>
      </c>
      <c r="AM117" s="5">
        <v>7.8902754090202601E-2</v>
      </c>
      <c r="AN117" s="5">
        <v>0.128303622298933</v>
      </c>
      <c r="AO117" s="5">
        <v>2.5823379810132201E-2</v>
      </c>
    </row>
    <row r="118" spans="1:41" ht="14.45" customHeight="1" x14ac:dyDescent="0.3">
      <c r="A118" s="5" t="s">
        <v>29</v>
      </c>
      <c r="B118" s="5" t="s">
        <v>30</v>
      </c>
      <c r="C118" s="6">
        <v>13.141999999999999</v>
      </c>
      <c r="D118" s="5">
        <v>429.37130999999999</v>
      </c>
      <c r="E118" s="5" t="s">
        <v>350</v>
      </c>
      <c r="F118" s="5" t="s">
        <v>390</v>
      </c>
      <c r="G118" s="7" t="s">
        <v>391</v>
      </c>
      <c r="H118" s="7" t="s">
        <v>392</v>
      </c>
      <c r="I118" s="5">
        <v>3</v>
      </c>
      <c r="J118" s="5" t="s">
        <v>554</v>
      </c>
      <c r="K118" s="5"/>
      <c r="L118" s="5" t="s">
        <v>39</v>
      </c>
      <c r="M118" s="9"/>
      <c r="N118" s="9"/>
      <c r="O118" s="9">
        <v>0.60820437088197898</v>
      </c>
      <c r="P118" s="9">
        <v>0.83697305473408301</v>
      </c>
      <c r="Q118" s="5">
        <v>1.77174897608253</v>
      </c>
      <c r="R118" s="5">
        <v>1.5629319400597399</v>
      </c>
      <c r="S118" s="5">
        <v>3.9862151960664602E-2</v>
      </c>
      <c r="T118" s="5">
        <v>0.15798146800500201</v>
      </c>
      <c r="U118" s="9">
        <v>1.8868398517185099E-3</v>
      </c>
      <c r="V118" s="10">
        <v>7.8212322654122608E-3</v>
      </c>
      <c r="W118" s="5">
        <v>-0.71007293177874597</v>
      </c>
      <c r="X118" s="9">
        <v>1.52224462605013E-2</v>
      </c>
      <c r="Y118" s="10">
        <v>6.3180609661160403E-2</v>
      </c>
      <c r="Z118" s="5">
        <v>-0.72377410309082002</v>
      </c>
      <c r="AA118" s="9">
        <v>0.95922309800194605</v>
      </c>
      <c r="AB118" s="10">
        <v>0.98556041086130697</v>
      </c>
      <c r="AC118" s="5">
        <v>-1.14025690878294E-2</v>
      </c>
      <c r="AD118" s="10">
        <v>0.23772713364877501</v>
      </c>
      <c r="AE118" s="10">
        <v>9.4013871368949804E-3</v>
      </c>
      <c r="AF118" s="10">
        <v>0.77612887611970305</v>
      </c>
      <c r="AG118" s="10">
        <v>0.141403886372619</v>
      </c>
      <c r="AH118" s="10">
        <v>1.43477597182917E-2</v>
      </c>
      <c r="AI118" s="10">
        <v>7.9643447811730106E-2</v>
      </c>
      <c r="AJ118" s="5">
        <v>-0.123633271166146</v>
      </c>
      <c r="AK118" s="5">
        <v>-0.298044686812724</v>
      </c>
      <c r="AL118" s="5">
        <v>-3.3620059777576997E-2</v>
      </c>
      <c r="AM118" s="5">
        <v>-0.17260440849651501</v>
      </c>
      <c r="AN118" s="5">
        <v>-0.25591405605287398</v>
      </c>
      <c r="AO118" s="5">
        <v>-0.186793656331075</v>
      </c>
    </row>
    <row r="119" spans="1:41" ht="14.45" customHeight="1" x14ac:dyDescent="0.3">
      <c r="A119" s="5" t="s">
        <v>29</v>
      </c>
      <c r="B119" s="5" t="s">
        <v>30</v>
      </c>
      <c r="C119" s="6">
        <v>5.6740000000000004</v>
      </c>
      <c r="D119" s="5">
        <v>415.14499000000001</v>
      </c>
      <c r="E119" s="5" t="s">
        <v>31</v>
      </c>
      <c r="F119" s="5" t="s">
        <v>393</v>
      </c>
      <c r="G119" s="7" t="s">
        <v>394</v>
      </c>
      <c r="H119" s="7" t="s">
        <v>395</v>
      </c>
      <c r="I119" s="5">
        <v>2</v>
      </c>
      <c r="J119" s="5" t="s">
        <v>396</v>
      </c>
      <c r="K119" s="5"/>
      <c r="L119" s="5"/>
      <c r="M119" s="9"/>
      <c r="N119" s="9"/>
      <c r="O119" s="9"/>
      <c r="P119" s="9"/>
      <c r="Q119" s="5">
        <v>0.44216209142964202</v>
      </c>
      <c r="R119" s="5">
        <v>0.8177906636308</v>
      </c>
      <c r="S119" s="5">
        <v>8.9389409490549895E-2</v>
      </c>
      <c r="T119" s="5">
        <v>1.06570128364414</v>
      </c>
      <c r="U119" s="9">
        <v>0.29739698796418201</v>
      </c>
      <c r="V119" s="10">
        <v>0.43897350827794301</v>
      </c>
      <c r="W119" s="5">
        <v>0.19445987298241901</v>
      </c>
      <c r="X119" s="9">
        <v>6.5059603515528294E-2</v>
      </c>
      <c r="Y119" s="10">
        <v>0.166280456276617</v>
      </c>
      <c r="Z119" s="5">
        <v>0.48202618687603999</v>
      </c>
      <c r="AA119" s="9">
        <v>0.89972870371024605</v>
      </c>
      <c r="AB119" s="10">
        <v>0.95779794183488398</v>
      </c>
      <c r="AC119" s="5">
        <v>-2.5571555035999199E-2</v>
      </c>
      <c r="AD119" s="10">
        <v>2.8982103210539701E-4</v>
      </c>
      <c r="AE119" s="10">
        <v>0.103791600405077</v>
      </c>
      <c r="AF119" s="10">
        <v>0.429985631553021</v>
      </c>
      <c r="AG119" s="10">
        <v>0.256226836733223</v>
      </c>
      <c r="AH119" s="10">
        <v>0.19425147458873901</v>
      </c>
      <c r="AI119" s="10">
        <v>0.132794732963983</v>
      </c>
      <c r="AJ119" s="5">
        <v>0.36754244387531498</v>
      </c>
      <c r="AK119" s="5">
        <v>0.18931698001741301</v>
      </c>
      <c r="AL119" s="5">
        <v>9.3130400830829005E-2</v>
      </c>
      <c r="AM119" s="5">
        <v>0.13366461668278301</v>
      </c>
      <c r="AN119" s="5">
        <v>0.13733100875268101</v>
      </c>
      <c r="AO119" s="5">
        <v>0.16056998006610201</v>
      </c>
    </row>
    <row r="120" spans="1:41" ht="14.45" customHeight="1" x14ac:dyDescent="0.3">
      <c r="A120" s="5" t="s">
        <v>41</v>
      </c>
      <c r="B120" s="5" t="s">
        <v>30</v>
      </c>
      <c r="C120" s="6">
        <v>6.2729999999999997</v>
      </c>
      <c r="D120" s="5">
        <v>147.07674</v>
      </c>
      <c r="E120" s="5" t="s">
        <v>31</v>
      </c>
      <c r="F120" s="5" t="s">
        <v>397</v>
      </c>
      <c r="G120" s="7" t="s">
        <v>398</v>
      </c>
      <c r="H120" s="7" t="s">
        <v>399</v>
      </c>
      <c r="I120" s="5">
        <v>1</v>
      </c>
      <c r="J120" s="5" t="s">
        <v>400</v>
      </c>
      <c r="K120" s="5" t="s">
        <v>39</v>
      </c>
      <c r="L120" s="5" t="s">
        <v>39</v>
      </c>
      <c r="M120" s="9">
        <v>9.4461589387789799E-2</v>
      </c>
      <c r="N120" s="9">
        <v>0.37298957940370497</v>
      </c>
      <c r="O120" s="9">
        <v>0.19155867015339401</v>
      </c>
      <c r="P120" s="9">
        <v>0.48899073869264797</v>
      </c>
      <c r="Q120" s="5">
        <v>0.625590964861648</v>
      </c>
      <c r="R120" s="5">
        <v>0.65883588847127394</v>
      </c>
      <c r="S120" s="5">
        <v>1.3956505903838501</v>
      </c>
      <c r="T120" s="5">
        <v>1.19393757293073</v>
      </c>
      <c r="U120" s="9">
        <v>0.21646600645658101</v>
      </c>
      <c r="V120" s="10">
        <v>0.34667784859309497</v>
      </c>
      <c r="W120" s="5">
        <v>-0.25477714248968403</v>
      </c>
      <c r="X120" s="9">
        <v>0.25445118844801001</v>
      </c>
      <c r="Y120" s="10">
        <v>0.40181960084950502</v>
      </c>
      <c r="Z120" s="5">
        <v>0.293343416854905</v>
      </c>
      <c r="AA120" s="9">
        <v>2.4002609365790101E-2</v>
      </c>
      <c r="AB120" s="10">
        <v>0.147662311132401</v>
      </c>
      <c r="AC120" s="5">
        <v>0.40761505242801999</v>
      </c>
      <c r="AD120" s="10">
        <v>0.60464612067303003</v>
      </c>
      <c r="AE120" s="10">
        <v>0.84139147731085595</v>
      </c>
      <c r="AF120" s="10">
        <v>0.34348072155683101</v>
      </c>
      <c r="AG120" s="10">
        <v>0.82052606108452197</v>
      </c>
      <c r="AH120" s="10">
        <v>0.47354627865186499</v>
      </c>
      <c r="AI120" s="10">
        <v>0.84808924959635501</v>
      </c>
      <c r="AJ120" s="5">
        <v>-5.4381927073202399E-2</v>
      </c>
      <c r="AK120" s="5">
        <v>2.3498661421360499E-2</v>
      </c>
      <c r="AL120" s="5">
        <v>0.111678884764929</v>
      </c>
      <c r="AM120" s="5">
        <v>2.6824860392628502E-2</v>
      </c>
      <c r="AN120" s="5">
        <v>-7.6075450891772603E-2</v>
      </c>
      <c r="AO120" s="5">
        <v>2.05939750596634E-2</v>
      </c>
    </row>
    <row r="121" spans="1:41" ht="14.45" customHeight="1" x14ac:dyDescent="0.3">
      <c r="A121" s="5" t="s">
        <v>29</v>
      </c>
      <c r="B121" s="5" t="s">
        <v>30</v>
      </c>
      <c r="C121" s="6">
        <v>12.968</v>
      </c>
      <c r="D121" s="5">
        <v>764.55835000000002</v>
      </c>
      <c r="E121" s="5" t="s">
        <v>31</v>
      </c>
      <c r="F121" s="5" t="s">
        <v>401</v>
      </c>
      <c r="G121" s="7" t="s">
        <v>402</v>
      </c>
      <c r="H121" s="7" t="s">
        <v>403</v>
      </c>
      <c r="I121" s="5">
        <v>3</v>
      </c>
      <c r="J121" s="5" t="s">
        <v>554</v>
      </c>
      <c r="K121" s="5"/>
      <c r="L121" s="5"/>
      <c r="M121" s="9"/>
      <c r="N121" s="9"/>
      <c r="O121" s="9"/>
      <c r="P121" s="9"/>
      <c r="Q121" s="5">
        <v>0.317858231516635</v>
      </c>
      <c r="R121" s="5">
        <v>0.58912117811680498</v>
      </c>
      <c r="S121" s="5">
        <v>1.31682683027464</v>
      </c>
      <c r="T121" s="5">
        <v>1.1639577503024201</v>
      </c>
      <c r="U121" s="9">
        <v>0.50554029992087202</v>
      </c>
      <c r="V121" s="10">
        <v>0.63350153980846502</v>
      </c>
      <c r="W121" s="5">
        <v>0.13250845180258999</v>
      </c>
      <c r="X121" s="9">
        <v>0.94966619674185404</v>
      </c>
      <c r="Y121" s="10">
        <v>0.96604589117384698</v>
      </c>
      <c r="Z121" s="5">
        <v>1.7848086275903001E-2</v>
      </c>
      <c r="AA121" s="9">
        <v>6.8407375824002803E-2</v>
      </c>
      <c r="AB121" s="10">
        <v>0.28256049604884198</v>
      </c>
      <c r="AC121" s="5">
        <v>-0.38369968297934498</v>
      </c>
      <c r="AD121" s="10">
        <v>0.75691133116466602</v>
      </c>
      <c r="AE121" s="10">
        <v>0.26050917576306498</v>
      </c>
      <c r="AF121" s="10">
        <v>0.56886409965629903</v>
      </c>
      <c r="AG121" s="10">
        <v>0.51051810851309198</v>
      </c>
      <c r="AH121" s="10">
        <v>0.77658388927313704</v>
      </c>
      <c r="AI121" s="10">
        <v>0.70454596174216899</v>
      </c>
      <c r="AJ121" s="5">
        <v>-3.25291812373662E-2</v>
      </c>
      <c r="AK121" s="5">
        <v>0.13156966200441</v>
      </c>
      <c r="AL121" s="5">
        <v>6.7299808964435007E-2</v>
      </c>
      <c r="AM121" s="5">
        <v>7.7701640938293806E-2</v>
      </c>
      <c r="AN121" s="5">
        <v>-3.0157685549367399E-2</v>
      </c>
      <c r="AO121" s="5">
        <v>4.0753585881095802E-2</v>
      </c>
    </row>
    <row r="122" spans="1:41" ht="14.45" customHeight="1" x14ac:dyDescent="0.3">
      <c r="A122" s="5" t="s">
        <v>29</v>
      </c>
      <c r="B122" s="5" t="s">
        <v>30</v>
      </c>
      <c r="C122" s="6">
        <v>12.92</v>
      </c>
      <c r="D122" s="5">
        <v>832.52440999999999</v>
      </c>
      <c r="E122" s="5" t="s">
        <v>266</v>
      </c>
      <c r="F122" s="5" t="s">
        <v>404</v>
      </c>
      <c r="G122" s="7" t="s">
        <v>405</v>
      </c>
      <c r="H122" s="7" t="s">
        <v>406</v>
      </c>
      <c r="I122" s="5">
        <v>3</v>
      </c>
      <c r="J122" s="5" t="s">
        <v>554</v>
      </c>
      <c r="K122" s="5"/>
      <c r="L122" s="5"/>
      <c r="M122" s="9"/>
      <c r="N122" s="9"/>
      <c r="O122" s="9"/>
      <c r="P122" s="9"/>
      <c r="Q122" s="5">
        <v>1.65076693442666E-2</v>
      </c>
      <c r="R122" s="5">
        <v>0.208458164661285</v>
      </c>
      <c r="S122" s="5">
        <v>1.1374835422931699</v>
      </c>
      <c r="T122" s="5">
        <v>0.975189931419432</v>
      </c>
      <c r="U122" s="9">
        <v>0.97471463321054896</v>
      </c>
      <c r="V122" s="10">
        <v>0.98581327851438305</v>
      </c>
      <c r="W122" s="5">
        <v>-6.5825784965699097E-3</v>
      </c>
      <c r="X122" s="9">
        <v>4.9873207285142301E-2</v>
      </c>
      <c r="Y122" s="10">
        <v>0.14073821919676499</v>
      </c>
      <c r="Z122" s="5">
        <v>-0.53900472399434995</v>
      </c>
      <c r="AA122" s="9">
        <v>9.6818699817235704E-2</v>
      </c>
      <c r="AB122" s="10">
        <v>0.34631395316721703</v>
      </c>
      <c r="AC122" s="5">
        <v>-0.32986922279945802</v>
      </c>
      <c r="AD122" s="10">
        <v>4.7464325206247902E-2</v>
      </c>
      <c r="AE122" s="10">
        <v>0.93315358005370597</v>
      </c>
      <c r="AF122" s="10">
        <v>0.18147006441083999</v>
      </c>
      <c r="AG122" s="10">
        <v>0.15071985020715101</v>
      </c>
      <c r="AH122" s="10">
        <v>0.97147834564217606</v>
      </c>
      <c r="AI122" s="10">
        <v>0.27340115579351498</v>
      </c>
      <c r="AJ122" s="5">
        <v>-0.20611265157419301</v>
      </c>
      <c r="AK122" s="5">
        <v>9.8505931839239207E-3</v>
      </c>
      <c r="AL122" s="5">
        <v>0.15704283581856199</v>
      </c>
      <c r="AM122" s="5">
        <v>0.168719326449601</v>
      </c>
      <c r="AN122" s="5">
        <v>3.8005854708185499E-3</v>
      </c>
      <c r="AO122" s="5">
        <v>0.11735499683503001</v>
      </c>
    </row>
    <row r="123" spans="1:41" ht="14.45" customHeight="1" x14ac:dyDescent="0.3">
      <c r="A123" s="5" t="s">
        <v>29</v>
      </c>
      <c r="B123" s="5" t="s">
        <v>30</v>
      </c>
      <c r="C123" s="6">
        <v>13.608000000000001</v>
      </c>
      <c r="D123" s="5">
        <v>856.56097</v>
      </c>
      <c r="E123" s="5" t="s">
        <v>266</v>
      </c>
      <c r="F123" s="5" t="s">
        <v>407</v>
      </c>
      <c r="G123" s="7" t="s">
        <v>408</v>
      </c>
      <c r="H123" s="7" t="s">
        <v>409</v>
      </c>
      <c r="I123" s="5">
        <v>3</v>
      </c>
      <c r="J123" s="5" t="s">
        <v>554</v>
      </c>
      <c r="K123" s="5"/>
      <c r="L123" s="5"/>
      <c r="M123" s="9"/>
      <c r="N123" s="9"/>
      <c r="O123" s="9"/>
      <c r="P123" s="9"/>
      <c r="Q123" s="5">
        <v>2.91526466011338</v>
      </c>
      <c r="R123" s="5">
        <v>2.6329691742018202</v>
      </c>
      <c r="S123" s="5">
        <v>1.67150357893649</v>
      </c>
      <c r="T123" s="5">
        <v>1.59556984031613</v>
      </c>
      <c r="U123" s="9">
        <v>2.9393099420578299E-7</v>
      </c>
      <c r="V123" s="10">
        <v>4.2304232746964903E-6</v>
      </c>
      <c r="W123" s="5">
        <v>-1.29402431105642</v>
      </c>
      <c r="X123" s="9">
        <v>7.4327154574232807E-2</v>
      </c>
      <c r="Y123" s="10">
        <v>0.18060866131651901</v>
      </c>
      <c r="Z123" s="5">
        <v>-0.49962740517291898</v>
      </c>
      <c r="AA123" s="9">
        <v>3.10948745107749E-2</v>
      </c>
      <c r="AB123" s="10">
        <v>0.17535182057251</v>
      </c>
      <c r="AC123" s="5">
        <v>0.49275077509856102</v>
      </c>
      <c r="AD123" s="10">
        <v>0.23855563472072799</v>
      </c>
      <c r="AE123" s="10">
        <v>0.15480400123381499</v>
      </c>
      <c r="AF123" s="10">
        <v>0.59849831170339696</v>
      </c>
      <c r="AG123" s="10">
        <v>0.62774766283452499</v>
      </c>
      <c r="AH123" s="10">
        <v>0.96227602111530397</v>
      </c>
      <c r="AI123" s="10">
        <v>0.58795608363851104</v>
      </c>
      <c r="AJ123" s="5">
        <v>-0.12341690734598899</v>
      </c>
      <c r="AK123" s="5">
        <v>0.16593252837209799</v>
      </c>
      <c r="AL123" s="5">
        <v>6.22112868232216E-2</v>
      </c>
      <c r="AM123" s="5">
        <v>5.7297545913276203E-2</v>
      </c>
      <c r="AN123" s="5">
        <v>5.0276088722987604E-3</v>
      </c>
      <c r="AO123" s="5">
        <v>5.82048079229694E-2</v>
      </c>
    </row>
    <row r="124" spans="1:41" ht="14.45" customHeight="1" x14ac:dyDescent="0.3">
      <c r="A124" s="5" t="s">
        <v>41</v>
      </c>
      <c r="B124" s="5" t="s">
        <v>30</v>
      </c>
      <c r="C124" s="6">
        <v>4.0220000000000002</v>
      </c>
      <c r="D124" s="5">
        <v>118.08713</v>
      </c>
      <c r="E124" s="5" t="s">
        <v>31</v>
      </c>
      <c r="F124" s="5" t="s">
        <v>410</v>
      </c>
      <c r="G124" s="7" t="s">
        <v>975</v>
      </c>
      <c r="H124" s="7" t="s">
        <v>411</v>
      </c>
      <c r="I124" s="5">
        <v>1</v>
      </c>
      <c r="J124" s="5" t="s">
        <v>412</v>
      </c>
      <c r="K124" s="5" t="s">
        <v>39</v>
      </c>
      <c r="L124" s="5" t="s">
        <v>39</v>
      </c>
      <c r="M124" s="9">
        <v>0.83766612997669898</v>
      </c>
      <c r="N124" s="9">
        <v>0.93239057444747198</v>
      </c>
      <c r="O124" s="9">
        <v>0.72982399667382203</v>
      </c>
      <c r="P124" s="9">
        <v>0.89793893999168595</v>
      </c>
      <c r="Q124" s="5">
        <v>0.92685122674621501</v>
      </c>
      <c r="R124" s="5">
        <v>0.81826368599972499</v>
      </c>
      <c r="S124" s="5">
        <v>1.6406312903012401</v>
      </c>
      <c r="T124" s="5">
        <v>1.4062611877692699</v>
      </c>
      <c r="U124" s="9">
        <v>1.9127425238790002E-2</v>
      </c>
      <c r="V124" s="10">
        <v>5.6282759948847398E-2</v>
      </c>
      <c r="W124" s="5">
        <v>0.42369009280384901</v>
      </c>
      <c r="X124" s="9">
        <v>0.61330971182288696</v>
      </c>
      <c r="Y124" s="10">
        <v>0.73673201158976798</v>
      </c>
      <c r="Z124" s="5">
        <v>0.13110722587503901</v>
      </c>
      <c r="AA124" s="9">
        <v>1.6357147796234098E-2</v>
      </c>
      <c r="AB124" s="10">
        <v>0.119292854761245</v>
      </c>
      <c r="AC124" s="5">
        <v>-0.483100995801649</v>
      </c>
      <c r="AD124" s="10">
        <v>1.77932340591909E-2</v>
      </c>
      <c r="AE124" s="10">
        <v>0.600836380844603</v>
      </c>
      <c r="AF124" s="10">
        <v>0.922997855555304</v>
      </c>
      <c r="AG124" s="10">
        <v>0.80301133549111403</v>
      </c>
      <c r="AH124" s="10">
        <v>0.69930265783654899</v>
      </c>
      <c r="AI124" s="10">
        <v>0.25588069962545001</v>
      </c>
      <c r="AJ124" s="5">
        <v>0.24529688548672701</v>
      </c>
      <c r="AK124" s="5">
        <v>6.1387754624453401E-2</v>
      </c>
      <c r="AL124" s="5">
        <v>1.14305218773298E-2</v>
      </c>
      <c r="AM124" s="5">
        <v>-2.9494000730203501E-2</v>
      </c>
      <c r="AN124" s="5">
        <v>-4.1041542474185302E-2</v>
      </c>
      <c r="AO124" s="5">
        <v>0.121707156163189</v>
      </c>
    </row>
    <row r="125" spans="1:41" ht="33" x14ac:dyDescent="0.3">
      <c r="A125" s="5" t="s">
        <v>29</v>
      </c>
      <c r="B125" s="5" t="s">
        <v>30</v>
      </c>
      <c r="C125" s="6">
        <v>9.2349999999999994</v>
      </c>
      <c r="D125" s="5">
        <v>432.31088</v>
      </c>
      <c r="E125" s="5" t="s">
        <v>413</v>
      </c>
      <c r="F125" s="5" t="s">
        <v>414</v>
      </c>
      <c r="G125" s="7" t="s">
        <v>976</v>
      </c>
      <c r="H125" s="11" t="s">
        <v>908</v>
      </c>
      <c r="I125" s="5">
        <v>1</v>
      </c>
      <c r="J125" s="5" t="s">
        <v>415</v>
      </c>
      <c r="K125" s="5" t="s">
        <v>39</v>
      </c>
      <c r="L125" s="5"/>
      <c r="M125" s="9">
        <v>0.31193571205779902</v>
      </c>
      <c r="N125" s="9">
        <v>0.61478232662721199</v>
      </c>
      <c r="O125" s="9"/>
      <c r="P125" s="9"/>
      <c r="Q125" s="5">
        <v>1.3235972434205201</v>
      </c>
      <c r="R125" s="5">
        <v>1.3274519421547899</v>
      </c>
      <c r="S125" s="5">
        <v>1.0229697424416899</v>
      </c>
      <c r="T125" s="5">
        <v>1.23313650074189</v>
      </c>
      <c r="U125" s="9">
        <v>1.1350605793458901E-5</v>
      </c>
      <c r="V125" s="10">
        <v>9.4316059778419502E-5</v>
      </c>
      <c r="W125" s="5">
        <v>0.67312438438809596</v>
      </c>
      <c r="X125" s="9">
        <v>9.8329989819196002E-3</v>
      </c>
      <c r="Y125" s="10">
        <v>4.6475481250780201E-2</v>
      </c>
      <c r="Z125" s="5">
        <v>0.47873362329615299</v>
      </c>
      <c r="AA125" s="9">
        <v>0.147601657353052</v>
      </c>
      <c r="AB125" s="10">
        <v>0.439082561840823</v>
      </c>
      <c r="AC125" s="5">
        <v>-0.295873963978872</v>
      </c>
      <c r="AD125" s="10">
        <v>1.3063923058320699E-3</v>
      </c>
      <c r="AE125" s="10">
        <v>7.7012742815920597E-3</v>
      </c>
      <c r="AF125" s="10">
        <v>2.3016686323630301E-2</v>
      </c>
      <c r="AG125" s="10">
        <v>0.114920797503005</v>
      </c>
      <c r="AH125" s="10">
        <v>5.6865994465127301E-4</v>
      </c>
      <c r="AI125" s="10">
        <v>1.9441777367967799E-3</v>
      </c>
      <c r="AJ125" s="5">
        <v>0.32847758310493702</v>
      </c>
      <c r="AK125" s="5">
        <v>0.30545404603367599</v>
      </c>
      <c r="AL125" s="5">
        <v>0.264036101954925</v>
      </c>
      <c r="AM125" s="5">
        <v>0.184823139819636</v>
      </c>
      <c r="AN125" s="5">
        <v>0.35435479712617302</v>
      </c>
      <c r="AO125" s="5">
        <v>0.32412089117888798</v>
      </c>
    </row>
    <row r="126" spans="1:41" ht="33" x14ac:dyDescent="0.3">
      <c r="A126" s="5" t="s">
        <v>29</v>
      </c>
      <c r="B126" s="5" t="s">
        <v>60</v>
      </c>
      <c r="C126" s="6">
        <v>8.7460000000000004</v>
      </c>
      <c r="D126" s="5">
        <v>464.30160999999998</v>
      </c>
      <c r="E126" s="5" t="s">
        <v>61</v>
      </c>
      <c r="F126" s="5" t="s">
        <v>416</v>
      </c>
      <c r="G126" s="7" t="s">
        <v>417</v>
      </c>
      <c r="H126" s="11" t="s">
        <v>909</v>
      </c>
      <c r="I126" s="5">
        <v>1</v>
      </c>
      <c r="J126" s="5" t="s">
        <v>418</v>
      </c>
      <c r="K126" s="5"/>
      <c r="L126" s="5"/>
      <c r="M126" s="9"/>
      <c r="N126" s="9"/>
      <c r="O126" s="9"/>
      <c r="P126" s="9"/>
      <c r="Q126" s="5">
        <v>1.0724524383354701</v>
      </c>
      <c r="R126" s="5">
        <v>1.15422816646001</v>
      </c>
      <c r="S126" s="5">
        <v>0.938820653309275</v>
      </c>
      <c r="T126" s="5">
        <v>1.1467005296897499</v>
      </c>
      <c r="U126" s="9">
        <v>3.1407128286870098E-4</v>
      </c>
      <c r="V126" s="10">
        <v>1.6433469439205101E-3</v>
      </c>
      <c r="W126" s="5">
        <v>0.54116705427363498</v>
      </c>
      <c r="X126" s="9">
        <v>2.3455184315623101E-2</v>
      </c>
      <c r="Y126" s="10">
        <v>8.5472014839872906E-2</v>
      </c>
      <c r="Z126" s="5">
        <v>0.41328529332924901</v>
      </c>
      <c r="AA126" s="9">
        <v>0.20779434360576099</v>
      </c>
      <c r="AB126" s="10">
        <v>0.51199340706332097</v>
      </c>
      <c r="AC126" s="5">
        <v>-0.27105712013266398</v>
      </c>
      <c r="AD126" s="10">
        <v>6.4834516621914396E-4</v>
      </c>
      <c r="AE126" s="10">
        <v>5.1217725809513696E-3</v>
      </c>
      <c r="AF126" s="10">
        <v>6.4191411820535102E-2</v>
      </c>
      <c r="AG126" s="10">
        <v>0.134288436489544</v>
      </c>
      <c r="AH126" s="10">
        <v>1.0177021150414899E-3</v>
      </c>
      <c r="AI126" s="10">
        <v>1.4525536559979501E-3</v>
      </c>
      <c r="AJ126" s="5">
        <v>0.34727885299442401</v>
      </c>
      <c r="AK126" s="5">
        <v>0.32005862114549299</v>
      </c>
      <c r="AL126" s="5">
        <v>0.21628457453004901</v>
      </c>
      <c r="AM126" s="5">
        <v>0.175703576999588</v>
      </c>
      <c r="AN126" s="5">
        <v>0.33885765091916598</v>
      </c>
      <c r="AO126" s="5">
        <v>0.33254415062223303</v>
      </c>
    </row>
    <row r="127" spans="1:41" ht="33" x14ac:dyDescent="0.3">
      <c r="A127" s="5" t="s">
        <v>29</v>
      </c>
      <c r="B127" s="5" t="s">
        <v>60</v>
      </c>
      <c r="C127" s="6">
        <v>8.2550000000000008</v>
      </c>
      <c r="D127" s="5">
        <v>448.30761999999999</v>
      </c>
      <c r="E127" s="5" t="s">
        <v>61</v>
      </c>
      <c r="F127" s="5" t="s">
        <v>414</v>
      </c>
      <c r="G127" s="7" t="s">
        <v>419</v>
      </c>
      <c r="H127" s="11" t="s">
        <v>910</v>
      </c>
      <c r="I127" s="5">
        <v>1</v>
      </c>
      <c r="J127" s="5" t="s">
        <v>420</v>
      </c>
      <c r="K127" s="5"/>
      <c r="L127" s="5"/>
      <c r="M127" s="9"/>
      <c r="N127" s="9"/>
      <c r="O127" s="9"/>
      <c r="P127" s="9"/>
      <c r="Q127" s="5">
        <v>1.71780913572146</v>
      </c>
      <c r="R127" s="5">
        <v>1.59467216205577</v>
      </c>
      <c r="S127" s="5">
        <v>1.38640220136213</v>
      </c>
      <c r="T127" s="5">
        <v>1.57711689688054</v>
      </c>
      <c r="U127" s="9">
        <v>2.6980334048133899E-8</v>
      </c>
      <c r="V127" s="10">
        <v>5.3051345386190402E-7</v>
      </c>
      <c r="W127" s="5">
        <v>0.88666671968033095</v>
      </c>
      <c r="X127" s="9">
        <v>7.5469366903096005E-4</v>
      </c>
      <c r="Y127" s="10">
        <v>7.4318835719818302E-3</v>
      </c>
      <c r="Z127" s="5">
        <v>0.65061405976072595</v>
      </c>
      <c r="AA127" s="9">
        <v>3.5239309694988098E-2</v>
      </c>
      <c r="AB127" s="10">
        <v>0.189053332463086</v>
      </c>
      <c r="AC127" s="5">
        <v>-0.40480033960706102</v>
      </c>
      <c r="AD127" s="10">
        <v>2.7980319360571201E-2</v>
      </c>
      <c r="AE127" s="10">
        <v>4.4743527645825697E-2</v>
      </c>
      <c r="AF127" s="10">
        <v>5.9128174341186703E-2</v>
      </c>
      <c r="AG127" s="10">
        <v>0.41541369327312799</v>
      </c>
      <c r="AH127" s="10">
        <v>7.5148227770456301E-3</v>
      </c>
      <c r="AI127" s="10">
        <v>4.7566709420404897E-2</v>
      </c>
      <c r="AJ127" s="5">
        <v>0.22795047576725899</v>
      </c>
      <c r="AK127" s="5">
        <v>0.23247399914060399</v>
      </c>
      <c r="AL127" s="5">
        <v>0.220432988475085</v>
      </c>
      <c r="AM127" s="5">
        <v>9.6089052152699306E-2</v>
      </c>
      <c r="AN127" s="5">
        <v>0.27850244139830599</v>
      </c>
      <c r="AO127" s="5">
        <v>0.210624070812852</v>
      </c>
    </row>
    <row r="128" spans="1:41" ht="14.45" customHeight="1" x14ac:dyDescent="0.3">
      <c r="A128" s="5" t="s">
        <v>29</v>
      </c>
      <c r="B128" s="5" t="s">
        <v>30</v>
      </c>
      <c r="C128" s="6">
        <v>9.4329999999999998</v>
      </c>
      <c r="D128" s="5">
        <v>416.31589000000002</v>
      </c>
      <c r="E128" s="5" t="s">
        <v>413</v>
      </c>
      <c r="F128" s="5" t="s">
        <v>421</v>
      </c>
      <c r="G128" s="7" t="s">
        <v>422</v>
      </c>
      <c r="H128" s="7" t="s">
        <v>423</v>
      </c>
      <c r="I128" s="5">
        <v>1</v>
      </c>
      <c r="J128" s="5" t="s">
        <v>424</v>
      </c>
      <c r="K128" s="5"/>
      <c r="L128" s="5"/>
      <c r="M128" s="9"/>
      <c r="N128" s="9"/>
      <c r="O128" s="9"/>
      <c r="P128" s="9"/>
      <c r="Q128" s="5">
        <v>1.43841045071159</v>
      </c>
      <c r="R128" s="5">
        <v>1.26872960614414</v>
      </c>
      <c r="S128" s="5">
        <v>0.119379618255954</v>
      </c>
      <c r="T128" s="5">
        <v>0.86689505148970503</v>
      </c>
      <c r="U128" s="9">
        <v>1.5856522866311199E-4</v>
      </c>
      <c r="V128" s="10">
        <v>9.0661215039625296E-4</v>
      </c>
      <c r="W128" s="5">
        <v>0.68039551328360304</v>
      </c>
      <c r="X128" s="9">
        <v>7.1155099148300996E-3</v>
      </c>
      <c r="Y128" s="10">
        <v>3.73865272352518E-2</v>
      </c>
      <c r="Z128" s="5">
        <v>0.645429068387946</v>
      </c>
      <c r="AA128" s="9">
        <v>0.85366917032631595</v>
      </c>
      <c r="AB128" s="10">
        <v>0.93784347402117596</v>
      </c>
      <c r="AC128" s="5">
        <v>3.4153067792032601E-2</v>
      </c>
      <c r="AD128" s="10">
        <v>0.83125049117995697</v>
      </c>
      <c r="AE128" s="10">
        <v>5.4840372614861403E-2</v>
      </c>
      <c r="AF128" s="10">
        <v>0.94487132938290996</v>
      </c>
      <c r="AG128" s="10">
        <v>0.54801221929349897</v>
      </c>
      <c r="AH128" s="10">
        <v>0.21888625473260401</v>
      </c>
      <c r="AI128" s="10">
        <v>0.57251149346882002</v>
      </c>
      <c r="AJ128" s="5">
        <v>2.2397385796920501E-2</v>
      </c>
      <c r="AK128" s="5">
        <v>0.22266623462269799</v>
      </c>
      <c r="AL128" s="5">
        <v>8.1774490715100599E-3</v>
      </c>
      <c r="AM128" s="5">
        <v>7.0954647307201496E-2</v>
      </c>
      <c r="AN128" s="5">
        <v>0.130136189716728</v>
      </c>
      <c r="AO128" s="5">
        <v>6.0623620543707298E-2</v>
      </c>
    </row>
    <row r="129" spans="1:41" ht="14.45" customHeight="1" x14ac:dyDescent="0.3">
      <c r="A129" s="5" t="s">
        <v>29</v>
      </c>
      <c r="B129" s="5" t="s">
        <v>30</v>
      </c>
      <c r="C129" s="6">
        <v>3.5470000000000002</v>
      </c>
      <c r="D129" s="5">
        <v>180.06555</v>
      </c>
      <c r="E129" s="5" t="s">
        <v>31</v>
      </c>
      <c r="F129" s="5" t="s">
        <v>425</v>
      </c>
      <c r="G129" s="7" t="s">
        <v>426</v>
      </c>
      <c r="H129" s="7" t="s">
        <v>427</v>
      </c>
      <c r="I129" s="5">
        <v>1</v>
      </c>
      <c r="J129" s="5" t="s">
        <v>428</v>
      </c>
      <c r="K129" s="5" t="s">
        <v>39</v>
      </c>
      <c r="L129" s="5" t="s">
        <v>39</v>
      </c>
      <c r="M129" s="9">
        <v>7.4342820660178305E-2</v>
      </c>
      <c r="N129" s="9">
        <v>0.33053146442438203</v>
      </c>
      <c r="O129" s="9">
        <v>4.9402936513853003E-2</v>
      </c>
      <c r="P129" s="9">
        <v>0.23741015358461601</v>
      </c>
      <c r="Q129" s="5">
        <v>1.9941920743686401</v>
      </c>
      <c r="R129" s="5">
        <v>1.8023254494454</v>
      </c>
      <c r="S129" s="5">
        <v>1.24216276834589</v>
      </c>
      <c r="T129" s="5">
        <v>1.2803400113610699</v>
      </c>
      <c r="U129" s="9">
        <v>1.45880829298757E-3</v>
      </c>
      <c r="V129" s="10">
        <v>6.3425431071719302E-3</v>
      </c>
      <c r="W129" s="5">
        <v>-0.76587854444338499</v>
      </c>
      <c r="X129" s="9">
        <v>0.47953081731764702</v>
      </c>
      <c r="Y129" s="10">
        <v>0.61906595640389095</v>
      </c>
      <c r="Z129" s="5">
        <v>-0.18817147478739199</v>
      </c>
      <c r="AA129" s="9">
        <v>6.7570374246574597E-2</v>
      </c>
      <c r="AB129" s="10">
        <v>0.28102920933792103</v>
      </c>
      <c r="AC129" s="5">
        <v>0.36119524375644302</v>
      </c>
      <c r="AD129" s="10">
        <v>2.5576785818859399E-3</v>
      </c>
      <c r="AE129" s="10">
        <v>5.2659805116095797E-2</v>
      </c>
      <c r="AF129" s="10">
        <v>5.4641620633399501E-2</v>
      </c>
      <c r="AG129" s="10">
        <v>3.6861079176537102E-2</v>
      </c>
      <c r="AH129" s="10">
        <v>4.9735263683312998E-2</v>
      </c>
      <c r="AI129" s="10">
        <v>3.3647214207916103E-2</v>
      </c>
      <c r="AJ129" s="5">
        <v>-0.30926596803929002</v>
      </c>
      <c r="AK129" s="5">
        <v>-0.22465062948148801</v>
      </c>
      <c r="AL129" s="5">
        <v>-0.22435756713531699</v>
      </c>
      <c r="AM129" s="5">
        <v>-0.243129027638219</v>
      </c>
      <c r="AN129" s="5">
        <v>-0.20633115587487899</v>
      </c>
      <c r="AO129" s="5">
        <v>-0.22545207353364399</v>
      </c>
    </row>
    <row r="130" spans="1:41" ht="14.45" customHeight="1" x14ac:dyDescent="0.3">
      <c r="A130" s="5" t="s">
        <v>29</v>
      </c>
      <c r="B130" s="5" t="s">
        <v>60</v>
      </c>
      <c r="C130" s="6">
        <v>7.0149999999999997</v>
      </c>
      <c r="D130" s="5">
        <v>159.10272000000001</v>
      </c>
      <c r="E130" s="5" t="s">
        <v>61</v>
      </c>
      <c r="F130" s="5" t="s">
        <v>66</v>
      </c>
      <c r="G130" s="7" t="s">
        <v>429</v>
      </c>
      <c r="H130" s="7" t="s">
        <v>430</v>
      </c>
      <c r="I130" s="5">
        <v>2</v>
      </c>
      <c r="J130" s="5" t="s">
        <v>431</v>
      </c>
      <c r="K130" s="5"/>
      <c r="L130" s="5"/>
      <c r="M130" s="9"/>
      <c r="N130" s="9"/>
      <c r="O130" s="9"/>
      <c r="P130" s="9"/>
      <c r="Q130" s="5">
        <v>1.18218997477361</v>
      </c>
      <c r="R130" s="5">
        <v>1.35935952272827</v>
      </c>
      <c r="S130" s="5">
        <v>0.73081205114497405</v>
      </c>
      <c r="T130" s="5">
        <v>1.0810694841359101</v>
      </c>
      <c r="U130" s="9">
        <v>2.5052097380545799E-2</v>
      </c>
      <c r="V130" s="10">
        <v>6.9837217853674E-2</v>
      </c>
      <c r="W130" s="5">
        <v>-0.47956935513885002</v>
      </c>
      <c r="X130" s="9">
        <v>0.39964616448429302</v>
      </c>
      <c r="Y130" s="10">
        <v>0.54676754626620605</v>
      </c>
      <c r="Z130" s="5">
        <v>-0.19502127536799599</v>
      </c>
      <c r="AA130" s="9">
        <v>0.37012490311222501</v>
      </c>
      <c r="AB130" s="10">
        <v>0.66787420162518596</v>
      </c>
      <c r="AC130" s="5">
        <v>0.210223673880469</v>
      </c>
      <c r="AD130" s="10">
        <v>0.48553450340783799</v>
      </c>
      <c r="AE130" s="10">
        <v>0.50505508156484402</v>
      </c>
      <c r="AF130" s="10">
        <v>0.62422647698325595</v>
      </c>
      <c r="AG130" s="10">
        <v>0.64037283833386005</v>
      </c>
      <c r="AH130" s="10">
        <v>0.48613317159889702</v>
      </c>
      <c r="AI130" s="10">
        <v>0.38714177204247302</v>
      </c>
      <c r="AJ130" s="5">
        <v>7.3213040248228195E-2</v>
      </c>
      <c r="AK130" s="5">
        <v>7.8162315481135405E-2</v>
      </c>
      <c r="AL130" s="5">
        <v>5.7883804650342201E-2</v>
      </c>
      <c r="AM130" s="5">
        <v>5.5206719315509203E-2</v>
      </c>
      <c r="AN130" s="5">
        <v>7.3932143781394899E-2</v>
      </c>
      <c r="AO130" s="5">
        <v>9.2783608064505196E-2</v>
      </c>
    </row>
    <row r="131" spans="1:41" ht="14.45" customHeight="1" x14ac:dyDescent="0.3">
      <c r="A131" s="5" t="s">
        <v>29</v>
      </c>
      <c r="B131" s="5" t="s">
        <v>60</v>
      </c>
      <c r="C131" s="6">
        <v>3.0289999999999999</v>
      </c>
      <c r="D131" s="5">
        <v>181.05089000000001</v>
      </c>
      <c r="E131" s="5" t="s">
        <v>61</v>
      </c>
      <c r="F131" s="5" t="s">
        <v>432</v>
      </c>
      <c r="G131" s="7" t="s">
        <v>433</v>
      </c>
      <c r="H131" s="7" t="s">
        <v>434</v>
      </c>
      <c r="I131" s="5">
        <v>1</v>
      </c>
      <c r="J131" s="5" t="s">
        <v>435</v>
      </c>
      <c r="K131" s="5"/>
      <c r="L131" s="5"/>
      <c r="M131" s="9"/>
      <c r="N131" s="9"/>
      <c r="O131" s="9"/>
      <c r="P131" s="9"/>
      <c r="Q131" s="5">
        <v>0.84630128020080797</v>
      </c>
      <c r="R131" s="5">
        <v>0.74845430710191796</v>
      </c>
      <c r="S131" s="5">
        <v>1.6419552672179101</v>
      </c>
      <c r="T131" s="5">
        <v>1.5051279272322799</v>
      </c>
      <c r="U131" s="9">
        <v>0.101082355127726</v>
      </c>
      <c r="V131" s="10">
        <v>0.20184486868770299</v>
      </c>
      <c r="W131" s="5">
        <v>0.34318029315686199</v>
      </c>
      <c r="X131" s="9">
        <v>0.61604319349562797</v>
      </c>
      <c r="Y131" s="10">
        <v>0.73887054993529599</v>
      </c>
      <c r="Z131" s="5">
        <v>-0.13317248884801899</v>
      </c>
      <c r="AA131" s="9">
        <v>2.18041956335394E-2</v>
      </c>
      <c r="AB131" s="10">
        <v>0.13968071488498801</v>
      </c>
      <c r="AC131" s="5">
        <v>-0.48351416043406797</v>
      </c>
      <c r="AD131" s="10">
        <v>0.107651035626754</v>
      </c>
      <c r="AE131" s="10">
        <v>0.33949026531142501</v>
      </c>
      <c r="AF131" s="10">
        <v>0.27506921066880902</v>
      </c>
      <c r="AG131" s="10">
        <v>0.61116729906246203</v>
      </c>
      <c r="AH131" s="10">
        <v>0.58693326945447799</v>
      </c>
      <c r="AI131" s="10">
        <v>0.68684142924943903</v>
      </c>
      <c r="AJ131" s="5">
        <v>0.167913246084441</v>
      </c>
      <c r="AK131" s="5">
        <v>0.11182564697054501</v>
      </c>
      <c r="AL131" s="5">
        <v>0.12854114288683899</v>
      </c>
      <c r="AM131" s="5">
        <v>6.0070486152868002E-2</v>
      </c>
      <c r="AN131" s="5">
        <v>5.7701970607270399E-2</v>
      </c>
      <c r="AO131" s="5">
        <v>4.3325703527091801E-2</v>
      </c>
    </row>
    <row r="132" spans="1:41" ht="14.45" customHeight="1" x14ac:dyDescent="0.3">
      <c r="A132" s="5" t="s">
        <v>41</v>
      </c>
      <c r="B132" s="5" t="s">
        <v>30</v>
      </c>
      <c r="C132" s="6">
        <v>1.5309999999999999</v>
      </c>
      <c r="D132" s="5">
        <v>137.04562000000001</v>
      </c>
      <c r="E132" s="5" t="s">
        <v>31</v>
      </c>
      <c r="F132" s="5" t="s">
        <v>436</v>
      </c>
      <c r="G132" s="7" t="s">
        <v>437</v>
      </c>
      <c r="H132" s="7" t="s">
        <v>438</v>
      </c>
      <c r="I132" s="5">
        <v>1</v>
      </c>
      <c r="J132" s="5" t="s">
        <v>439</v>
      </c>
      <c r="K132" s="5" t="s">
        <v>39</v>
      </c>
      <c r="L132" s="5" t="s">
        <v>39</v>
      </c>
      <c r="M132" s="9">
        <v>0.59856326145616401</v>
      </c>
      <c r="N132" s="9">
        <v>0.80493243544769399</v>
      </c>
      <c r="O132" s="9">
        <v>0.88174858053093197</v>
      </c>
      <c r="P132" s="9">
        <v>0.95816383212666301</v>
      </c>
      <c r="Q132" s="5">
        <v>0.61244397236083603</v>
      </c>
      <c r="R132" s="5">
        <v>0.70150450113945495</v>
      </c>
      <c r="S132" s="5">
        <v>1.15004015560657</v>
      </c>
      <c r="T132" s="5">
        <v>1.07832184823741</v>
      </c>
      <c r="U132" s="9">
        <v>0.21234216753306601</v>
      </c>
      <c r="V132" s="10">
        <v>0.341991273681928</v>
      </c>
      <c r="W132" s="5">
        <v>-0.25308429102777402</v>
      </c>
      <c r="X132" s="9">
        <v>0.705603120470774</v>
      </c>
      <c r="Y132" s="10">
        <v>0.80201603268390798</v>
      </c>
      <c r="Z132" s="5">
        <v>-9.4617741156141105E-2</v>
      </c>
      <c r="AA132" s="9">
        <v>0.14925334823472899</v>
      </c>
      <c r="AB132" s="10">
        <v>0.44175531382522398</v>
      </c>
      <c r="AC132" s="5">
        <v>0.33361372436355202</v>
      </c>
      <c r="AD132" s="10">
        <v>0.33137050448515198</v>
      </c>
      <c r="AE132" s="10">
        <v>0.60329849538647695</v>
      </c>
      <c r="AF132" s="10">
        <v>8.0935461519546798E-3</v>
      </c>
      <c r="AG132" s="10">
        <v>0.268394656623411</v>
      </c>
      <c r="AH132" s="10">
        <v>0.92802956237198797</v>
      </c>
      <c r="AI132" s="10">
        <v>0.19499787046640801</v>
      </c>
      <c r="AJ132" s="5">
        <v>-0.10184021190138701</v>
      </c>
      <c r="AK132" s="5">
        <v>-6.0973744186288502E-2</v>
      </c>
      <c r="AL132" s="5">
        <v>-0.305639620223849</v>
      </c>
      <c r="AM132" s="5">
        <v>-0.13032819126081399</v>
      </c>
      <c r="AN132" s="5">
        <v>-9.6010597323613403E-3</v>
      </c>
      <c r="AO132" s="5">
        <v>-0.138664395345898</v>
      </c>
    </row>
    <row r="133" spans="1:41" ht="33" x14ac:dyDescent="0.3">
      <c r="A133" s="5" t="s">
        <v>29</v>
      </c>
      <c r="B133" s="5" t="s">
        <v>30</v>
      </c>
      <c r="C133" s="6">
        <v>4.8220000000000001</v>
      </c>
      <c r="D133" s="5">
        <v>206.08089000000001</v>
      </c>
      <c r="E133" s="5" t="s">
        <v>31</v>
      </c>
      <c r="F133" s="5" t="s">
        <v>440</v>
      </c>
      <c r="G133" s="7" t="s">
        <v>441</v>
      </c>
      <c r="H133" s="11" t="s">
        <v>911</v>
      </c>
      <c r="I133" s="5">
        <v>1</v>
      </c>
      <c r="J133" s="5" t="s">
        <v>442</v>
      </c>
      <c r="K133" s="5"/>
      <c r="L133" s="5"/>
      <c r="M133" s="9"/>
      <c r="N133" s="9"/>
      <c r="O133" s="9"/>
      <c r="P133" s="9"/>
      <c r="Q133" s="5">
        <v>0.93481935096882196</v>
      </c>
      <c r="R133" s="5">
        <v>0.99727264471538102</v>
      </c>
      <c r="S133" s="5">
        <v>0.61010711063817602</v>
      </c>
      <c r="T133" s="5">
        <v>0.92825884915999901</v>
      </c>
      <c r="U133" s="9">
        <v>4.8632169931021797E-2</v>
      </c>
      <c r="V133" s="10">
        <v>0.119510033535201</v>
      </c>
      <c r="W133" s="5">
        <v>-0.39617676039121102</v>
      </c>
      <c r="X133" s="9">
        <v>3.6463144016947598E-3</v>
      </c>
      <c r="Y133" s="10">
        <v>2.51077435832434E-2</v>
      </c>
      <c r="Z133" s="5">
        <v>-0.93460327422511302</v>
      </c>
      <c r="AA133" s="9">
        <v>0.44405824867911697</v>
      </c>
      <c r="AB133" s="10">
        <v>0.72344268158008096</v>
      </c>
      <c r="AC133" s="5">
        <v>-0.17520209903759101</v>
      </c>
      <c r="AD133" s="10">
        <v>0.36785098634340302</v>
      </c>
      <c r="AE133" s="10">
        <v>0.34123035769625898</v>
      </c>
      <c r="AF133" s="10">
        <v>0.49180759032077997</v>
      </c>
      <c r="AG133" s="10">
        <v>0.325245997271918</v>
      </c>
      <c r="AH133" s="10">
        <v>0.67138882417878998</v>
      </c>
      <c r="AI133" s="10">
        <v>0.34499034833930198</v>
      </c>
      <c r="AJ133" s="5">
        <v>9.4446537909132905E-2</v>
      </c>
      <c r="AK133" s="5">
        <v>0.111425912754386</v>
      </c>
      <c r="AL133" s="5">
        <v>8.1162674269969398E-2</v>
      </c>
      <c r="AM133" s="5">
        <v>0.11594449055277101</v>
      </c>
      <c r="AN133" s="5">
        <v>4.5073190793334501E-2</v>
      </c>
      <c r="AO133" s="5">
        <v>0.101275003074631</v>
      </c>
    </row>
    <row r="134" spans="1:41" ht="14.45" customHeight="1" x14ac:dyDescent="0.3">
      <c r="A134" s="5" t="s">
        <v>29</v>
      </c>
      <c r="B134" s="5" t="s">
        <v>60</v>
      </c>
      <c r="C134" s="6">
        <v>2.7269999999999999</v>
      </c>
      <c r="D134" s="5">
        <v>212.00274999999999</v>
      </c>
      <c r="E134" s="5" t="s">
        <v>61</v>
      </c>
      <c r="F134" s="5" t="s">
        <v>443</v>
      </c>
      <c r="G134" s="7" t="s">
        <v>444</v>
      </c>
      <c r="H134" s="7" t="s">
        <v>445</v>
      </c>
      <c r="I134" s="5">
        <v>1</v>
      </c>
      <c r="J134" s="5" t="s">
        <v>446</v>
      </c>
      <c r="K134" s="5"/>
      <c r="L134" s="5"/>
      <c r="M134" s="9"/>
      <c r="N134" s="9"/>
      <c r="O134" s="9"/>
      <c r="P134" s="9"/>
      <c r="Q134" s="5">
        <v>0.136655245531559</v>
      </c>
      <c r="R134" s="5">
        <v>0.45623764208471501</v>
      </c>
      <c r="S134" s="5">
        <v>1.2092748079453399</v>
      </c>
      <c r="T134" s="5">
        <v>1.03607036719996</v>
      </c>
      <c r="U134" s="9">
        <v>0.77462354536994804</v>
      </c>
      <c r="V134" s="10">
        <v>0.84603610249141303</v>
      </c>
      <c r="W134" s="5">
        <v>-5.68974159447862E-2</v>
      </c>
      <c r="X134" s="9">
        <v>0.52968455450293095</v>
      </c>
      <c r="Y134" s="10">
        <v>0.66493221603001196</v>
      </c>
      <c r="Z134" s="5">
        <v>0.146162130756123</v>
      </c>
      <c r="AA134" s="9">
        <v>0.11255853757479201</v>
      </c>
      <c r="AB134" s="10">
        <v>0.38005141560723099</v>
      </c>
      <c r="AC134" s="5">
        <v>0.35132590868084301</v>
      </c>
      <c r="AD134" s="10">
        <v>7.4157962573962302E-2</v>
      </c>
      <c r="AE134" s="10">
        <v>0.76243005081507598</v>
      </c>
      <c r="AF134" s="10">
        <v>0.17561658107211001</v>
      </c>
      <c r="AG134" s="10">
        <v>0.75737118380526502</v>
      </c>
      <c r="AH134" s="10">
        <v>0.179152682518428</v>
      </c>
      <c r="AI134" s="10">
        <v>0.54615996380345599</v>
      </c>
      <c r="AJ134" s="5">
        <v>-0.186057963692073</v>
      </c>
      <c r="AK134" s="5">
        <v>-3.5490687906137498E-2</v>
      </c>
      <c r="AL134" s="5">
        <v>-0.15914688749572101</v>
      </c>
      <c r="AM134" s="5">
        <v>-3.65227369524843E-2</v>
      </c>
      <c r="AN134" s="5">
        <v>-0.142071780985672</v>
      </c>
      <c r="AO134" s="5">
        <v>-6.4822474846608094E-2</v>
      </c>
    </row>
    <row r="135" spans="1:41" ht="14.45" customHeight="1" x14ac:dyDescent="0.3">
      <c r="A135" s="5" t="s">
        <v>41</v>
      </c>
      <c r="B135" s="5" t="s">
        <v>30</v>
      </c>
      <c r="C135" s="6">
        <v>4.508</v>
      </c>
      <c r="D135" s="5">
        <v>132.10212999999999</v>
      </c>
      <c r="E135" s="5" t="s">
        <v>31</v>
      </c>
      <c r="F135" s="5" t="s">
        <v>447</v>
      </c>
      <c r="G135" s="7" t="s">
        <v>448</v>
      </c>
      <c r="H135" s="7" t="s">
        <v>449</v>
      </c>
      <c r="I135" s="5">
        <v>1</v>
      </c>
      <c r="J135" s="5" t="s">
        <v>450</v>
      </c>
      <c r="K135" s="5" t="s">
        <v>39</v>
      </c>
      <c r="L135" s="5" t="s">
        <v>39</v>
      </c>
      <c r="M135" s="9">
        <v>0.97385428030662302</v>
      </c>
      <c r="N135" s="9">
        <v>0.99094924906218396</v>
      </c>
      <c r="O135" s="9">
        <v>0.69238473653216104</v>
      </c>
      <c r="P135" s="9">
        <v>0.87957045465602801</v>
      </c>
      <c r="Q135" s="5">
        <v>0.35120869240630598</v>
      </c>
      <c r="R135" s="5">
        <v>0.38751218027780798</v>
      </c>
      <c r="S135" s="5">
        <v>0.71580495530099997</v>
      </c>
      <c r="T135" s="5">
        <v>0.66196202112505897</v>
      </c>
      <c r="U135" s="9">
        <v>0.40611963096537401</v>
      </c>
      <c r="V135" s="10">
        <v>0.544100029041511</v>
      </c>
      <c r="W135" s="5">
        <v>-0.15450747849614099</v>
      </c>
      <c r="X135" s="9">
        <v>0.73186215104261299</v>
      </c>
      <c r="Y135" s="10">
        <v>0.81979439132064802</v>
      </c>
      <c r="Z135" s="5">
        <v>-7.6311381689331603E-2</v>
      </c>
      <c r="AA135" s="9">
        <v>0.29845629090790998</v>
      </c>
      <c r="AB135" s="10">
        <v>0.601569032119733</v>
      </c>
      <c r="AC135" s="5">
        <v>0.20585947280319</v>
      </c>
      <c r="AD135" s="10">
        <v>0.97389768473796701</v>
      </c>
      <c r="AE135" s="10">
        <v>0.31082322331580398</v>
      </c>
      <c r="AF135" s="10">
        <v>0.66881368096803995</v>
      </c>
      <c r="AG135" s="10">
        <v>0.87900251874949098</v>
      </c>
      <c r="AH135" s="10">
        <v>0.245247850030898</v>
      </c>
      <c r="AI135" s="10">
        <v>0.336132048137185</v>
      </c>
      <c r="AJ135" s="5">
        <v>3.4394386583545501E-3</v>
      </c>
      <c r="AK135" s="5">
        <v>0.11860685242324601</v>
      </c>
      <c r="AL135" s="5">
        <v>5.0556929661087803E-2</v>
      </c>
      <c r="AM135" s="5">
        <v>1.80018687212001E-2</v>
      </c>
      <c r="AN135" s="5">
        <v>-0.123044950578304</v>
      </c>
      <c r="AO135" s="5">
        <v>-0.103140214215271</v>
      </c>
    </row>
    <row r="136" spans="1:41" ht="14.45" customHeight="1" x14ac:dyDescent="0.3">
      <c r="A136" s="5" t="s">
        <v>29</v>
      </c>
      <c r="B136" s="5" t="s">
        <v>30</v>
      </c>
      <c r="C136" s="6">
        <v>1.9059999999999999</v>
      </c>
      <c r="D136" s="5">
        <v>209.09196</v>
      </c>
      <c r="E136" s="5" t="s">
        <v>31</v>
      </c>
      <c r="F136" s="5" t="s">
        <v>451</v>
      </c>
      <c r="G136" s="7" t="s">
        <v>452</v>
      </c>
      <c r="H136" s="7" t="s">
        <v>453</v>
      </c>
      <c r="I136" s="5">
        <v>2</v>
      </c>
      <c r="J136" s="5" t="s">
        <v>454</v>
      </c>
      <c r="K136" s="5"/>
      <c r="L136" s="5"/>
      <c r="M136" s="9"/>
      <c r="N136" s="9"/>
      <c r="O136" s="9"/>
      <c r="P136" s="9"/>
      <c r="Q136" s="5">
        <v>1.44816165882853</v>
      </c>
      <c r="R136" s="5">
        <v>1.2789729181926299</v>
      </c>
      <c r="S136" s="5">
        <v>1.4785574717233401</v>
      </c>
      <c r="T136" s="5">
        <v>1.2873356674633001</v>
      </c>
      <c r="U136" s="9">
        <v>5.5102375276498399E-3</v>
      </c>
      <c r="V136" s="10">
        <v>1.9761102990765399E-2</v>
      </c>
      <c r="W136" s="5">
        <v>-0.59813639313353495</v>
      </c>
      <c r="X136" s="9">
        <v>0.35088685940960102</v>
      </c>
      <c r="Y136" s="10">
        <v>0.50010824774270901</v>
      </c>
      <c r="Z136" s="5">
        <v>-0.238575341888316</v>
      </c>
      <c r="AA136" s="9">
        <v>3.5537619714396597E-2</v>
      </c>
      <c r="AB136" s="10">
        <v>0.18997814902231899</v>
      </c>
      <c r="AC136" s="5">
        <v>0.43295600809984902</v>
      </c>
      <c r="AD136" s="10">
        <v>0.100635787125192</v>
      </c>
      <c r="AE136" s="10">
        <v>0.472613824315397</v>
      </c>
      <c r="AF136" s="10">
        <v>0.248137824071017</v>
      </c>
      <c r="AG136" s="10">
        <v>0.47992925840814599</v>
      </c>
      <c r="AH136" s="10">
        <v>2.9492986883448099E-3</v>
      </c>
      <c r="AI136" s="10">
        <v>0.189950090675298</v>
      </c>
      <c r="AJ136" s="5">
        <v>-0.17130045899310301</v>
      </c>
      <c r="AK136" s="5">
        <v>-8.4201157389540995E-2</v>
      </c>
      <c r="AL136" s="5">
        <v>-0.13594262963769499</v>
      </c>
      <c r="AM136" s="5">
        <v>-8.33958069917871E-2</v>
      </c>
      <c r="AN136" s="5">
        <v>-0.30828564577968898</v>
      </c>
      <c r="AO136" s="5">
        <v>-0.14023151338186901</v>
      </c>
    </row>
    <row r="137" spans="1:41" ht="14.45" customHeight="1" x14ac:dyDescent="0.3">
      <c r="A137" s="5" t="s">
        <v>29</v>
      </c>
      <c r="B137" s="5" t="s">
        <v>30</v>
      </c>
      <c r="C137" s="6">
        <v>5.4009999999999998</v>
      </c>
      <c r="D137" s="5">
        <v>192.0658</v>
      </c>
      <c r="E137" s="5" t="s">
        <v>455</v>
      </c>
      <c r="F137" s="5" t="s">
        <v>451</v>
      </c>
      <c r="G137" s="7" t="s">
        <v>456</v>
      </c>
      <c r="H137" s="7" t="s">
        <v>457</v>
      </c>
      <c r="I137" s="5">
        <v>2</v>
      </c>
      <c r="J137" s="5" t="s">
        <v>454</v>
      </c>
      <c r="K137" s="5"/>
      <c r="L137" s="5"/>
      <c r="M137" s="9"/>
      <c r="N137" s="9"/>
      <c r="O137" s="9"/>
      <c r="P137" s="9"/>
      <c r="Q137" s="5">
        <v>1.20568142852375</v>
      </c>
      <c r="R137" s="5">
        <v>1.0800344023955599</v>
      </c>
      <c r="S137" s="5">
        <v>1.09161065947873</v>
      </c>
      <c r="T137" s="5">
        <v>0.93459871682172901</v>
      </c>
      <c r="U137" s="9">
        <v>2.6534455383783E-2</v>
      </c>
      <c r="V137" s="10">
        <v>7.3158513675003201E-2</v>
      </c>
      <c r="W137" s="5">
        <v>-0.48191845229596703</v>
      </c>
      <c r="X137" s="9">
        <v>0.33685167545672701</v>
      </c>
      <c r="Y137" s="10">
        <v>0.48761223217331301</v>
      </c>
      <c r="Z137" s="5">
        <v>-0.256929414754139</v>
      </c>
      <c r="AA137" s="9">
        <v>0.142654392205805</v>
      </c>
      <c r="AB137" s="10">
        <v>0.43046229606519898</v>
      </c>
      <c r="AC137" s="5">
        <v>0.31621849456608198</v>
      </c>
      <c r="AD137" s="10">
        <v>9.1138105538021805E-2</v>
      </c>
      <c r="AE137" s="10">
        <v>0.41916245221998899</v>
      </c>
      <c r="AF137" s="10">
        <v>0.274956839123913</v>
      </c>
      <c r="AG137" s="10">
        <v>0.51563013606577301</v>
      </c>
      <c r="AH137" s="10">
        <v>1.21555016323871E-3</v>
      </c>
      <c r="AI137" s="10">
        <v>0.152401623450312</v>
      </c>
      <c r="AJ137" s="5">
        <v>-0.176194757821477</v>
      </c>
      <c r="AK137" s="5">
        <v>-9.4665628119709397E-2</v>
      </c>
      <c r="AL137" s="5">
        <v>-0.128570987591479</v>
      </c>
      <c r="AM137" s="5">
        <v>-7.6767441820142598E-2</v>
      </c>
      <c r="AN137" s="5">
        <v>-0.33396549268209602</v>
      </c>
      <c r="AO137" s="5">
        <v>-0.15296434742413401</v>
      </c>
    </row>
    <row r="138" spans="1:41" ht="14.45" customHeight="1" x14ac:dyDescent="0.3">
      <c r="A138" s="5" t="s">
        <v>29</v>
      </c>
      <c r="B138" s="5" t="s">
        <v>30</v>
      </c>
      <c r="C138" s="6">
        <v>4.6369999999999996</v>
      </c>
      <c r="D138" s="5">
        <v>211.14456000000001</v>
      </c>
      <c r="E138" s="5" t="s">
        <v>31</v>
      </c>
      <c r="F138" s="5" t="s">
        <v>458</v>
      </c>
      <c r="G138" s="7" t="s">
        <v>459</v>
      </c>
      <c r="H138" s="7" t="s">
        <v>460</v>
      </c>
      <c r="I138" s="5">
        <v>2</v>
      </c>
      <c r="J138" s="5" t="s">
        <v>461</v>
      </c>
      <c r="K138" s="5"/>
      <c r="L138" s="5"/>
      <c r="M138" s="9"/>
      <c r="N138" s="9"/>
      <c r="O138" s="9"/>
      <c r="P138" s="9"/>
      <c r="Q138" s="5">
        <v>1.7423393167013901</v>
      </c>
      <c r="R138" s="5">
        <v>1.5620899649092099</v>
      </c>
      <c r="S138" s="5">
        <v>0.943961244152974</v>
      </c>
      <c r="T138" s="5">
        <v>0.90221697100135001</v>
      </c>
      <c r="U138" s="9">
        <v>2.0523404417128302E-6</v>
      </c>
      <c r="V138" s="10">
        <v>2.3055899040856801E-5</v>
      </c>
      <c r="W138" s="5">
        <v>0.84877112435062996</v>
      </c>
      <c r="X138" s="9">
        <v>3.5820977423909897E-2</v>
      </c>
      <c r="Y138" s="10">
        <v>0.114539843457</v>
      </c>
      <c r="Z138" s="5">
        <v>0.55548948790000796</v>
      </c>
      <c r="AA138" s="9">
        <v>0.25109385842649901</v>
      </c>
      <c r="AB138" s="10">
        <v>0.55564244527821505</v>
      </c>
      <c r="AC138" s="5">
        <v>-0.272569445596402</v>
      </c>
      <c r="AD138" s="10">
        <v>0.75507516288851295</v>
      </c>
      <c r="AE138" s="10">
        <v>0.42945060452644401</v>
      </c>
      <c r="AF138" s="10">
        <v>0.18724904800328299</v>
      </c>
      <c r="AG138" s="10">
        <v>0.124742351448207</v>
      </c>
      <c r="AH138" s="10">
        <v>0.25055352281198601</v>
      </c>
      <c r="AI138" s="10">
        <v>0.84207253619160904</v>
      </c>
      <c r="AJ138" s="5">
        <v>-3.2782849164446598E-2</v>
      </c>
      <c r="AK138" s="5">
        <v>-9.2595575928884802E-2</v>
      </c>
      <c r="AL138" s="5">
        <v>-0.155013395903005</v>
      </c>
      <c r="AM138" s="5">
        <v>-0.18006317288429399</v>
      </c>
      <c r="AN138" s="5">
        <v>-0.121682476541595</v>
      </c>
      <c r="AO138" s="5">
        <v>-2.1420118806887298E-2</v>
      </c>
    </row>
    <row r="139" spans="1:41" ht="14.45" customHeight="1" x14ac:dyDescent="0.3">
      <c r="A139" s="5" t="s">
        <v>29</v>
      </c>
      <c r="B139" s="5" t="s">
        <v>30</v>
      </c>
      <c r="C139" s="6">
        <v>4.7889999999999997</v>
      </c>
      <c r="D139" s="5">
        <v>211.14453</v>
      </c>
      <c r="E139" s="5" t="s">
        <v>31</v>
      </c>
      <c r="F139" s="5" t="s">
        <v>458</v>
      </c>
      <c r="G139" s="7" t="s">
        <v>462</v>
      </c>
      <c r="H139" s="7" t="s">
        <v>463</v>
      </c>
      <c r="I139" s="5">
        <v>2</v>
      </c>
      <c r="J139" s="5" t="s">
        <v>461</v>
      </c>
      <c r="K139" s="5"/>
      <c r="L139" s="5"/>
      <c r="M139" s="9"/>
      <c r="N139" s="9"/>
      <c r="O139" s="9"/>
      <c r="P139" s="9"/>
      <c r="Q139" s="5">
        <v>0.99221967437913605</v>
      </c>
      <c r="R139" s="5">
        <v>0.87539043956811102</v>
      </c>
      <c r="S139" s="5">
        <v>0.624908747520449</v>
      </c>
      <c r="T139" s="5">
        <v>0.89073586827974405</v>
      </c>
      <c r="U139" s="9">
        <v>1.4678062599028201E-3</v>
      </c>
      <c r="V139" s="10">
        <v>6.37145341298616E-3</v>
      </c>
      <c r="W139" s="5">
        <v>0.49187558783259999</v>
      </c>
      <c r="X139" s="9">
        <v>3.9797681955631497E-3</v>
      </c>
      <c r="Y139" s="10">
        <v>2.6079978537591399E-2</v>
      </c>
      <c r="Z139" s="5">
        <v>0.62767978576260097</v>
      </c>
      <c r="AA139" s="9">
        <v>0.39882144073409798</v>
      </c>
      <c r="AB139" s="10">
        <v>0.69063505753216703</v>
      </c>
      <c r="AC139" s="5">
        <v>-0.179487239186814</v>
      </c>
      <c r="AD139" s="10">
        <v>0.92140829711592498</v>
      </c>
      <c r="AE139" s="10">
        <v>0.46205538453886702</v>
      </c>
      <c r="AF139" s="10">
        <v>0.957633963233397</v>
      </c>
      <c r="AG139" s="10">
        <v>0.48582566258041598</v>
      </c>
      <c r="AH139" s="10">
        <v>0.21235619640896899</v>
      </c>
      <c r="AI139" s="10">
        <v>0.833775740154442</v>
      </c>
      <c r="AJ139" s="5">
        <v>1.03705417247567E-2</v>
      </c>
      <c r="AK139" s="5">
        <v>-8.6214104692342794E-2</v>
      </c>
      <c r="AL139" s="5">
        <v>6.2823103268352899E-3</v>
      </c>
      <c r="AM139" s="5">
        <v>-8.22836651844642E-2</v>
      </c>
      <c r="AN139" s="5">
        <v>-0.131984692503374</v>
      </c>
      <c r="AO139" s="5">
        <v>2.2561389550475E-2</v>
      </c>
    </row>
    <row r="140" spans="1:41" ht="14.45" customHeight="1" x14ac:dyDescent="0.3">
      <c r="A140" s="5" t="s">
        <v>29</v>
      </c>
      <c r="B140" s="5" t="s">
        <v>30</v>
      </c>
      <c r="C140" s="6">
        <v>9.3219999999999992</v>
      </c>
      <c r="D140" s="5">
        <v>288.25378000000001</v>
      </c>
      <c r="E140" s="5" t="s">
        <v>31</v>
      </c>
      <c r="F140" s="5" t="s">
        <v>464</v>
      </c>
      <c r="G140" s="7" t="s">
        <v>465</v>
      </c>
      <c r="H140" s="7" t="s">
        <v>466</v>
      </c>
      <c r="I140" s="5">
        <v>2</v>
      </c>
      <c r="J140" s="5" t="s">
        <v>467</v>
      </c>
      <c r="K140" s="5"/>
      <c r="L140" s="5"/>
      <c r="M140" s="9"/>
      <c r="N140" s="9"/>
      <c r="O140" s="9"/>
      <c r="P140" s="9"/>
      <c r="Q140" s="5">
        <v>0.29453368077123598</v>
      </c>
      <c r="R140" s="5">
        <v>0.41689822093253598</v>
      </c>
      <c r="S140" s="5">
        <v>1.4514788898617399</v>
      </c>
      <c r="T140" s="5">
        <v>1.5708262786195399</v>
      </c>
      <c r="U140" s="9">
        <v>0.56002687345973601</v>
      </c>
      <c r="V140" s="10"/>
      <c r="W140" s="5">
        <v>-0.119421850372237</v>
      </c>
      <c r="X140" s="9">
        <v>0.133495033433782</v>
      </c>
      <c r="Y140" s="10"/>
      <c r="Z140" s="5">
        <v>0.40278323045295999</v>
      </c>
      <c r="AA140" s="9">
        <v>4.8217752336495501E-2</v>
      </c>
      <c r="AB140" s="10"/>
      <c r="AC140" s="5">
        <v>0.42465740603344698</v>
      </c>
      <c r="AD140" s="10">
        <v>0.383948429532807</v>
      </c>
      <c r="AE140" s="10">
        <v>0.62859212063262904</v>
      </c>
      <c r="AF140" s="10">
        <v>0.81921367745380402</v>
      </c>
      <c r="AG140" s="10">
        <v>0.78771641490859201</v>
      </c>
      <c r="AH140" s="10">
        <v>0.51975229672686796</v>
      </c>
      <c r="AI140" s="10">
        <v>0.56464606034742704</v>
      </c>
      <c r="AJ140" s="5">
        <v>-9.1327914570321203E-2</v>
      </c>
      <c r="AK140" s="5">
        <v>-5.67622586946109E-2</v>
      </c>
      <c r="AL140" s="5">
        <v>2.7024380052015899E-2</v>
      </c>
      <c r="AM140" s="5">
        <v>3.1836912804297103E-2</v>
      </c>
      <c r="AN140" s="5">
        <v>-6.8346796999332396E-2</v>
      </c>
      <c r="AO140" s="5">
        <v>6.1867094637467E-2</v>
      </c>
    </row>
    <row r="141" spans="1:41" ht="14.45" customHeight="1" x14ac:dyDescent="0.3">
      <c r="A141" s="5"/>
      <c r="B141" s="5"/>
      <c r="C141" s="6"/>
      <c r="D141" s="5"/>
      <c r="E141" s="5"/>
      <c r="F141" s="5"/>
      <c r="G141" s="7" t="s">
        <v>977</v>
      </c>
      <c r="H141" s="7" t="s">
        <v>978</v>
      </c>
      <c r="I141" s="5">
        <v>1</v>
      </c>
      <c r="J141" s="5" t="s">
        <v>979</v>
      </c>
      <c r="K141" s="5"/>
      <c r="L141" s="5"/>
      <c r="M141" s="9"/>
      <c r="N141" s="9"/>
      <c r="O141" s="9"/>
      <c r="P141" s="9"/>
      <c r="Q141" s="5">
        <v>0.17835016248484101</v>
      </c>
      <c r="R141" s="5">
        <v>0.60700387560665403</v>
      </c>
      <c r="S141" s="5">
        <v>0.60284317833308199</v>
      </c>
      <c r="T141" s="5">
        <v>0.600848336803818</v>
      </c>
      <c r="U141" s="9">
        <v>0.71187821870399504</v>
      </c>
      <c r="V141" s="10">
        <v>0.79806843278675199</v>
      </c>
      <c r="W141" s="5">
        <v>7.3863368267053003E-2</v>
      </c>
      <c r="X141" s="9">
        <v>0.143412326844435</v>
      </c>
      <c r="Y141" s="10">
        <v>0.277318348345653</v>
      </c>
      <c r="Z141" s="5">
        <v>0.40091354448564198</v>
      </c>
      <c r="AA141" s="9">
        <v>0.385245183557967</v>
      </c>
      <c r="AB141" s="10">
        <v>0.67824152043657704</v>
      </c>
      <c r="AC141" s="5">
        <v>0.17310005753069899</v>
      </c>
      <c r="AD141" s="10">
        <v>0.54424918107801801</v>
      </c>
      <c r="AE141" s="10">
        <v>0.28321675943859598</v>
      </c>
      <c r="AF141" s="10">
        <v>0.67933900016894999</v>
      </c>
      <c r="AG141" s="10">
        <v>0.64217203457362104</v>
      </c>
      <c r="AH141" s="10">
        <v>0.50676166920011301</v>
      </c>
      <c r="AI141" s="10">
        <v>0.80715583607580399</v>
      </c>
      <c r="AJ141" s="5">
        <v>6.3678110518559899E-2</v>
      </c>
      <c r="AK141" s="5">
        <v>0.125530820096004</v>
      </c>
      <c r="AL141" s="5">
        <v>4.88557814965766E-2</v>
      </c>
      <c r="AM141" s="5">
        <v>5.4910148166889702E-2</v>
      </c>
      <c r="AN141" s="5">
        <v>-7.0482136425285002E-2</v>
      </c>
      <c r="AO141" s="5">
        <v>-2.6240710156667901E-2</v>
      </c>
    </row>
    <row r="142" spans="1:41" ht="14.45" customHeight="1" x14ac:dyDescent="0.3">
      <c r="A142" s="5" t="s">
        <v>41</v>
      </c>
      <c r="B142" s="5" t="s">
        <v>30</v>
      </c>
      <c r="C142" s="6">
        <v>5.0979999999999999</v>
      </c>
      <c r="D142" s="5">
        <v>162.11323999999999</v>
      </c>
      <c r="E142" s="5" t="s">
        <v>31</v>
      </c>
      <c r="F142" s="5" t="s">
        <v>468</v>
      </c>
      <c r="G142" s="7" t="s">
        <v>469</v>
      </c>
      <c r="H142" s="7" t="s">
        <v>470</v>
      </c>
      <c r="I142" s="5">
        <v>1</v>
      </c>
      <c r="J142" s="5" t="s">
        <v>471</v>
      </c>
      <c r="K142" s="5" t="s">
        <v>39</v>
      </c>
      <c r="L142" s="5" t="s">
        <v>39</v>
      </c>
      <c r="M142" s="9">
        <v>0.86288681576496096</v>
      </c>
      <c r="N142" s="9">
        <v>0.94465279143780601</v>
      </c>
      <c r="O142" s="9">
        <v>0.36562212521620102</v>
      </c>
      <c r="P142" s="9">
        <v>0.67635587402754904</v>
      </c>
      <c r="Q142" s="5">
        <v>2.1833396697051701</v>
      </c>
      <c r="R142" s="5">
        <v>2.06740959579502</v>
      </c>
      <c r="S142" s="5">
        <v>1.5602683692161901</v>
      </c>
      <c r="T142" s="5">
        <v>1.4498839206688501</v>
      </c>
      <c r="U142" s="9">
        <v>2.9772864955551801E-7</v>
      </c>
      <c r="V142" s="10">
        <v>4.2737451124027604E-6</v>
      </c>
      <c r="W142" s="5">
        <v>1.0384838805874299</v>
      </c>
      <c r="X142" s="9">
        <v>1.52589954959953E-3</v>
      </c>
      <c r="Y142" s="10">
        <v>1.3121285191960401E-2</v>
      </c>
      <c r="Z142" s="5">
        <v>0.81023849085868804</v>
      </c>
      <c r="AA142" s="9">
        <v>3.3428330994610199E-2</v>
      </c>
      <c r="AB142" s="10">
        <v>0.183771148912619</v>
      </c>
      <c r="AC142" s="5">
        <v>-0.458132181228047</v>
      </c>
      <c r="AD142" s="10">
        <v>0.62419017411647004</v>
      </c>
      <c r="AE142" s="10">
        <v>0.710688659011671</v>
      </c>
      <c r="AF142" s="10">
        <v>0.85075130277806199</v>
      </c>
      <c r="AG142" s="10">
        <v>0.93244848530869495</v>
      </c>
      <c r="AH142" s="10">
        <v>9.5943519936654703E-2</v>
      </c>
      <c r="AI142" s="10">
        <v>0.50332696129615495</v>
      </c>
      <c r="AJ142" s="5">
        <v>5.1464745911778097E-2</v>
      </c>
      <c r="AK142" s="5">
        <v>-4.3542477117344901E-2</v>
      </c>
      <c r="AL142" s="5">
        <v>-2.2249227309528299E-2</v>
      </c>
      <c r="AM142" s="5">
        <v>1.0024104823337101E-2</v>
      </c>
      <c r="AN142" s="5">
        <v>-0.175591829362472</v>
      </c>
      <c r="AO142" s="5">
        <v>-7.1865989062630295E-2</v>
      </c>
    </row>
    <row r="143" spans="1:41" ht="14.45" customHeight="1" x14ac:dyDescent="0.3">
      <c r="A143" s="5" t="s">
        <v>41</v>
      </c>
      <c r="B143" s="5" t="s">
        <v>30</v>
      </c>
      <c r="C143" s="6">
        <v>4.2789999999999999</v>
      </c>
      <c r="D143" s="5">
        <v>132.10187999999999</v>
      </c>
      <c r="E143" s="5" t="s">
        <v>31</v>
      </c>
      <c r="F143" s="5" t="s">
        <v>447</v>
      </c>
      <c r="G143" s="7" t="s">
        <v>472</v>
      </c>
      <c r="H143" s="7" t="s">
        <v>473</v>
      </c>
      <c r="I143" s="5">
        <v>1</v>
      </c>
      <c r="J143" s="5" t="s">
        <v>474</v>
      </c>
      <c r="K143" s="5" t="s">
        <v>39</v>
      </c>
      <c r="L143" s="5" t="s">
        <v>39</v>
      </c>
      <c r="M143" s="9">
        <v>0.49487817652211902</v>
      </c>
      <c r="N143" s="9">
        <v>0.73909850885744699</v>
      </c>
      <c r="O143" s="9">
        <v>0.52990026777475696</v>
      </c>
      <c r="P143" s="9">
        <v>0.79297745346173498</v>
      </c>
      <c r="Q143" s="5">
        <v>0.334444577392636</v>
      </c>
      <c r="R143" s="5">
        <v>0.29901274231789399</v>
      </c>
      <c r="S143" s="5">
        <v>0.58750507766600202</v>
      </c>
      <c r="T143" s="5">
        <v>0.51223561780543803</v>
      </c>
      <c r="U143" s="9">
        <v>0.46385499498546501</v>
      </c>
      <c r="V143" s="10">
        <v>0.59669919459249299</v>
      </c>
      <c r="W143" s="5">
        <v>0.14233117452726299</v>
      </c>
      <c r="X143" s="9">
        <v>0.31561160072024402</v>
      </c>
      <c r="Y143" s="10">
        <v>0.46738063648130201</v>
      </c>
      <c r="Z143" s="5">
        <v>-0.237683723774537</v>
      </c>
      <c r="AA143" s="9">
        <v>0.40048292169100802</v>
      </c>
      <c r="AB143" s="10">
        <v>0.69151617909385699</v>
      </c>
      <c r="AC143" s="5">
        <v>-0.16866341209739499</v>
      </c>
      <c r="AD143" s="10">
        <v>0.52801701597756301</v>
      </c>
      <c r="AE143" s="10">
        <v>0.43980853324557601</v>
      </c>
      <c r="AF143" s="10">
        <v>0.40224035131293201</v>
      </c>
      <c r="AG143" s="10">
        <v>0.545750669609394</v>
      </c>
      <c r="AH143" s="10">
        <v>0.79509705135823505</v>
      </c>
      <c r="AI143" s="10">
        <v>0.89011806454952003</v>
      </c>
      <c r="AJ143" s="5">
        <v>6.6259554717671906E-2</v>
      </c>
      <c r="AK143" s="5">
        <v>9.0539799960065906E-2</v>
      </c>
      <c r="AL143" s="5">
        <v>9.8815817064853401E-2</v>
      </c>
      <c r="AM143" s="5">
        <v>7.1355018357837793E-2</v>
      </c>
      <c r="AN143" s="5">
        <v>2.7600058848879401E-2</v>
      </c>
      <c r="AO143" s="5">
        <v>-1.4853553558334599E-2</v>
      </c>
    </row>
    <row r="144" spans="1:41" ht="14.45" customHeight="1" x14ac:dyDescent="0.3">
      <c r="A144" s="5" t="s">
        <v>29</v>
      </c>
      <c r="B144" s="5" t="s">
        <v>30</v>
      </c>
      <c r="C144" s="6">
        <v>9.5869999999999997</v>
      </c>
      <c r="D144" s="5">
        <v>280.26348999999999</v>
      </c>
      <c r="E144" s="5" t="s">
        <v>31</v>
      </c>
      <c r="F144" s="5" t="s">
        <v>287</v>
      </c>
      <c r="G144" s="7" t="s">
        <v>475</v>
      </c>
      <c r="H144" s="7" t="s">
        <v>476</v>
      </c>
      <c r="I144" s="5">
        <v>2</v>
      </c>
      <c r="J144" s="5" t="s">
        <v>290</v>
      </c>
      <c r="K144" s="5" t="s">
        <v>39</v>
      </c>
      <c r="L144" s="5"/>
      <c r="M144" s="9">
        <v>0.55170215704177294</v>
      </c>
      <c r="N144" s="9">
        <v>0.77724665718382002</v>
      </c>
      <c r="O144" s="9"/>
      <c r="P144" s="9"/>
      <c r="Q144" s="5">
        <v>0.141839433953901</v>
      </c>
      <c r="R144" s="5">
        <v>0.72109518437711595</v>
      </c>
      <c r="S144" s="5">
        <v>0.68237088471542695</v>
      </c>
      <c r="T144" s="5">
        <v>0.61999950401192605</v>
      </c>
      <c r="U144" s="9">
        <v>0.79547961758736996</v>
      </c>
      <c r="V144" s="10">
        <v>0.861710882438534</v>
      </c>
      <c r="W144" s="5">
        <v>-5.5129404408057199E-2</v>
      </c>
      <c r="X144" s="9">
        <v>0.54981698217136699</v>
      </c>
      <c r="Y144" s="10">
        <v>0.682054628546373</v>
      </c>
      <c r="Z144" s="5">
        <v>-0.146275984316517</v>
      </c>
      <c r="AA144" s="9">
        <v>0.27617118292348303</v>
      </c>
      <c r="AB144" s="10">
        <v>0.57943796914759904</v>
      </c>
      <c r="AC144" s="5">
        <v>-0.19614713808703299</v>
      </c>
      <c r="AD144" s="10">
        <v>0.25063163524944798</v>
      </c>
      <c r="AE144" s="10">
        <v>0.78684048075399804</v>
      </c>
      <c r="AF144" s="10">
        <v>0.43916970676864597</v>
      </c>
      <c r="AG144" s="10">
        <v>0.237044039766801</v>
      </c>
      <c r="AH144" s="10">
        <v>0.77365370411977397</v>
      </c>
      <c r="AI144" s="10">
        <v>0.93314539943480801</v>
      </c>
      <c r="AJ144" s="5">
        <v>0.12032066647133199</v>
      </c>
      <c r="AK144" s="5">
        <v>3.1750317740647502E-2</v>
      </c>
      <c r="AL144" s="5">
        <v>-9.1294951495435303E-2</v>
      </c>
      <c r="AM144" s="5">
        <v>-0.13915118293224199</v>
      </c>
      <c r="AN144" s="5">
        <v>3.0564037455052401E-2</v>
      </c>
      <c r="AO144" s="5">
        <v>9.0194456526813804E-3</v>
      </c>
    </row>
    <row r="145" spans="1:41" ht="14.45" customHeight="1" x14ac:dyDescent="0.3">
      <c r="A145" s="5" t="s">
        <v>29</v>
      </c>
      <c r="B145" s="5" t="s">
        <v>60</v>
      </c>
      <c r="C145" s="6">
        <v>9.7560000000000002</v>
      </c>
      <c r="D145" s="5">
        <v>512.29944</v>
      </c>
      <c r="E145" s="5" t="s">
        <v>271</v>
      </c>
      <c r="F145" s="5" t="s">
        <v>477</v>
      </c>
      <c r="G145" s="7" t="s">
        <v>478</v>
      </c>
      <c r="H145" s="7" t="s">
        <v>479</v>
      </c>
      <c r="I145" s="5">
        <v>2</v>
      </c>
      <c r="J145" s="5" t="s">
        <v>554</v>
      </c>
      <c r="K145" s="5"/>
      <c r="L145" s="5"/>
      <c r="M145" s="9"/>
      <c r="N145" s="9"/>
      <c r="O145" s="9"/>
      <c r="P145" s="9"/>
      <c r="Q145" s="5">
        <v>6.6234527969019394E-2</v>
      </c>
      <c r="R145" s="5">
        <v>0.218639865989459</v>
      </c>
      <c r="S145" s="5">
        <v>0.473219135185173</v>
      </c>
      <c r="T145" s="5">
        <v>0.54986298454286897</v>
      </c>
      <c r="U145" s="9">
        <v>0.89203733500972204</v>
      </c>
      <c r="V145" s="10">
        <v>0.93385965266501103</v>
      </c>
      <c r="W145" s="5">
        <v>2.7280755906279701E-2</v>
      </c>
      <c r="X145" s="9">
        <v>7.4556756845290506E-2</v>
      </c>
      <c r="Y145" s="10">
        <v>0.18092350744299901</v>
      </c>
      <c r="Z145" s="5">
        <v>-0.47054040971725403</v>
      </c>
      <c r="AA145" s="9">
        <v>0.51316022426551799</v>
      </c>
      <c r="AB145" s="10">
        <v>0.76402572170983696</v>
      </c>
      <c r="AC145" s="5">
        <v>-0.13568044642649699</v>
      </c>
      <c r="AD145" s="10">
        <v>0.24499349302592299</v>
      </c>
      <c r="AE145" s="10">
        <v>0.56107636808513295</v>
      </c>
      <c r="AF145" s="10">
        <v>4.4094963175567201E-2</v>
      </c>
      <c r="AG145" s="10">
        <v>8.35111106122155E-2</v>
      </c>
      <c r="AH145" s="10">
        <v>0.78141687826332196</v>
      </c>
      <c r="AI145" s="10">
        <v>0.35407641090126701</v>
      </c>
      <c r="AJ145" s="5">
        <v>-0.121753144177197</v>
      </c>
      <c r="AK145" s="5">
        <v>6.8183236299160302E-2</v>
      </c>
      <c r="AL145" s="5">
        <v>0.23474352435022799</v>
      </c>
      <c r="AM145" s="5">
        <v>0.202543265949648</v>
      </c>
      <c r="AN145" s="5">
        <v>2.9488400057650899E-2</v>
      </c>
      <c r="AO145" s="5">
        <v>9.9392758042296206E-2</v>
      </c>
    </row>
    <row r="146" spans="1:41" ht="33" x14ac:dyDescent="0.3">
      <c r="A146" s="5" t="s">
        <v>29</v>
      </c>
      <c r="B146" s="5" t="s">
        <v>30</v>
      </c>
      <c r="C146" s="6">
        <v>10.339</v>
      </c>
      <c r="D146" s="5">
        <v>496.33994000000001</v>
      </c>
      <c r="E146" s="5" t="s">
        <v>31</v>
      </c>
      <c r="F146" s="5" t="s">
        <v>480</v>
      </c>
      <c r="G146" s="7" t="s">
        <v>481</v>
      </c>
      <c r="H146" s="11" t="s">
        <v>912</v>
      </c>
      <c r="I146" s="5">
        <v>2</v>
      </c>
      <c r="J146" s="5" t="s">
        <v>483</v>
      </c>
      <c r="K146" s="5" t="s">
        <v>39</v>
      </c>
      <c r="L146" s="5" t="s">
        <v>39</v>
      </c>
      <c r="M146" s="9">
        <v>0.27452983223564598</v>
      </c>
      <c r="N146" s="9">
        <v>0.58766754906977703</v>
      </c>
      <c r="O146" s="9">
        <v>1.2656471543673799E-2</v>
      </c>
      <c r="P146" s="9">
        <v>0.11033984061728699</v>
      </c>
      <c r="Q146" s="5">
        <v>0.77693310383455305</v>
      </c>
      <c r="R146" s="5">
        <v>1.4852519351898701</v>
      </c>
      <c r="S146" s="5">
        <v>1.8615884178980399E-3</v>
      </c>
      <c r="T146" s="5">
        <v>1.4651598689924099</v>
      </c>
      <c r="U146" s="9">
        <v>9.3721240388715293E-2</v>
      </c>
      <c r="V146" s="10">
        <v>0.19135117514382399</v>
      </c>
      <c r="W146" s="5">
        <v>-0.331150282610505</v>
      </c>
      <c r="X146" s="9">
        <v>4.7428297086697796E-3</v>
      </c>
      <c r="Y146" s="10">
        <v>2.8980398647795301E-2</v>
      </c>
      <c r="Z146" s="5">
        <v>-0.78137410141727304</v>
      </c>
      <c r="AA146" s="9">
        <v>0.99795727458852101</v>
      </c>
      <c r="AB146" s="10">
        <v>0.99857673912062905</v>
      </c>
      <c r="AC146" s="5">
        <v>5.3249855498445895E-4</v>
      </c>
      <c r="AD146" s="10">
        <v>0.40375080607264102</v>
      </c>
      <c r="AE146" s="10">
        <v>0.33081255886841099</v>
      </c>
      <c r="AF146" s="10">
        <v>2.6171756745393002E-2</v>
      </c>
      <c r="AG146" s="10">
        <v>8.6011137993401696E-2</v>
      </c>
      <c r="AH146" s="10">
        <v>0.70436673417671603</v>
      </c>
      <c r="AI146" s="10">
        <v>0.65962369044984903</v>
      </c>
      <c r="AJ146" s="5">
        <v>-8.7597503877962696E-2</v>
      </c>
      <c r="AK146" s="5">
        <v>0.113838594273347</v>
      </c>
      <c r="AL146" s="5">
        <v>0.25848498689178301</v>
      </c>
      <c r="AM146" s="5">
        <v>0.20095661030453399</v>
      </c>
      <c r="AN146" s="5">
        <v>-4.0316483191492399E-2</v>
      </c>
      <c r="AO146" s="5">
        <v>4.7328668075496197E-2</v>
      </c>
    </row>
    <row r="147" spans="1:41" ht="33" x14ac:dyDescent="0.3">
      <c r="A147" s="5" t="s">
        <v>29</v>
      </c>
      <c r="B147" s="5" t="s">
        <v>30</v>
      </c>
      <c r="C147" s="6">
        <v>9.9480000000000004</v>
      </c>
      <c r="D147" s="5">
        <v>494.32431000000003</v>
      </c>
      <c r="E147" s="5" t="s">
        <v>31</v>
      </c>
      <c r="F147" s="5" t="s">
        <v>484</v>
      </c>
      <c r="G147" s="7" t="s">
        <v>485</v>
      </c>
      <c r="H147" s="11" t="s">
        <v>913</v>
      </c>
      <c r="I147" s="5">
        <v>2</v>
      </c>
      <c r="J147" s="5" t="s">
        <v>554</v>
      </c>
      <c r="K147" s="5" t="s">
        <v>39</v>
      </c>
      <c r="L147" s="5"/>
      <c r="M147" s="9">
        <v>0.14067408829956099</v>
      </c>
      <c r="N147" s="9">
        <v>0.45057017646309699</v>
      </c>
      <c r="O147" s="9"/>
      <c r="P147" s="9"/>
      <c r="Q147" s="5">
        <v>2.7793912198177999</v>
      </c>
      <c r="R147" s="5">
        <v>2.4740674905225801</v>
      </c>
      <c r="S147" s="5">
        <v>2.52429929563902</v>
      </c>
      <c r="T147" s="5">
        <v>2.1777631904336601</v>
      </c>
      <c r="U147" s="9">
        <v>1.0826824852070101E-14</v>
      </c>
      <c r="V147" s="10">
        <v>8.9009623708079701E-13</v>
      </c>
      <c r="W147" s="5">
        <v>1.48681808892914</v>
      </c>
      <c r="X147" s="9">
        <v>6.6111703601275801E-2</v>
      </c>
      <c r="Y147" s="10">
        <v>0.167398188859643</v>
      </c>
      <c r="Z147" s="5">
        <v>0.46695413229965199</v>
      </c>
      <c r="AA147" s="9">
        <v>7.2611701368111402E-5</v>
      </c>
      <c r="AB147" s="10">
        <v>2.4023847050205602E-3</v>
      </c>
      <c r="AC147" s="5">
        <v>-0.77563976327248596</v>
      </c>
      <c r="AD147" s="10">
        <v>4.3758369258618098E-2</v>
      </c>
      <c r="AE147" s="10">
        <v>3.3399681518102601E-3</v>
      </c>
      <c r="AF147" s="10">
        <v>1.5069189281472301E-2</v>
      </c>
      <c r="AG147" s="10">
        <v>1.29194244790676E-2</v>
      </c>
      <c r="AH147" s="10">
        <v>2.7215507534141801E-3</v>
      </c>
      <c r="AI147" s="10">
        <v>2.6068689410450002E-3</v>
      </c>
      <c r="AJ147" s="5">
        <v>0.20959685516085599</v>
      </c>
      <c r="AK147" s="5">
        <v>0.334648920035305</v>
      </c>
      <c r="AL147" s="5">
        <v>0.28161463298820799</v>
      </c>
      <c r="AM147" s="5">
        <v>0.28774815694801398</v>
      </c>
      <c r="AN147" s="5">
        <v>0.310707821844948</v>
      </c>
      <c r="AO147" s="5">
        <v>0.315399538630875</v>
      </c>
    </row>
    <row r="148" spans="1:41" ht="33" x14ac:dyDescent="0.3">
      <c r="A148" s="5" t="s">
        <v>29</v>
      </c>
      <c r="B148" s="5" t="s">
        <v>30</v>
      </c>
      <c r="C148" s="6">
        <v>10.551</v>
      </c>
      <c r="D148" s="5">
        <v>508.33983999999998</v>
      </c>
      <c r="E148" s="5" t="s">
        <v>31</v>
      </c>
      <c r="F148" s="5" t="s">
        <v>486</v>
      </c>
      <c r="G148" s="7" t="s">
        <v>487</v>
      </c>
      <c r="H148" s="11" t="s">
        <v>973</v>
      </c>
      <c r="I148" s="5">
        <v>2</v>
      </c>
      <c r="J148" s="5" t="s">
        <v>554</v>
      </c>
      <c r="K148" s="5"/>
      <c r="L148" s="5"/>
      <c r="M148" s="9"/>
      <c r="N148" s="9"/>
      <c r="O148" s="9"/>
      <c r="P148" s="9"/>
      <c r="Q148" s="5">
        <v>1.24948966798323E-2</v>
      </c>
      <c r="R148" s="5">
        <v>0.38710535370654697</v>
      </c>
      <c r="S148" s="5">
        <v>0.16660029654570499</v>
      </c>
      <c r="T148" s="5">
        <v>0.50628286565870995</v>
      </c>
      <c r="U148" s="9">
        <v>0.97993504945801002</v>
      </c>
      <c r="V148" s="10">
        <v>0.98886508803406403</v>
      </c>
      <c r="W148" s="5">
        <v>-5.1016053226025397E-3</v>
      </c>
      <c r="X148" s="9">
        <v>0.12528447046175401</v>
      </c>
      <c r="Y148" s="10">
        <v>0.25402924663343002</v>
      </c>
      <c r="Z148" s="5">
        <v>-0.402026919069504</v>
      </c>
      <c r="AA148" s="9">
        <v>0.82563155674746302</v>
      </c>
      <c r="AB148" s="10">
        <v>0.92734144199631796</v>
      </c>
      <c r="AC148" s="5">
        <v>4.7669073378155E-2</v>
      </c>
      <c r="AD148" s="10">
        <v>9.5635182721798703E-2</v>
      </c>
      <c r="AE148" s="10">
        <v>0.685014576001447</v>
      </c>
      <c r="AF148" s="10">
        <v>1.3443356268214601E-3</v>
      </c>
      <c r="AG148" s="10">
        <v>1.84094704868971E-2</v>
      </c>
      <c r="AH148" s="10">
        <v>0.23971686690701999</v>
      </c>
      <c r="AI148" s="10">
        <v>2.5922699829533401E-2</v>
      </c>
      <c r="AJ148" s="5">
        <v>-0.17382967744252201</v>
      </c>
      <c r="AK148" s="5">
        <v>4.7611200388965602E-2</v>
      </c>
      <c r="AL148" s="5">
        <v>0.36594084595007498</v>
      </c>
      <c r="AM148" s="5">
        <v>0.27343859902712597</v>
      </c>
      <c r="AN148" s="5">
        <v>0.124487101459264</v>
      </c>
      <c r="AO148" s="5">
        <v>0.236089738897382</v>
      </c>
    </row>
    <row r="149" spans="1:41" ht="33" x14ac:dyDescent="0.3">
      <c r="A149" s="5" t="s">
        <v>29</v>
      </c>
      <c r="B149" s="5" t="s">
        <v>30</v>
      </c>
      <c r="C149" s="6">
        <v>10.792999999999999</v>
      </c>
      <c r="D149" s="5">
        <v>524.37127999999996</v>
      </c>
      <c r="E149" s="5" t="s">
        <v>31</v>
      </c>
      <c r="F149" s="5" t="s">
        <v>488</v>
      </c>
      <c r="G149" s="7" t="s">
        <v>489</v>
      </c>
      <c r="H149" s="11" t="s">
        <v>914</v>
      </c>
      <c r="I149" s="5">
        <v>2</v>
      </c>
      <c r="J149" s="5" t="s">
        <v>491</v>
      </c>
      <c r="K149" s="5"/>
      <c r="L149" s="5"/>
      <c r="M149" s="9"/>
      <c r="N149" s="9"/>
      <c r="O149" s="9"/>
      <c r="P149" s="9"/>
      <c r="Q149" s="5">
        <v>2.1059853381804099</v>
      </c>
      <c r="R149" s="5">
        <v>2.0822273909823701</v>
      </c>
      <c r="S149" s="5">
        <v>1.7338394415121801</v>
      </c>
      <c r="T149" s="5">
        <v>1.77187145028878</v>
      </c>
      <c r="U149" s="9">
        <v>6.3944405876499805E-5</v>
      </c>
      <c r="V149" s="10">
        <v>4.1706394057303701E-4</v>
      </c>
      <c r="W149" s="5">
        <v>-0.90256785124265204</v>
      </c>
      <c r="X149" s="9">
        <v>9.3416279092253304E-3</v>
      </c>
      <c r="Y149" s="10">
        <v>4.5015695413371803E-2</v>
      </c>
      <c r="Z149" s="5">
        <v>-0.80422015020756998</v>
      </c>
      <c r="AA149" s="9">
        <v>1.7608445899282399E-2</v>
      </c>
      <c r="AB149" s="10">
        <v>0.123122973517405</v>
      </c>
      <c r="AC149" s="5">
        <v>0.51233739731056904</v>
      </c>
      <c r="AD149" s="10">
        <v>0.220220261726045</v>
      </c>
      <c r="AE149" s="10">
        <v>0.70091979709893704</v>
      </c>
      <c r="AF149" s="10">
        <v>8.2014742014289599E-2</v>
      </c>
      <c r="AG149" s="10">
        <v>0.26169561661696999</v>
      </c>
      <c r="AH149" s="10">
        <v>0.38191340019300501</v>
      </c>
      <c r="AI149" s="10">
        <v>0.84691002148934502</v>
      </c>
      <c r="AJ149" s="5">
        <v>-0.12833358863851799</v>
      </c>
      <c r="AK149" s="5">
        <v>4.5084309093959003E-2</v>
      </c>
      <c r="AL149" s="5">
        <v>0.20351104094389499</v>
      </c>
      <c r="AM149" s="5">
        <v>0.13215210382482301</v>
      </c>
      <c r="AN149" s="5">
        <v>-9.2743846709282998E-2</v>
      </c>
      <c r="AO149" s="5">
        <v>2.0755797030769199E-2</v>
      </c>
    </row>
    <row r="150" spans="1:41" ht="14.45" customHeight="1" x14ac:dyDescent="0.3">
      <c r="A150" s="5" t="s">
        <v>29</v>
      </c>
      <c r="B150" s="5" t="s">
        <v>30</v>
      </c>
      <c r="C150" s="6">
        <v>10.468999999999999</v>
      </c>
      <c r="D150" s="5">
        <v>522.35559000000001</v>
      </c>
      <c r="E150" s="5" t="s">
        <v>31</v>
      </c>
      <c r="F150" s="5" t="s">
        <v>492</v>
      </c>
      <c r="G150" s="7" t="s">
        <v>493</v>
      </c>
      <c r="H150" s="7" t="s">
        <v>494</v>
      </c>
      <c r="I150" s="5">
        <v>2</v>
      </c>
      <c r="J150" s="5" t="s">
        <v>554</v>
      </c>
      <c r="K150" s="5" t="s">
        <v>39</v>
      </c>
      <c r="L150" s="5" t="s">
        <v>39</v>
      </c>
      <c r="M150" s="9">
        <v>0.38481645322091002</v>
      </c>
      <c r="N150" s="9">
        <v>0.665421316404885</v>
      </c>
      <c r="O150" s="9">
        <v>1.6172857494579199E-4</v>
      </c>
      <c r="P150" s="9">
        <v>0</v>
      </c>
      <c r="Q150" s="5">
        <v>0.42990176865615898</v>
      </c>
      <c r="R150" s="5">
        <v>0.69241325860646996</v>
      </c>
      <c r="S150" s="5">
        <v>0.35532235753142699</v>
      </c>
      <c r="T150" s="5">
        <v>0.71624456562730898</v>
      </c>
      <c r="U150" s="9">
        <v>0.268820341691756</v>
      </c>
      <c r="V150" s="10">
        <v>0.40972448708412001</v>
      </c>
      <c r="W150" s="5">
        <v>0.19561676624235699</v>
      </c>
      <c r="X150" s="9">
        <v>0.31234953814094402</v>
      </c>
      <c r="Y150" s="10">
        <v>0.46433112163089302</v>
      </c>
      <c r="Z150" s="5">
        <v>-0.24643894451610701</v>
      </c>
      <c r="AA150" s="9">
        <v>0.61200268562763505</v>
      </c>
      <c r="AB150" s="10">
        <v>0.82625692267119899</v>
      </c>
      <c r="AC150" s="5">
        <v>-0.101772838435757</v>
      </c>
      <c r="AD150" s="10">
        <v>0.84956935561843405</v>
      </c>
      <c r="AE150" s="10">
        <v>3.1117510042293399E-2</v>
      </c>
      <c r="AF150" s="10">
        <v>3.1502711185873401E-3</v>
      </c>
      <c r="AG150" s="10">
        <v>2.2651659059592402E-2</v>
      </c>
      <c r="AH150" s="10">
        <v>0.11843080009097701</v>
      </c>
      <c r="AI150" s="10">
        <v>1.70483835516302E-2</v>
      </c>
      <c r="AJ150" s="5">
        <v>-1.9935314739963898E-2</v>
      </c>
      <c r="AK150" s="5">
        <v>0.24914862644324701</v>
      </c>
      <c r="AL150" s="5">
        <v>0.33879708707949702</v>
      </c>
      <c r="AM150" s="5">
        <v>0.26471940725771398</v>
      </c>
      <c r="AN150" s="5">
        <v>0.16483545538845801</v>
      </c>
      <c r="AO150" s="5">
        <v>0.25234007157473498</v>
      </c>
    </row>
    <row r="151" spans="1:41" ht="33" x14ac:dyDescent="0.3">
      <c r="A151" s="5" t="s">
        <v>29</v>
      </c>
      <c r="B151" s="5" t="s">
        <v>30</v>
      </c>
      <c r="C151" s="6">
        <v>10.164</v>
      </c>
      <c r="D151" s="5">
        <v>520.34002999999996</v>
      </c>
      <c r="E151" s="5" t="s">
        <v>31</v>
      </c>
      <c r="F151" s="5" t="s">
        <v>495</v>
      </c>
      <c r="G151" s="7" t="s">
        <v>496</v>
      </c>
      <c r="H151" s="11" t="s">
        <v>915</v>
      </c>
      <c r="I151" s="5">
        <v>2</v>
      </c>
      <c r="J151" s="5" t="s">
        <v>554</v>
      </c>
      <c r="K151" s="5" t="s">
        <v>39</v>
      </c>
      <c r="L151" s="5" t="s">
        <v>39</v>
      </c>
      <c r="M151" s="9">
        <v>0.294092280702552</v>
      </c>
      <c r="N151" s="9">
        <v>0.60145639347233304</v>
      </c>
      <c r="O151" s="9">
        <v>4.8475725427168997E-3</v>
      </c>
      <c r="P151" s="9"/>
      <c r="Q151" s="5">
        <v>1.86702486769095</v>
      </c>
      <c r="R151" s="5">
        <v>1.7249921221181099</v>
      </c>
      <c r="S151" s="5">
        <v>1.2433314847608099</v>
      </c>
      <c r="T151" s="5">
        <v>1.4124155798164599</v>
      </c>
      <c r="U151" s="9">
        <v>8.3177675563191698E-5</v>
      </c>
      <c r="V151" s="10">
        <v>5.2175961572933905E-4</v>
      </c>
      <c r="W151" s="5">
        <v>-0.82821977460163498</v>
      </c>
      <c r="X151" s="9">
        <v>8.0525864279420295E-3</v>
      </c>
      <c r="Y151" s="10">
        <v>4.0569483712175898E-2</v>
      </c>
      <c r="Z151" s="5">
        <v>-0.77149969346847502</v>
      </c>
      <c r="AA151" s="9">
        <v>0.11435416290610401</v>
      </c>
      <c r="AB151" s="10">
        <v>0.382375761223268</v>
      </c>
      <c r="AC151" s="5">
        <v>0.36154644063913899</v>
      </c>
      <c r="AD151" s="10">
        <v>0.489824648988684</v>
      </c>
      <c r="AE151" s="10">
        <v>0.242032872225378</v>
      </c>
      <c r="AF151" s="10">
        <v>3.0693492263633702E-3</v>
      </c>
      <c r="AG151" s="10">
        <v>5.1565602884469298E-2</v>
      </c>
      <c r="AH151" s="10">
        <v>0.79637015767908403</v>
      </c>
      <c r="AI151" s="10">
        <v>0.23453479704585101</v>
      </c>
      <c r="AJ151" s="5">
        <v>-7.2496801395295393E-2</v>
      </c>
      <c r="AK151" s="5">
        <v>0.13675193059247401</v>
      </c>
      <c r="AL151" s="5">
        <v>0.33966258351407302</v>
      </c>
      <c r="AM151" s="5">
        <v>0.22720315695735499</v>
      </c>
      <c r="AN151" s="5">
        <v>2.7424769791525101E-2</v>
      </c>
      <c r="AO151" s="5">
        <v>0.12729427263925999</v>
      </c>
    </row>
    <row r="152" spans="1:41" ht="14.45" customHeight="1" x14ac:dyDescent="0.3">
      <c r="A152" s="5" t="s">
        <v>29</v>
      </c>
      <c r="B152" s="5" t="s">
        <v>60</v>
      </c>
      <c r="C152" s="6">
        <v>10.365</v>
      </c>
      <c r="D152" s="5">
        <v>590.34711000000004</v>
      </c>
      <c r="E152" s="5" t="s">
        <v>271</v>
      </c>
      <c r="F152" s="5" t="s">
        <v>497</v>
      </c>
      <c r="G152" s="7" t="s">
        <v>498</v>
      </c>
      <c r="H152" s="7" t="s">
        <v>499</v>
      </c>
      <c r="I152" s="5">
        <v>2</v>
      </c>
      <c r="J152" s="5" t="s">
        <v>554</v>
      </c>
      <c r="K152" s="5"/>
      <c r="L152" s="5"/>
      <c r="M152" s="9"/>
      <c r="N152" s="9"/>
      <c r="O152" s="9"/>
      <c r="P152" s="9"/>
      <c r="Q152" s="5">
        <v>0.86185265779563403</v>
      </c>
      <c r="R152" s="5">
        <v>1.41760970970256</v>
      </c>
      <c r="S152" s="5">
        <v>1.1852364501081001</v>
      </c>
      <c r="T152" s="5">
        <v>1.8526130172786199</v>
      </c>
      <c r="U152" s="9">
        <v>4.9510706311708001E-2</v>
      </c>
      <c r="V152" s="10">
        <v>0.12103548755978</v>
      </c>
      <c r="W152" s="5">
        <v>0.37721386689969</v>
      </c>
      <c r="X152" s="9">
        <v>0.39474831738479399</v>
      </c>
      <c r="Y152" s="10">
        <v>0.54246413816171801</v>
      </c>
      <c r="Z152" s="5">
        <v>-0.230971985299254</v>
      </c>
      <c r="AA152" s="9">
        <v>0.13685397815952999</v>
      </c>
      <c r="AB152" s="10">
        <v>0.42192426414003797</v>
      </c>
      <c r="AC152" s="5">
        <v>-0.34412835568487099</v>
      </c>
      <c r="AD152" s="10">
        <v>0.68091358172482197</v>
      </c>
      <c r="AE152" s="10">
        <v>0.179219430073881</v>
      </c>
      <c r="AF152" s="10">
        <v>1.41135948557942E-2</v>
      </c>
      <c r="AG152" s="10">
        <v>5.5120906009808603E-2</v>
      </c>
      <c r="AH152" s="10">
        <v>0.43926821684306799</v>
      </c>
      <c r="AI152" s="10">
        <v>0.28290485093582801</v>
      </c>
      <c r="AJ152" s="5">
        <v>-4.3205616638896299E-2</v>
      </c>
      <c r="AK152" s="5">
        <v>0.15676719384444701</v>
      </c>
      <c r="AL152" s="5">
        <v>0.28424096699657603</v>
      </c>
      <c r="AM152" s="5">
        <v>0.22392604576510999</v>
      </c>
      <c r="AN152" s="5">
        <v>8.2075117263945299E-2</v>
      </c>
      <c r="AO152" s="5">
        <v>0.115072455347855</v>
      </c>
    </row>
    <row r="153" spans="1:41" ht="14.45" customHeight="1" x14ac:dyDescent="0.3">
      <c r="A153" s="5" t="s">
        <v>29</v>
      </c>
      <c r="B153" s="5" t="s">
        <v>60</v>
      </c>
      <c r="C153" s="6">
        <v>10.166</v>
      </c>
      <c r="D153" s="5">
        <v>588.33178999999996</v>
      </c>
      <c r="E153" s="5" t="s">
        <v>271</v>
      </c>
      <c r="F153" s="5" t="s">
        <v>500</v>
      </c>
      <c r="G153" s="7" t="s">
        <v>501</v>
      </c>
      <c r="H153" s="7" t="s">
        <v>502</v>
      </c>
      <c r="I153" s="5">
        <v>2</v>
      </c>
      <c r="J153" s="5" t="s">
        <v>554</v>
      </c>
      <c r="K153" s="5"/>
      <c r="L153" s="5"/>
      <c r="M153" s="9"/>
      <c r="N153" s="9"/>
      <c r="O153" s="9"/>
      <c r="P153" s="9"/>
      <c r="Q153" s="5">
        <v>0.53450129823237802</v>
      </c>
      <c r="R153" s="5">
        <v>1.1079242682786901</v>
      </c>
      <c r="S153" s="5">
        <v>0.48612586107115802</v>
      </c>
      <c r="T153" s="5">
        <v>0.94355283303277204</v>
      </c>
      <c r="U153" s="9">
        <v>0.23254281836368201</v>
      </c>
      <c r="V153" s="10">
        <v>0.36530901344566802</v>
      </c>
      <c r="W153" s="5">
        <v>0.23012491022495299</v>
      </c>
      <c r="X153" s="9">
        <v>0.38723261504483902</v>
      </c>
      <c r="Y153" s="10">
        <v>0.53568539363547396</v>
      </c>
      <c r="Z153" s="5">
        <v>0.211685049759615</v>
      </c>
      <c r="AA153" s="9">
        <v>0.50689597664525499</v>
      </c>
      <c r="AB153" s="10">
        <v>0.75960177386675898</v>
      </c>
      <c r="AC153" s="5">
        <v>0.13939918741586499</v>
      </c>
      <c r="AD153" s="10">
        <v>0.10426732050606</v>
      </c>
      <c r="AE153" s="10">
        <v>0.88219142563598196</v>
      </c>
      <c r="AF153" s="10">
        <v>0.39619711064101398</v>
      </c>
      <c r="AG153" s="10">
        <v>0.675635314229169</v>
      </c>
      <c r="AH153" s="10">
        <v>0.18989824735825001</v>
      </c>
      <c r="AI153" s="10">
        <v>0.90673291686578195</v>
      </c>
      <c r="AJ153" s="5">
        <v>-0.16952478350354</v>
      </c>
      <c r="AK153" s="5">
        <v>1.74027146249323E-2</v>
      </c>
      <c r="AL153" s="5">
        <v>0.100084217012077</v>
      </c>
      <c r="AM153" s="5">
        <v>4.9453239032291998E-2</v>
      </c>
      <c r="AN153" s="5">
        <v>-0.13866957973611299</v>
      </c>
      <c r="AO153" s="5">
        <v>-1.25965629087023E-2</v>
      </c>
    </row>
    <row r="154" spans="1:41" ht="33" x14ac:dyDescent="0.3">
      <c r="A154" s="5" t="s">
        <v>29</v>
      </c>
      <c r="B154" s="5" t="s">
        <v>30</v>
      </c>
      <c r="C154" s="6">
        <v>9.8770000000000007</v>
      </c>
      <c r="D154" s="5">
        <v>542.32421999999997</v>
      </c>
      <c r="E154" s="5" t="s">
        <v>31</v>
      </c>
      <c r="F154" s="5" t="s">
        <v>503</v>
      </c>
      <c r="G154" s="7" t="s">
        <v>504</v>
      </c>
      <c r="H154" s="11" t="s">
        <v>916</v>
      </c>
      <c r="I154" s="5">
        <v>2</v>
      </c>
      <c r="J154" s="5" t="s">
        <v>506</v>
      </c>
      <c r="K154" s="5"/>
      <c r="L154" s="5"/>
      <c r="M154" s="9"/>
      <c r="N154" s="9"/>
      <c r="O154" s="9"/>
      <c r="P154" s="9"/>
      <c r="Q154" s="5">
        <v>0.29787796466200001</v>
      </c>
      <c r="R154" s="5">
        <v>0.68002390311871896</v>
      </c>
      <c r="S154" s="5">
        <v>1.9409656818468799</v>
      </c>
      <c r="T154" s="5">
        <v>1.83188921578937</v>
      </c>
      <c r="U154" s="9">
        <v>0.55795200339142104</v>
      </c>
      <c r="V154" s="10">
        <v>0.67307673018596503</v>
      </c>
      <c r="W154" s="5">
        <v>0.120419940462592</v>
      </c>
      <c r="X154" s="9">
        <v>0.24198579137162901</v>
      </c>
      <c r="Y154" s="10">
        <v>0.38743431808275502</v>
      </c>
      <c r="Z154" s="5">
        <v>-0.33697455247451003</v>
      </c>
      <c r="AA154" s="9">
        <v>9.6772421074722403E-3</v>
      </c>
      <c r="AB154" s="10">
        <v>8.7514526125240605E-2</v>
      </c>
      <c r="AC154" s="5">
        <v>-0.57848035568284695</v>
      </c>
      <c r="AD154" s="10">
        <v>0.51722452113879802</v>
      </c>
      <c r="AE154" s="10">
        <v>0.207882494036154</v>
      </c>
      <c r="AF154" s="10">
        <v>0.25002943706029401</v>
      </c>
      <c r="AG154" s="10">
        <v>0.35694630388880499</v>
      </c>
      <c r="AH154" s="10">
        <v>0.91582712585598902</v>
      </c>
      <c r="AI154" s="10">
        <v>0.45449138046090098</v>
      </c>
      <c r="AJ154" s="5">
        <v>-6.7997926100310996E-2</v>
      </c>
      <c r="AK154" s="5">
        <v>0.14710219154659701</v>
      </c>
      <c r="AL154" s="5">
        <v>0.13540542495416499</v>
      </c>
      <c r="AM154" s="5">
        <v>0.108619183181871</v>
      </c>
      <c r="AN154" s="5">
        <v>-1.1234435039526499E-2</v>
      </c>
      <c r="AO154" s="5">
        <v>8.0289248505974894E-2</v>
      </c>
    </row>
    <row r="155" spans="1:41" ht="33" x14ac:dyDescent="0.3">
      <c r="A155" s="5" t="s">
        <v>29</v>
      </c>
      <c r="B155" s="5" t="s">
        <v>30</v>
      </c>
      <c r="C155" s="6">
        <v>10.16</v>
      </c>
      <c r="D155" s="5">
        <v>568.33972000000006</v>
      </c>
      <c r="E155" s="5" t="s">
        <v>31</v>
      </c>
      <c r="F155" s="5" t="s">
        <v>507</v>
      </c>
      <c r="G155" s="7" t="s">
        <v>508</v>
      </c>
      <c r="H155" s="11" t="s">
        <v>917</v>
      </c>
      <c r="I155" s="5">
        <v>2</v>
      </c>
      <c r="J155" s="5" t="s">
        <v>554</v>
      </c>
      <c r="K155" s="5" t="s">
        <v>39</v>
      </c>
      <c r="L155" s="5"/>
      <c r="M155" s="9">
        <v>0.83767885116438501</v>
      </c>
      <c r="N155" s="9">
        <v>0.93239057444747198</v>
      </c>
      <c r="O155" s="9"/>
      <c r="P155" s="9"/>
      <c r="Q155" s="5">
        <v>1.48278365253061</v>
      </c>
      <c r="R155" s="5">
        <v>1.31497352749015</v>
      </c>
      <c r="S155" s="5">
        <v>1.4304119547502301</v>
      </c>
      <c r="T155" s="5">
        <v>1.2234048230392101</v>
      </c>
      <c r="U155" s="9">
        <v>3.1371869456175302E-3</v>
      </c>
      <c r="V155" s="10">
        <v>1.2055507342011801E-2</v>
      </c>
      <c r="W155" s="5">
        <v>-0.62567667517739101</v>
      </c>
      <c r="X155" s="9">
        <v>0.46321682652361501</v>
      </c>
      <c r="Y155" s="10">
        <v>0.60695834356849399</v>
      </c>
      <c r="Z155" s="5">
        <v>-0.185833633236373</v>
      </c>
      <c r="AA155" s="9">
        <v>3.7291088021992699E-2</v>
      </c>
      <c r="AB155" s="10">
        <v>0.19587748655114501</v>
      </c>
      <c r="AC155" s="5">
        <v>0.418215980550601</v>
      </c>
      <c r="AD155" s="10">
        <v>0.105885997135992</v>
      </c>
      <c r="AE155" s="10">
        <v>0.32359919899626999</v>
      </c>
      <c r="AF155" s="10">
        <v>0.16962208957798999</v>
      </c>
      <c r="AG155" s="10">
        <v>0.36868555165627998</v>
      </c>
      <c r="AH155" s="10">
        <v>0.78556606319556499</v>
      </c>
      <c r="AI155" s="10">
        <v>0.300171730552097</v>
      </c>
      <c r="AJ155" s="5">
        <v>-0.16874885807953</v>
      </c>
      <c r="AK155" s="5">
        <v>0.115537464692024</v>
      </c>
      <c r="AL155" s="5">
        <v>0.16135539563912099</v>
      </c>
      <c r="AM155" s="5">
        <v>0.10600935707402</v>
      </c>
      <c r="AN155" s="5">
        <v>-2.8914726779036799E-2</v>
      </c>
      <c r="AO155" s="5">
        <v>0.111052456907755</v>
      </c>
    </row>
    <row r="156" spans="1:41" ht="14.45" customHeight="1" x14ac:dyDescent="0.3">
      <c r="A156" s="5" t="s">
        <v>29</v>
      </c>
      <c r="B156" s="5" t="s">
        <v>60</v>
      </c>
      <c r="C156" s="6">
        <v>9.9139999999999997</v>
      </c>
      <c r="D156" s="5">
        <v>512.2998</v>
      </c>
      <c r="E156" s="5" t="s">
        <v>271</v>
      </c>
      <c r="F156" s="5" t="s">
        <v>477</v>
      </c>
      <c r="G156" s="7" t="s">
        <v>510</v>
      </c>
      <c r="H156" s="7" t="s">
        <v>511</v>
      </c>
      <c r="I156" s="5">
        <v>2</v>
      </c>
      <c r="J156" s="5" t="s">
        <v>512</v>
      </c>
      <c r="K156" s="5"/>
      <c r="L156" s="5"/>
      <c r="M156" s="9"/>
      <c r="N156" s="9"/>
      <c r="O156" s="9"/>
      <c r="P156" s="9"/>
      <c r="Q156" s="5">
        <v>6.3618002005933804E-3</v>
      </c>
      <c r="R156" s="5">
        <v>0.20259948867413399</v>
      </c>
      <c r="S156" s="5">
        <v>0.40011489098359998</v>
      </c>
      <c r="T156" s="5">
        <v>0.48542441488222698</v>
      </c>
      <c r="U156" s="9">
        <v>0.98968244034610897</v>
      </c>
      <c r="V156" s="10">
        <v>0.99592301953226703</v>
      </c>
      <c r="W156" s="5">
        <v>2.60991254109628E-3</v>
      </c>
      <c r="X156" s="9">
        <v>7.2614345293210605E-2</v>
      </c>
      <c r="Y156" s="10">
        <v>0.17755990877014899</v>
      </c>
      <c r="Z156" s="5">
        <v>-0.47352792991869103</v>
      </c>
      <c r="AA156" s="9">
        <v>0.58125507142968702</v>
      </c>
      <c r="AB156" s="10">
        <v>0.80986875167107097</v>
      </c>
      <c r="AC156" s="5">
        <v>-0.11464320733415199</v>
      </c>
      <c r="AD156" s="10">
        <v>0.22874538538828501</v>
      </c>
      <c r="AE156" s="10">
        <v>0.73155517454646701</v>
      </c>
      <c r="AF156" s="10">
        <v>3.99843638447894E-2</v>
      </c>
      <c r="AG156" s="10">
        <v>9.2182939148246906E-2</v>
      </c>
      <c r="AH156" s="10">
        <v>0.86181589431467698</v>
      </c>
      <c r="AI156" s="10">
        <v>0.33705555279504701</v>
      </c>
      <c r="AJ156" s="5">
        <v>-0.12601327318787101</v>
      </c>
      <c r="AK156" s="5">
        <v>4.02732222780426E-2</v>
      </c>
      <c r="AL156" s="5">
        <v>0.239354531217192</v>
      </c>
      <c r="AM156" s="5">
        <v>0.19719015671706699</v>
      </c>
      <c r="AN156" s="5">
        <v>1.8500963235305399E-2</v>
      </c>
      <c r="AO156" s="5">
        <v>0.10294432446077401</v>
      </c>
    </row>
    <row r="157" spans="1:41" ht="33" x14ac:dyDescent="0.3">
      <c r="A157" s="5" t="s">
        <v>29</v>
      </c>
      <c r="B157" s="5" t="s">
        <v>30</v>
      </c>
      <c r="C157" s="6">
        <v>10.211</v>
      </c>
      <c r="D157" s="5">
        <v>482.32427999999999</v>
      </c>
      <c r="E157" s="5" t="s">
        <v>31</v>
      </c>
      <c r="F157" s="5" t="s">
        <v>513</v>
      </c>
      <c r="G157" s="7" t="s">
        <v>514</v>
      </c>
      <c r="H157" s="11" t="s">
        <v>918</v>
      </c>
      <c r="I157" s="5">
        <v>1</v>
      </c>
      <c r="J157" s="5" t="s">
        <v>515</v>
      </c>
      <c r="K157" s="5"/>
      <c r="L157" s="5"/>
      <c r="M157" s="9"/>
      <c r="N157" s="9"/>
      <c r="O157" s="9"/>
      <c r="P157" s="9"/>
      <c r="Q157" s="5">
        <v>3.3886276532844399</v>
      </c>
      <c r="R157" s="5">
        <v>2.9891002190118998</v>
      </c>
      <c r="S157" s="5">
        <v>2.4871573116593599</v>
      </c>
      <c r="T157" s="5">
        <v>2.2534741650021299</v>
      </c>
      <c r="U157" s="9">
        <v>2.0716144448864598E-9</v>
      </c>
      <c r="V157" s="10">
        <v>5.1799907732506702E-8</v>
      </c>
      <c r="W157" s="5">
        <v>-1.6076671698164</v>
      </c>
      <c r="X157" s="9">
        <v>1.2750140660143099E-4</v>
      </c>
      <c r="Y157" s="10">
        <v>2.0052829919401899E-3</v>
      </c>
      <c r="Z157" s="5">
        <v>-1.19439629745024</v>
      </c>
      <c r="AA157" s="9">
        <v>1.0883870569011801E-3</v>
      </c>
      <c r="AB157" s="10">
        <v>1.7420614072996402E-2</v>
      </c>
      <c r="AC157" s="5">
        <v>0.76251509513120896</v>
      </c>
      <c r="AD157" s="10">
        <v>1.52776204914855E-2</v>
      </c>
      <c r="AE157" s="10">
        <v>0.62971693050968902</v>
      </c>
      <c r="AF157" s="10">
        <v>3.9793208030694402E-2</v>
      </c>
      <c r="AG157" s="10">
        <v>0.231041735045107</v>
      </c>
      <c r="AH157" s="10">
        <v>0.289619770190299</v>
      </c>
      <c r="AI157" s="10">
        <v>0.99766150340630499</v>
      </c>
      <c r="AJ157" s="5">
        <v>-0.25089250152526399</v>
      </c>
      <c r="AK157" s="5">
        <v>-5.6576667808536901E-2</v>
      </c>
      <c r="AL157" s="5">
        <v>0.23957836650199599</v>
      </c>
      <c r="AM157" s="5">
        <v>0.140930609823959</v>
      </c>
      <c r="AN157" s="5">
        <v>-0.11220889976003701</v>
      </c>
      <c r="AO157" s="5">
        <v>-3.1512699636375001E-4</v>
      </c>
    </row>
    <row r="158" spans="1:41" ht="33" x14ac:dyDescent="0.3">
      <c r="A158" s="5" t="s">
        <v>29</v>
      </c>
      <c r="B158" s="5" t="s">
        <v>30</v>
      </c>
      <c r="C158" s="6">
        <v>10.468</v>
      </c>
      <c r="D158" s="5">
        <v>496.3399</v>
      </c>
      <c r="E158" s="5" t="s">
        <v>31</v>
      </c>
      <c r="F158" s="5" t="s">
        <v>480</v>
      </c>
      <c r="G158" s="7" t="s">
        <v>516</v>
      </c>
      <c r="H158" s="11" t="s">
        <v>919</v>
      </c>
      <c r="I158" s="5">
        <v>2</v>
      </c>
      <c r="J158" s="5" t="s">
        <v>517</v>
      </c>
      <c r="K158" s="5" t="s">
        <v>39</v>
      </c>
      <c r="L158" s="5" t="s">
        <v>39</v>
      </c>
      <c r="M158" s="9">
        <v>0.48994896922722297</v>
      </c>
      <c r="N158" s="9">
        <v>0.735397536832604</v>
      </c>
      <c r="O158" s="9">
        <v>2.2719927058463801E-2</v>
      </c>
      <c r="P158" s="9">
        <v>0.15063252976418801</v>
      </c>
      <c r="Q158" s="5">
        <v>0.81443165114749005</v>
      </c>
      <c r="R158" s="5">
        <v>1.53094843956386</v>
      </c>
      <c r="S158" s="5">
        <v>9.3651028943237E-2</v>
      </c>
      <c r="T158" s="5">
        <v>1.45702527946724</v>
      </c>
      <c r="U158" s="9">
        <v>8.3312523461654797E-2</v>
      </c>
      <c r="V158" s="10">
        <v>0.1759648704955</v>
      </c>
      <c r="W158" s="5">
        <v>-0.34519827455325602</v>
      </c>
      <c r="X158" s="9">
        <v>5.30609466953546E-3</v>
      </c>
      <c r="Y158" s="10">
        <v>3.1058111841315399E-2</v>
      </c>
      <c r="Z158" s="5">
        <v>-0.74765501967315695</v>
      </c>
      <c r="AA158" s="9">
        <v>0.90057969479338895</v>
      </c>
      <c r="AB158" s="10">
        <v>0.95814616155861299</v>
      </c>
      <c r="AC158" s="5">
        <v>2.6790891765987999E-2</v>
      </c>
      <c r="AD158" s="10">
        <v>0.37696520640651399</v>
      </c>
      <c r="AE158" s="10">
        <v>0.36591618651820101</v>
      </c>
      <c r="AF158" s="10">
        <v>4.2391894413989398E-2</v>
      </c>
      <c r="AG158" s="10">
        <v>0.118611318303409</v>
      </c>
      <c r="AH158" s="10">
        <v>0.49332332668633699</v>
      </c>
      <c r="AI158" s="10">
        <v>0.85597991845909305</v>
      </c>
      <c r="AJ158" s="5">
        <v>-9.2670862419570205E-2</v>
      </c>
      <c r="AK158" s="5">
        <v>0.105886738616179</v>
      </c>
      <c r="AL158" s="5">
        <v>0.23660881839026199</v>
      </c>
      <c r="AM158" s="5">
        <v>0.18299922725562701</v>
      </c>
      <c r="AN158" s="5">
        <v>-7.2721055748765098E-2</v>
      </c>
      <c r="AO158" s="5">
        <v>1.95123229370095E-2</v>
      </c>
    </row>
    <row r="159" spans="1:41" ht="33" x14ac:dyDescent="0.3">
      <c r="A159" s="5" t="s">
        <v>29</v>
      </c>
      <c r="B159" s="5" t="s">
        <v>30</v>
      </c>
      <c r="C159" s="6">
        <v>10.089</v>
      </c>
      <c r="D159" s="5">
        <v>494.32425000000001</v>
      </c>
      <c r="E159" s="5" t="s">
        <v>31</v>
      </c>
      <c r="F159" s="5" t="s">
        <v>484</v>
      </c>
      <c r="G159" s="7" t="s">
        <v>518</v>
      </c>
      <c r="H159" s="11" t="s">
        <v>920</v>
      </c>
      <c r="I159" s="5">
        <v>2</v>
      </c>
      <c r="J159" s="5" t="s">
        <v>519</v>
      </c>
      <c r="K159" s="5" t="s">
        <v>39</v>
      </c>
      <c r="L159" s="5"/>
      <c r="M159" s="9">
        <v>0.21381561168719501</v>
      </c>
      <c r="N159" s="9">
        <v>0.53266184718818499</v>
      </c>
      <c r="O159" s="9"/>
      <c r="P159" s="9"/>
      <c r="Q159" s="5">
        <v>2.76744779983968</v>
      </c>
      <c r="R159" s="5">
        <v>2.4640141426904898</v>
      </c>
      <c r="S159" s="5">
        <v>2.52050936416807</v>
      </c>
      <c r="T159" s="5">
        <v>2.1768678399297201</v>
      </c>
      <c r="U159" s="9">
        <v>5.89883544993161E-15</v>
      </c>
      <c r="V159" s="10">
        <v>5.8608754588106502E-13</v>
      </c>
      <c r="W159" s="5">
        <v>1.4856034088666199</v>
      </c>
      <c r="X159" s="9">
        <v>4.0193038339762101E-2</v>
      </c>
      <c r="Y159" s="10">
        <v>0.122509609914721</v>
      </c>
      <c r="Z159" s="5">
        <v>0.52429718844102702</v>
      </c>
      <c r="AA159" s="9">
        <v>5.3256580081595402E-5</v>
      </c>
      <c r="AB159" s="10">
        <v>2.03500143325871E-3</v>
      </c>
      <c r="AC159" s="5">
        <v>-0.774296475391274</v>
      </c>
      <c r="AD159" s="10">
        <v>6.8761762761282E-2</v>
      </c>
      <c r="AE159" s="10">
        <v>3.5973510113405101E-3</v>
      </c>
      <c r="AF159" s="10">
        <v>7.5263187408469703E-3</v>
      </c>
      <c r="AG159" s="10">
        <v>8.5252750336304306E-3</v>
      </c>
      <c r="AH159" s="10">
        <v>4.4168591931312796E-3</v>
      </c>
      <c r="AI159" s="10">
        <v>3.5581316669528501E-3</v>
      </c>
      <c r="AJ159" s="5">
        <v>0.189572010564275</v>
      </c>
      <c r="AK159" s="5">
        <v>0.33216485740631602</v>
      </c>
      <c r="AL159" s="5">
        <v>0.308325643641498</v>
      </c>
      <c r="AM159" s="5">
        <v>0.30370368474373999</v>
      </c>
      <c r="AN159" s="5">
        <v>0.295800284285406</v>
      </c>
      <c r="AO159" s="5">
        <v>0.30586055928148598</v>
      </c>
    </row>
    <row r="160" spans="1:41" ht="33" x14ac:dyDescent="0.3">
      <c r="A160" s="5" t="s">
        <v>29</v>
      </c>
      <c r="B160" s="5" t="s">
        <v>30</v>
      </c>
      <c r="C160" s="6">
        <v>10.7</v>
      </c>
      <c r="D160" s="5">
        <v>510.35559000000001</v>
      </c>
      <c r="E160" s="5" t="s">
        <v>31</v>
      </c>
      <c r="F160" s="5" t="s">
        <v>520</v>
      </c>
      <c r="G160" s="7" t="s">
        <v>982</v>
      </c>
      <c r="H160" s="11" t="s">
        <v>974</v>
      </c>
      <c r="I160" s="5">
        <v>1</v>
      </c>
      <c r="J160" s="5" t="s">
        <v>521</v>
      </c>
      <c r="K160" s="5"/>
      <c r="L160" s="5"/>
      <c r="M160" s="9"/>
      <c r="N160" s="9"/>
      <c r="O160" s="9"/>
      <c r="P160" s="9"/>
      <c r="Q160" s="5">
        <v>3.6168622052013699</v>
      </c>
      <c r="R160" s="5">
        <v>3.1942879780059301</v>
      </c>
      <c r="S160" s="5">
        <v>3.1569864061547501</v>
      </c>
      <c r="T160" s="5">
        <v>2.7526415620557501</v>
      </c>
      <c r="U160" s="9">
        <v>8.4087534222884907E-12</v>
      </c>
      <c r="V160" s="10">
        <v>3.2358791538537102E-10</v>
      </c>
      <c r="W160" s="5">
        <v>-1.8524105757123399</v>
      </c>
      <c r="X160" s="9">
        <v>1.11630058267441E-4</v>
      </c>
      <c r="Y160" s="10">
        <v>1.8354687762397999E-3</v>
      </c>
      <c r="Z160" s="5">
        <v>-1.2098775039524401</v>
      </c>
      <c r="AA160" s="9">
        <v>1.6816009386058299E-5</v>
      </c>
      <c r="AB160" s="10">
        <v>1.1127276454725901E-3</v>
      </c>
      <c r="AC160" s="5">
        <v>1.01510908204216</v>
      </c>
      <c r="AD160" s="10">
        <v>2.98047585875412E-2</v>
      </c>
      <c r="AE160" s="10">
        <v>0.69003236258927503</v>
      </c>
      <c r="AF160" s="10">
        <v>5.2130309082906397E-2</v>
      </c>
      <c r="AG160" s="10">
        <v>0.29516499459877599</v>
      </c>
      <c r="AH160" s="10">
        <v>0.24837216439382301</v>
      </c>
      <c r="AI160" s="10">
        <v>0.88642509605559805</v>
      </c>
      <c r="AJ160" s="5">
        <v>-0.22543617896061</v>
      </c>
      <c r="AK160" s="5">
        <v>-4.6811731956647097E-2</v>
      </c>
      <c r="AL160" s="5">
        <v>0.22667053174495999</v>
      </c>
      <c r="AM160" s="5">
        <v>0.123329112153395</v>
      </c>
      <c r="AN160" s="5">
        <v>-0.12224021445135901</v>
      </c>
      <c r="AO160" s="5">
        <v>1.53560533633471E-2</v>
      </c>
    </row>
    <row r="161" spans="1:41" ht="33" x14ac:dyDescent="0.3">
      <c r="A161" s="5" t="s">
        <v>29</v>
      </c>
      <c r="B161" s="5" t="s">
        <v>30</v>
      </c>
      <c r="C161" s="6">
        <v>10.355</v>
      </c>
      <c r="D161" s="5">
        <v>508.33981</v>
      </c>
      <c r="E161" s="5" t="s">
        <v>31</v>
      </c>
      <c r="F161" s="5" t="s">
        <v>486</v>
      </c>
      <c r="G161" s="7" t="s">
        <v>522</v>
      </c>
      <c r="H161" s="11" t="s">
        <v>921</v>
      </c>
      <c r="I161" s="5">
        <v>2</v>
      </c>
      <c r="J161" s="5" t="s">
        <v>554</v>
      </c>
      <c r="K161" s="5"/>
      <c r="L161" s="5"/>
      <c r="M161" s="9"/>
      <c r="N161" s="9"/>
      <c r="O161" s="9"/>
      <c r="P161" s="9"/>
      <c r="Q161" s="5">
        <v>0.48120216072844801</v>
      </c>
      <c r="R161" s="5">
        <v>0.78693281786580904</v>
      </c>
      <c r="S161" s="5">
        <v>0.415011208027872</v>
      </c>
      <c r="T161" s="5">
        <v>0.79161411874654997</v>
      </c>
      <c r="U161" s="9">
        <v>0.18628886571644401</v>
      </c>
      <c r="V161" s="10">
        <v>0.31044600430638197</v>
      </c>
      <c r="W161" s="5">
        <v>0.22430926962039599</v>
      </c>
      <c r="X161" s="9">
        <v>0.22705601424084701</v>
      </c>
      <c r="Y161" s="10">
        <v>0.37231971389266699</v>
      </c>
      <c r="Z161" s="5">
        <v>-0.28271150733133599</v>
      </c>
      <c r="AA161" s="9">
        <v>0.53979151721049501</v>
      </c>
      <c r="AB161" s="10">
        <v>0.77834407982570997</v>
      </c>
      <c r="AC161" s="5">
        <v>-0.118926549929803</v>
      </c>
      <c r="AD161" s="10">
        <v>0.84862361466273595</v>
      </c>
      <c r="AE161" s="10">
        <v>2.4058837687252602E-2</v>
      </c>
      <c r="AF161" s="10">
        <v>2.7538359701706499E-4</v>
      </c>
      <c r="AG161" s="10">
        <v>3.0028201655951702E-3</v>
      </c>
      <c r="AH161" s="10">
        <v>6.9777360442623698E-2</v>
      </c>
      <c r="AI161" s="10">
        <v>6.2306559304772203E-3</v>
      </c>
      <c r="AJ161" s="5">
        <v>-2.0062148703504101E-2</v>
      </c>
      <c r="AK161" s="5">
        <v>0.26038401316172199</v>
      </c>
      <c r="AL161" s="5">
        <v>0.41099142760498197</v>
      </c>
      <c r="AM161" s="5">
        <v>0.340389535827965</v>
      </c>
      <c r="AN161" s="5">
        <v>0.19097742798752601</v>
      </c>
      <c r="AO161" s="5">
        <v>0.28785573575951401</v>
      </c>
    </row>
    <row r="162" spans="1:41" x14ac:dyDescent="0.3">
      <c r="A162" s="5" t="s">
        <v>29</v>
      </c>
      <c r="B162" s="5" t="s">
        <v>30</v>
      </c>
      <c r="C162" s="6">
        <v>11.138</v>
      </c>
      <c r="D162" s="5">
        <v>524.37127999999996</v>
      </c>
      <c r="E162" s="5" t="s">
        <v>31</v>
      </c>
      <c r="F162" s="5" t="s">
        <v>488</v>
      </c>
      <c r="G162" s="7" t="s">
        <v>523</v>
      </c>
      <c r="H162" s="7" t="s">
        <v>524</v>
      </c>
      <c r="I162" s="5">
        <v>2</v>
      </c>
      <c r="J162" s="5" t="s">
        <v>525</v>
      </c>
      <c r="K162" s="5"/>
      <c r="L162" s="5"/>
      <c r="M162" s="9"/>
      <c r="N162" s="9"/>
      <c r="O162" s="9"/>
      <c r="P162" s="9"/>
      <c r="Q162" s="5">
        <v>2.27448155687707</v>
      </c>
      <c r="R162" s="5">
        <v>2.1932144664775701</v>
      </c>
      <c r="S162" s="5">
        <v>2.1254905381643701</v>
      </c>
      <c r="T162" s="5">
        <v>1.9470002579585199</v>
      </c>
      <c r="U162" s="9">
        <v>2.0689727863274499E-5</v>
      </c>
      <c r="V162" s="10">
        <v>1.59463726400749E-4</v>
      </c>
      <c r="W162" s="5">
        <v>-0.98080105320804301</v>
      </c>
      <c r="X162" s="9">
        <v>1.28061654973318E-2</v>
      </c>
      <c r="Y162" s="10">
        <v>5.6264173270058601E-2</v>
      </c>
      <c r="Z162" s="5">
        <v>-0.75852704761422396</v>
      </c>
      <c r="AA162" s="9">
        <v>2.6281007944840701E-3</v>
      </c>
      <c r="AB162" s="10">
        <v>3.4115011748494198E-2</v>
      </c>
      <c r="AC162" s="5">
        <v>0.63894625409228401</v>
      </c>
      <c r="AD162" s="10">
        <v>0.22843996690725901</v>
      </c>
      <c r="AE162" s="10">
        <v>0.68689466571269497</v>
      </c>
      <c r="AF162" s="10">
        <v>6.3872048249351096E-2</v>
      </c>
      <c r="AG162" s="10">
        <v>0.32059505141489097</v>
      </c>
      <c r="AH162" s="10">
        <v>0.30805224951659399</v>
      </c>
      <c r="AI162" s="10">
        <v>0.77042979627750396</v>
      </c>
      <c r="AJ162" s="5">
        <v>-0.12609534222310301</v>
      </c>
      <c r="AK162" s="5">
        <v>4.7311399726846198E-2</v>
      </c>
      <c r="AL162" s="5">
        <v>0.21653825451949399</v>
      </c>
      <c r="AM162" s="5">
        <v>0.117056632360094</v>
      </c>
      <c r="AN162" s="5">
        <v>-0.108033833121234</v>
      </c>
      <c r="AO162" s="5">
        <v>3.1367911556964598E-2</v>
      </c>
    </row>
    <row r="163" spans="1:41" ht="33" x14ac:dyDescent="0.3">
      <c r="A163" s="5" t="s">
        <v>29</v>
      </c>
      <c r="B163" s="5" t="s">
        <v>30</v>
      </c>
      <c r="C163" s="6">
        <v>10.904999999999999</v>
      </c>
      <c r="D163" s="5">
        <v>524.37127999999996</v>
      </c>
      <c r="E163" s="5" t="s">
        <v>31</v>
      </c>
      <c r="F163" s="5" t="s">
        <v>488</v>
      </c>
      <c r="G163" s="7" t="s">
        <v>526</v>
      </c>
      <c r="H163" s="11" t="s">
        <v>922</v>
      </c>
      <c r="I163" s="5">
        <v>2</v>
      </c>
      <c r="J163" s="5" t="s">
        <v>525</v>
      </c>
      <c r="K163" s="5"/>
      <c r="L163" s="5" t="s">
        <v>39</v>
      </c>
      <c r="M163" s="9">
        <v>0.73893056993072403</v>
      </c>
      <c r="N163" s="9">
        <v>0.88407221828198701</v>
      </c>
      <c r="O163" s="9">
        <v>1.09107858503682E-2</v>
      </c>
      <c r="P163" s="9">
        <v>0.101212862899595</v>
      </c>
      <c r="Q163" s="5">
        <v>2.1022323607499001</v>
      </c>
      <c r="R163" s="5">
        <v>2.0971111690264399</v>
      </c>
      <c r="S163" s="5">
        <v>1.7469473519502701</v>
      </c>
      <c r="T163" s="5">
        <v>1.77621664167283</v>
      </c>
      <c r="U163" s="9">
        <v>4.3528856247748201E-5</v>
      </c>
      <c r="V163" s="10">
        <v>2.9912885961219898E-4</v>
      </c>
      <c r="W163" s="5">
        <v>-0.91208522713481499</v>
      </c>
      <c r="X163" s="9">
        <v>1.5832754474719098E-2</v>
      </c>
      <c r="Y163" s="10">
        <v>6.4641479142081099E-2</v>
      </c>
      <c r="Z163" s="5">
        <v>-0.72668120040581297</v>
      </c>
      <c r="AA163" s="9">
        <v>1.5638330569663399E-2</v>
      </c>
      <c r="AB163" s="10">
        <v>0.11666823345092001</v>
      </c>
      <c r="AC163" s="5">
        <v>0.51647393699503996</v>
      </c>
      <c r="AD163" s="10">
        <v>0.27779910437114702</v>
      </c>
      <c r="AE163" s="10">
        <v>0.76363603186465301</v>
      </c>
      <c r="AF163" s="10">
        <v>7.9883769369283097E-2</v>
      </c>
      <c r="AG163" s="10">
        <v>0.28917889472032299</v>
      </c>
      <c r="AH163" s="10">
        <v>0.26159293457732302</v>
      </c>
      <c r="AI163" s="10">
        <v>0.98824471580579798</v>
      </c>
      <c r="AJ163" s="5">
        <v>-0.113710378724472</v>
      </c>
      <c r="AK163" s="5">
        <v>3.53050970200635E-2</v>
      </c>
      <c r="AL163" s="5">
        <v>0.204913742062</v>
      </c>
      <c r="AM163" s="5">
        <v>0.124856453568785</v>
      </c>
      <c r="AN163" s="5">
        <v>-0.118909722361627</v>
      </c>
      <c r="AO163" s="5">
        <v>-1.58415192766642E-3</v>
      </c>
    </row>
    <row r="164" spans="1:41" ht="33" x14ac:dyDescent="0.3">
      <c r="A164" s="5" t="s">
        <v>29</v>
      </c>
      <c r="B164" s="5" t="s">
        <v>30</v>
      </c>
      <c r="C164" s="6">
        <v>10.587</v>
      </c>
      <c r="D164" s="5">
        <v>522.35564999999997</v>
      </c>
      <c r="E164" s="5" t="s">
        <v>31</v>
      </c>
      <c r="F164" s="5" t="s">
        <v>492</v>
      </c>
      <c r="G164" s="7" t="s">
        <v>527</v>
      </c>
      <c r="H164" s="11" t="s">
        <v>923</v>
      </c>
      <c r="I164" s="5">
        <v>2</v>
      </c>
      <c r="J164" s="5" t="s">
        <v>528</v>
      </c>
      <c r="K164" s="5" t="s">
        <v>39</v>
      </c>
      <c r="L164" s="5" t="s">
        <v>39</v>
      </c>
      <c r="M164" s="9">
        <v>0.45229989358474398</v>
      </c>
      <c r="N164" s="9">
        <v>0.712197274477949</v>
      </c>
      <c r="O164" s="9">
        <v>1.9531792020026299E-4</v>
      </c>
      <c r="P164" s="9">
        <v>6.8039862834319599E-3</v>
      </c>
      <c r="Q164" s="5">
        <v>0.22365259363161699</v>
      </c>
      <c r="R164" s="5">
        <v>0.786556667250351</v>
      </c>
      <c r="S164" s="5">
        <v>0.34607175582269301</v>
      </c>
      <c r="T164" s="5">
        <v>0.85345450531591904</v>
      </c>
      <c r="U164" s="9">
        <v>0.58627426142705397</v>
      </c>
      <c r="V164" s="10">
        <v>0.69608843380813801</v>
      </c>
      <c r="W164" s="5">
        <v>9.9403800694903593E-2</v>
      </c>
      <c r="X164" s="9">
        <v>0.17841980439416</v>
      </c>
      <c r="Y164" s="10">
        <v>0.31741175693203699</v>
      </c>
      <c r="Z164" s="5">
        <v>-0.34378350918140399</v>
      </c>
      <c r="AA164" s="9">
        <v>0.62746472125022401</v>
      </c>
      <c r="AB164" s="10">
        <v>0.83400042050601797</v>
      </c>
      <c r="AC164" s="5">
        <v>-9.9116496399873702E-2</v>
      </c>
      <c r="AD164" s="10">
        <v>0.65458692295920395</v>
      </c>
      <c r="AE164" s="10">
        <v>3.3366279173116603E-2</v>
      </c>
      <c r="AF164" s="10">
        <v>2.3685584307373601E-3</v>
      </c>
      <c r="AG164" s="10">
        <v>2.2307719462992801E-2</v>
      </c>
      <c r="AH164" s="10">
        <v>0.21800559126531799</v>
      </c>
      <c r="AI164" s="10">
        <v>4.8961416947587801E-2</v>
      </c>
      <c r="AJ164" s="5">
        <v>-4.7003174723717303E-2</v>
      </c>
      <c r="AK164" s="5">
        <v>0.24602213382400101</v>
      </c>
      <c r="AL164" s="5">
        <v>0.348153401984309</v>
      </c>
      <c r="AM164" s="5">
        <v>0.26537186378467698</v>
      </c>
      <c r="AN164" s="5">
        <v>0.13038318793390899</v>
      </c>
      <c r="AO164" s="5">
        <v>0.20934652893570199</v>
      </c>
    </row>
    <row r="165" spans="1:41" ht="33" x14ac:dyDescent="0.3">
      <c r="A165" s="5" t="s">
        <v>29</v>
      </c>
      <c r="B165" s="5" t="s">
        <v>60</v>
      </c>
      <c r="C165" s="6">
        <v>10.29</v>
      </c>
      <c r="D165" s="5">
        <v>564.33118000000002</v>
      </c>
      <c r="E165" s="5" t="s">
        <v>271</v>
      </c>
      <c r="F165" s="5" t="s">
        <v>495</v>
      </c>
      <c r="G165" s="7" t="s">
        <v>529</v>
      </c>
      <c r="H165" s="11" t="s">
        <v>924</v>
      </c>
      <c r="I165" s="5">
        <v>2</v>
      </c>
      <c r="J165" s="5" t="s">
        <v>530</v>
      </c>
      <c r="K165" s="5" t="s">
        <v>39</v>
      </c>
      <c r="L165" s="5" t="s">
        <v>39</v>
      </c>
      <c r="M165" s="9">
        <v>0.303023903752632</v>
      </c>
      <c r="N165" s="9">
        <v>0.60757665839894903</v>
      </c>
      <c r="O165" s="9">
        <v>0.21461084906522901</v>
      </c>
      <c r="P165" s="9">
        <v>0.52189312809500099</v>
      </c>
      <c r="Q165" s="5">
        <v>2.1001037646277498</v>
      </c>
      <c r="R165" s="5">
        <v>1.9138404411049399</v>
      </c>
      <c r="S165" s="5">
        <v>1.2120598531726701</v>
      </c>
      <c r="T165" s="5">
        <v>1.4757217263407401</v>
      </c>
      <c r="U165" s="9">
        <v>8.2326612245860595E-6</v>
      </c>
      <c r="V165" s="10">
        <v>7.1131241727076297E-5</v>
      </c>
      <c r="W165" s="5">
        <v>-0.95071747598804301</v>
      </c>
      <c r="X165" s="9">
        <v>5.4966672948778402E-3</v>
      </c>
      <c r="Y165" s="10">
        <v>3.1645053738386698E-2</v>
      </c>
      <c r="Z165" s="5">
        <v>-0.80815131204554302</v>
      </c>
      <c r="AA165" s="9">
        <v>0.117555033876212</v>
      </c>
      <c r="AB165" s="10">
        <v>0.386577947765046</v>
      </c>
      <c r="AC165" s="5">
        <v>0.35216067647064703</v>
      </c>
      <c r="AD165" s="10">
        <v>0.58029917242898998</v>
      </c>
      <c r="AE165" s="10">
        <v>0.22433868262043899</v>
      </c>
      <c r="AF165" s="10">
        <v>2.6264127048492001E-3</v>
      </c>
      <c r="AG165" s="10">
        <v>4.5003951993426397E-2</v>
      </c>
      <c r="AH165" s="10">
        <v>0.750614012274746</v>
      </c>
      <c r="AI165" s="10">
        <v>0.28111528693605897</v>
      </c>
      <c r="AJ165" s="5">
        <v>-5.80750336586374E-2</v>
      </c>
      <c r="AK165" s="5">
        <v>0.141977027846556</v>
      </c>
      <c r="AL165" s="5">
        <v>0.34479587271224699</v>
      </c>
      <c r="AM165" s="5">
        <v>0.233772207899275</v>
      </c>
      <c r="AN165" s="5">
        <v>3.3775014278406401E-2</v>
      </c>
      <c r="AO165" s="5">
        <v>0.115498302640238</v>
      </c>
    </row>
    <row r="166" spans="1:41" ht="14.45" customHeight="1" x14ac:dyDescent="0.3">
      <c r="A166" s="5" t="s">
        <v>29</v>
      </c>
      <c r="B166" s="5" t="s">
        <v>30</v>
      </c>
      <c r="C166" s="6">
        <v>10.004</v>
      </c>
      <c r="D166" s="5">
        <v>518.32457999999997</v>
      </c>
      <c r="E166" s="5" t="s">
        <v>31</v>
      </c>
      <c r="F166" s="5" t="s">
        <v>531</v>
      </c>
      <c r="G166" s="7" t="s">
        <v>532</v>
      </c>
      <c r="H166" s="7" t="s">
        <v>533</v>
      </c>
      <c r="I166" s="5">
        <v>2</v>
      </c>
      <c r="J166" s="5" t="s">
        <v>554</v>
      </c>
      <c r="K166" s="5"/>
      <c r="L166" s="5"/>
      <c r="M166" s="9"/>
      <c r="N166" s="9"/>
      <c r="O166" s="9"/>
      <c r="P166" s="9"/>
      <c r="Q166" s="5">
        <v>0.81296485376373595</v>
      </c>
      <c r="R166" s="5">
        <v>0.862983661544936</v>
      </c>
      <c r="S166" s="5">
        <v>0.86220944729973703</v>
      </c>
      <c r="T166" s="5">
        <v>0.78884063016463402</v>
      </c>
      <c r="U166" s="9">
        <v>0.14870242697722499</v>
      </c>
      <c r="V166" s="10">
        <v>0.26471764067533499</v>
      </c>
      <c r="W166" s="5">
        <v>-0.31449589025387198</v>
      </c>
      <c r="X166" s="9">
        <v>7.0098567925658495E-2</v>
      </c>
      <c r="Y166" s="10">
        <v>0.17351953903495601</v>
      </c>
      <c r="Z166" s="5">
        <v>-0.52879796291222303</v>
      </c>
      <c r="AA166" s="9">
        <v>0.248394052793737</v>
      </c>
      <c r="AB166" s="10">
        <v>0.55169305381040401</v>
      </c>
      <c r="AC166" s="5">
        <v>0.24857244116060301</v>
      </c>
      <c r="AD166" s="10">
        <v>0.61565970061814701</v>
      </c>
      <c r="AE166" s="10">
        <v>4.6192904707091503E-2</v>
      </c>
      <c r="AF166" s="10">
        <v>2.0538090836586601E-2</v>
      </c>
      <c r="AG166" s="10">
        <v>1.8389706237909E-2</v>
      </c>
      <c r="AH166" s="10">
        <v>0.55074021161768205</v>
      </c>
      <c r="AI166" s="10">
        <v>0.52201417209397605</v>
      </c>
      <c r="AJ166" s="5">
        <v>5.2733085547180002E-2</v>
      </c>
      <c r="AK166" s="5">
        <v>0.23096071960800199</v>
      </c>
      <c r="AL166" s="5">
        <v>0.26887094410669399</v>
      </c>
      <c r="AM166" s="5">
        <v>0.27348308469941901</v>
      </c>
      <c r="AN166" s="5">
        <v>6.3359026549159606E-2</v>
      </c>
      <c r="AO166" s="5">
        <v>6.8757303828231198E-2</v>
      </c>
    </row>
    <row r="167" spans="1:41" ht="33" x14ac:dyDescent="0.3">
      <c r="A167" s="5" t="s">
        <v>29</v>
      </c>
      <c r="B167" s="5" t="s">
        <v>30</v>
      </c>
      <c r="C167" s="6">
        <v>10.984</v>
      </c>
      <c r="D167" s="5">
        <v>550.38666000000001</v>
      </c>
      <c r="E167" s="5" t="s">
        <v>31</v>
      </c>
      <c r="F167" s="5" t="s">
        <v>534</v>
      </c>
      <c r="G167" s="7" t="s">
        <v>535</v>
      </c>
      <c r="H167" s="11" t="s">
        <v>925</v>
      </c>
      <c r="I167" s="5">
        <v>2</v>
      </c>
      <c r="J167" s="5" t="s">
        <v>554</v>
      </c>
      <c r="K167" s="5"/>
      <c r="L167" s="5"/>
      <c r="M167" s="9"/>
      <c r="N167" s="9"/>
      <c r="O167" s="9"/>
      <c r="P167" s="9"/>
      <c r="Q167" s="5">
        <v>2.0248917234110499</v>
      </c>
      <c r="R167" s="5">
        <v>1.8667060091393699</v>
      </c>
      <c r="S167" s="5">
        <v>1.67090336305563</v>
      </c>
      <c r="T167" s="5">
        <v>1.4742353617225501</v>
      </c>
      <c r="U167" s="9">
        <v>4.4546621250059399E-4</v>
      </c>
      <c r="V167" s="10">
        <v>2.2547571539442402E-3</v>
      </c>
      <c r="W167" s="5">
        <v>-0.82005746911327704</v>
      </c>
      <c r="X167" s="9">
        <v>5.2702968371055502E-2</v>
      </c>
      <c r="Y167" s="10">
        <v>0.145678199888613</v>
      </c>
      <c r="Z167" s="5">
        <v>-0.57838583868973703</v>
      </c>
      <c r="AA167" s="9">
        <v>2.4848881306635501E-2</v>
      </c>
      <c r="AB167" s="10">
        <v>0.15190787591289601</v>
      </c>
      <c r="AC167" s="5">
        <v>0.49256285056924498</v>
      </c>
      <c r="AD167" s="10">
        <v>0.54240741655890901</v>
      </c>
      <c r="AE167" s="10">
        <v>9.1069838214901305E-2</v>
      </c>
      <c r="AF167" s="10">
        <v>9.5385694742913304E-3</v>
      </c>
      <c r="AG167" s="10">
        <v>8.6224090807836398E-2</v>
      </c>
      <c r="AH167" s="10">
        <v>0.83948287241128505</v>
      </c>
      <c r="AI167" s="10">
        <v>0.12869933053926</v>
      </c>
      <c r="AJ167" s="5">
        <v>-6.3969082552563797E-2</v>
      </c>
      <c r="AK167" s="5">
        <v>0.19651219590827901</v>
      </c>
      <c r="AL167" s="5">
        <v>0.29947668871557598</v>
      </c>
      <c r="AM167" s="5">
        <v>0.20082315328765499</v>
      </c>
      <c r="AN167" s="5">
        <v>2.1528683316879901E-2</v>
      </c>
      <c r="AO167" s="5">
        <v>0.16226485228978799</v>
      </c>
    </row>
    <row r="168" spans="1:41" ht="14.45" customHeight="1" x14ac:dyDescent="0.3">
      <c r="A168" s="5" t="s">
        <v>29</v>
      </c>
      <c r="B168" s="5" t="s">
        <v>60</v>
      </c>
      <c r="C168" s="6">
        <v>10.728</v>
      </c>
      <c r="D168" s="5">
        <v>592.36284999999998</v>
      </c>
      <c r="E168" s="5" t="s">
        <v>271</v>
      </c>
      <c r="F168" s="5" t="s">
        <v>536</v>
      </c>
      <c r="G168" s="7" t="s">
        <v>537</v>
      </c>
      <c r="H168" s="7" t="s">
        <v>538</v>
      </c>
      <c r="I168" s="5">
        <v>2</v>
      </c>
      <c r="J168" s="5" t="s">
        <v>554</v>
      </c>
      <c r="K168" s="5"/>
      <c r="L168" s="5"/>
      <c r="M168" s="9"/>
      <c r="N168" s="9"/>
      <c r="O168" s="9"/>
      <c r="P168" s="9"/>
      <c r="Q168" s="5">
        <v>0.46600795092854302</v>
      </c>
      <c r="R168" s="5">
        <v>0.87484504144691</v>
      </c>
      <c r="S168" s="5">
        <v>0.26345354263420001</v>
      </c>
      <c r="T168" s="5">
        <v>1.0077682806236401</v>
      </c>
      <c r="U168" s="9">
        <v>0.24624660652095401</v>
      </c>
      <c r="V168" s="10">
        <v>0.382189384148369</v>
      </c>
      <c r="W168" s="5">
        <v>-0.20950901110697401</v>
      </c>
      <c r="X168" s="9">
        <v>7.2136686268264296E-3</v>
      </c>
      <c r="Y168" s="10">
        <v>3.7744808070549897E-2</v>
      </c>
      <c r="Z168" s="5">
        <v>-0.71385197165193603</v>
      </c>
      <c r="AA168" s="9">
        <v>0.73045284723252302</v>
      </c>
      <c r="AB168" s="10">
        <v>0.88785535919174596</v>
      </c>
      <c r="AC168" s="5">
        <v>-7.5414436512713498E-2</v>
      </c>
      <c r="AD168" s="10">
        <v>0.89075684938079402</v>
      </c>
      <c r="AE168" s="10">
        <v>3.9268063280183799E-2</v>
      </c>
      <c r="AF168" s="10">
        <v>8.3525389143446205E-4</v>
      </c>
      <c r="AG168" s="10">
        <v>1.8232245754875101E-2</v>
      </c>
      <c r="AH168" s="10">
        <v>0.41264448255526398</v>
      </c>
      <c r="AI168" s="10">
        <v>0.11477719216103401</v>
      </c>
      <c r="AJ168" s="5">
        <v>1.4436689379427501E-2</v>
      </c>
      <c r="AK168" s="5">
        <v>0.23858422215903799</v>
      </c>
      <c r="AL168" s="5">
        <v>0.38014692535897598</v>
      </c>
      <c r="AM168" s="5">
        <v>0.27383897007776198</v>
      </c>
      <c r="AN168" s="5">
        <v>8.6919469394464599E-2</v>
      </c>
      <c r="AO168" s="5">
        <v>0.168354468570871</v>
      </c>
    </row>
    <row r="169" spans="1:41" ht="14.45" customHeight="1" x14ac:dyDescent="0.3">
      <c r="A169" s="5" t="s">
        <v>29</v>
      </c>
      <c r="B169" s="5" t="s">
        <v>30</v>
      </c>
      <c r="C169" s="6">
        <v>10.478999999999999</v>
      </c>
      <c r="D169" s="5">
        <v>546.35553000000004</v>
      </c>
      <c r="E169" s="5" t="s">
        <v>31</v>
      </c>
      <c r="F169" s="5" t="s">
        <v>497</v>
      </c>
      <c r="G169" s="7" t="s">
        <v>539</v>
      </c>
      <c r="H169" s="7" t="s">
        <v>540</v>
      </c>
      <c r="I169" s="5">
        <v>2</v>
      </c>
      <c r="J169" s="5" t="s">
        <v>541</v>
      </c>
      <c r="K169" s="5" t="s">
        <v>39</v>
      </c>
      <c r="L169" s="5"/>
      <c r="M169" s="9">
        <v>8.2578120776914898E-2</v>
      </c>
      <c r="N169" s="9">
        <v>0.34913394986069601</v>
      </c>
      <c r="O169" s="9"/>
      <c r="P169" s="9"/>
      <c r="Q169" s="5">
        <v>1.0202588100646599</v>
      </c>
      <c r="R169" s="5">
        <v>1.45485525182131</v>
      </c>
      <c r="S169" s="5">
        <v>1.1981197147029401</v>
      </c>
      <c r="T169" s="5">
        <v>1.8183868381621</v>
      </c>
      <c r="U169" s="9">
        <v>1.9592481982703899E-2</v>
      </c>
      <c r="V169" s="10">
        <v>5.75088692481249E-2</v>
      </c>
      <c r="W169" s="5">
        <v>0.449542299787482</v>
      </c>
      <c r="X169" s="9">
        <v>0.53030285562823198</v>
      </c>
      <c r="Y169" s="10">
        <v>0.66527624567360999</v>
      </c>
      <c r="Z169" s="5">
        <v>-0.167493197294379</v>
      </c>
      <c r="AA169" s="9">
        <v>0.13345363124936699</v>
      </c>
      <c r="AB169" s="10">
        <v>0.41616057652819799</v>
      </c>
      <c r="AC169" s="5">
        <v>-0.347984188256244</v>
      </c>
      <c r="AD169" s="10">
        <v>0.72418261062925005</v>
      </c>
      <c r="AE169" s="10">
        <v>0.179861793911547</v>
      </c>
      <c r="AF169" s="10">
        <v>1.71737173586348E-2</v>
      </c>
      <c r="AG169" s="10">
        <v>5.3925046876791997E-2</v>
      </c>
      <c r="AH169" s="10">
        <v>0.40019984509541801</v>
      </c>
      <c r="AI169" s="10">
        <v>0.28129390277741401</v>
      </c>
      <c r="AJ169" s="5">
        <v>-3.7080282282043603E-2</v>
      </c>
      <c r="AK169" s="5">
        <v>0.15653877429235599</v>
      </c>
      <c r="AL169" s="5">
        <v>0.27630227556219</v>
      </c>
      <c r="AM169" s="5">
        <v>0.22500853045757099</v>
      </c>
      <c r="AN169" s="5">
        <v>8.9246033246621906E-2</v>
      </c>
      <c r="AO169" s="5">
        <v>0.115455717911</v>
      </c>
    </row>
    <row r="170" spans="1:41" ht="33" x14ac:dyDescent="0.3">
      <c r="A170" s="5" t="s">
        <v>29</v>
      </c>
      <c r="B170" s="5" t="s">
        <v>60</v>
      </c>
      <c r="C170" s="6">
        <v>10.276</v>
      </c>
      <c r="D170" s="5">
        <v>588.33203000000003</v>
      </c>
      <c r="E170" s="5" t="s">
        <v>271</v>
      </c>
      <c r="F170" s="5" t="s">
        <v>500</v>
      </c>
      <c r="G170" s="7" t="s">
        <v>542</v>
      </c>
      <c r="H170" s="11" t="s">
        <v>926</v>
      </c>
      <c r="I170" s="5">
        <v>2</v>
      </c>
      <c r="J170" s="5" t="s">
        <v>543</v>
      </c>
      <c r="K170" s="5" t="s">
        <v>39</v>
      </c>
      <c r="L170" s="5"/>
      <c r="M170" s="9">
        <v>0.91689185311184795</v>
      </c>
      <c r="N170" s="9">
        <v>0.96740092307548597</v>
      </c>
      <c r="O170" s="9"/>
      <c r="P170" s="9"/>
      <c r="Q170" s="5">
        <v>1.12586556755025</v>
      </c>
      <c r="R170" s="5">
        <v>1.4816119100517</v>
      </c>
      <c r="S170" s="5">
        <v>3.2155527331178102E-2</v>
      </c>
      <c r="T170" s="5">
        <v>0.84925524737688496</v>
      </c>
      <c r="U170" s="9">
        <v>1.21051964348935E-2</v>
      </c>
      <c r="V170" s="10">
        <v>3.83885422885634E-2</v>
      </c>
      <c r="W170" s="5">
        <v>0.49243477204693398</v>
      </c>
      <c r="X170" s="9">
        <v>0.162649116243613</v>
      </c>
      <c r="Y170" s="10">
        <v>0.30048828898121999</v>
      </c>
      <c r="Z170" s="5">
        <v>0.34132395137990201</v>
      </c>
      <c r="AA170" s="9">
        <v>0.96418187149193002</v>
      </c>
      <c r="AB170" s="10">
        <v>0.98766298559849197</v>
      </c>
      <c r="AC170" s="5">
        <v>9.1980355833438093E-3</v>
      </c>
      <c r="AD170" s="10">
        <v>7.3886777434083506E-2</v>
      </c>
      <c r="AE170" s="10">
        <v>0.90093272304747896</v>
      </c>
      <c r="AF170" s="10">
        <v>0.65387477763883495</v>
      </c>
      <c r="AG170" s="10">
        <v>0.97999296519518098</v>
      </c>
      <c r="AH170" s="10">
        <v>0.133952453661879</v>
      </c>
      <c r="AI170" s="10">
        <v>0.69984021299909505</v>
      </c>
      <c r="AJ170" s="5">
        <v>-0.18622956258392201</v>
      </c>
      <c r="AK170" s="5">
        <v>-1.4618851333823299E-2</v>
      </c>
      <c r="AL170" s="5">
        <v>5.2989273089292403E-2</v>
      </c>
      <c r="AM170" s="5">
        <v>-2.96571148619442E-3</v>
      </c>
      <c r="AN170" s="5">
        <v>-0.158301954159797</v>
      </c>
      <c r="AO170" s="5">
        <v>-4.1434941548909303E-2</v>
      </c>
    </row>
    <row r="171" spans="1:41" ht="14.45" customHeight="1" x14ac:dyDescent="0.3">
      <c r="A171" s="5" t="s">
        <v>29</v>
      </c>
      <c r="B171" s="5" t="s">
        <v>30</v>
      </c>
      <c r="C171" s="6">
        <v>10</v>
      </c>
      <c r="D171" s="5">
        <v>564.30591000000004</v>
      </c>
      <c r="E171" s="5" t="s">
        <v>350</v>
      </c>
      <c r="F171" s="5" t="s">
        <v>503</v>
      </c>
      <c r="G171" s="7" t="s">
        <v>544</v>
      </c>
      <c r="H171" s="7" t="s">
        <v>545</v>
      </c>
      <c r="I171" s="5">
        <v>2</v>
      </c>
      <c r="J171" s="5" t="s">
        <v>506</v>
      </c>
      <c r="K171" s="5"/>
      <c r="L171" s="5"/>
      <c r="M171" s="9"/>
      <c r="N171" s="9"/>
      <c r="O171" s="9"/>
      <c r="P171" s="9"/>
      <c r="Q171" s="5">
        <v>0.26504834823366402</v>
      </c>
      <c r="R171" s="5">
        <v>0.65997081535679802</v>
      </c>
      <c r="S171" s="5">
        <v>1.9684290042258701</v>
      </c>
      <c r="T171" s="5">
        <v>1.8552813273689199</v>
      </c>
      <c r="U171" s="9">
        <v>0.60547395011377703</v>
      </c>
      <c r="V171" s="10">
        <v>0.71095036860362604</v>
      </c>
      <c r="W171" s="5">
        <v>0.10662056886933199</v>
      </c>
      <c r="X171" s="9">
        <v>0.22734280332864101</v>
      </c>
      <c r="Y171" s="10">
        <v>0.372450472665591</v>
      </c>
      <c r="Z171" s="5">
        <v>-0.34780052578016901</v>
      </c>
      <c r="AA171" s="9">
        <v>8.13229213246024E-3</v>
      </c>
      <c r="AB171" s="10">
        <v>7.8251955734407297E-2</v>
      </c>
      <c r="AC171" s="5">
        <v>-0.58738239535891801</v>
      </c>
      <c r="AD171" s="10">
        <v>0.524577166985157</v>
      </c>
      <c r="AE171" s="10">
        <v>0.188407065306022</v>
      </c>
      <c r="AF171" s="10">
        <v>0.25129597681683702</v>
      </c>
      <c r="AG171" s="10">
        <v>0.331009534230433</v>
      </c>
      <c r="AH171" s="10">
        <v>0.91380511396032704</v>
      </c>
      <c r="AI171" s="10">
        <v>0.504037270827285</v>
      </c>
      <c r="AJ171" s="5">
        <v>-6.6811655500140996E-2</v>
      </c>
      <c r="AK171" s="5">
        <v>0.15355504389316799</v>
      </c>
      <c r="AL171" s="5">
        <v>0.135047288498478</v>
      </c>
      <c r="AM171" s="5">
        <v>0.114580263269121</v>
      </c>
      <c r="AN171" s="5">
        <v>-1.15053363099832E-2</v>
      </c>
      <c r="AO171" s="5">
        <v>7.1746751820762997E-2</v>
      </c>
    </row>
    <row r="172" spans="1:41" ht="14.45" customHeight="1" x14ac:dyDescent="0.3">
      <c r="A172" s="5" t="s">
        <v>29</v>
      </c>
      <c r="B172" s="5" t="s">
        <v>60</v>
      </c>
      <c r="C172" s="6">
        <v>10.653</v>
      </c>
      <c r="D172" s="5">
        <v>616.36279000000002</v>
      </c>
      <c r="E172" s="5" t="s">
        <v>271</v>
      </c>
      <c r="F172" s="5" t="s">
        <v>546</v>
      </c>
      <c r="G172" s="7" t="s">
        <v>547</v>
      </c>
      <c r="H172" s="7" t="s">
        <v>548</v>
      </c>
      <c r="I172" s="5">
        <v>2</v>
      </c>
      <c r="J172" s="5" t="s">
        <v>549</v>
      </c>
      <c r="K172" s="5" t="s">
        <v>39</v>
      </c>
      <c r="L172" s="5"/>
      <c r="M172" s="9">
        <v>9.9424483988842405E-2</v>
      </c>
      <c r="N172" s="9">
        <v>0.38301685288366399</v>
      </c>
      <c r="O172" s="9"/>
      <c r="P172" s="9"/>
      <c r="Q172" s="5">
        <v>1.6845880781814999</v>
      </c>
      <c r="R172" s="5">
        <v>1.7900284020562101</v>
      </c>
      <c r="S172" s="5">
        <v>1.19569228409185</v>
      </c>
      <c r="T172" s="5">
        <v>1.2684174972928499</v>
      </c>
      <c r="U172" s="9">
        <v>8.7188265672898993E-6</v>
      </c>
      <c r="V172" s="10">
        <v>7.4736734524668205E-5</v>
      </c>
      <c r="W172" s="5">
        <v>0.80885215353626905</v>
      </c>
      <c r="X172" s="9">
        <v>0.90091455388189901</v>
      </c>
      <c r="Y172" s="10">
        <v>0.93594531487446797</v>
      </c>
      <c r="Z172" s="5">
        <v>2.9756254931171001E-2</v>
      </c>
      <c r="AA172" s="9">
        <v>0.13595101293461501</v>
      </c>
      <c r="AB172" s="10">
        <v>0.42056453602236199</v>
      </c>
      <c r="AC172" s="5">
        <v>-0.34725738919215798</v>
      </c>
      <c r="AD172" s="10">
        <v>0.97984146989520604</v>
      </c>
      <c r="AE172" s="10">
        <v>8.6536584125981794E-2</v>
      </c>
      <c r="AF172" s="10">
        <v>1.4219480272443101E-2</v>
      </c>
      <c r="AG172" s="10">
        <v>5.3617297594619903E-2</v>
      </c>
      <c r="AH172" s="10">
        <v>0.84617029085074502</v>
      </c>
      <c r="AI172" s="10">
        <v>0.27656847472410001</v>
      </c>
      <c r="AJ172" s="5">
        <v>-2.65605241295926E-3</v>
      </c>
      <c r="AK172" s="5">
        <v>0.19926750675537699</v>
      </c>
      <c r="AL172" s="5">
        <v>0.283942519950171</v>
      </c>
      <c r="AM172" s="5">
        <v>0.22529027304875901</v>
      </c>
      <c r="AN172" s="5">
        <v>2.0620367292407599E-2</v>
      </c>
      <c r="AO172" s="5">
        <v>0.11658847170874</v>
      </c>
    </row>
    <row r="173" spans="1:41" ht="14.45" customHeight="1" x14ac:dyDescent="0.3">
      <c r="A173" s="5" t="s">
        <v>29</v>
      </c>
      <c r="B173" s="5" t="s">
        <v>60</v>
      </c>
      <c r="C173" s="6">
        <v>10.417</v>
      </c>
      <c r="D173" s="5">
        <v>614.34729000000004</v>
      </c>
      <c r="E173" s="5" t="s">
        <v>271</v>
      </c>
      <c r="F173" s="5" t="s">
        <v>550</v>
      </c>
      <c r="G173" s="7" t="s">
        <v>551</v>
      </c>
      <c r="H173" s="7" t="s">
        <v>552</v>
      </c>
      <c r="I173" s="5">
        <v>2</v>
      </c>
      <c r="J173" s="5" t="s">
        <v>554</v>
      </c>
      <c r="K173" s="5"/>
      <c r="L173" s="5"/>
      <c r="M173" s="9"/>
      <c r="N173" s="9"/>
      <c r="O173" s="9"/>
      <c r="P173" s="9"/>
      <c r="Q173" s="5">
        <v>0.73238631976806001</v>
      </c>
      <c r="R173" s="5">
        <v>0.955595698329471</v>
      </c>
      <c r="S173" s="5">
        <v>0.47844524194142601</v>
      </c>
      <c r="T173" s="5">
        <v>0.50071743343956299</v>
      </c>
      <c r="U173" s="9">
        <v>6.77451402910135E-2</v>
      </c>
      <c r="V173" s="10">
        <v>0.15114520198151299</v>
      </c>
      <c r="W173" s="5">
        <v>0.33131274301660002</v>
      </c>
      <c r="X173" s="9">
        <v>0.78177152148134699</v>
      </c>
      <c r="Y173" s="10">
        <v>0.85418692620978398</v>
      </c>
      <c r="Z173" s="5">
        <v>-6.5169465245454195E-2</v>
      </c>
      <c r="AA173" s="9">
        <v>0.54370448149705297</v>
      </c>
      <c r="AB173" s="10">
        <v>0.78046045412777998</v>
      </c>
      <c r="AC173" s="5">
        <v>-0.137186039762352</v>
      </c>
      <c r="AD173" s="10">
        <v>0.44724179059493901</v>
      </c>
      <c r="AE173" s="10">
        <v>7.4285215197457594E-2</v>
      </c>
      <c r="AF173" s="10">
        <v>1.10194454030759E-2</v>
      </c>
      <c r="AG173" s="10">
        <v>5.0341210886690302E-2</v>
      </c>
      <c r="AH173" s="10">
        <v>0.67396362904215601</v>
      </c>
      <c r="AI173" s="10">
        <v>0.213809385085308</v>
      </c>
      <c r="AJ173" s="5">
        <v>-7.9763641424009796E-2</v>
      </c>
      <c r="AK173" s="5">
        <v>0.20733357218859</v>
      </c>
      <c r="AL173" s="5">
        <v>0.29395541835707401</v>
      </c>
      <c r="AM173" s="5">
        <v>0.22837461299440101</v>
      </c>
      <c r="AN173" s="5">
        <v>4.4698709625350302E-2</v>
      </c>
      <c r="AO173" s="5">
        <v>0.13306876192397901</v>
      </c>
    </row>
    <row r="174" spans="1:41" ht="14.45" customHeight="1" x14ac:dyDescent="0.3">
      <c r="A174" s="5" t="s">
        <v>29</v>
      </c>
      <c r="B174" s="5" t="s">
        <v>60</v>
      </c>
      <c r="C174" s="6">
        <v>10.263999999999999</v>
      </c>
      <c r="D174" s="5">
        <v>612.33185000000003</v>
      </c>
      <c r="E174" s="5" t="s">
        <v>61</v>
      </c>
      <c r="F174" s="5" t="s">
        <v>507</v>
      </c>
      <c r="G174" s="7" t="s">
        <v>553</v>
      </c>
      <c r="H174" s="5" t="s">
        <v>554</v>
      </c>
      <c r="I174" s="5">
        <v>2</v>
      </c>
      <c r="J174" s="5" t="s">
        <v>554</v>
      </c>
      <c r="K174" s="5" t="s">
        <v>39</v>
      </c>
      <c r="L174" s="5" t="s">
        <v>39</v>
      </c>
      <c r="M174" s="9">
        <v>0.195879934603403</v>
      </c>
      <c r="N174" s="9"/>
      <c r="O174" s="9">
        <v>3.6503114539689699E-2</v>
      </c>
      <c r="P174" s="9">
        <v>0.20037879896255201</v>
      </c>
      <c r="Q174" s="5">
        <v>1.5076682976122899</v>
      </c>
      <c r="R174" s="5">
        <v>1.33266591373428</v>
      </c>
      <c r="S174" s="5">
        <v>1.2772824948052699</v>
      </c>
      <c r="T174" s="5">
        <v>1.09778377977311</v>
      </c>
      <c r="U174" s="9">
        <v>3.3793538619067099E-3</v>
      </c>
      <c r="V174" s="10">
        <v>1.27602409571631E-2</v>
      </c>
      <c r="W174" s="5">
        <v>-0.62921835263673997</v>
      </c>
      <c r="X174" s="9">
        <v>0.57542225647288003</v>
      </c>
      <c r="Y174" s="10">
        <v>0.70495397688459005</v>
      </c>
      <c r="Z174" s="5">
        <v>-0.14074929846724099</v>
      </c>
      <c r="AA174" s="9">
        <v>6.0375105576205797E-2</v>
      </c>
      <c r="AB174" s="10">
        <v>0.26061680418177602</v>
      </c>
      <c r="AC174" s="5">
        <v>0.37176325334414601</v>
      </c>
      <c r="AD174" s="10" t="e">
        <v>#N/A</v>
      </c>
      <c r="AE174" s="10" t="e">
        <v>#N/A</v>
      </c>
      <c r="AF174" s="10" t="e">
        <v>#N/A</v>
      </c>
      <c r="AG174" s="10" t="e">
        <v>#N/A</v>
      </c>
      <c r="AH174" s="10" t="e">
        <v>#N/A</v>
      </c>
      <c r="AI174" s="10" t="e">
        <v>#N/A</v>
      </c>
      <c r="AJ174" s="5" t="e">
        <v>#N/A</v>
      </c>
      <c r="AK174" s="5" t="e">
        <v>#N/A</v>
      </c>
      <c r="AL174" s="5" t="e">
        <v>#N/A</v>
      </c>
      <c r="AM174" s="5" t="e">
        <v>#N/A</v>
      </c>
      <c r="AN174" s="5" t="e">
        <v>#N/A</v>
      </c>
      <c r="AO174" s="5" t="e">
        <v>#N/A</v>
      </c>
    </row>
    <row r="175" spans="1:41" ht="33" x14ac:dyDescent="0.3">
      <c r="A175" s="5" t="s">
        <v>29</v>
      </c>
      <c r="B175" s="5" t="s">
        <v>30</v>
      </c>
      <c r="C175" s="6">
        <v>10.75</v>
      </c>
      <c r="D175" s="5">
        <v>482.36057</v>
      </c>
      <c r="E175" s="5" t="s">
        <v>31</v>
      </c>
      <c r="F175" s="5" t="s">
        <v>555</v>
      </c>
      <c r="G175" s="7" t="s">
        <v>556</v>
      </c>
      <c r="H175" s="11" t="s">
        <v>927</v>
      </c>
      <c r="I175" s="5">
        <v>2</v>
      </c>
      <c r="J175" s="5" t="s">
        <v>557</v>
      </c>
      <c r="K175" s="5"/>
      <c r="L175" s="5"/>
      <c r="M175" s="9"/>
      <c r="N175" s="9"/>
      <c r="O175" s="9"/>
      <c r="P175" s="9"/>
      <c r="Q175" s="5">
        <v>3.1334653532419399</v>
      </c>
      <c r="R175" s="5">
        <v>2.8237726444078701</v>
      </c>
      <c r="S175" s="5">
        <v>2.7057596244872899</v>
      </c>
      <c r="T175" s="5">
        <v>2.4995727076277099</v>
      </c>
      <c r="U175" s="9">
        <v>2.61340890839174E-7</v>
      </c>
      <c r="V175" s="10">
        <v>3.8119238540144099E-6</v>
      </c>
      <c r="W175" s="5">
        <v>-1.3681065677695901</v>
      </c>
      <c r="X175" s="9">
        <v>8.93768607731163E-4</v>
      </c>
      <c r="Y175" s="10">
        <v>8.4604595360375096E-3</v>
      </c>
      <c r="Z175" s="5">
        <v>-1.07037137432254</v>
      </c>
      <c r="AA175" s="9">
        <v>6.3014618521332899E-4</v>
      </c>
      <c r="AB175" s="10">
        <v>1.1210403937598401E-2</v>
      </c>
      <c r="AC175" s="5">
        <v>0.84109256740628002</v>
      </c>
      <c r="AD175" s="10">
        <v>1.09801907164258E-2</v>
      </c>
      <c r="AE175" s="10">
        <v>0.46683181284062197</v>
      </c>
      <c r="AF175" s="10">
        <v>0.58311750039221899</v>
      </c>
      <c r="AG175" s="10">
        <v>0.57044637792868502</v>
      </c>
      <c r="AH175" s="10">
        <v>7.2774332632804306E-2</v>
      </c>
      <c r="AI175" s="10">
        <v>0.34891913426913301</v>
      </c>
      <c r="AJ175" s="5">
        <v>-0.26263583438480897</v>
      </c>
      <c r="AK175" s="5">
        <v>8.53004264839788E-2</v>
      </c>
      <c r="AL175" s="5">
        <v>6.4837620831589796E-2</v>
      </c>
      <c r="AM175" s="5">
        <v>6.7025079587993905E-2</v>
      </c>
      <c r="AN175" s="5">
        <v>-0.18900144225007701</v>
      </c>
      <c r="AO175" s="5">
        <v>-0.100457376273255</v>
      </c>
    </row>
    <row r="176" spans="1:41" ht="14.45" customHeight="1" x14ac:dyDescent="0.3">
      <c r="A176" s="5" t="s">
        <v>29</v>
      </c>
      <c r="B176" s="5" t="s">
        <v>30</v>
      </c>
      <c r="C176" s="6">
        <v>11.154999999999999</v>
      </c>
      <c r="D176" s="5">
        <v>510.39191</v>
      </c>
      <c r="E176" s="5" t="s">
        <v>31</v>
      </c>
      <c r="F176" s="5" t="s">
        <v>558</v>
      </c>
      <c r="G176" s="7" t="s">
        <v>559</v>
      </c>
      <c r="H176" s="7" t="s">
        <v>560</v>
      </c>
      <c r="I176" s="5">
        <v>2</v>
      </c>
      <c r="J176" s="5" t="s">
        <v>561</v>
      </c>
      <c r="K176" s="5"/>
      <c r="L176" s="5"/>
      <c r="M176" s="9"/>
      <c r="N176" s="9"/>
      <c r="O176" s="9"/>
      <c r="P176" s="9"/>
      <c r="Q176" s="5">
        <v>3.2893241340028201</v>
      </c>
      <c r="R176" s="5">
        <v>2.9456402256576202</v>
      </c>
      <c r="S176" s="5">
        <v>2.5811245954006501</v>
      </c>
      <c r="T176" s="5">
        <v>2.32061869591299</v>
      </c>
      <c r="U176" s="9">
        <v>2.4013560062363601E-7</v>
      </c>
      <c r="V176" s="10">
        <v>3.5612782639064499E-6</v>
      </c>
      <c r="W176" s="5">
        <v>-1.4201802535888799</v>
      </c>
      <c r="X176" s="9">
        <v>6.3498629701706495E-4</v>
      </c>
      <c r="Y176" s="10">
        <v>6.5502578851988503E-3</v>
      </c>
      <c r="Z176" s="5">
        <v>-1.1392343563204099</v>
      </c>
      <c r="AA176" s="9">
        <v>5.4513787491264202E-4</v>
      </c>
      <c r="AB176" s="10">
        <v>1.0026841048393201E-2</v>
      </c>
      <c r="AC176" s="5">
        <v>0.79589377728788502</v>
      </c>
      <c r="AD176" s="10">
        <v>2.8125503645304302E-3</v>
      </c>
      <c r="AE176" s="10">
        <v>0.62790034916048498</v>
      </c>
      <c r="AF176" s="10">
        <v>0.82884413868278495</v>
      </c>
      <c r="AG176" s="10">
        <v>0.60089116192931602</v>
      </c>
      <c r="AH176" s="10">
        <v>1.85936386037069E-2</v>
      </c>
      <c r="AI176" s="10">
        <v>0.30856477753792899</v>
      </c>
      <c r="AJ176" s="5">
        <v>-0.30644577755586699</v>
      </c>
      <c r="AK176" s="5">
        <v>-5.6876468470656402E-2</v>
      </c>
      <c r="AL176" s="5">
        <v>-2.5561989524629101E-2</v>
      </c>
      <c r="AM176" s="5">
        <v>-6.1805427372291701E-2</v>
      </c>
      <c r="AN176" s="5">
        <v>-0.24631299632051301</v>
      </c>
      <c r="AO176" s="5">
        <v>-0.10915317798372499</v>
      </c>
    </row>
    <row r="177" spans="1:41" ht="33" x14ac:dyDescent="0.3">
      <c r="A177" s="5" t="s">
        <v>29</v>
      </c>
      <c r="B177" s="5" t="s">
        <v>30</v>
      </c>
      <c r="C177" s="6">
        <v>10.843999999999999</v>
      </c>
      <c r="D177" s="5">
        <v>508.37628000000001</v>
      </c>
      <c r="E177" s="5" t="s">
        <v>31</v>
      </c>
      <c r="F177" s="5" t="s">
        <v>562</v>
      </c>
      <c r="G177" s="7" t="s">
        <v>563</v>
      </c>
      <c r="H177" s="11" t="s">
        <v>928</v>
      </c>
      <c r="I177" s="5">
        <v>2</v>
      </c>
      <c r="J177" s="5" t="s">
        <v>564</v>
      </c>
      <c r="K177" s="5"/>
      <c r="L177" s="5"/>
      <c r="M177" s="9"/>
      <c r="N177" s="9"/>
      <c r="O177" s="9"/>
      <c r="P177" s="9"/>
      <c r="Q177" s="5">
        <v>3.0625804037688198</v>
      </c>
      <c r="R177" s="5">
        <v>2.7365902707971701</v>
      </c>
      <c r="S177" s="5">
        <v>2.57744911285703</v>
      </c>
      <c r="T177" s="5">
        <v>2.2502494636269099</v>
      </c>
      <c r="U177" s="9">
        <v>2.3007887438712301E-7</v>
      </c>
      <c r="V177" s="10">
        <v>3.4486408078025699E-6</v>
      </c>
      <c r="W177" s="5">
        <v>-1.3494498193231801</v>
      </c>
      <c r="X177" s="9">
        <v>2.5018349058107299E-2</v>
      </c>
      <c r="Y177" s="10">
        <v>8.9485538555893293E-2</v>
      </c>
      <c r="Z177" s="5">
        <v>-0.64968171164341104</v>
      </c>
      <c r="AA177" s="9">
        <v>7.3847563708768398E-4</v>
      </c>
      <c r="AB177" s="10">
        <v>1.28018172742421E-2</v>
      </c>
      <c r="AC177" s="5">
        <v>0.79457724028863597</v>
      </c>
      <c r="AD177" s="10">
        <v>2.35929987982753E-2</v>
      </c>
      <c r="AE177" s="10">
        <v>0.79536847770544805</v>
      </c>
      <c r="AF177" s="10">
        <v>0.28605756835665203</v>
      </c>
      <c r="AG177" s="10">
        <v>0.77086912607491398</v>
      </c>
      <c r="AH177" s="10">
        <v>0.106227940058805</v>
      </c>
      <c r="AI177" s="10">
        <v>0.730622329688423</v>
      </c>
      <c r="AJ177" s="5">
        <v>-0.234620450085196</v>
      </c>
      <c r="AK177" s="5">
        <v>3.045118153813E-2</v>
      </c>
      <c r="AL177" s="5">
        <v>0.125661128889026</v>
      </c>
      <c r="AM177" s="5">
        <v>3.4431910354717203E-2</v>
      </c>
      <c r="AN177" s="5">
        <v>-0.170452672908221</v>
      </c>
      <c r="AO177" s="5">
        <v>-3.7006129708121401E-2</v>
      </c>
    </row>
    <row r="178" spans="1:41" ht="14.45" customHeight="1" x14ac:dyDescent="0.3">
      <c r="A178" s="5" t="s">
        <v>29</v>
      </c>
      <c r="B178" s="5" t="s">
        <v>30</v>
      </c>
      <c r="C178" s="6">
        <v>11.073</v>
      </c>
      <c r="D178" s="5">
        <v>508.37625000000003</v>
      </c>
      <c r="E178" s="5" t="s">
        <v>31</v>
      </c>
      <c r="F178" s="5" t="s">
        <v>562</v>
      </c>
      <c r="G178" s="7" t="s">
        <v>565</v>
      </c>
      <c r="H178" s="7" t="s">
        <v>566</v>
      </c>
      <c r="I178" s="5">
        <v>2</v>
      </c>
      <c r="J178" s="5" t="s">
        <v>564</v>
      </c>
      <c r="K178" s="5"/>
      <c r="L178" s="5"/>
      <c r="M178" s="9"/>
      <c r="N178" s="9"/>
      <c r="O178" s="9"/>
      <c r="P178" s="9"/>
      <c r="Q178" s="5">
        <v>2.9400782776764398</v>
      </c>
      <c r="R178" s="5">
        <v>2.67775878683159</v>
      </c>
      <c r="S178" s="5">
        <v>1.90685498150828</v>
      </c>
      <c r="T178" s="5">
        <v>1.86524477678193</v>
      </c>
      <c r="U178" s="9">
        <v>2.2833585088756498E-6</v>
      </c>
      <c r="V178" s="10">
        <v>2.5077898041615702E-5</v>
      </c>
      <c r="W178" s="5">
        <v>-1.2354586938202401</v>
      </c>
      <c r="X178" s="9">
        <v>5.1143900196075204E-3</v>
      </c>
      <c r="Y178" s="10">
        <v>3.0495253018011401E-2</v>
      </c>
      <c r="Z178" s="5">
        <v>-0.88040288173298797</v>
      </c>
      <c r="AA178" s="9">
        <v>8.8834575000229996E-3</v>
      </c>
      <c r="AB178" s="10">
        <v>8.3106276543318605E-2</v>
      </c>
      <c r="AC178" s="5">
        <v>0.56746850203370403</v>
      </c>
      <c r="AD178" s="10">
        <v>0.106387974682242</v>
      </c>
      <c r="AE178" s="10">
        <v>0.57114731024532905</v>
      </c>
      <c r="AF178" s="10">
        <v>0.100378996132447</v>
      </c>
      <c r="AG178" s="10">
        <v>0.23871341773344501</v>
      </c>
      <c r="AH178" s="10">
        <v>0.146023183220159</v>
      </c>
      <c r="AI178" s="10">
        <v>0.88874074720100504</v>
      </c>
      <c r="AJ178" s="5">
        <v>-0.16851011179521899</v>
      </c>
      <c r="AK178" s="5">
        <v>6.6441537214466495E-2</v>
      </c>
      <c r="AL178" s="5">
        <v>0.192483422579212</v>
      </c>
      <c r="AM178" s="5">
        <v>0.13866184053701999</v>
      </c>
      <c r="AN178" s="5">
        <v>-0.15360898803335599</v>
      </c>
      <c r="AO178" s="5">
        <v>-1.5040926366983299E-2</v>
      </c>
    </row>
    <row r="179" spans="1:41" ht="14.45" customHeight="1" x14ac:dyDescent="0.3">
      <c r="A179" s="5" t="s">
        <v>29</v>
      </c>
      <c r="B179" s="5" t="s">
        <v>30</v>
      </c>
      <c r="C179" s="6">
        <v>11.298999999999999</v>
      </c>
      <c r="D179" s="5">
        <v>552.40228000000002</v>
      </c>
      <c r="E179" s="5" t="s">
        <v>31</v>
      </c>
      <c r="F179" s="5" t="s">
        <v>567</v>
      </c>
      <c r="G179" s="7" t="s">
        <v>568</v>
      </c>
      <c r="H179" s="7" t="s">
        <v>569</v>
      </c>
      <c r="I179" s="5">
        <v>2</v>
      </c>
      <c r="J179" s="5" t="s">
        <v>554</v>
      </c>
      <c r="K179" s="5"/>
      <c r="L179" s="5"/>
      <c r="M179" s="9"/>
      <c r="N179" s="9"/>
      <c r="O179" s="9"/>
      <c r="P179" s="9"/>
      <c r="Q179" s="5">
        <v>3.1794609698776601</v>
      </c>
      <c r="R179" s="5">
        <v>2.8196369251467401</v>
      </c>
      <c r="S179" s="5">
        <v>1.4745419899826</v>
      </c>
      <c r="T179" s="5">
        <v>1.48032573683396</v>
      </c>
      <c r="U179" s="9">
        <v>1.40270443405877E-6</v>
      </c>
      <c r="V179" s="10">
        <v>1.6690952322813399E-5</v>
      </c>
      <c r="W179" s="5">
        <v>-1.3197094930025099</v>
      </c>
      <c r="X179" s="9">
        <v>1.1823204190522199E-3</v>
      </c>
      <c r="Y179" s="10">
        <v>1.0719695998040801E-2</v>
      </c>
      <c r="Z179" s="5">
        <v>-1.11455193359367</v>
      </c>
      <c r="AA179" s="9">
        <v>4.4869261915856898E-2</v>
      </c>
      <c r="AB179" s="10">
        <v>0.22052591952485501</v>
      </c>
      <c r="AC179" s="5">
        <v>0.43172403822803401</v>
      </c>
      <c r="AD179" s="10">
        <v>0.470195645938494</v>
      </c>
      <c r="AE179" s="10">
        <v>0.427239074741952</v>
      </c>
      <c r="AF179" s="10">
        <v>5.1466343611217498E-2</v>
      </c>
      <c r="AG179" s="10">
        <v>0.15633036703265599</v>
      </c>
      <c r="AH179" s="10">
        <v>0.19456515165524099</v>
      </c>
      <c r="AI179" s="10">
        <v>0.96430218567699999</v>
      </c>
      <c r="AJ179" s="5">
        <v>-7.5801945268724996E-2</v>
      </c>
      <c r="AK179" s="5">
        <v>9.30381388110611E-2</v>
      </c>
      <c r="AL179" s="5">
        <v>0.227297270542411</v>
      </c>
      <c r="AM179" s="5">
        <v>0.16646538572009301</v>
      </c>
      <c r="AN179" s="5">
        <v>-0.137235396539578</v>
      </c>
      <c r="AO179" s="5">
        <v>4.8120744039329404E-3</v>
      </c>
    </row>
    <row r="180" spans="1:41" ht="33" x14ac:dyDescent="0.3">
      <c r="A180" s="5" t="s">
        <v>29</v>
      </c>
      <c r="B180" s="5" t="s">
        <v>30</v>
      </c>
      <c r="C180" s="6">
        <v>10.670999999999999</v>
      </c>
      <c r="D180" s="5">
        <v>480.34505999999999</v>
      </c>
      <c r="E180" s="5" t="s">
        <v>31</v>
      </c>
      <c r="F180" s="5" t="s">
        <v>570</v>
      </c>
      <c r="G180" s="7" t="s">
        <v>571</v>
      </c>
      <c r="H180" s="11" t="s">
        <v>929</v>
      </c>
      <c r="J180" s="5" t="s">
        <v>572</v>
      </c>
      <c r="K180" s="5"/>
      <c r="L180" s="5"/>
      <c r="M180" s="9"/>
      <c r="N180" s="9"/>
      <c r="O180" s="9"/>
      <c r="P180" s="9"/>
      <c r="Q180" s="5">
        <v>2.2313292309219701</v>
      </c>
      <c r="R180" s="5">
        <v>2.1906904086122898</v>
      </c>
      <c r="S180" s="5">
        <v>1.87310828711803</v>
      </c>
      <c r="T180" s="5">
        <v>1.91950950110202</v>
      </c>
      <c r="U180" s="9">
        <v>1.33977018123063E-4</v>
      </c>
      <c r="V180" s="10">
        <v>7.8845911099320999E-4</v>
      </c>
      <c r="W180" s="5">
        <v>-0.91092791524733996</v>
      </c>
      <c r="X180" s="9">
        <v>4.3612900232440098E-2</v>
      </c>
      <c r="Y180" s="10">
        <v>0.12952577813969299</v>
      </c>
      <c r="Z180" s="5">
        <v>-0.60270649899033202</v>
      </c>
      <c r="AA180" s="9">
        <v>1.3465029982892E-2</v>
      </c>
      <c r="AB180" s="10">
        <v>0.106658763046966</v>
      </c>
      <c r="AC180" s="5">
        <v>0.55662196378112505</v>
      </c>
      <c r="AD180" s="10">
        <v>6.2475232594060098E-2</v>
      </c>
      <c r="AE180" s="10">
        <v>0.30813268445541198</v>
      </c>
      <c r="AF180" s="10">
        <v>2.13602596851694E-2</v>
      </c>
      <c r="AG180" s="10">
        <v>0.14406045065058701</v>
      </c>
      <c r="AH180" s="10">
        <v>0.54893423003769504</v>
      </c>
      <c r="AI180" s="10">
        <v>0.71144813148249797</v>
      </c>
      <c r="AJ180" s="5">
        <v>-0.19395897353848901</v>
      </c>
      <c r="AK180" s="5">
        <v>0.119263558635508</v>
      </c>
      <c r="AL180" s="5">
        <v>0.26721456299914398</v>
      </c>
      <c r="AM180" s="5">
        <v>0.171477438131761</v>
      </c>
      <c r="AN180" s="5">
        <v>-6.3645863188466698E-2</v>
      </c>
      <c r="AO180" s="5">
        <v>3.9757103216918499E-2</v>
      </c>
    </row>
    <row r="181" spans="1:41" ht="33" x14ac:dyDescent="0.3">
      <c r="A181" s="5" t="s">
        <v>29</v>
      </c>
      <c r="B181" s="5" t="s">
        <v>60</v>
      </c>
      <c r="C181" s="6">
        <v>10.175000000000001</v>
      </c>
      <c r="D181" s="5">
        <v>476.27834999999999</v>
      </c>
      <c r="E181" s="5" t="s">
        <v>61</v>
      </c>
      <c r="F181" s="5" t="s">
        <v>573</v>
      </c>
      <c r="G181" s="7" t="s">
        <v>574</v>
      </c>
      <c r="H181" s="11" t="s">
        <v>931</v>
      </c>
      <c r="I181" s="5">
        <v>2</v>
      </c>
      <c r="J181" s="5" t="s">
        <v>554</v>
      </c>
      <c r="K181" s="5"/>
      <c r="L181" s="5"/>
      <c r="M181" s="9"/>
      <c r="N181" s="9"/>
      <c r="O181" s="9"/>
      <c r="P181" s="9"/>
      <c r="Q181" s="5">
        <v>0.37085444011061203</v>
      </c>
      <c r="R181" s="5">
        <v>0.61323949196139804</v>
      </c>
      <c r="S181" s="5">
        <v>0.32122426171517798</v>
      </c>
      <c r="T181" s="5">
        <v>0.50662077422365603</v>
      </c>
      <c r="U181" s="9">
        <v>0.42194107451490798</v>
      </c>
      <c r="V181" s="10">
        <v>0.55785874033087002</v>
      </c>
      <c r="W181" s="5">
        <v>-0.15708704750359401</v>
      </c>
      <c r="X181" s="9">
        <v>0.16096483456114599</v>
      </c>
      <c r="Y181" s="10">
        <v>0.29900554341964303</v>
      </c>
      <c r="Z181" s="5">
        <v>-0.343890888229824</v>
      </c>
      <c r="AA181" s="9">
        <v>0.65385096384269303</v>
      </c>
      <c r="AB181" s="10">
        <v>0.84814614626116502</v>
      </c>
      <c r="AC181" s="5">
        <v>9.1984062760403704E-2</v>
      </c>
      <c r="AD181" s="10">
        <v>0.23633179791287001</v>
      </c>
      <c r="AE181" s="10">
        <v>0.10061797474055199</v>
      </c>
      <c r="AF181" s="10">
        <v>1.8591155842422301E-3</v>
      </c>
      <c r="AG181" s="10">
        <v>1.8688086758122901E-2</v>
      </c>
      <c r="AH181" s="10">
        <v>6.4638727244251695E-2</v>
      </c>
      <c r="AI181" s="10">
        <v>5.9464305272653097E-2</v>
      </c>
      <c r="AJ181" s="5">
        <v>0.123998851413997</v>
      </c>
      <c r="AK181" s="5">
        <v>0.19104440288010099</v>
      </c>
      <c r="AL181" s="5">
        <v>0.35588318048621098</v>
      </c>
      <c r="AM181" s="5">
        <v>0.272815799615025</v>
      </c>
      <c r="AN181" s="5">
        <v>0.19453101524116401</v>
      </c>
      <c r="AO181" s="5">
        <v>0.20058259165845099</v>
      </c>
    </row>
    <row r="182" spans="1:41" ht="14.45" customHeight="1" x14ac:dyDescent="0.3">
      <c r="A182" s="5" t="s">
        <v>29</v>
      </c>
      <c r="B182" s="5" t="s">
        <v>30</v>
      </c>
      <c r="C182" s="6">
        <v>10.175000000000001</v>
      </c>
      <c r="D182" s="5">
        <v>526.29278999999997</v>
      </c>
      <c r="E182" s="5" t="s">
        <v>31</v>
      </c>
      <c r="F182" s="5" t="s">
        <v>575</v>
      </c>
      <c r="G182" s="7" t="s">
        <v>576</v>
      </c>
      <c r="H182" s="7" t="s">
        <v>577</v>
      </c>
      <c r="I182" s="5">
        <v>2</v>
      </c>
      <c r="J182" s="5" t="s">
        <v>554</v>
      </c>
      <c r="K182" s="5" t="s">
        <v>39</v>
      </c>
      <c r="L182" s="5" t="s">
        <v>39</v>
      </c>
      <c r="M182" s="9">
        <v>0.44831260030676701</v>
      </c>
      <c r="N182" s="9">
        <v>0.70990455859111601</v>
      </c>
      <c r="O182" s="9">
        <v>2.1401987066124499E-2</v>
      </c>
      <c r="P182" s="9">
        <v>0.144594766954111</v>
      </c>
      <c r="Q182" s="5">
        <v>0.43306174370283201</v>
      </c>
      <c r="R182" s="5">
        <v>0.55776549166191403</v>
      </c>
      <c r="S182" s="5">
        <v>0.24546561950339599</v>
      </c>
      <c r="T182" s="5">
        <v>1.1585495366641101</v>
      </c>
      <c r="U182" s="9">
        <v>0.35583860936093098</v>
      </c>
      <c r="V182" s="10">
        <v>0.494437975516622</v>
      </c>
      <c r="W182" s="5">
        <v>-0.18229585791897701</v>
      </c>
      <c r="X182" s="9">
        <v>0.79318814718753405</v>
      </c>
      <c r="Y182" s="10">
        <v>0.86093996532097605</v>
      </c>
      <c r="Z182" s="5">
        <v>-6.5759169795001807E-2</v>
      </c>
      <c r="AA182" s="9">
        <v>0.71896320513519296</v>
      </c>
      <c r="AB182" s="10">
        <v>0.88292094663104004</v>
      </c>
      <c r="AC182" s="5">
        <v>-7.0258594124540094E-2</v>
      </c>
      <c r="AD182" s="10">
        <v>0.89564026475740799</v>
      </c>
      <c r="AE182" s="10">
        <v>0.137605407309874</v>
      </c>
      <c r="AF182" s="10">
        <v>0.163273128901123</v>
      </c>
      <c r="AG182" s="10">
        <v>0.14704004172679799</v>
      </c>
      <c r="AH182" s="10">
        <v>0.13820650857903199</v>
      </c>
      <c r="AI182" s="10">
        <v>1.6384662625000799E-2</v>
      </c>
      <c r="AJ182" s="5">
        <v>1.37875979189571E-2</v>
      </c>
      <c r="AK182" s="5">
        <v>0.17305636315293599</v>
      </c>
      <c r="AL182" s="5">
        <v>0.16375789436268501</v>
      </c>
      <c r="AM182" s="5">
        <v>0.17023183930756</v>
      </c>
      <c r="AN182" s="5">
        <v>0.15661280506165501</v>
      </c>
      <c r="AO182" s="5">
        <v>0.25383053709807701</v>
      </c>
    </row>
    <row r="183" spans="1:41" ht="14.45" customHeight="1" x14ac:dyDescent="0.3">
      <c r="A183" s="5" t="s">
        <v>29</v>
      </c>
      <c r="B183" s="5" t="s">
        <v>60</v>
      </c>
      <c r="C183" s="6">
        <v>10.473000000000001</v>
      </c>
      <c r="D183" s="5">
        <v>452.27938999999998</v>
      </c>
      <c r="E183" s="5" t="s">
        <v>61</v>
      </c>
      <c r="F183" s="5" t="s">
        <v>578</v>
      </c>
      <c r="G183" s="7" t="s">
        <v>579</v>
      </c>
      <c r="H183" s="7" t="s">
        <v>580</v>
      </c>
      <c r="I183" s="5">
        <v>2</v>
      </c>
      <c r="J183" s="5" t="s">
        <v>554</v>
      </c>
      <c r="K183" s="5" t="s">
        <v>39</v>
      </c>
      <c r="L183" s="5" t="s">
        <v>39</v>
      </c>
      <c r="M183" s="9">
        <v>0.56689079885638405</v>
      </c>
      <c r="N183" s="9">
        <v>0.78550274614742799</v>
      </c>
      <c r="O183" s="9">
        <v>4.7322395445775899E-2</v>
      </c>
      <c r="P183" s="9">
        <v>0.23172817129319501</v>
      </c>
      <c r="Q183" s="5">
        <v>1.37319602897925</v>
      </c>
      <c r="R183" s="5">
        <v>1.2656204606694299</v>
      </c>
      <c r="S183" s="5">
        <v>0.217719445423145</v>
      </c>
      <c r="T183" s="5">
        <v>0.42361852855934301</v>
      </c>
      <c r="U183" s="9">
        <v>6.1872631143530098E-3</v>
      </c>
      <c r="V183" s="10">
        <v>2.1842608756330199E-2</v>
      </c>
      <c r="W183" s="5">
        <v>-0.57646949085689303</v>
      </c>
      <c r="X183" s="9">
        <v>2.9007293892737901E-2</v>
      </c>
      <c r="Y183" s="10">
        <v>9.8865311973615602E-2</v>
      </c>
      <c r="Z183" s="5">
        <v>-0.59697725578335803</v>
      </c>
      <c r="AA183" s="9">
        <v>0.77818323825880398</v>
      </c>
      <c r="AB183" s="10">
        <v>0.905629136782238</v>
      </c>
      <c r="AC183" s="5">
        <v>6.2308532661969597E-2</v>
      </c>
      <c r="AD183" s="10">
        <v>0.52355669047016795</v>
      </c>
      <c r="AE183" s="10">
        <v>1.20969230308474E-2</v>
      </c>
      <c r="AF183" s="10">
        <v>6.8188459007227902E-3</v>
      </c>
      <c r="AG183" s="10">
        <v>7.6107123484021599E-3</v>
      </c>
      <c r="AH183" s="10">
        <v>0.30866275119466502</v>
      </c>
      <c r="AI183" s="10">
        <v>8.5626730681662905E-2</v>
      </c>
      <c r="AJ183" s="5">
        <v>-6.6975793570604805E-2</v>
      </c>
      <c r="AK183" s="5">
        <v>0.28840823695888501</v>
      </c>
      <c r="AL183" s="5">
        <v>0.31193685290300399</v>
      </c>
      <c r="AM183" s="5">
        <v>0.307914995054136</v>
      </c>
      <c r="AN183" s="5">
        <v>0.107898382486006</v>
      </c>
      <c r="AO183" s="5">
        <v>0.18325060685844399</v>
      </c>
    </row>
    <row r="184" spans="1:41" ht="14.45" customHeight="1" x14ac:dyDescent="0.3">
      <c r="A184" s="5" t="s">
        <v>29</v>
      </c>
      <c r="B184" s="5" t="s">
        <v>30</v>
      </c>
      <c r="C184" s="6">
        <v>10.59</v>
      </c>
      <c r="D184" s="5">
        <v>480.30878000000001</v>
      </c>
      <c r="E184" s="5" t="s">
        <v>31</v>
      </c>
      <c r="F184" s="5" t="s">
        <v>581</v>
      </c>
      <c r="G184" s="7" t="s">
        <v>582</v>
      </c>
      <c r="H184" s="7" t="s">
        <v>583</v>
      </c>
      <c r="I184" s="5">
        <v>2</v>
      </c>
      <c r="J184" s="5" t="s">
        <v>554</v>
      </c>
      <c r="K184" s="5" t="s">
        <v>39</v>
      </c>
      <c r="L184" s="5" t="s">
        <v>39</v>
      </c>
      <c r="M184" s="9">
        <v>0.79124491914135198</v>
      </c>
      <c r="N184" s="9">
        <v>0.91034504102200198</v>
      </c>
      <c r="O184" s="9">
        <v>6.1812574437856904E-3</v>
      </c>
      <c r="P184" s="9">
        <v>7.1374071966286201E-2</v>
      </c>
      <c r="Q184" s="5">
        <v>0.47993636725192002</v>
      </c>
      <c r="R184" s="5">
        <v>0.53671908842067895</v>
      </c>
      <c r="S184" s="5">
        <v>0.79850123720341504</v>
      </c>
      <c r="T184" s="5">
        <v>0.69509858650677803</v>
      </c>
      <c r="U184" s="9">
        <v>0.248922607479554</v>
      </c>
      <c r="V184" s="10">
        <v>0.38568077332497402</v>
      </c>
      <c r="W184" s="5">
        <v>0.212851495188008</v>
      </c>
      <c r="X184" s="9">
        <v>0.13345573161048799</v>
      </c>
      <c r="Y184" s="10">
        <v>0.264377802014789</v>
      </c>
      <c r="Z184" s="5">
        <v>0.321048109636484</v>
      </c>
      <c r="AA184" s="9">
        <v>0.29366127076224502</v>
      </c>
      <c r="AB184" s="10">
        <v>0.59544321941552403</v>
      </c>
      <c r="AC184" s="5">
        <v>0.22994705961516099</v>
      </c>
      <c r="AD184" s="10">
        <v>0.42588148060762598</v>
      </c>
      <c r="AE184" s="10">
        <v>2.0404827889708699E-2</v>
      </c>
      <c r="AF184" s="10">
        <v>1.0633687889995099E-2</v>
      </c>
      <c r="AG184" s="10">
        <v>2.87023811963616E-2</v>
      </c>
      <c r="AH184" s="10">
        <v>5.1194621349338797E-2</v>
      </c>
      <c r="AI184" s="10">
        <v>7.0616959060458796E-3</v>
      </c>
      <c r="AJ184" s="5">
        <v>8.3553738687446005E-2</v>
      </c>
      <c r="AK184" s="5">
        <v>0.267350809500497</v>
      </c>
      <c r="AL184" s="5">
        <v>0.29532827477054002</v>
      </c>
      <c r="AM184" s="5">
        <v>0.25442838840061899</v>
      </c>
      <c r="AN184" s="5">
        <v>0.20505632636684801</v>
      </c>
      <c r="AO184" s="5">
        <v>0.28367391534830899</v>
      </c>
    </row>
    <row r="185" spans="1:41" ht="14.45" customHeight="1" x14ac:dyDescent="0.3">
      <c r="A185" s="5" t="s">
        <v>29</v>
      </c>
      <c r="B185" s="5" t="s">
        <v>60</v>
      </c>
      <c r="C185" s="6">
        <v>10.298</v>
      </c>
      <c r="D185" s="5">
        <v>476.27843999999999</v>
      </c>
      <c r="E185" s="5" t="s">
        <v>61</v>
      </c>
      <c r="F185" s="5" t="s">
        <v>573</v>
      </c>
      <c r="G185" s="7" t="s">
        <v>584</v>
      </c>
      <c r="H185" s="7" t="s">
        <v>585</v>
      </c>
      <c r="I185" s="5">
        <v>2</v>
      </c>
      <c r="J185" s="5" t="s">
        <v>554</v>
      </c>
      <c r="K185" s="5"/>
      <c r="L185" s="5"/>
      <c r="M185" s="9"/>
      <c r="N185" s="9"/>
      <c r="O185" s="9"/>
      <c r="P185" s="9"/>
      <c r="Q185" s="5">
        <v>0.243721836310555</v>
      </c>
      <c r="R185" s="5">
        <v>0.48604640140230099</v>
      </c>
      <c r="S185" s="5">
        <v>0.15277700345690301</v>
      </c>
      <c r="T185" s="5">
        <v>0.42805263734329302</v>
      </c>
      <c r="U185" s="9">
        <v>0.59858870435497402</v>
      </c>
      <c r="V185" s="10">
        <v>0.70581975633844896</v>
      </c>
      <c r="W185" s="5">
        <v>-0.10298145863408099</v>
      </c>
      <c r="X185" s="9">
        <v>0.17466227919567101</v>
      </c>
      <c r="Y185" s="10">
        <v>0.312892532624724</v>
      </c>
      <c r="Z185" s="5">
        <v>-0.332829143726391</v>
      </c>
      <c r="AA185" s="9">
        <v>0.83109627385680396</v>
      </c>
      <c r="AB185" s="10">
        <v>0.92978673498272102</v>
      </c>
      <c r="AC185" s="5">
        <v>4.3711816098785702E-2</v>
      </c>
      <c r="AD185" s="10">
        <v>0.16254060006113599</v>
      </c>
      <c r="AE185" s="10">
        <v>9.9303236146683904E-2</v>
      </c>
      <c r="AF185" s="10">
        <v>2.5882708782862798E-3</v>
      </c>
      <c r="AG185" s="10">
        <v>2.2245664985656399E-2</v>
      </c>
      <c r="AH185" s="10">
        <v>3.2470235944594097E-2</v>
      </c>
      <c r="AI185" s="10">
        <v>5.4778314798687097E-2</v>
      </c>
      <c r="AJ185" s="5">
        <v>0.14601573532029699</v>
      </c>
      <c r="AK185" s="5">
        <v>0.19177249020239101</v>
      </c>
      <c r="AL185" s="5">
        <v>0.34527338798649598</v>
      </c>
      <c r="AM185" s="5">
        <v>0.26549049224412502</v>
      </c>
      <c r="AN185" s="5">
        <v>0.22441779952007401</v>
      </c>
      <c r="AO185" s="5">
        <v>0.204321530885577</v>
      </c>
    </row>
    <row r="186" spans="1:41" ht="33" x14ac:dyDescent="0.3">
      <c r="A186" s="5" t="s">
        <v>29</v>
      </c>
      <c r="B186" s="5" t="s">
        <v>60</v>
      </c>
      <c r="C186" s="6">
        <v>10.01</v>
      </c>
      <c r="D186" s="5">
        <v>474.26294000000001</v>
      </c>
      <c r="E186" s="5" t="s">
        <v>61</v>
      </c>
      <c r="F186" s="5" t="s">
        <v>586</v>
      </c>
      <c r="G186" s="7" t="s">
        <v>587</v>
      </c>
      <c r="H186" s="11" t="s">
        <v>930</v>
      </c>
      <c r="I186" s="5">
        <v>2</v>
      </c>
      <c r="J186" s="5" t="s">
        <v>554</v>
      </c>
      <c r="K186" s="5"/>
      <c r="L186" s="5"/>
      <c r="M186" s="9"/>
      <c r="N186" s="9"/>
      <c r="O186" s="9"/>
      <c r="P186" s="9"/>
      <c r="Q186" s="5">
        <v>0.21743343491626199</v>
      </c>
      <c r="R186" s="5">
        <v>0.28603545845274803</v>
      </c>
      <c r="S186" s="5">
        <v>0.80320159321339801</v>
      </c>
      <c r="T186" s="5">
        <v>0.73990359784901005</v>
      </c>
      <c r="U186" s="9">
        <v>0.64845876555344895</v>
      </c>
      <c r="V186" s="10"/>
      <c r="W186" s="5">
        <v>-9.0603646733960597E-2</v>
      </c>
      <c r="X186" s="9">
        <v>0.48699238564857</v>
      </c>
      <c r="Y186" s="10"/>
      <c r="Z186" s="5">
        <v>-0.18394707206470201</v>
      </c>
      <c r="AA186" s="9">
        <v>0.25394290304080702</v>
      </c>
      <c r="AB186" s="10"/>
      <c r="AC186" s="5">
        <v>0.231319109906446</v>
      </c>
      <c r="AD186" s="10">
        <v>6.2578097310811195E-2</v>
      </c>
      <c r="AE186" s="10">
        <v>2.3858986660634001E-2</v>
      </c>
      <c r="AF186" s="10">
        <v>1.41135948557942E-2</v>
      </c>
      <c r="AG186" s="10">
        <v>1.9916377644718899E-2</v>
      </c>
      <c r="AH186" s="10">
        <v>6.8574003139895798E-2</v>
      </c>
      <c r="AI186" s="10">
        <v>8.6041937346392497E-2</v>
      </c>
      <c r="AJ186" s="5">
        <v>0.19388436532464101</v>
      </c>
      <c r="AK186" s="5">
        <v>0.260740918711864</v>
      </c>
      <c r="AL186" s="5">
        <v>0.28424096699657603</v>
      </c>
      <c r="AM186" s="5">
        <v>0.27016148783488098</v>
      </c>
      <c r="AN186" s="5">
        <v>0.19179013179889601</v>
      </c>
      <c r="AO186" s="5">
        <v>0.18301213237471001</v>
      </c>
    </row>
    <row r="187" spans="1:41" ht="14.45" customHeight="1" x14ac:dyDescent="0.3">
      <c r="A187" s="5" t="s">
        <v>29</v>
      </c>
      <c r="B187" s="5" t="s">
        <v>60</v>
      </c>
      <c r="C187" s="6">
        <v>10.483000000000001</v>
      </c>
      <c r="D187" s="5">
        <v>502.29449</v>
      </c>
      <c r="E187" s="5" t="s">
        <v>61</v>
      </c>
      <c r="F187" s="5" t="s">
        <v>588</v>
      </c>
      <c r="G187" s="7" t="s">
        <v>589</v>
      </c>
      <c r="H187" s="7" t="s">
        <v>590</v>
      </c>
      <c r="I187" s="5">
        <v>2</v>
      </c>
      <c r="J187" s="5" t="s">
        <v>554</v>
      </c>
      <c r="K187" s="5" t="s">
        <v>39</v>
      </c>
      <c r="L187" s="5"/>
      <c r="M187" s="9">
        <v>4.4802203267608601E-2</v>
      </c>
      <c r="N187" s="9">
        <v>0.25059078500738402</v>
      </c>
      <c r="O187" s="9"/>
      <c r="P187" s="9"/>
      <c r="Q187" s="5">
        <v>1.3453087466629401</v>
      </c>
      <c r="R187" s="5">
        <v>1.3287647582629001</v>
      </c>
      <c r="S187" s="5">
        <v>1.18894270197226</v>
      </c>
      <c r="T187" s="5">
        <v>1.12524520966672</v>
      </c>
      <c r="U187" s="9">
        <v>2.8101583086266898E-3</v>
      </c>
      <c r="V187" s="10">
        <v>1.0961839671177901E-2</v>
      </c>
      <c r="W187" s="5">
        <v>0.59306683482201805</v>
      </c>
      <c r="X187" s="9">
        <v>0.83242261277123897</v>
      </c>
      <c r="Y187" s="10">
        <v>0.88876920442675</v>
      </c>
      <c r="Z187" s="5">
        <v>4.9418776101281599E-2</v>
      </c>
      <c r="AA187" s="9">
        <v>0.11811660778647</v>
      </c>
      <c r="AB187" s="10">
        <v>0.38765821546648999</v>
      </c>
      <c r="AC187" s="5">
        <v>-0.34523720770668398</v>
      </c>
      <c r="AD187" s="10">
        <v>0.417717308800789</v>
      </c>
      <c r="AE187" s="10">
        <v>6.2854609282264398E-2</v>
      </c>
      <c r="AF187" s="10">
        <v>6.5413272329752897E-3</v>
      </c>
      <c r="AG187" s="10">
        <v>1.09292213235364E-2</v>
      </c>
      <c r="AH187" s="10">
        <v>4.5044344270455297E-2</v>
      </c>
      <c r="AI187" s="10">
        <v>0.105039900933087</v>
      </c>
      <c r="AJ187" s="5">
        <v>8.503098132162E-2</v>
      </c>
      <c r="AK187" s="5">
        <v>0.215885029169996</v>
      </c>
      <c r="AL187" s="5">
        <v>0.31344401048735199</v>
      </c>
      <c r="AM187" s="5">
        <v>0.294272722217641</v>
      </c>
      <c r="AN187" s="5">
        <v>0.21064964083333501</v>
      </c>
      <c r="AO187" s="5">
        <v>0.17296213627446</v>
      </c>
    </row>
    <row r="188" spans="1:41" ht="33" x14ac:dyDescent="0.3">
      <c r="A188" s="5" t="s">
        <v>29</v>
      </c>
      <c r="B188" s="5" t="s">
        <v>60</v>
      </c>
      <c r="C188" s="6">
        <v>10.178000000000001</v>
      </c>
      <c r="D188" s="5">
        <v>500.27872000000002</v>
      </c>
      <c r="E188" s="5" t="s">
        <v>61</v>
      </c>
      <c r="F188" s="5" t="s">
        <v>591</v>
      </c>
      <c r="G188" s="7" t="s">
        <v>592</v>
      </c>
      <c r="H188" s="11" t="s">
        <v>932</v>
      </c>
      <c r="I188" s="5">
        <v>2</v>
      </c>
      <c r="J188" s="5" t="s">
        <v>554</v>
      </c>
      <c r="K188" s="5" t="s">
        <v>39</v>
      </c>
      <c r="L188" s="5" t="s">
        <v>39</v>
      </c>
      <c r="M188" s="9">
        <v>0.61794602510114505</v>
      </c>
      <c r="N188" s="9">
        <v>0.81556993619266704</v>
      </c>
      <c r="O188" s="9">
        <v>1.2946341135815101E-2</v>
      </c>
      <c r="P188" s="9">
        <v>0.111351905274142</v>
      </c>
      <c r="Q188" s="5">
        <v>1.9306507543790601</v>
      </c>
      <c r="R188" s="5">
        <v>1.9011141055421601</v>
      </c>
      <c r="S188" s="5">
        <v>0.70812687660107199</v>
      </c>
      <c r="T188" s="5">
        <v>0.74520456943785696</v>
      </c>
      <c r="U188" s="9">
        <v>1.30415904302453E-5</v>
      </c>
      <c r="V188" s="10">
        <v>1.0657179167847999E-4</v>
      </c>
      <c r="W188" s="5">
        <v>0.88680721693764697</v>
      </c>
      <c r="X188" s="9">
        <v>0.32095666104759502</v>
      </c>
      <c r="Y188" s="10">
        <v>0.47221009838510097</v>
      </c>
      <c r="Z188" s="5">
        <v>0.24865609725282301</v>
      </c>
      <c r="AA188" s="9">
        <v>0.39269881541569601</v>
      </c>
      <c r="AB188" s="10">
        <v>0.68456968700254295</v>
      </c>
      <c r="AC188" s="5">
        <v>-0.20362777157137099</v>
      </c>
      <c r="AD188" s="10">
        <v>0.53301076080583398</v>
      </c>
      <c r="AE188" s="10">
        <v>9.9200689802287897E-2</v>
      </c>
      <c r="AF188" s="10">
        <v>2.0005116231347E-2</v>
      </c>
      <c r="AG188" s="10">
        <v>4.9216045856436401E-2</v>
      </c>
      <c r="AH188" s="10">
        <v>6.1401039208774003E-2</v>
      </c>
      <c r="AI188" s="10">
        <v>6.2378898928583601E-2</v>
      </c>
      <c r="AJ188" s="5">
        <v>6.54612468295072E-2</v>
      </c>
      <c r="AK188" s="5">
        <v>0.191829595090414</v>
      </c>
      <c r="AL188" s="5">
        <v>0.26997519817839399</v>
      </c>
      <c r="AM188" s="5">
        <v>0.229471926244293</v>
      </c>
      <c r="AN188" s="5">
        <v>0.196889449831022</v>
      </c>
      <c r="AO188" s="5">
        <v>0.198376702683904</v>
      </c>
    </row>
    <row r="189" spans="1:41" ht="14.45" customHeight="1" x14ac:dyDescent="0.3">
      <c r="A189" s="5" t="s">
        <v>29</v>
      </c>
      <c r="B189" s="5" t="s">
        <v>60</v>
      </c>
      <c r="C189" s="6">
        <v>10.012</v>
      </c>
      <c r="D189" s="5">
        <v>498.26317999999998</v>
      </c>
      <c r="E189" s="5" t="s">
        <v>61</v>
      </c>
      <c r="F189" s="5" t="s">
        <v>593</v>
      </c>
      <c r="G189" s="7" t="s">
        <v>594</v>
      </c>
      <c r="H189" s="7" t="s">
        <v>595</v>
      </c>
      <c r="I189" s="5">
        <v>2</v>
      </c>
      <c r="J189" s="5" t="s">
        <v>554</v>
      </c>
      <c r="K189" s="5"/>
      <c r="L189" s="5"/>
      <c r="M189" s="9"/>
      <c r="N189" s="9"/>
      <c r="O189" s="9"/>
      <c r="P189" s="9"/>
      <c r="Q189" s="5">
        <v>1.01325087522058</v>
      </c>
      <c r="R189" s="5">
        <v>1.0887121868173999</v>
      </c>
      <c r="S189" s="5">
        <v>2.2311258654163399</v>
      </c>
      <c r="T189" s="5">
        <v>1.99409167406313</v>
      </c>
      <c r="U189" s="9">
        <v>1.82761046006026E-2</v>
      </c>
      <c r="V189" s="10">
        <v>5.4278130028937999E-2</v>
      </c>
      <c r="W189" s="5">
        <v>0.44970915583653598</v>
      </c>
      <c r="X189" s="9">
        <v>0.32207340340915502</v>
      </c>
      <c r="Y189" s="10">
        <v>0.47328977590723298</v>
      </c>
      <c r="Z189" s="5">
        <v>-0.26607196246794701</v>
      </c>
      <c r="AA189" s="9">
        <v>4.6348792160791803E-3</v>
      </c>
      <c r="AB189" s="10">
        <v>5.3168825848722297E-2</v>
      </c>
      <c r="AC189" s="5">
        <v>-0.67429787064774005</v>
      </c>
      <c r="AD189" s="10">
        <v>0.49562097099476399</v>
      </c>
      <c r="AE189" s="10">
        <v>2.8162263992929301E-2</v>
      </c>
      <c r="AF189" s="10">
        <v>9.2520463659304705E-2</v>
      </c>
      <c r="AG189" s="10">
        <v>0.139058350604019</v>
      </c>
      <c r="AH189" s="10">
        <v>0.152346264326602</v>
      </c>
      <c r="AI189" s="10">
        <v>0.109743802617998</v>
      </c>
      <c r="AJ189" s="5">
        <v>7.1534355436666905E-2</v>
      </c>
      <c r="AK189" s="5">
        <v>0.25355997904300398</v>
      </c>
      <c r="AL189" s="5">
        <v>0.19698997297993501</v>
      </c>
      <c r="AM189" s="5">
        <v>0.173612750401821</v>
      </c>
      <c r="AN189" s="5">
        <v>0.151266488812349</v>
      </c>
      <c r="AO189" s="5">
        <v>0.17069662867898</v>
      </c>
    </row>
    <row r="190" spans="1:41" ht="14.45" customHeight="1" x14ac:dyDescent="0.3">
      <c r="A190" s="5" t="s">
        <v>29</v>
      </c>
      <c r="B190" s="5" t="s">
        <v>60</v>
      </c>
      <c r="C190" s="6">
        <v>10.420999999999999</v>
      </c>
      <c r="D190" s="5">
        <v>526.29436999999996</v>
      </c>
      <c r="E190" s="5" t="s">
        <v>61</v>
      </c>
      <c r="F190" s="5" t="s">
        <v>596</v>
      </c>
      <c r="G190" s="7" t="s">
        <v>597</v>
      </c>
      <c r="H190" s="7" t="s">
        <v>598</v>
      </c>
      <c r="I190" s="5">
        <v>2</v>
      </c>
      <c r="J190" s="5" t="s">
        <v>554</v>
      </c>
      <c r="K190" s="5" t="s">
        <v>39</v>
      </c>
      <c r="L190" s="5"/>
      <c r="M190" s="9">
        <v>0.82559498184073499</v>
      </c>
      <c r="N190" s="9">
        <v>0.92713463445808098</v>
      </c>
      <c r="O190" s="9"/>
      <c r="P190" s="9"/>
      <c r="Q190" s="5">
        <v>2.2161629865839898</v>
      </c>
      <c r="R190" s="5">
        <v>1.9684998369617099</v>
      </c>
      <c r="S190" s="5">
        <v>1.7485118443822301</v>
      </c>
      <c r="T190" s="5">
        <v>1.52197625399102</v>
      </c>
      <c r="U190" s="9">
        <v>7.2179669401762696E-10</v>
      </c>
      <c r="V190" s="10">
        <v>1.9981983988467601E-8</v>
      </c>
      <c r="W190" s="5">
        <v>1.12363609113954</v>
      </c>
      <c r="X190" s="9">
        <v>0.27958500512818102</v>
      </c>
      <c r="Y190" s="10">
        <v>0.42975304187691499</v>
      </c>
      <c r="Z190" s="5">
        <v>0.23735687698284899</v>
      </c>
      <c r="AA190" s="9">
        <v>1.35829076092317E-2</v>
      </c>
      <c r="AB190" s="10">
        <v>0.107279267376552</v>
      </c>
      <c r="AC190" s="5">
        <v>-0.516968076496226</v>
      </c>
      <c r="AD190" s="10">
        <v>0.12506428358246699</v>
      </c>
      <c r="AE190" s="10">
        <v>5.1984529430710899E-2</v>
      </c>
      <c r="AF190" s="10">
        <v>6.9971497022827097E-3</v>
      </c>
      <c r="AG190" s="10">
        <v>1.70136475566263E-2</v>
      </c>
      <c r="AH190" s="10">
        <v>8.0881507157942997E-2</v>
      </c>
      <c r="AI190" s="10">
        <v>0.103776880623507</v>
      </c>
      <c r="AJ190" s="5">
        <v>0.160191295951259</v>
      </c>
      <c r="AK190" s="5">
        <v>0.22527878324973799</v>
      </c>
      <c r="AL190" s="5">
        <v>0.31099674470682698</v>
      </c>
      <c r="AM190" s="5">
        <v>0.276686053104509</v>
      </c>
      <c r="AN190" s="5">
        <v>0.18396586569335299</v>
      </c>
      <c r="AO190" s="5">
        <v>0.17358387332134001</v>
      </c>
    </row>
    <row r="191" spans="1:41" ht="14.45" customHeight="1" x14ac:dyDescent="0.3">
      <c r="A191" s="5" t="s">
        <v>29</v>
      </c>
      <c r="B191" s="5" t="s">
        <v>60</v>
      </c>
      <c r="C191" s="6">
        <v>10.670999999999999</v>
      </c>
      <c r="D191" s="5">
        <v>436.28228999999999</v>
      </c>
      <c r="E191" s="5" t="s">
        <v>61</v>
      </c>
      <c r="F191" s="5" t="s">
        <v>599</v>
      </c>
      <c r="G191" s="7" t="s">
        <v>600</v>
      </c>
      <c r="H191" s="7" t="s">
        <v>601</v>
      </c>
      <c r="I191" s="5">
        <v>2</v>
      </c>
      <c r="J191" s="5" t="s">
        <v>602</v>
      </c>
      <c r="K191" s="5"/>
      <c r="L191" s="5"/>
      <c r="M191" s="9"/>
      <c r="N191" s="9"/>
      <c r="O191" s="9"/>
      <c r="P191" s="9"/>
      <c r="Q191" s="5">
        <v>1.5242695844173999</v>
      </c>
      <c r="R191" s="5">
        <v>1.6980127681859201</v>
      </c>
      <c r="S191" s="5">
        <v>1.5239825240250799</v>
      </c>
      <c r="T191" s="5">
        <v>1.4548188378528899</v>
      </c>
      <c r="U191" s="9">
        <v>7.3744198028853399E-3</v>
      </c>
      <c r="V191" s="10">
        <v>2.5309046078719699E-2</v>
      </c>
      <c r="W191" s="5">
        <v>-0.60304518242231198</v>
      </c>
      <c r="X191" s="9">
        <v>0.17156068348050099</v>
      </c>
      <c r="Y191" s="10">
        <v>0.30956909984113801</v>
      </c>
      <c r="Z191" s="5">
        <v>-0.394543637263083</v>
      </c>
      <c r="AA191" s="9">
        <v>4.0376158378632197E-2</v>
      </c>
      <c r="AB191" s="10">
        <v>0.20627021987173</v>
      </c>
      <c r="AC191" s="5">
        <v>0.44692655790545899</v>
      </c>
      <c r="AD191" s="10">
        <v>0.43137475380002299</v>
      </c>
      <c r="AE191" s="10">
        <v>5.3686165998126499E-2</v>
      </c>
      <c r="AF191" s="10">
        <v>0.10605971706303</v>
      </c>
      <c r="AG191" s="10">
        <v>0.25665293050696297</v>
      </c>
      <c r="AH191" s="10">
        <v>0.31857433030906901</v>
      </c>
      <c r="AI191" s="10">
        <v>0.70042781698580303</v>
      </c>
      <c r="AJ191" s="5">
        <v>-8.2568910264663398E-2</v>
      </c>
      <c r="AK191" s="5">
        <v>0.223708398829113</v>
      </c>
      <c r="AL191" s="5">
        <v>0.189394495648916</v>
      </c>
      <c r="AM191" s="5">
        <v>0.13354598822333499</v>
      </c>
      <c r="AN191" s="5">
        <v>-0.105723204637927</v>
      </c>
      <c r="AO191" s="5">
        <v>4.1349772090432599E-2</v>
      </c>
    </row>
    <row r="192" spans="1:41" ht="14.45" customHeight="1" x14ac:dyDescent="0.3">
      <c r="A192" s="5" t="s">
        <v>29</v>
      </c>
      <c r="B192" s="5" t="s">
        <v>60</v>
      </c>
      <c r="C192" s="6">
        <v>11.061</v>
      </c>
      <c r="D192" s="5">
        <v>464.31511999999998</v>
      </c>
      <c r="E192" s="5" t="s">
        <v>61</v>
      </c>
      <c r="F192" s="5" t="s">
        <v>603</v>
      </c>
      <c r="G192" s="7" t="s">
        <v>604</v>
      </c>
      <c r="H192" s="7" t="s">
        <v>605</v>
      </c>
      <c r="I192" s="5">
        <v>2</v>
      </c>
      <c r="J192" s="5" t="s">
        <v>606</v>
      </c>
      <c r="K192" s="5"/>
      <c r="L192" s="5"/>
      <c r="M192" s="9"/>
      <c r="N192" s="9"/>
      <c r="O192" s="9"/>
      <c r="P192" s="9"/>
      <c r="Q192" s="5">
        <v>1.96233591616669</v>
      </c>
      <c r="R192" s="5">
        <v>1.97983678743865</v>
      </c>
      <c r="S192" s="5">
        <v>1.4486273347773699</v>
      </c>
      <c r="T192" s="5">
        <v>1.4721204538995201</v>
      </c>
      <c r="U192" s="9">
        <v>1.03888500800352E-3</v>
      </c>
      <c r="V192" s="10">
        <v>4.7290185011972198E-3</v>
      </c>
      <c r="W192" s="5">
        <v>-0.77394474294278204</v>
      </c>
      <c r="X192" s="9">
        <v>5.4758130996343198E-2</v>
      </c>
      <c r="Y192" s="10">
        <v>0.149155431117549</v>
      </c>
      <c r="Z192" s="5">
        <v>-0.58803319235611196</v>
      </c>
      <c r="AA192" s="9">
        <v>4.3318747216525899E-2</v>
      </c>
      <c r="AB192" s="10">
        <v>0.21603529862542001</v>
      </c>
      <c r="AC192" s="5">
        <v>0.423784761835097</v>
      </c>
      <c r="AD192" s="10">
        <v>0.39326083670481299</v>
      </c>
      <c r="AE192" s="10">
        <v>0.29095685462453602</v>
      </c>
      <c r="AF192" s="10">
        <v>0.15797224155247899</v>
      </c>
      <c r="AG192" s="10">
        <v>0.422096980411999</v>
      </c>
      <c r="AH192" s="10">
        <v>0.13926541894268199</v>
      </c>
      <c r="AI192" s="10">
        <v>0.84746856140105997</v>
      </c>
      <c r="AJ192" s="5">
        <v>-8.95596999021432E-2</v>
      </c>
      <c r="AK192" s="5">
        <v>0.123546425237214</v>
      </c>
      <c r="AL192" s="5">
        <v>0.16581717898288301</v>
      </c>
      <c r="AM192" s="5">
        <v>9.4724824869049803E-2</v>
      </c>
      <c r="AN192" s="5">
        <v>-0.156198485471545</v>
      </c>
      <c r="AO192" s="5">
        <v>2.06791445181401E-2</v>
      </c>
    </row>
    <row r="193" spans="1:41" ht="33" x14ac:dyDescent="0.3">
      <c r="A193" s="5" t="s">
        <v>29</v>
      </c>
      <c r="B193" s="5" t="s">
        <v>60</v>
      </c>
      <c r="C193" s="6">
        <v>8.8659999999999997</v>
      </c>
      <c r="D193" s="5">
        <v>556.32617000000005</v>
      </c>
      <c r="E193" s="5" t="s">
        <v>271</v>
      </c>
      <c r="F193" s="5" t="s">
        <v>607</v>
      </c>
      <c r="G193" s="7" t="s">
        <v>608</v>
      </c>
      <c r="H193" s="11" t="s">
        <v>933</v>
      </c>
      <c r="I193" s="5">
        <v>3</v>
      </c>
      <c r="J193" s="5" t="s">
        <v>554</v>
      </c>
      <c r="K193" s="5"/>
      <c r="L193" s="5"/>
      <c r="M193" s="9"/>
      <c r="N193" s="9"/>
      <c r="O193" s="9"/>
      <c r="P193" s="9"/>
      <c r="Q193" s="5">
        <v>1.80168079542698</v>
      </c>
      <c r="R193" s="5">
        <v>1.8322471187602101</v>
      </c>
      <c r="S193" s="5">
        <v>2.5368869105317202</v>
      </c>
      <c r="T193" s="5">
        <v>2.1898860778692599</v>
      </c>
      <c r="U193" s="9">
        <v>3.2889242817678202E-4</v>
      </c>
      <c r="V193" s="10">
        <v>1.71263945804915E-3</v>
      </c>
      <c r="W193" s="5">
        <v>-0.77478605796729605</v>
      </c>
      <c r="X193" s="9">
        <v>0.91389430189903398</v>
      </c>
      <c r="Y193" s="10">
        <v>0.94414876771954004</v>
      </c>
      <c r="Z193" s="5">
        <v>2.68914179078871E-2</v>
      </c>
      <c r="AA193" s="9">
        <v>3.1885920170717598E-4</v>
      </c>
      <c r="AB193" s="10">
        <v>6.5535228350876397E-3</v>
      </c>
      <c r="AC193" s="5">
        <v>0.78010796462179099</v>
      </c>
      <c r="AD193" s="10">
        <v>0.37657952181342402</v>
      </c>
      <c r="AE193" s="10">
        <v>0.37905631682052499</v>
      </c>
      <c r="AF193" s="10">
        <v>0.64015561591791603</v>
      </c>
      <c r="AG193" s="10">
        <v>0.41823932142764098</v>
      </c>
      <c r="AH193" s="10">
        <v>5.9176632941371199E-4</v>
      </c>
      <c r="AI193" s="10">
        <v>6.1240105024650902E-2</v>
      </c>
      <c r="AJ193" s="5">
        <v>-9.2745470633417398E-2</v>
      </c>
      <c r="AK193" s="5">
        <v>-0.103031494215042</v>
      </c>
      <c r="AL193" s="5">
        <v>-5.5242548289653803E-2</v>
      </c>
      <c r="AM193" s="5">
        <v>-9.5510738412891302E-2</v>
      </c>
      <c r="AN193" s="5">
        <v>-0.35331899815089701</v>
      </c>
      <c r="AO193" s="5">
        <v>-0.199228397268671</v>
      </c>
    </row>
    <row r="194" spans="1:41" ht="33" x14ac:dyDescent="0.3">
      <c r="A194" s="5" t="s">
        <v>29</v>
      </c>
      <c r="B194" s="5" t="s">
        <v>30</v>
      </c>
      <c r="C194" s="6">
        <v>10.047000000000001</v>
      </c>
      <c r="D194" s="5">
        <v>512.33483999999999</v>
      </c>
      <c r="E194" s="5" t="s">
        <v>31</v>
      </c>
      <c r="F194" s="5" t="s">
        <v>607</v>
      </c>
      <c r="G194" s="7" t="s">
        <v>609</v>
      </c>
      <c r="H194" s="11" t="s">
        <v>934</v>
      </c>
      <c r="I194" s="5">
        <v>3</v>
      </c>
      <c r="J194" s="5" t="s">
        <v>554</v>
      </c>
      <c r="K194" s="5"/>
      <c r="L194" s="5"/>
      <c r="M194" s="9"/>
      <c r="N194" s="9"/>
      <c r="O194" s="9"/>
      <c r="P194" s="9"/>
      <c r="Q194" s="5">
        <v>0.74754393708128697</v>
      </c>
      <c r="R194" s="5">
        <v>1.4164714356106101</v>
      </c>
      <c r="S194" s="5">
        <v>0.200524319462621</v>
      </c>
      <c r="T194" s="5">
        <v>1.3849975045909899</v>
      </c>
      <c r="U194" s="9">
        <v>0.13438072221873701</v>
      </c>
      <c r="V194" s="10">
        <v>0.24691831993188901</v>
      </c>
      <c r="W194" s="5">
        <v>-0.307370639189115</v>
      </c>
      <c r="X194" s="9">
        <v>8.8003609862052107E-2</v>
      </c>
      <c r="Y194" s="10">
        <v>0.202677244105049</v>
      </c>
      <c r="Z194" s="5">
        <v>-0.502109988652782</v>
      </c>
      <c r="AA194" s="9">
        <v>0.77324911388787798</v>
      </c>
      <c r="AB194" s="10">
        <v>0.90359307011402501</v>
      </c>
      <c r="AC194" s="5">
        <v>-5.7383183462266799E-2</v>
      </c>
      <c r="AD194" s="10">
        <v>0.22359207535195</v>
      </c>
      <c r="AE194" s="10">
        <v>0.98554924505442998</v>
      </c>
      <c r="AF194" s="10">
        <v>0.75300502813311398</v>
      </c>
      <c r="AG194" s="10">
        <v>0.29498950158694598</v>
      </c>
      <c r="AH194" s="10">
        <v>0.10742734307603501</v>
      </c>
      <c r="AI194" s="10">
        <v>0.62281853666860498</v>
      </c>
      <c r="AJ194" s="5">
        <v>-0.12740844678681301</v>
      </c>
      <c r="AK194" s="5">
        <v>-2.1271570788473399E-3</v>
      </c>
      <c r="AL194" s="5">
        <v>3.72014243344427E-2</v>
      </c>
      <c r="AM194" s="5">
        <v>0.12337359782568801</v>
      </c>
      <c r="AN194" s="5">
        <v>-0.16987899962960701</v>
      </c>
      <c r="AO194" s="5">
        <v>-5.2847648984785597E-2</v>
      </c>
    </row>
    <row r="195" spans="1:41" ht="14.45" customHeight="1" x14ac:dyDescent="0.3">
      <c r="A195" s="5" t="s">
        <v>29</v>
      </c>
      <c r="B195" s="5" t="s">
        <v>60</v>
      </c>
      <c r="C195" s="6">
        <v>0.52800000000000002</v>
      </c>
      <c r="D195" s="5">
        <v>179.05678</v>
      </c>
      <c r="E195" s="5" t="s">
        <v>61</v>
      </c>
      <c r="F195" s="5" t="s">
        <v>610</v>
      </c>
      <c r="G195" s="7" t="s">
        <v>611</v>
      </c>
      <c r="H195" s="7" t="s">
        <v>612</v>
      </c>
      <c r="I195" s="5">
        <v>2</v>
      </c>
      <c r="J195" s="5" t="s">
        <v>554</v>
      </c>
      <c r="K195" s="5"/>
      <c r="L195" s="5"/>
      <c r="M195" s="9"/>
      <c r="N195" s="9"/>
      <c r="O195" s="9"/>
      <c r="P195" s="9"/>
      <c r="Q195" s="5">
        <v>1.30526037198555</v>
      </c>
      <c r="R195" s="5">
        <v>1.187831548378</v>
      </c>
      <c r="S195" s="5">
        <v>0.66407029046704602</v>
      </c>
      <c r="T195" s="5">
        <v>0.60400094013523997</v>
      </c>
      <c r="U195" s="9">
        <v>3.8195793627764101E-3</v>
      </c>
      <c r="V195" s="10">
        <v>1.42440121116322E-2</v>
      </c>
      <c r="W195" s="5">
        <v>0.57381996100922905</v>
      </c>
      <c r="X195" s="9">
        <v>2.7018285050938801E-2</v>
      </c>
      <c r="Y195" s="10">
        <v>9.4035416732773602E-2</v>
      </c>
      <c r="Z195" s="5">
        <v>0.51252371827385701</v>
      </c>
      <c r="AA195" s="9">
        <v>0.37799640461587303</v>
      </c>
      <c r="AB195" s="10">
        <v>0.67375042018030196</v>
      </c>
      <c r="AC195" s="5">
        <v>0.19083695149742999</v>
      </c>
      <c r="AD195" s="10">
        <v>0.55784812281370899</v>
      </c>
      <c r="AE195" s="10">
        <v>1.85692114443059E-2</v>
      </c>
      <c r="AF195" s="10">
        <v>1.76095747745686E-2</v>
      </c>
      <c r="AG195" s="10">
        <v>2.58934617317341E-2</v>
      </c>
      <c r="AH195" s="10">
        <v>7.7166332473900007E-2</v>
      </c>
      <c r="AI195" s="10">
        <v>1.2356428690756299E-3</v>
      </c>
      <c r="AJ195" s="5">
        <v>-6.1544315602530798E-2</v>
      </c>
      <c r="AK195" s="5">
        <v>-0.271262494330056</v>
      </c>
      <c r="AL195" s="5">
        <v>-0.275272633252092</v>
      </c>
      <c r="AM195" s="5">
        <v>-0.25895109841706598</v>
      </c>
      <c r="AN195" s="5">
        <v>-0.18622072038568399</v>
      </c>
      <c r="AO195" s="5">
        <v>-0.33711775054243098</v>
      </c>
    </row>
    <row r="196" spans="1:41" ht="14.45" customHeight="1" x14ac:dyDescent="0.3">
      <c r="A196" s="5" t="s">
        <v>29</v>
      </c>
      <c r="B196" s="5" t="s">
        <v>30</v>
      </c>
      <c r="C196" s="6">
        <v>0.67300000000000004</v>
      </c>
      <c r="D196" s="5">
        <v>150.05865</v>
      </c>
      <c r="E196" s="5" t="s">
        <v>31</v>
      </c>
      <c r="F196" s="5" t="s">
        <v>613</v>
      </c>
      <c r="G196" s="7" t="s">
        <v>614</v>
      </c>
      <c r="H196" s="7" t="s">
        <v>615</v>
      </c>
      <c r="I196" s="5">
        <v>2</v>
      </c>
      <c r="J196" s="5" t="s">
        <v>616</v>
      </c>
      <c r="K196" s="5" t="s">
        <v>39</v>
      </c>
      <c r="L196" s="5" t="s">
        <v>39</v>
      </c>
      <c r="M196" s="9">
        <v>0.79249937583457697</v>
      </c>
      <c r="N196" s="9">
        <v>0.91106104134974997</v>
      </c>
      <c r="O196" s="9">
        <v>0.67287094056946894</v>
      </c>
      <c r="P196" s="9">
        <v>0.874396856037435</v>
      </c>
      <c r="Q196" s="5">
        <v>0.15030989254179</v>
      </c>
      <c r="R196" s="5">
        <v>0.15088982958962699</v>
      </c>
      <c r="S196" s="5">
        <v>1.65582570471254</v>
      </c>
      <c r="T196" s="5">
        <v>1.5559636879079899</v>
      </c>
      <c r="U196" s="9">
        <v>0.79822046351778997</v>
      </c>
      <c r="V196" s="10">
        <v>0.86398249252893</v>
      </c>
      <c r="W196" s="5">
        <v>5.6143200933187198E-2</v>
      </c>
      <c r="X196" s="9">
        <v>0.80115082168138796</v>
      </c>
      <c r="Y196" s="10">
        <v>0.86642016154086499</v>
      </c>
      <c r="Z196" s="5">
        <v>-6.6116078530852093E-2</v>
      </c>
      <c r="AA196" s="9">
        <v>2.1077890726159398E-2</v>
      </c>
      <c r="AB196" s="10">
        <v>0.13582973287427699</v>
      </c>
      <c r="AC196" s="5">
        <v>-0.487846220646724</v>
      </c>
      <c r="AD196" s="10">
        <v>0.73421988236411995</v>
      </c>
      <c r="AE196" s="10">
        <v>0.52324402556194505</v>
      </c>
      <c r="AF196" s="10">
        <v>0.91158106222331503</v>
      </c>
      <c r="AG196" s="10">
        <v>0.61921214200455499</v>
      </c>
      <c r="AH196" s="10">
        <v>0.10858663931991699</v>
      </c>
      <c r="AI196" s="10">
        <v>0.19109388457723001</v>
      </c>
      <c r="AJ196" s="5">
        <v>3.5677647861716802E-2</v>
      </c>
      <c r="AK196" s="5">
        <v>7.4864508197821797E-2</v>
      </c>
      <c r="AL196" s="5">
        <v>1.3131670041840999E-2</v>
      </c>
      <c r="AM196" s="5">
        <v>-5.8721087426649499E-2</v>
      </c>
      <c r="AN196" s="5">
        <v>-0.16932922940426801</v>
      </c>
      <c r="AO196" s="5">
        <v>-0.13987380165626701</v>
      </c>
    </row>
    <row r="197" spans="1:41" ht="14.45" customHeight="1" x14ac:dyDescent="0.3">
      <c r="A197" s="5" t="s">
        <v>29</v>
      </c>
      <c r="B197" s="5" t="s">
        <v>30</v>
      </c>
      <c r="C197" s="6">
        <v>10.162000000000001</v>
      </c>
      <c r="D197" s="5">
        <v>228.23154</v>
      </c>
      <c r="E197" s="5" t="s">
        <v>31</v>
      </c>
      <c r="F197" s="5" t="s">
        <v>617</v>
      </c>
      <c r="G197" s="7" t="s">
        <v>618</v>
      </c>
      <c r="H197" s="7" t="s">
        <v>619</v>
      </c>
      <c r="I197" s="5">
        <v>2</v>
      </c>
      <c r="J197" s="5" t="s">
        <v>554</v>
      </c>
      <c r="K197" s="5"/>
      <c r="L197" s="5"/>
      <c r="M197" s="9"/>
      <c r="N197" s="9"/>
      <c r="O197" s="9"/>
      <c r="P197" s="9"/>
      <c r="Q197" s="5">
        <v>1.25993874144088</v>
      </c>
      <c r="R197" s="5">
        <v>1.2113835551958501</v>
      </c>
      <c r="S197" s="5">
        <v>8.92159859555091E-3</v>
      </c>
      <c r="T197" s="5">
        <v>0.338505537671211</v>
      </c>
      <c r="U197" s="9">
        <v>4.2212116242530399E-2</v>
      </c>
      <c r="V197" s="10">
        <v>0.10753189799623</v>
      </c>
      <c r="W197" s="5">
        <v>-0.467817578789611</v>
      </c>
      <c r="X197" s="9">
        <v>5.1542560174007703E-3</v>
      </c>
      <c r="Y197" s="10">
        <v>3.0631974973073999E-2</v>
      </c>
      <c r="Z197" s="5">
        <v>-0.84601454575889801</v>
      </c>
      <c r="AA197" s="9">
        <v>0.99050571375267105</v>
      </c>
      <c r="AB197" s="10">
        <v>0.99607775907739904</v>
      </c>
      <c r="AC197" s="5">
        <v>-2.5519830805316602E-3</v>
      </c>
      <c r="AD197" s="10">
        <v>0.37242939929067398</v>
      </c>
      <c r="AE197" s="10">
        <v>0.58708113229770398</v>
      </c>
      <c r="AF197" s="10">
        <v>0.85461202947593495</v>
      </c>
      <c r="AG197" s="10">
        <v>0.33817658663997102</v>
      </c>
      <c r="AH197" s="10">
        <v>0.62109272377970304</v>
      </c>
      <c r="AI197" s="10">
        <v>0.59828294054612097</v>
      </c>
      <c r="AJ197" s="5">
        <v>9.3551239342966802E-2</v>
      </c>
      <c r="AK197" s="5">
        <v>6.3714778811380393E-2</v>
      </c>
      <c r="AL197" s="5">
        <v>-2.1667255569037602E-2</v>
      </c>
      <c r="AM197" s="5">
        <v>-0.112904636279422</v>
      </c>
      <c r="AN197" s="5">
        <v>5.2507040362042498E-2</v>
      </c>
      <c r="AO197" s="5">
        <v>5.6603622103607601E-2</v>
      </c>
    </row>
    <row r="198" spans="1:41" ht="14.45" customHeight="1" x14ac:dyDescent="0.3">
      <c r="A198" s="5" t="s">
        <v>29</v>
      </c>
      <c r="B198" s="5" t="s">
        <v>30</v>
      </c>
      <c r="C198" s="6">
        <v>5.3440000000000003</v>
      </c>
      <c r="D198" s="5">
        <v>264.19571000000002</v>
      </c>
      <c r="E198" s="5" t="s">
        <v>31</v>
      </c>
      <c r="F198" s="5" t="s">
        <v>620</v>
      </c>
      <c r="G198" s="7" t="s">
        <v>621</v>
      </c>
      <c r="H198" s="7" t="s">
        <v>622</v>
      </c>
      <c r="I198" s="5">
        <v>2</v>
      </c>
      <c r="J198" s="5" t="s">
        <v>623</v>
      </c>
      <c r="K198" s="5"/>
      <c r="L198" s="5"/>
      <c r="M198" s="9"/>
      <c r="N198" s="9"/>
      <c r="O198" s="9"/>
      <c r="P198" s="9"/>
      <c r="Q198" s="5">
        <v>0.66711670757723396</v>
      </c>
      <c r="R198" s="5">
        <v>1.3133608084683399</v>
      </c>
      <c r="S198" s="5">
        <v>9.3983712091864693E-3</v>
      </c>
      <c r="T198" s="5">
        <v>1.17650375987512</v>
      </c>
      <c r="U198" s="9">
        <v>6.5719114130541004E-2</v>
      </c>
      <c r="V198" s="10">
        <v>0.147902079333188</v>
      </c>
      <c r="W198" s="5">
        <v>-0.31251515298828197</v>
      </c>
      <c r="X198" s="9">
        <v>0.15289499492208899</v>
      </c>
      <c r="Y198" s="10">
        <v>0.289162858991723</v>
      </c>
      <c r="Z198" s="5">
        <v>-0.318800086280078</v>
      </c>
      <c r="AA198" s="9">
        <v>0.99029311827947697</v>
      </c>
      <c r="AB198" s="10">
        <v>0.99607775907739904</v>
      </c>
      <c r="AC198" s="5">
        <v>-2.6883619842321101E-3</v>
      </c>
      <c r="AD198" s="10">
        <v>0.435689086085079</v>
      </c>
      <c r="AE198" s="10">
        <v>0.105098730810221</v>
      </c>
      <c r="AF198" s="10">
        <v>0.23431352200569799</v>
      </c>
      <c r="AG198" s="10">
        <v>0.22490262057091601</v>
      </c>
      <c r="AH198" s="10">
        <v>7.9949530625132298E-2</v>
      </c>
      <c r="AI198" s="10">
        <v>8.7688601486749299E-2</v>
      </c>
      <c r="AJ198" s="5">
        <v>8.1800445662037494E-2</v>
      </c>
      <c r="AK198" s="5">
        <v>0.188617445139134</v>
      </c>
      <c r="AL198" s="5">
        <v>0.139956742411848</v>
      </c>
      <c r="AM198" s="5">
        <v>0.14278417950283001</v>
      </c>
      <c r="AN198" s="5">
        <v>0.18452360360311701</v>
      </c>
      <c r="AO198" s="5">
        <v>0.18207526833146601</v>
      </c>
    </row>
    <row r="199" spans="1:41" ht="14.45" customHeight="1" x14ac:dyDescent="0.3">
      <c r="A199" s="5" t="s">
        <v>29</v>
      </c>
      <c r="B199" s="5" t="s">
        <v>30</v>
      </c>
      <c r="C199" s="6">
        <v>7.6749999999999998</v>
      </c>
      <c r="D199" s="5">
        <v>271.06319999999999</v>
      </c>
      <c r="E199" s="5" t="s">
        <v>31</v>
      </c>
      <c r="F199" s="5" t="s">
        <v>624</v>
      </c>
      <c r="G199" s="7" t="s">
        <v>625</v>
      </c>
      <c r="H199" s="7" t="s">
        <v>626</v>
      </c>
      <c r="I199" s="5">
        <v>2</v>
      </c>
      <c r="J199" s="5" t="s">
        <v>627</v>
      </c>
      <c r="K199" s="5" t="s">
        <v>39</v>
      </c>
      <c r="L199" s="5"/>
      <c r="M199" s="9">
        <v>8.8828376471522703E-3</v>
      </c>
      <c r="N199" s="9">
        <v>9.9272750419759304E-2</v>
      </c>
      <c r="O199" s="9"/>
      <c r="P199" s="9"/>
      <c r="Q199" s="5">
        <v>1.24062967864999</v>
      </c>
      <c r="R199" s="5">
        <v>1.24601513012447</v>
      </c>
      <c r="S199" s="5">
        <v>2.0398602435808302</v>
      </c>
      <c r="T199" s="5">
        <v>1.94968962288842</v>
      </c>
      <c r="U199" s="9">
        <v>6.3950829074229106E-5</v>
      </c>
      <c r="V199" s="10">
        <v>4.1706394057303701E-4</v>
      </c>
      <c r="W199" s="5">
        <v>0.62223726640909505</v>
      </c>
      <c r="X199" s="9">
        <v>1.4245110026441301E-7</v>
      </c>
      <c r="Y199" s="10">
        <v>1.05882146580096E-5</v>
      </c>
      <c r="Z199" s="5">
        <v>1.0572824628805899</v>
      </c>
      <c r="AA199" s="9">
        <v>5.1504152343021699E-3</v>
      </c>
      <c r="AB199" s="10">
        <v>5.7446488226059501E-2</v>
      </c>
      <c r="AC199" s="5">
        <v>0.61069228572658996</v>
      </c>
      <c r="AD199" s="10">
        <v>0.144579448606906</v>
      </c>
      <c r="AE199" s="10">
        <v>1.86862413059741E-3</v>
      </c>
      <c r="AF199" s="10">
        <v>7.7363659371863002E-3</v>
      </c>
      <c r="AG199" s="10">
        <v>1.27119884689058E-2</v>
      </c>
      <c r="AH199" s="10">
        <v>5.1602066086005899E-2</v>
      </c>
      <c r="AI199" s="10">
        <v>7.5112007004911593E-2</v>
      </c>
      <c r="AJ199" s="5">
        <v>0.152461884996693</v>
      </c>
      <c r="AK199" s="5">
        <v>0.35342215197278298</v>
      </c>
      <c r="AL199" s="5">
        <v>0.30731092368371898</v>
      </c>
      <c r="AM199" s="5">
        <v>0.28838578491754602</v>
      </c>
      <c r="AN199" s="5">
        <v>0.204705748252139</v>
      </c>
      <c r="AO199" s="5">
        <v>0.189621282352501</v>
      </c>
    </row>
    <row r="200" spans="1:41" ht="14.45" customHeight="1" x14ac:dyDescent="0.3">
      <c r="A200" s="5" t="s">
        <v>29</v>
      </c>
      <c r="B200" s="5" t="s">
        <v>30</v>
      </c>
      <c r="C200" s="6">
        <v>11.147</v>
      </c>
      <c r="D200" s="5">
        <v>284.29507000000001</v>
      </c>
      <c r="E200" s="5" t="s">
        <v>31</v>
      </c>
      <c r="F200" s="5" t="s">
        <v>628</v>
      </c>
      <c r="G200" s="7" t="s">
        <v>629</v>
      </c>
      <c r="H200" s="7" t="s">
        <v>630</v>
      </c>
      <c r="I200" s="5">
        <v>2</v>
      </c>
      <c r="J200" s="5" t="s">
        <v>631</v>
      </c>
      <c r="K200" s="5"/>
      <c r="L200" s="5"/>
      <c r="M200" s="9"/>
      <c r="N200" s="9"/>
      <c r="O200" s="9"/>
      <c r="P200" s="9"/>
      <c r="Q200" s="5">
        <v>1.7425821744161301</v>
      </c>
      <c r="R200" s="5">
        <v>1.57794726182212</v>
      </c>
      <c r="S200" s="5">
        <v>0.27279089664879902</v>
      </c>
      <c r="T200" s="5">
        <v>0.26777093765334398</v>
      </c>
      <c r="U200" s="9">
        <v>5.7190043089087603E-3</v>
      </c>
      <c r="V200" s="10">
        <v>2.0321753359619499E-2</v>
      </c>
      <c r="W200" s="5">
        <v>-0.65598101999269498</v>
      </c>
      <c r="X200" s="9">
        <v>2.1576734850966099E-7</v>
      </c>
      <c r="Y200" s="10">
        <v>1.4961425666515E-5</v>
      </c>
      <c r="Z200" s="5">
        <v>-1.5559434842222599</v>
      </c>
      <c r="AA200" s="9">
        <v>0.72416295470681202</v>
      </c>
      <c r="AB200" s="10">
        <v>0.88517868714556402</v>
      </c>
      <c r="AC200" s="5">
        <v>7.8091382806673507E-2</v>
      </c>
      <c r="AD200" s="10">
        <v>0.25297716135904702</v>
      </c>
      <c r="AE200" s="10">
        <v>0.25941495326098801</v>
      </c>
      <c r="AF200" s="10">
        <v>0.93814365981552394</v>
      </c>
      <c r="AG200" s="10">
        <v>0.46293262551014602</v>
      </c>
      <c r="AH200" s="10">
        <v>0.17942380118128801</v>
      </c>
      <c r="AI200" s="10">
        <v>0.29571777848199998</v>
      </c>
      <c r="AJ200" s="5">
        <v>0.119731261581939</v>
      </c>
      <c r="AK200" s="5">
        <v>0.13186946266652899</v>
      </c>
      <c r="AL200" s="5">
        <v>-9.1772466769684102E-3</v>
      </c>
      <c r="AM200" s="5">
        <v>-8.6643261069170002E-2</v>
      </c>
      <c r="AN200" s="5">
        <v>0.14198413645699501</v>
      </c>
      <c r="AO200" s="5">
        <v>0.11207449040947499</v>
      </c>
    </row>
    <row r="201" spans="1:41" ht="14.45" customHeight="1" x14ac:dyDescent="0.3">
      <c r="A201" s="5" t="s">
        <v>29</v>
      </c>
      <c r="B201" s="5" t="s">
        <v>30</v>
      </c>
      <c r="C201" s="6">
        <v>10.826000000000001</v>
      </c>
      <c r="D201" s="5">
        <v>282.27856000000003</v>
      </c>
      <c r="E201" s="5" t="s">
        <v>31</v>
      </c>
      <c r="F201" s="5" t="s">
        <v>632</v>
      </c>
      <c r="G201" s="7" t="s">
        <v>633</v>
      </c>
      <c r="H201" s="7" t="s">
        <v>634</v>
      </c>
      <c r="I201" s="5">
        <v>2</v>
      </c>
      <c r="J201" s="5" t="s">
        <v>635</v>
      </c>
      <c r="K201" s="5" t="s">
        <v>39</v>
      </c>
      <c r="L201" s="5"/>
      <c r="M201" s="9">
        <v>0.34883898044247202</v>
      </c>
      <c r="N201" s="9">
        <v>0.64184606966119195</v>
      </c>
      <c r="O201" s="9"/>
      <c r="P201" s="9"/>
      <c r="Q201" s="5">
        <v>1.10657832366605</v>
      </c>
      <c r="R201" s="5">
        <v>1.1676749381664699</v>
      </c>
      <c r="S201" s="5">
        <v>0.168676939944649</v>
      </c>
      <c r="T201" s="5">
        <v>0.17139556801882</v>
      </c>
      <c r="U201" s="9">
        <v>7.7413941341452394E-2</v>
      </c>
      <c r="V201" s="10">
        <v>0.16739478350357301</v>
      </c>
      <c r="W201" s="5">
        <v>-0.40588176035333701</v>
      </c>
      <c r="X201" s="9">
        <v>3.1745315619392598E-3</v>
      </c>
      <c r="Y201" s="10">
        <v>2.2664484546161101E-2</v>
      </c>
      <c r="Z201" s="5">
        <v>-0.91113553870422004</v>
      </c>
      <c r="AA201" s="9">
        <v>0.81823752417912798</v>
      </c>
      <c r="AB201" s="10">
        <v>0.92457420560055203</v>
      </c>
      <c r="AC201" s="5">
        <v>-4.8263611882201102E-2</v>
      </c>
      <c r="AD201" s="10">
        <v>0.36523407698994897</v>
      </c>
      <c r="AE201" s="10">
        <v>0.48018020404322598</v>
      </c>
      <c r="AF201" s="10">
        <v>0.428873142773122</v>
      </c>
      <c r="AG201" s="10">
        <v>0.26675021065541199</v>
      </c>
      <c r="AH201" s="10">
        <v>0.24679113610578099</v>
      </c>
      <c r="AI201" s="10">
        <v>0.43988414101550699</v>
      </c>
      <c r="AJ201" s="5">
        <v>9.4961334584678397E-2</v>
      </c>
      <c r="AK201" s="5">
        <v>8.2773535188972305E-2</v>
      </c>
      <c r="AL201" s="5">
        <v>-9.3354236115633094E-2</v>
      </c>
      <c r="AM201" s="5">
        <v>-0.13077304798374301</v>
      </c>
      <c r="AN201" s="5">
        <v>0.122646566357044</v>
      </c>
      <c r="AO201" s="5">
        <v>8.2903950881209207E-2</v>
      </c>
    </row>
    <row r="202" spans="1:41" ht="14.45" customHeight="1" x14ac:dyDescent="0.3">
      <c r="A202" s="5" t="s">
        <v>41</v>
      </c>
      <c r="B202" s="5" t="s">
        <v>30</v>
      </c>
      <c r="C202" s="6">
        <v>7.3019999999999996</v>
      </c>
      <c r="D202" s="5">
        <v>133.09765999999999</v>
      </c>
      <c r="E202" s="5" t="s">
        <v>31</v>
      </c>
      <c r="F202" s="5" t="s">
        <v>636</v>
      </c>
      <c r="G202" s="7" t="s">
        <v>637</v>
      </c>
      <c r="H202" s="7" t="s">
        <v>638</v>
      </c>
      <c r="I202" s="5">
        <v>1</v>
      </c>
      <c r="J202" s="5" t="s">
        <v>639</v>
      </c>
      <c r="K202" s="5" t="s">
        <v>39</v>
      </c>
      <c r="L202" s="5" t="s">
        <v>39</v>
      </c>
      <c r="M202" s="9">
        <v>0.36807227282041</v>
      </c>
      <c r="N202" s="9">
        <v>0.65476116952303598</v>
      </c>
      <c r="O202" s="9">
        <v>0.83779193154408804</v>
      </c>
      <c r="P202" s="9">
        <v>0.94436456155026804</v>
      </c>
      <c r="Q202" s="5">
        <v>0.65752076215510502</v>
      </c>
      <c r="R202" s="5">
        <v>0.60691164064772396</v>
      </c>
      <c r="S202" s="5">
        <v>1.1296659437057901</v>
      </c>
      <c r="T202" s="5">
        <v>0.97089759308170498</v>
      </c>
      <c r="U202" s="9">
        <v>0.20645844031452801</v>
      </c>
      <c r="V202" s="10">
        <v>0.33469139449990298</v>
      </c>
      <c r="W202" s="5">
        <v>-0.26421628784694601</v>
      </c>
      <c r="X202" s="9">
        <v>0.51030241515430896</v>
      </c>
      <c r="Y202" s="10">
        <v>0.647544645609747</v>
      </c>
      <c r="Z202" s="5">
        <v>0.16350142945052501</v>
      </c>
      <c r="AA202" s="9">
        <v>0.11289480519174799</v>
      </c>
      <c r="AB202" s="10">
        <v>0.38065578054983601</v>
      </c>
      <c r="AC202" s="5">
        <v>0.32753968600489802</v>
      </c>
      <c r="AD202" s="10">
        <v>0.405159122172916</v>
      </c>
      <c r="AE202" s="10">
        <v>0.46302342894519799</v>
      </c>
      <c r="AF202" s="10">
        <v>0.15850412230007799</v>
      </c>
      <c r="AG202" s="10">
        <v>0.12642383451227701</v>
      </c>
      <c r="AH202" s="10">
        <v>0.35303513610213499</v>
      </c>
      <c r="AI202" s="10">
        <v>0.43265763200528401</v>
      </c>
      <c r="AJ202" s="5">
        <v>-8.7336375129497601E-2</v>
      </c>
      <c r="AK202" s="5">
        <v>-8.60285138062689E-2</v>
      </c>
      <c r="AL202" s="5">
        <v>-0.16560826605039899</v>
      </c>
      <c r="AM202" s="5">
        <v>-0.17927725934045299</v>
      </c>
      <c r="AN202" s="5">
        <v>-9.84805794954242E-2</v>
      </c>
      <c r="AO202" s="5">
        <v>-8.4215560541750306E-2</v>
      </c>
    </row>
    <row r="203" spans="1:41" ht="33" x14ac:dyDescent="0.3">
      <c r="A203" s="5" t="s">
        <v>29</v>
      </c>
      <c r="B203" s="5" t="s">
        <v>30</v>
      </c>
      <c r="C203" s="6">
        <v>8.5589999999999993</v>
      </c>
      <c r="D203" s="5">
        <v>294.11234000000002</v>
      </c>
      <c r="E203" s="5" t="s">
        <v>31</v>
      </c>
      <c r="F203" s="5" t="s">
        <v>640</v>
      </c>
      <c r="G203" s="7" t="s">
        <v>641</v>
      </c>
      <c r="H203" s="11" t="s">
        <v>935</v>
      </c>
      <c r="I203" s="5">
        <v>2</v>
      </c>
      <c r="J203" s="5" t="s">
        <v>642</v>
      </c>
      <c r="K203" s="5"/>
      <c r="L203" s="5"/>
      <c r="M203" s="9"/>
      <c r="N203" s="9"/>
      <c r="O203" s="9"/>
      <c r="P203" s="9"/>
      <c r="Q203" s="5">
        <v>1.2133557490676801</v>
      </c>
      <c r="R203" s="5">
        <v>1.1516546940019301</v>
      </c>
      <c r="S203" s="5">
        <v>0.52708449283641801</v>
      </c>
      <c r="T203" s="5">
        <v>1.4322176058390199</v>
      </c>
      <c r="U203" s="9">
        <v>6.3626801037101497E-4</v>
      </c>
      <c r="V203" s="10">
        <v>3.068791310465E-3</v>
      </c>
      <c r="W203" s="5">
        <v>0.58199726326452605</v>
      </c>
      <c r="X203" s="9">
        <v>0.27290833048331398</v>
      </c>
      <c r="Y203" s="10">
        <v>0.42272355158505898</v>
      </c>
      <c r="Z203" s="5">
        <v>0.285041549209127</v>
      </c>
      <c r="AA203" s="9">
        <v>0.46180976623018</v>
      </c>
      <c r="AB203" s="10">
        <v>0.73418687124669202</v>
      </c>
      <c r="AC203" s="5">
        <v>-0.15121030824273701</v>
      </c>
      <c r="AD203" s="10">
        <v>0.18716972820198699</v>
      </c>
      <c r="AE203" s="10">
        <v>0.168742272169215</v>
      </c>
      <c r="AF203" s="10">
        <v>0.30577738303167201</v>
      </c>
      <c r="AG203" s="10">
        <v>0.188538967555786</v>
      </c>
      <c r="AH203" s="10">
        <v>2.0754908685252999E-2</v>
      </c>
      <c r="AI203" s="10">
        <v>0.46116626543626899</v>
      </c>
      <c r="AJ203" s="5">
        <v>0.13798467579979701</v>
      </c>
      <c r="AK203" s="5">
        <v>0.16058008722991099</v>
      </c>
      <c r="AL203" s="5">
        <v>0.12067049556579</v>
      </c>
      <c r="AM203" s="5">
        <v>0.15456661289995399</v>
      </c>
      <c r="AN203" s="5">
        <v>0.24213490990778899</v>
      </c>
      <c r="AO203" s="5">
        <v>7.9109988202346798E-2</v>
      </c>
    </row>
    <row r="204" spans="1:41" ht="14.45" customHeight="1" x14ac:dyDescent="0.3">
      <c r="A204" s="5" t="s">
        <v>29</v>
      </c>
      <c r="B204" s="5" t="s">
        <v>60</v>
      </c>
      <c r="C204" s="6">
        <v>0.70199999999999996</v>
      </c>
      <c r="D204" s="5">
        <v>326.08846999999997</v>
      </c>
      <c r="E204" s="5" t="s">
        <v>61</v>
      </c>
      <c r="F204" s="5" t="s">
        <v>643</v>
      </c>
      <c r="G204" s="7" t="s">
        <v>644</v>
      </c>
      <c r="H204" s="7" t="s">
        <v>645</v>
      </c>
      <c r="I204" s="5">
        <v>2</v>
      </c>
      <c r="J204" s="5" t="s">
        <v>646</v>
      </c>
      <c r="K204" s="5"/>
      <c r="L204" s="5"/>
      <c r="M204" s="9"/>
      <c r="N204" s="9"/>
      <c r="O204" s="9"/>
      <c r="P204" s="9"/>
      <c r="Q204" s="5">
        <v>0.26570536339448098</v>
      </c>
      <c r="R204" s="5">
        <v>0.44780873534235</v>
      </c>
      <c r="S204" s="5">
        <v>0.95111351506490904</v>
      </c>
      <c r="T204" s="5">
        <v>0.84547759646005605</v>
      </c>
      <c r="U204" s="9">
        <v>0.41756034872298797</v>
      </c>
      <c r="V204" s="10">
        <v>0.55436321315657699</v>
      </c>
      <c r="W204" s="5">
        <v>0.12777089525155899</v>
      </c>
      <c r="X204" s="9">
        <v>0.28410441249109403</v>
      </c>
      <c r="Y204" s="10">
        <v>0.435343276525467</v>
      </c>
      <c r="Z204" s="5">
        <v>0.21580266945308499</v>
      </c>
      <c r="AA204" s="9">
        <v>0.19995349524876699</v>
      </c>
      <c r="AB204" s="10">
        <v>0.50415783699805194</v>
      </c>
      <c r="AC204" s="5">
        <v>-0.27467437500480602</v>
      </c>
      <c r="AD204" s="10">
        <v>0.36602931466558403</v>
      </c>
      <c r="AE204" s="10">
        <v>0.33276953165923301</v>
      </c>
      <c r="AF204" s="10">
        <v>0.47919224505414199</v>
      </c>
      <c r="AG204" s="10">
        <v>0.41108820138239799</v>
      </c>
      <c r="AH204" s="10">
        <v>9.6757882754669094E-2</v>
      </c>
      <c r="AI204" s="10">
        <v>0.16910124037719099</v>
      </c>
      <c r="AJ204" s="5">
        <v>9.4804657335599299E-2</v>
      </c>
      <c r="AK204" s="5">
        <v>0.113381755169165</v>
      </c>
      <c r="AL204" s="5">
        <v>8.3535328288892999E-2</v>
      </c>
      <c r="AM204" s="5">
        <v>9.6978765598557601E-2</v>
      </c>
      <c r="AN204" s="5">
        <v>0.175169542087937</v>
      </c>
      <c r="AO204" s="5">
        <v>0.147045070060004</v>
      </c>
    </row>
    <row r="205" spans="1:41" ht="14.45" customHeight="1" x14ac:dyDescent="0.3">
      <c r="A205" s="5" t="s">
        <v>29</v>
      </c>
      <c r="B205" s="5" t="s">
        <v>30</v>
      </c>
      <c r="C205" s="6">
        <v>10.707000000000001</v>
      </c>
      <c r="D205" s="5">
        <v>256.26290999999998</v>
      </c>
      <c r="E205" s="5" t="s">
        <v>31</v>
      </c>
      <c r="F205" s="5" t="s">
        <v>647</v>
      </c>
      <c r="G205" s="7" t="s">
        <v>648</v>
      </c>
      <c r="H205" s="7" t="s">
        <v>649</v>
      </c>
      <c r="I205" s="5">
        <v>2</v>
      </c>
      <c r="J205" s="5" t="s">
        <v>650</v>
      </c>
      <c r="K205" s="5"/>
      <c r="L205" s="5"/>
      <c r="M205" s="9"/>
      <c r="N205" s="9"/>
      <c r="O205" s="9"/>
      <c r="P205" s="9"/>
      <c r="Q205" s="5">
        <v>1.5919043921492799</v>
      </c>
      <c r="R205" s="5">
        <v>1.51974770094504</v>
      </c>
      <c r="S205" s="5">
        <v>1.6878528602027602E-2</v>
      </c>
      <c r="T205" s="5">
        <v>2.9247385714293899E-2</v>
      </c>
      <c r="U205" s="9">
        <v>1.22214074095967E-2</v>
      </c>
      <c r="V205" s="10">
        <v>3.8666680235843701E-2</v>
      </c>
      <c r="W205" s="5">
        <v>-0.59145779354964501</v>
      </c>
      <c r="X205" s="9">
        <v>1.4629123174930499E-4</v>
      </c>
      <c r="Y205" s="10">
        <v>2.2359893618921901E-3</v>
      </c>
      <c r="Z205" s="5">
        <v>-1.21682303670329</v>
      </c>
      <c r="AA205" s="9">
        <v>0.98174695437912796</v>
      </c>
      <c r="AB205" s="10">
        <v>0.99304363620383795</v>
      </c>
      <c r="AC205" s="5">
        <v>-4.8280374305965301E-3</v>
      </c>
      <c r="AD205" s="10">
        <v>0.27574146262494797</v>
      </c>
      <c r="AE205" s="10">
        <v>0.346169981729888</v>
      </c>
      <c r="AF205" s="10">
        <v>0.56629018966050404</v>
      </c>
      <c r="AG205" s="10">
        <v>0.32993969082700397</v>
      </c>
      <c r="AH205" s="10">
        <v>0.340878042582688</v>
      </c>
      <c r="AI205" s="10">
        <v>0.40147760477983202</v>
      </c>
      <c r="AJ205" s="5">
        <v>0.11419533211447901</v>
      </c>
      <c r="AK205" s="5">
        <v>0.11029809121593601</v>
      </c>
      <c r="AL205" s="5">
        <v>-6.7747479534043198E-2</v>
      </c>
      <c r="AM205" s="5">
        <v>-0.114832348745448</v>
      </c>
      <c r="AN205" s="5">
        <v>0.100982432404936</v>
      </c>
      <c r="AO205" s="5">
        <v>9.0024117609860399E-2</v>
      </c>
    </row>
    <row r="206" spans="1:41" ht="14.45" customHeight="1" x14ac:dyDescent="0.3">
      <c r="A206" s="5" t="s">
        <v>29</v>
      </c>
      <c r="B206" s="5" t="s">
        <v>30</v>
      </c>
      <c r="C206" s="6">
        <v>10.337999999999999</v>
      </c>
      <c r="D206" s="5">
        <v>254.24735999999999</v>
      </c>
      <c r="E206" s="5" t="s">
        <v>31</v>
      </c>
      <c r="F206" s="5" t="s">
        <v>651</v>
      </c>
      <c r="G206" s="7" t="s">
        <v>652</v>
      </c>
      <c r="H206" s="7" t="s">
        <v>653</v>
      </c>
      <c r="I206" s="5">
        <v>2</v>
      </c>
      <c r="J206" s="5" t="s">
        <v>654</v>
      </c>
      <c r="K206" s="5"/>
      <c r="L206" s="5"/>
      <c r="M206" s="9"/>
      <c r="N206" s="9"/>
      <c r="O206" s="9"/>
      <c r="P206" s="9"/>
      <c r="Q206" s="5">
        <v>0.94820464746403998</v>
      </c>
      <c r="R206" s="5">
        <v>1.02291968923313</v>
      </c>
      <c r="S206" s="5">
        <v>0.165044426204008</v>
      </c>
      <c r="T206" s="5">
        <v>0.30805297949173399</v>
      </c>
      <c r="U206" s="9">
        <v>0.119688735626516</v>
      </c>
      <c r="V206" s="10">
        <v>0.22644040429200701</v>
      </c>
      <c r="W206" s="5">
        <v>-0.35185748411659101</v>
      </c>
      <c r="X206" s="9">
        <v>1.7056931055121901E-2</v>
      </c>
      <c r="Y206" s="10">
        <v>6.8008997088556303E-2</v>
      </c>
      <c r="Z206" s="5">
        <v>-0.699871401917189</v>
      </c>
      <c r="AA206" s="9">
        <v>0.81976371486321098</v>
      </c>
      <c r="AB206" s="10">
        <v>0.92536302342613697</v>
      </c>
      <c r="AC206" s="5">
        <v>-4.7223639548998601E-2</v>
      </c>
      <c r="AD206" s="10">
        <v>0.23975908221024</v>
      </c>
      <c r="AE206" s="10">
        <v>0.50396330554084801</v>
      </c>
      <c r="AF206" s="10">
        <v>0.62933791705430997</v>
      </c>
      <c r="AG206" s="10">
        <v>0.409508771023118</v>
      </c>
      <c r="AH206" s="10">
        <v>0.33267014928055799</v>
      </c>
      <c r="AI206" s="10">
        <v>0.482360748529929</v>
      </c>
      <c r="AJ206" s="5">
        <v>0.123103552847831</v>
      </c>
      <c r="AK206" s="5">
        <v>7.8362182589214999E-2</v>
      </c>
      <c r="AL206" s="5">
        <v>-5.7033230568086603E-2</v>
      </c>
      <c r="AM206" s="5">
        <v>-9.7304993862039002E-2</v>
      </c>
      <c r="AN206" s="5">
        <v>0.102703452240778</v>
      </c>
      <c r="AO206" s="5">
        <v>7.5426072426955898E-2</v>
      </c>
    </row>
    <row r="207" spans="1:41" ht="33" x14ac:dyDescent="0.3">
      <c r="A207" s="5" t="s">
        <v>29</v>
      </c>
      <c r="B207" s="5" t="s">
        <v>30</v>
      </c>
      <c r="C207" s="6">
        <v>6.1180000000000003</v>
      </c>
      <c r="D207" s="5">
        <v>384.08233999999999</v>
      </c>
      <c r="E207" s="5" t="s">
        <v>31</v>
      </c>
      <c r="F207" s="5" t="s">
        <v>655</v>
      </c>
      <c r="G207" s="7" t="s">
        <v>656</v>
      </c>
      <c r="H207" s="11" t="s">
        <v>936</v>
      </c>
      <c r="I207" s="5">
        <v>2</v>
      </c>
      <c r="J207" s="5" t="s">
        <v>657</v>
      </c>
      <c r="K207" s="5"/>
      <c r="L207" s="5"/>
      <c r="M207" s="9"/>
      <c r="N207" s="9"/>
      <c r="O207" s="9"/>
      <c r="P207" s="9"/>
      <c r="Q207" s="5">
        <v>0.23728043218358799</v>
      </c>
      <c r="R207" s="5">
        <v>0.74578035449213997</v>
      </c>
      <c r="S207" s="5">
        <v>0.38777065044106601</v>
      </c>
      <c r="T207" s="5">
        <v>0.86859509216230901</v>
      </c>
      <c r="U207" s="9">
        <v>0.593021399434983</v>
      </c>
      <c r="V207" s="10">
        <v>0.70134907053380202</v>
      </c>
      <c r="W207" s="5">
        <v>0.102138999558003</v>
      </c>
      <c r="X207" s="9">
        <v>0.311996492096279</v>
      </c>
      <c r="Y207" s="10">
        <v>0.46393339712644899</v>
      </c>
      <c r="Z207" s="5">
        <v>0.18760519146877899</v>
      </c>
      <c r="AA207" s="9">
        <v>0.60210478671442602</v>
      </c>
      <c r="AB207" s="10">
        <v>0.82068957337387505</v>
      </c>
      <c r="AC207" s="5">
        <v>0.111094919490622</v>
      </c>
      <c r="AD207" s="10">
        <v>0.14019616680823499</v>
      </c>
      <c r="AE207" s="10">
        <v>0.57156184435013102</v>
      </c>
      <c r="AF207" s="10">
        <v>0.99124116401956797</v>
      </c>
      <c r="AG207" s="10">
        <v>0.77480704139046896</v>
      </c>
      <c r="AH207" s="10">
        <v>3.8002691852280397E-2</v>
      </c>
      <c r="AI207" s="10">
        <v>0.30519697788319</v>
      </c>
      <c r="AJ207" s="5">
        <v>0.15412564816548399</v>
      </c>
      <c r="AK207" s="5">
        <v>6.6370156104438097E-2</v>
      </c>
      <c r="AL207" s="5">
        <v>-1.2982446518638199E-3</v>
      </c>
      <c r="AM207" s="5">
        <v>-3.3823939500047397E-2</v>
      </c>
      <c r="AN207" s="5">
        <v>0.21789226597583899</v>
      </c>
      <c r="AO207" s="5">
        <v>0.10991118616416699</v>
      </c>
    </row>
    <row r="208" spans="1:41" ht="14.45" customHeight="1" x14ac:dyDescent="0.3">
      <c r="A208" s="5" t="s">
        <v>29</v>
      </c>
      <c r="B208" s="5" t="s">
        <v>30</v>
      </c>
      <c r="C208" s="6">
        <v>2.613</v>
      </c>
      <c r="D208" s="5">
        <v>181.07203999999999</v>
      </c>
      <c r="E208" s="5" t="s">
        <v>31</v>
      </c>
      <c r="F208" s="5" t="s">
        <v>658</v>
      </c>
      <c r="G208" s="7" t="s">
        <v>659</v>
      </c>
      <c r="H208" s="7" t="s">
        <v>660</v>
      </c>
      <c r="I208" s="5">
        <v>1</v>
      </c>
      <c r="J208" s="5" t="s">
        <v>661</v>
      </c>
      <c r="K208" s="5" t="s">
        <v>39</v>
      </c>
      <c r="L208" s="5" t="s">
        <v>39</v>
      </c>
      <c r="M208" s="9">
        <v>9.14107202270323E-3</v>
      </c>
      <c r="N208" s="9">
        <v>0.10114442008739501</v>
      </c>
      <c r="O208" s="9">
        <v>2.8518948671721802E-3</v>
      </c>
      <c r="P208" s="9">
        <v>4.3602303746988001E-2</v>
      </c>
      <c r="Q208" s="5">
        <v>1.9147528094788</v>
      </c>
      <c r="R208" s="5">
        <v>1.69175435305842</v>
      </c>
      <c r="S208" s="5">
        <v>2.6887684487649102</v>
      </c>
      <c r="T208" s="5">
        <v>2.3285424637024299</v>
      </c>
      <c r="U208" s="9">
        <v>9.6516328554592003E-4</v>
      </c>
      <c r="V208" s="10">
        <v>4.4365288928861803E-3</v>
      </c>
      <c r="W208" s="5">
        <v>-0.76675969001182998</v>
      </c>
      <c r="X208" s="9">
        <v>0.42125410887064102</v>
      </c>
      <c r="Y208" s="10">
        <v>0.56633419096434501</v>
      </c>
      <c r="Z208" s="5">
        <v>0.17688036829895701</v>
      </c>
      <c r="AA208" s="9">
        <v>2.6916712617792901E-4</v>
      </c>
      <c r="AB208" s="10">
        <v>5.8187283929938003E-3</v>
      </c>
      <c r="AC208" s="5">
        <v>0.83486555581309096</v>
      </c>
      <c r="AD208" s="10">
        <v>1.3356204324343999E-4</v>
      </c>
      <c r="AE208" s="10">
        <v>2.53131468655119E-2</v>
      </c>
      <c r="AF208" s="10">
        <v>1.0441192734345101E-2</v>
      </c>
      <c r="AG208" s="10">
        <v>2.4599688742671998E-2</v>
      </c>
      <c r="AH208" s="10">
        <v>6.5811126748727101E-4</v>
      </c>
      <c r="AI208" s="10">
        <v>6.8309188428647997E-3</v>
      </c>
      <c r="AJ208" s="5">
        <v>-0.385858760374795</v>
      </c>
      <c r="AK208" s="5">
        <v>-0.258199751194852</v>
      </c>
      <c r="AL208" s="5">
        <v>-0.29602962532959198</v>
      </c>
      <c r="AM208" s="5">
        <v>-0.26117538203171198</v>
      </c>
      <c r="AN208" s="5">
        <v>-0.35053827628650402</v>
      </c>
      <c r="AO208" s="5">
        <v>-0.28478963525435302</v>
      </c>
    </row>
    <row r="209" spans="1:41" ht="33" x14ac:dyDescent="0.3">
      <c r="A209" s="5" t="s">
        <v>29</v>
      </c>
      <c r="B209" s="5" t="s">
        <v>30</v>
      </c>
      <c r="C209" s="6">
        <v>12.87</v>
      </c>
      <c r="D209" s="5">
        <v>706.53778</v>
      </c>
      <c r="E209" s="5" t="s">
        <v>31</v>
      </c>
      <c r="F209" s="5" t="s">
        <v>662</v>
      </c>
      <c r="G209" s="7" t="s">
        <v>663</v>
      </c>
      <c r="H209" s="11" t="s">
        <v>937</v>
      </c>
      <c r="I209" s="5">
        <v>2</v>
      </c>
      <c r="J209" s="5" t="s">
        <v>664</v>
      </c>
      <c r="K209" s="5"/>
      <c r="L209" s="5"/>
      <c r="M209" s="9"/>
      <c r="N209" s="9"/>
      <c r="O209" s="9"/>
      <c r="P209" s="9"/>
      <c r="Q209" s="5">
        <v>0.98455788822208001</v>
      </c>
      <c r="R209" s="5">
        <v>0.91921175823957502</v>
      </c>
      <c r="S209" s="5">
        <v>1.2644049203768499</v>
      </c>
      <c r="T209" s="5">
        <v>1.1453268049999701</v>
      </c>
      <c r="U209" s="9">
        <v>5.1203124630178398E-2</v>
      </c>
      <c r="V209" s="10">
        <v>0.1239197833378</v>
      </c>
      <c r="W209" s="5">
        <v>0.40543882669710002</v>
      </c>
      <c r="X209" s="9">
        <v>0.38298839175035299</v>
      </c>
      <c r="Y209" s="10">
        <v>0.53161806437385895</v>
      </c>
      <c r="Z209" s="5">
        <v>-0.234826607152195</v>
      </c>
      <c r="AA209" s="9">
        <v>0.105436860809665</v>
      </c>
      <c r="AB209" s="10">
        <v>0.36509279307801001</v>
      </c>
      <c r="AC209" s="5">
        <v>-0.36788468261808199</v>
      </c>
      <c r="AD209" s="10">
        <v>0.93359077922016298</v>
      </c>
      <c r="AE209" s="10">
        <v>0.32275721774486299</v>
      </c>
      <c r="AF209" s="10">
        <v>0.111665639816274</v>
      </c>
      <c r="AG209" s="10">
        <v>0.25452727335875802</v>
      </c>
      <c r="AH209" s="10">
        <v>0.33546786926644101</v>
      </c>
      <c r="AI209" s="10">
        <v>8.25344311420175E-2</v>
      </c>
      <c r="AJ209" s="5">
        <v>-8.7590043056577898E-3</v>
      </c>
      <c r="AK209" s="5">
        <v>0.115737331800103</v>
      </c>
      <c r="AL209" s="5">
        <v>0.18646971459414199</v>
      </c>
      <c r="AM209" s="5">
        <v>0.134139130520574</v>
      </c>
      <c r="AN209" s="5">
        <v>0.102113843593314</v>
      </c>
      <c r="AO209" s="5">
        <v>0.18505619937814999</v>
      </c>
    </row>
    <row r="210" spans="1:41" ht="14.45" customHeight="1" x14ac:dyDescent="0.3">
      <c r="A210" s="5" t="s">
        <v>29</v>
      </c>
      <c r="B210" s="5" t="s">
        <v>30</v>
      </c>
      <c r="C210" s="6">
        <v>13.406000000000001</v>
      </c>
      <c r="D210" s="5">
        <v>766.57439999999997</v>
      </c>
      <c r="E210" s="5" t="s">
        <v>31</v>
      </c>
      <c r="F210" s="5" t="s">
        <v>665</v>
      </c>
      <c r="G210" s="7" t="s">
        <v>666</v>
      </c>
      <c r="H210" s="7" t="s">
        <v>482</v>
      </c>
      <c r="I210" s="5">
        <v>2</v>
      </c>
      <c r="J210" s="5" t="s">
        <v>667</v>
      </c>
      <c r="K210" s="5"/>
      <c r="L210" s="5"/>
      <c r="M210" s="9"/>
      <c r="N210" s="9"/>
      <c r="O210" s="9"/>
      <c r="P210" s="9"/>
      <c r="Q210" s="5">
        <v>0.85537720896239899</v>
      </c>
      <c r="R210" s="5">
        <v>1.03791534376738</v>
      </c>
      <c r="S210" s="5">
        <v>0.317684453114771</v>
      </c>
      <c r="T210" s="5">
        <v>0.46886702000412001</v>
      </c>
      <c r="U210" s="9">
        <v>5.9899238806839901E-2</v>
      </c>
      <c r="V210" s="10">
        <v>0.13847745677461401</v>
      </c>
      <c r="W210" s="5">
        <v>0.36858524708996399</v>
      </c>
      <c r="X210" s="9">
        <v>0.20093863126091999</v>
      </c>
      <c r="Y210" s="10">
        <v>0.34361582515655598</v>
      </c>
      <c r="Z210" s="5">
        <v>0.34111206177782999</v>
      </c>
      <c r="AA210" s="9">
        <v>0.64258619493346703</v>
      </c>
      <c r="AB210" s="10">
        <v>0.84097267093801098</v>
      </c>
      <c r="AC210" s="5">
        <v>9.0968264313937203E-2</v>
      </c>
      <c r="AD210" s="10">
        <v>0.74607626086745804</v>
      </c>
      <c r="AE210" s="10">
        <v>0.479496592660487</v>
      </c>
      <c r="AF210" s="10">
        <v>0.61699325259537496</v>
      </c>
      <c r="AG210" s="10">
        <v>0.44228827509813901</v>
      </c>
      <c r="AH210" s="10">
        <v>0.62093361713628503</v>
      </c>
      <c r="AI210" s="10">
        <v>0.80384306491568802</v>
      </c>
      <c r="AJ210" s="5">
        <v>-3.4028806335694398E-2</v>
      </c>
      <c r="AK210" s="5">
        <v>8.29020211870235E-2</v>
      </c>
      <c r="AL210" s="5">
        <v>5.90925151882844E-2</v>
      </c>
      <c r="AM210" s="5">
        <v>9.0676628690394404E-2</v>
      </c>
      <c r="AN210" s="5">
        <v>-5.2530943415318103E-2</v>
      </c>
      <c r="AO210" s="5">
        <v>2.6700625232442099E-2</v>
      </c>
    </row>
    <row r="211" spans="1:41" ht="33" x14ac:dyDescent="0.3">
      <c r="A211" s="5" t="s">
        <v>29</v>
      </c>
      <c r="B211" s="5" t="s">
        <v>30</v>
      </c>
      <c r="C211" s="6">
        <v>13.621</v>
      </c>
      <c r="D211" s="5">
        <v>734.56926999999996</v>
      </c>
      <c r="E211" s="5" t="s">
        <v>31</v>
      </c>
      <c r="F211" s="5" t="s">
        <v>668</v>
      </c>
      <c r="G211" s="7" t="s">
        <v>669</v>
      </c>
      <c r="H211" s="11" t="s">
        <v>938</v>
      </c>
      <c r="I211" s="5">
        <v>2</v>
      </c>
      <c r="J211" s="5" t="s">
        <v>671</v>
      </c>
      <c r="K211" s="5"/>
      <c r="L211" s="5"/>
      <c r="M211" s="9"/>
      <c r="N211" s="9"/>
      <c r="O211" s="9"/>
      <c r="P211" s="9"/>
      <c r="Q211" s="5">
        <v>1.4315508877585801</v>
      </c>
      <c r="R211" s="5">
        <v>1.26829906722118</v>
      </c>
      <c r="S211" s="5">
        <v>0.90614536567576598</v>
      </c>
      <c r="T211" s="5">
        <v>0.96974367579270104</v>
      </c>
      <c r="U211" s="9">
        <v>1.4143708566576501E-3</v>
      </c>
      <c r="V211" s="10">
        <v>6.16415764516019E-3</v>
      </c>
      <c r="W211" s="5">
        <v>0.63479709287867903</v>
      </c>
      <c r="X211" s="9">
        <v>0.74502624581878596</v>
      </c>
      <c r="Y211" s="10">
        <v>0.82896841681316402</v>
      </c>
      <c r="Z211" s="5">
        <v>7.4685222686959402E-2</v>
      </c>
      <c r="AA211" s="9">
        <v>0.22859791448936001</v>
      </c>
      <c r="AB211" s="10">
        <v>0.52984719522394896</v>
      </c>
      <c r="AC211" s="5">
        <v>-0.26145507992181499</v>
      </c>
      <c r="AD211" s="10">
        <v>0.34771436781478599</v>
      </c>
      <c r="AE211" s="10">
        <v>0.34541679990145902</v>
      </c>
      <c r="AF211" s="10">
        <v>0.235373112248387</v>
      </c>
      <c r="AG211" s="10">
        <v>0.39721236682667499</v>
      </c>
      <c r="AH211" s="10">
        <v>0.72390629070721002</v>
      </c>
      <c r="AI211" s="10">
        <v>3.4601588071418603E-2</v>
      </c>
      <c r="AJ211" s="5">
        <v>9.8467920635495407E-2</v>
      </c>
      <c r="AK211" s="5">
        <v>0.11046940588000501</v>
      </c>
      <c r="AL211" s="5">
        <v>0.13964337301312299</v>
      </c>
      <c r="AM211" s="5">
        <v>9.9870334297597105E-2</v>
      </c>
      <c r="AN211" s="5">
        <v>3.7535761327099001E-2</v>
      </c>
      <c r="AO211" s="5">
        <v>0.224285251952513</v>
      </c>
    </row>
    <row r="212" spans="1:41" ht="33" x14ac:dyDescent="0.3">
      <c r="A212" s="5" t="s">
        <v>29</v>
      </c>
      <c r="B212" s="5" t="s">
        <v>30</v>
      </c>
      <c r="C212" s="6">
        <v>13.755000000000001</v>
      </c>
      <c r="D212" s="5">
        <v>760.58501999999999</v>
      </c>
      <c r="E212" s="5" t="s">
        <v>31</v>
      </c>
      <c r="F212" s="5" t="s">
        <v>672</v>
      </c>
      <c r="G212" s="7" t="s">
        <v>673</v>
      </c>
      <c r="H212" s="11" t="s">
        <v>939</v>
      </c>
      <c r="I212" s="5">
        <v>2</v>
      </c>
      <c r="J212" s="5" t="s">
        <v>554</v>
      </c>
      <c r="K212" s="5" t="s">
        <v>39</v>
      </c>
      <c r="L212" s="5" t="s">
        <v>39</v>
      </c>
      <c r="M212" s="9">
        <v>1.8166543960584799E-2</v>
      </c>
      <c r="N212" s="9">
        <v>0</v>
      </c>
      <c r="O212" s="9">
        <v>0.78158437679095705</v>
      </c>
      <c r="P212" s="9">
        <v>0</v>
      </c>
      <c r="Q212" s="5">
        <v>2.9074341915575102</v>
      </c>
      <c r="R212" s="5">
        <v>2.57183885781023</v>
      </c>
      <c r="S212" s="5">
        <v>2.9774804984118699</v>
      </c>
      <c r="T212" s="5">
        <v>2.5561684496748902</v>
      </c>
      <c r="U212" s="9">
        <v>2.65697197868496E-11</v>
      </c>
      <c r="V212" s="10">
        <v>9.3011161008674896E-10</v>
      </c>
      <c r="W212" s="5">
        <v>1.4719814369612201</v>
      </c>
      <c r="X212" s="9">
        <v>0.28044221896951499</v>
      </c>
      <c r="Y212" s="10">
        <v>0.43058276177945398</v>
      </c>
      <c r="Z212" s="5">
        <v>0.26271374030968597</v>
      </c>
      <c r="AA212" s="9">
        <v>7.0134912404551099E-5</v>
      </c>
      <c r="AB212" s="10">
        <v>2.3636772342055501E-3</v>
      </c>
      <c r="AC212" s="5">
        <v>-0.94374562138769302</v>
      </c>
      <c r="AD212" s="10">
        <v>4.8415699709889501E-2</v>
      </c>
      <c r="AE212" s="10">
        <v>9.9688522799898496E-2</v>
      </c>
      <c r="AF212" s="10">
        <v>0.126424089481496</v>
      </c>
      <c r="AG212" s="10">
        <v>7.6376836583987404E-2</v>
      </c>
      <c r="AH212" s="10">
        <v>3.1276331827611199E-2</v>
      </c>
      <c r="AI212" s="10">
        <v>2.07668061488053E-2</v>
      </c>
      <c r="AJ212" s="5">
        <v>0.20525465711495</v>
      </c>
      <c r="AK212" s="5">
        <v>0.191558346872306</v>
      </c>
      <c r="AL212" s="5">
        <v>0.17927714077577001</v>
      </c>
      <c r="AM212" s="5">
        <v>0.20728840432755899</v>
      </c>
      <c r="AN212" s="5">
        <v>0.225947594929712</v>
      </c>
      <c r="AO212" s="5">
        <v>0.24481109144539501</v>
      </c>
    </row>
    <row r="213" spans="1:41" ht="33" x14ac:dyDescent="0.3">
      <c r="A213" s="5" t="s">
        <v>29</v>
      </c>
      <c r="B213" s="5" t="s">
        <v>30</v>
      </c>
      <c r="C213" s="6">
        <v>13.183</v>
      </c>
      <c r="D213" s="5">
        <v>758.57177999999999</v>
      </c>
      <c r="E213" s="5" t="s">
        <v>31</v>
      </c>
      <c r="F213" s="5" t="s">
        <v>674</v>
      </c>
      <c r="G213" s="7" t="s">
        <v>675</v>
      </c>
      <c r="H213" s="11" t="s">
        <v>940</v>
      </c>
      <c r="I213" s="5">
        <v>2</v>
      </c>
      <c r="J213" s="5" t="s">
        <v>676</v>
      </c>
      <c r="K213" s="5"/>
      <c r="L213" s="5" t="s">
        <v>39</v>
      </c>
      <c r="M213" s="9"/>
      <c r="N213" s="9"/>
      <c r="O213" s="9">
        <v>0.61701762899061496</v>
      </c>
      <c r="P213" s="9">
        <v>0</v>
      </c>
      <c r="Q213" s="5">
        <v>0.34649348521370599</v>
      </c>
      <c r="R213" s="5">
        <v>0.32595917834588001</v>
      </c>
      <c r="S213" s="5">
        <v>1.46100675269627</v>
      </c>
      <c r="T213" s="5">
        <v>1.2691964153437401</v>
      </c>
      <c r="U213" s="9">
        <v>0.47175714318282702</v>
      </c>
      <c r="V213" s="10">
        <v>0.60400053301321899</v>
      </c>
      <c r="W213" s="5">
        <v>0.14391342144976399</v>
      </c>
      <c r="X213" s="9">
        <v>3.90978231218179E-2</v>
      </c>
      <c r="Y213" s="10">
        <v>0.12060533727059899</v>
      </c>
      <c r="Z213" s="5">
        <v>-0.53619934562843297</v>
      </c>
      <c r="AA213" s="9">
        <v>3.6678163799179299E-2</v>
      </c>
      <c r="AB213" s="10">
        <v>0.193783560637144</v>
      </c>
      <c r="AC213" s="5">
        <v>-0.42757488470934502</v>
      </c>
      <c r="AD213" s="10">
        <v>8.9685967669101294E-2</v>
      </c>
      <c r="AE213" s="10">
        <v>0.77144195078156896</v>
      </c>
      <c r="AF213" s="10">
        <v>0.54766833573818696</v>
      </c>
      <c r="AG213" s="10">
        <v>0.52199514909220002</v>
      </c>
      <c r="AH213" s="10">
        <v>0.22246279249894199</v>
      </c>
      <c r="AI213" s="10">
        <v>0.48858122516374802</v>
      </c>
      <c r="AJ213" s="5">
        <v>0.17697814406687301</v>
      </c>
      <c r="AK213" s="5">
        <v>3.4105894371585899E-2</v>
      </c>
      <c r="AL213" s="5">
        <v>7.1015474692183195E-2</v>
      </c>
      <c r="AM213" s="5">
        <v>7.56108143405268E-2</v>
      </c>
      <c r="AN213" s="5">
        <v>0.12914022916357901</v>
      </c>
      <c r="AO213" s="5">
        <v>7.4361454195997295E-2</v>
      </c>
    </row>
    <row r="214" spans="1:41" ht="33" x14ac:dyDescent="0.3">
      <c r="A214" s="5" t="s">
        <v>29</v>
      </c>
      <c r="B214" s="5" t="s">
        <v>30</v>
      </c>
      <c r="C214" s="6">
        <v>12.791</v>
      </c>
      <c r="D214" s="5">
        <v>756.55358999999999</v>
      </c>
      <c r="E214" s="5" t="s">
        <v>31</v>
      </c>
      <c r="F214" s="5" t="s">
        <v>677</v>
      </c>
      <c r="G214" s="7" t="s">
        <v>678</v>
      </c>
      <c r="H214" s="11" t="s">
        <v>941</v>
      </c>
      <c r="I214" s="5">
        <v>2</v>
      </c>
      <c r="J214" s="5" t="s">
        <v>554</v>
      </c>
      <c r="K214" s="5"/>
      <c r="L214" s="5"/>
      <c r="M214" s="9"/>
      <c r="N214" s="9"/>
      <c r="O214" s="9"/>
      <c r="P214" s="9"/>
      <c r="Q214" s="5">
        <v>0.59994625622068098</v>
      </c>
      <c r="R214" s="5">
        <v>0.53468397948799995</v>
      </c>
      <c r="S214" s="5">
        <v>0.48122838989558597</v>
      </c>
      <c r="T214" s="5">
        <v>0.46603037910509099</v>
      </c>
      <c r="U214" s="9">
        <v>0.19263781038276401</v>
      </c>
      <c r="V214" s="10">
        <v>0.318092744716031</v>
      </c>
      <c r="W214" s="5">
        <v>0.25541324740364701</v>
      </c>
      <c r="X214" s="9">
        <v>0.479497848284271</v>
      </c>
      <c r="Y214" s="10">
        <v>0.61906595640389095</v>
      </c>
      <c r="Z214" s="5">
        <v>-0.18184623573434</v>
      </c>
      <c r="AA214" s="9">
        <v>0.47375947574905802</v>
      </c>
      <c r="AB214" s="10">
        <v>0.74229674582374805</v>
      </c>
      <c r="AC214" s="5">
        <v>-0.13798793588401101</v>
      </c>
      <c r="AD214" s="10">
        <v>0.32984153711047398</v>
      </c>
      <c r="AE214" s="10">
        <v>0.31833001357489199</v>
      </c>
      <c r="AF214" s="10">
        <v>0.392174820189024</v>
      </c>
      <c r="AG214" s="10">
        <v>0.61876894470096899</v>
      </c>
      <c r="AH214" s="10">
        <v>2.2790138526953999E-2</v>
      </c>
      <c r="AI214" s="10">
        <v>0.49003042338271902</v>
      </c>
      <c r="AJ214" s="5">
        <v>0.10216102722093</v>
      </c>
      <c r="AK214" s="5">
        <v>0.116793772228524</v>
      </c>
      <c r="AL214" s="5">
        <v>0.100934791094332</v>
      </c>
      <c r="AM214" s="5">
        <v>5.8795230213804402E-2</v>
      </c>
      <c r="AN214" s="5">
        <v>0.23852856863709701</v>
      </c>
      <c r="AO214" s="5">
        <v>7.4114462766414896E-2</v>
      </c>
    </row>
    <row r="215" spans="1:41" ht="33" x14ac:dyDescent="0.3">
      <c r="A215" s="5" t="s">
        <v>29</v>
      </c>
      <c r="B215" s="5" t="s">
        <v>30</v>
      </c>
      <c r="C215" s="6">
        <v>13.436</v>
      </c>
      <c r="D215" s="5">
        <v>784.58533</v>
      </c>
      <c r="E215" s="5" t="s">
        <v>31</v>
      </c>
      <c r="F215" s="5" t="s">
        <v>723</v>
      </c>
      <c r="G215" s="7" t="s">
        <v>957</v>
      </c>
      <c r="H215" s="11" t="s">
        <v>956</v>
      </c>
      <c r="I215" s="5">
        <v>2</v>
      </c>
      <c r="J215" s="5" t="s">
        <v>554</v>
      </c>
      <c r="K215" s="5"/>
      <c r="L215" s="5" t="s">
        <v>39</v>
      </c>
      <c r="M215" s="9"/>
      <c r="N215" s="9"/>
      <c r="O215" s="9">
        <v>4.9570939656063901E-3</v>
      </c>
      <c r="P215" s="9">
        <v>6.2028224121539299E-2</v>
      </c>
      <c r="Q215" s="5">
        <v>1.8965403876457201</v>
      </c>
      <c r="R215" s="5">
        <v>1.78362915454672</v>
      </c>
      <c r="S215" s="5">
        <v>2.20978422529222</v>
      </c>
      <c r="T215" s="5">
        <v>1.9122214098920101</v>
      </c>
      <c r="U215" s="9">
        <v>5.9636644341794904E-4</v>
      </c>
      <c r="V215" s="10">
        <v>2.8943509141196701E-3</v>
      </c>
      <c r="W215" s="5">
        <v>0.78012732495465398</v>
      </c>
      <c r="X215" s="9">
        <v>0.961113937918741</v>
      </c>
      <c r="Y215" s="10">
        <v>0.97193069019735601</v>
      </c>
      <c r="Z215" s="5">
        <v>1.3021572370078199E-2</v>
      </c>
      <c r="AA215" s="9">
        <v>1.26499286276098E-3</v>
      </c>
      <c r="AB215" s="10">
        <v>1.9763483205784301E-2</v>
      </c>
      <c r="AC215" s="5">
        <v>-0.66710967802142296</v>
      </c>
      <c r="AD215" s="10">
        <v>0.124850711285178</v>
      </c>
      <c r="AE215" s="10">
        <v>0.93702060060689196</v>
      </c>
      <c r="AF215" s="10">
        <v>0.22311941325533999</v>
      </c>
      <c r="AG215" s="10">
        <v>0.19328426560319001</v>
      </c>
      <c r="AH215" s="10">
        <v>0.168010982594403</v>
      </c>
      <c r="AI215" s="10">
        <v>0.70419264222965705</v>
      </c>
      <c r="AJ215" s="5">
        <v>0.160280825807876</v>
      </c>
      <c r="AK215" s="5">
        <v>9.2795443036964402E-3</v>
      </c>
      <c r="AL215" s="5">
        <v>0.14332919403623001</v>
      </c>
      <c r="AM215" s="5">
        <v>0.152941741343046</v>
      </c>
      <c r="AN215" s="5">
        <v>0.14576081887453801</v>
      </c>
      <c r="AO215" s="5">
        <v>4.0804687556181801E-2</v>
      </c>
    </row>
    <row r="216" spans="1:41" ht="33" x14ac:dyDescent="0.3">
      <c r="A216" s="5" t="s">
        <v>29</v>
      </c>
      <c r="B216" s="5" t="s">
        <v>30</v>
      </c>
      <c r="C216" s="6">
        <v>13.090999999999999</v>
      </c>
      <c r="D216" s="5">
        <v>782.56939999999997</v>
      </c>
      <c r="E216" s="5" t="s">
        <v>31</v>
      </c>
      <c r="F216" s="5" t="s">
        <v>680</v>
      </c>
      <c r="G216" s="7" t="s">
        <v>681</v>
      </c>
      <c r="H216" s="11" t="s">
        <v>942</v>
      </c>
      <c r="I216" s="5">
        <v>2</v>
      </c>
      <c r="J216" s="5" t="s">
        <v>554</v>
      </c>
      <c r="K216" s="5"/>
      <c r="L216" s="5" t="s">
        <v>39</v>
      </c>
      <c r="M216" s="9"/>
      <c r="N216" s="9"/>
      <c r="O216" s="9">
        <v>9.63547425530175E-2</v>
      </c>
      <c r="P216" s="9">
        <v>0.33201367049988001</v>
      </c>
      <c r="Q216" s="5">
        <v>3.03465589665629</v>
      </c>
      <c r="R216" s="5">
        <v>2.74685982822789</v>
      </c>
      <c r="S216" s="5">
        <v>2.1809604814466401</v>
      </c>
      <c r="T216" s="5">
        <v>1.8804575415132001</v>
      </c>
      <c r="U216" s="9">
        <v>4.0640691288106701E-10</v>
      </c>
      <c r="V216" s="10">
        <v>1.1606125838382499E-8</v>
      </c>
      <c r="W216" s="5">
        <v>1.48925407698361</v>
      </c>
      <c r="X216" s="9">
        <v>1.7910962956248999E-2</v>
      </c>
      <c r="Y216" s="10">
        <v>7.0679916364077999E-2</v>
      </c>
      <c r="Z216" s="5">
        <v>0.64435343813333001</v>
      </c>
      <c r="AA216" s="9">
        <v>9.4701609707915197E-4</v>
      </c>
      <c r="AB216" s="10">
        <v>1.57409913375373E-2</v>
      </c>
      <c r="AC216" s="5">
        <v>-0.65743890615259803</v>
      </c>
      <c r="AD216" s="10">
        <v>0.36108590375948002</v>
      </c>
      <c r="AE216" s="10">
        <v>0.48811732350161502</v>
      </c>
      <c r="AF216" s="10">
        <v>0.22219568878714399</v>
      </c>
      <c r="AG216" s="10">
        <v>0.67379969063499301</v>
      </c>
      <c r="AH216" s="10">
        <v>0.94818375278082201</v>
      </c>
      <c r="AI216" s="10">
        <v>0.40880658055362201</v>
      </c>
      <c r="AJ216" s="5">
        <v>-9.5782024936997195E-2</v>
      </c>
      <c r="AK216" s="5">
        <v>-8.1288808100380805E-2</v>
      </c>
      <c r="AL216" s="5">
        <v>-0.143612718730315</v>
      </c>
      <c r="AM216" s="5">
        <v>-4.9749810180911402E-2</v>
      </c>
      <c r="AN216" s="5">
        <v>-6.9079823966450397E-3</v>
      </c>
      <c r="AO216" s="5">
        <v>-8.8635855436690406E-2</v>
      </c>
    </row>
    <row r="217" spans="1:41" ht="33" x14ac:dyDescent="0.3">
      <c r="A217" s="5" t="s">
        <v>29</v>
      </c>
      <c r="B217" s="5" t="s">
        <v>30</v>
      </c>
      <c r="C217" s="6">
        <v>12.558999999999999</v>
      </c>
      <c r="D217" s="5">
        <v>730.53790000000004</v>
      </c>
      <c r="E217" s="5" t="s">
        <v>31</v>
      </c>
      <c r="F217" s="5" t="s">
        <v>685</v>
      </c>
      <c r="G217" s="7" t="s">
        <v>686</v>
      </c>
      <c r="H217" s="11" t="s">
        <v>944</v>
      </c>
      <c r="I217" s="5">
        <v>2</v>
      </c>
      <c r="J217" s="5" t="s">
        <v>554</v>
      </c>
      <c r="K217" s="5" t="s">
        <v>39</v>
      </c>
      <c r="L217" s="5" t="s">
        <v>39</v>
      </c>
      <c r="M217" s="9">
        <v>0.63185069741215605</v>
      </c>
      <c r="N217" s="9">
        <v>0.82474486858442997</v>
      </c>
      <c r="O217" s="9">
        <v>0.40186251279184099</v>
      </c>
      <c r="P217" s="9">
        <v>0</v>
      </c>
      <c r="Q217" s="5">
        <v>0.50016782191065901</v>
      </c>
      <c r="R217" s="5">
        <v>0.62702363224561897</v>
      </c>
      <c r="S217" s="5">
        <v>2.1967384298113402</v>
      </c>
      <c r="T217" s="5">
        <v>1.88538487848786</v>
      </c>
      <c r="U217" s="9">
        <v>0.313392841160819</v>
      </c>
      <c r="V217" s="10">
        <v>0.45454946702448701</v>
      </c>
      <c r="W217" s="5">
        <v>0.20522242057096099</v>
      </c>
      <c r="X217" s="9">
        <v>1.23273842604999E-2</v>
      </c>
      <c r="Y217" s="10">
        <v>5.4727752827899601E-2</v>
      </c>
      <c r="Z217" s="5">
        <v>-0.72462098355606197</v>
      </c>
      <c r="AA217" s="9">
        <v>1.55937322705251E-3</v>
      </c>
      <c r="AB217" s="10">
        <v>2.3117921120182901E-2</v>
      </c>
      <c r="AC217" s="5">
        <v>-0.66272733393878902</v>
      </c>
      <c r="AD217" s="10">
        <v>0.51464746411295503</v>
      </c>
      <c r="AE217" s="10">
        <v>0.67066471039195896</v>
      </c>
      <c r="AF217" s="10">
        <v>0.46071388517999401</v>
      </c>
      <c r="AG217" s="10">
        <v>0.300876162688342</v>
      </c>
      <c r="AH217" s="10">
        <v>0.145009873569346</v>
      </c>
      <c r="AI217" s="10">
        <v>0.30557418274201698</v>
      </c>
      <c r="AJ217" s="5">
        <v>6.8415732097855203E-2</v>
      </c>
      <c r="AK217" s="5">
        <v>4.9909672131881203E-2</v>
      </c>
      <c r="AL217" s="5">
        <v>8.7071925788797896E-2</v>
      </c>
      <c r="AM217" s="5">
        <v>0.121890742082591</v>
      </c>
      <c r="AN217" s="5">
        <v>0.153991436885766</v>
      </c>
      <c r="AO217" s="5">
        <v>0.109826016705691</v>
      </c>
    </row>
    <row r="218" spans="1:41" ht="33" x14ac:dyDescent="0.3">
      <c r="A218" s="5" t="s">
        <v>29</v>
      </c>
      <c r="B218" s="5" t="s">
        <v>30</v>
      </c>
      <c r="C218" s="6">
        <v>12.981999999999999</v>
      </c>
      <c r="D218" s="5">
        <v>806.56934000000001</v>
      </c>
      <c r="E218" s="5" t="s">
        <v>31</v>
      </c>
      <c r="F218" s="5" t="s">
        <v>683</v>
      </c>
      <c r="G218" s="7" t="s">
        <v>684</v>
      </c>
      <c r="H218" s="11" t="s">
        <v>943</v>
      </c>
      <c r="I218" s="5">
        <v>2</v>
      </c>
      <c r="J218" s="5" t="s">
        <v>554</v>
      </c>
      <c r="K218" s="5"/>
      <c r="L218" s="5" t="s">
        <v>39</v>
      </c>
      <c r="M218" s="9"/>
      <c r="N218" s="9"/>
      <c r="O218" s="9">
        <v>0.61385964425328299</v>
      </c>
      <c r="P218" s="9">
        <v>0</v>
      </c>
      <c r="Q218" s="5">
        <v>0.81483426467079301</v>
      </c>
      <c r="R218" s="5">
        <v>0.72346319868584097</v>
      </c>
      <c r="S218" s="5">
        <v>0.62732340319033597</v>
      </c>
      <c r="T218" s="5">
        <v>1.0020550534052199</v>
      </c>
      <c r="U218" s="9">
        <v>0.11887577718948</v>
      </c>
      <c r="V218" s="10">
        <v>0.225440077512916</v>
      </c>
      <c r="W218" s="5">
        <v>-0.32806572950184398</v>
      </c>
      <c r="X218" s="9">
        <v>0.95158538189809305</v>
      </c>
      <c r="Y218" s="10">
        <v>0.96700820767910001</v>
      </c>
      <c r="Z218" s="5">
        <v>1.6217150683108299E-2</v>
      </c>
      <c r="AA218" s="9">
        <v>0.40939699461317097</v>
      </c>
      <c r="AB218" s="10">
        <v>0.69693280291636195</v>
      </c>
      <c r="AC218" s="5">
        <v>0.18018652932276899</v>
      </c>
      <c r="AD218" s="10">
        <v>0.10161760715425</v>
      </c>
      <c r="AE218" s="10">
        <v>0.67084226302934702</v>
      </c>
      <c r="AF218" s="10">
        <v>0.835344272693196</v>
      </c>
      <c r="AG218" s="10">
        <v>0.75928148714750499</v>
      </c>
      <c r="AH218" s="10">
        <v>0.96986464701495501</v>
      </c>
      <c r="AI218" s="10">
        <v>0.58167932250440901</v>
      </c>
      <c r="AJ218" s="5">
        <v>-0.170815505603096</v>
      </c>
      <c r="AK218" s="5">
        <v>4.9881119687869797E-2</v>
      </c>
      <c r="AL218" s="5">
        <v>-2.4577114271491E-2</v>
      </c>
      <c r="AM218" s="5">
        <v>3.6226165803864903E-2</v>
      </c>
      <c r="AN218" s="5">
        <v>4.0157129502988503E-3</v>
      </c>
      <c r="AO218" s="5">
        <v>5.9184256695451298E-2</v>
      </c>
    </row>
    <row r="219" spans="1:41" ht="33" x14ac:dyDescent="0.3">
      <c r="A219" s="5" t="s">
        <v>29</v>
      </c>
      <c r="B219" s="5" t="s">
        <v>30</v>
      </c>
      <c r="C219" s="6">
        <v>12.68</v>
      </c>
      <c r="D219" s="5">
        <v>756.55389000000002</v>
      </c>
      <c r="E219" s="5" t="s">
        <v>31</v>
      </c>
      <c r="F219" s="5" t="s">
        <v>677</v>
      </c>
      <c r="G219" s="7" t="s">
        <v>687</v>
      </c>
      <c r="H219" s="11" t="s">
        <v>945</v>
      </c>
      <c r="I219" s="5">
        <v>2</v>
      </c>
      <c r="J219" s="5" t="s">
        <v>554</v>
      </c>
      <c r="K219" s="5"/>
      <c r="L219" s="5"/>
      <c r="M219" s="9"/>
      <c r="N219" s="9"/>
      <c r="O219" s="9"/>
      <c r="P219" s="9"/>
      <c r="Q219" s="5">
        <v>1.7528010048673099</v>
      </c>
      <c r="R219" s="5">
        <v>1.57573896212442</v>
      </c>
      <c r="S219" s="5">
        <v>2.40652465159478</v>
      </c>
      <c r="T219" s="5">
        <v>2.0644705312014402</v>
      </c>
      <c r="U219" s="9">
        <v>1.17404813046559E-5</v>
      </c>
      <c r="V219" s="10">
        <v>9.6814364071523795E-5</v>
      </c>
      <c r="W219" s="5">
        <v>0.82859033153024697</v>
      </c>
      <c r="X219" s="9">
        <v>0.455235974699505</v>
      </c>
      <c r="Y219" s="10">
        <v>0.59997823626901003</v>
      </c>
      <c r="Z219" s="5">
        <v>-0.18925273929526801</v>
      </c>
      <c r="AA219" s="9">
        <v>4.2667675897423298E-4</v>
      </c>
      <c r="AB219" s="10">
        <v>8.3278708424251308E-3</v>
      </c>
      <c r="AC219" s="5">
        <v>-0.73431937569904404</v>
      </c>
      <c r="AD219" s="10">
        <v>9.9691287042316598E-2</v>
      </c>
      <c r="AE219" s="10">
        <v>0.3624812805814</v>
      </c>
      <c r="AF219" s="10">
        <v>0.42754032164161299</v>
      </c>
      <c r="AG219" s="10">
        <v>0.14725462175061599</v>
      </c>
      <c r="AH219" s="10">
        <v>3.9728483957746502E-2</v>
      </c>
      <c r="AI219" s="10">
        <v>0.22559716607463601</v>
      </c>
      <c r="AJ219" s="5">
        <v>0.17177049074034001</v>
      </c>
      <c r="AK219" s="5">
        <v>0.106643378382481</v>
      </c>
      <c r="AL219" s="5">
        <v>9.3622838457398105E-2</v>
      </c>
      <c r="AM219" s="5">
        <v>0.17014286796297401</v>
      </c>
      <c r="AN219" s="5">
        <v>0.21601986013591701</v>
      </c>
      <c r="AO219" s="5">
        <v>0.12973863609754099</v>
      </c>
    </row>
    <row r="220" spans="1:41" x14ac:dyDescent="0.3">
      <c r="A220" s="5" t="s">
        <v>29</v>
      </c>
      <c r="B220" s="5" t="s">
        <v>60</v>
      </c>
      <c r="C220" s="6">
        <v>14.407</v>
      </c>
      <c r="D220" s="5">
        <v>856.60875999999996</v>
      </c>
      <c r="E220" s="5" t="s">
        <v>271</v>
      </c>
      <c r="F220" s="5" t="s">
        <v>691</v>
      </c>
      <c r="G220" s="7" t="s">
        <v>692</v>
      </c>
      <c r="H220" s="7" t="s">
        <v>693</v>
      </c>
      <c r="I220" s="5">
        <v>2</v>
      </c>
      <c r="J220" s="5" t="s">
        <v>554</v>
      </c>
      <c r="K220" s="5"/>
      <c r="L220" s="5"/>
      <c r="M220" s="9"/>
      <c r="N220" s="9"/>
      <c r="O220" s="9"/>
      <c r="P220" s="9"/>
      <c r="Q220" s="5">
        <v>1.23285241441604</v>
      </c>
      <c r="R220" s="5">
        <v>1.2295545687027001</v>
      </c>
      <c r="S220" s="5">
        <v>0.65463125740085104</v>
      </c>
      <c r="T220" s="5">
        <v>0.838918888909994</v>
      </c>
      <c r="U220" s="9">
        <v>3.1753625023075001E-2</v>
      </c>
      <c r="V220" s="10">
        <v>8.4916298361362594E-2</v>
      </c>
      <c r="W220" s="5">
        <v>0.47859773115213</v>
      </c>
      <c r="X220" s="9">
        <v>0.34318218592628202</v>
      </c>
      <c r="Y220" s="10">
        <v>0.493074023538289</v>
      </c>
      <c r="Z220" s="5">
        <v>0.25546541005239698</v>
      </c>
      <c r="AA220" s="9">
        <v>0.36872779889226498</v>
      </c>
      <c r="AB220" s="10">
        <v>0.66668345111277305</v>
      </c>
      <c r="AC220" s="5">
        <v>-0.18809968287009801</v>
      </c>
      <c r="AD220" s="10">
        <v>0.183906228905755</v>
      </c>
      <c r="AE220" s="10">
        <v>0.66818086822357403</v>
      </c>
      <c r="AF220" s="10">
        <v>0.72355220551633304</v>
      </c>
      <c r="AG220" s="10">
        <v>0.61930079773640201</v>
      </c>
      <c r="AH220" s="10">
        <v>0.61305337225475898</v>
      </c>
      <c r="AI220" s="10">
        <v>0.42804790614034799</v>
      </c>
      <c r="AJ220" s="5">
        <v>0.139002563218663</v>
      </c>
      <c r="AK220" s="5">
        <v>-5.0309406348040403E-2</v>
      </c>
      <c r="AL220" s="5">
        <v>4.1812431201407298E-2</v>
      </c>
      <c r="AM220" s="5">
        <v>5.8706258869218597E-2</v>
      </c>
      <c r="AN220" s="5">
        <v>-5.3718128394672299E-2</v>
      </c>
      <c r="AO220" s="5">
        <v>-8.5058738180669502E-2</v>
      </c>
    </row>
    <row r="221" spans="1:41" ht="14.45" customHeight="1" x14ac:dyDescent="0.3">
      <c r="A221" s="5" t="s">
        <v>29</v>
      </c>
      <c r="B221" s="5" t="s">
        <v>30</v>
      </c>
      <c r="C221" s="6">
        <v>14.840999999999999</v>
      </c>
      <c r="D221" s="5">
        <v>788.61608999999999</v>
      </c>
      <c r="E221" s="5" t="s">
        <v>31</v>
      </c>
      <c r="F221" s="5" t="s">
        <v>689</v>
      </c>
      <c r="G221" s="7" t="s">
        <v>690</v>
      </c>
      <c r="H221" s="11" t="s">
        <v>946</v>
      </c>
      <c r="I221" s="5">
        <v>2</v>
      </c>
      <c r="J221" s="5" t="s">
        <v>554</v>
      </c>
      <c r="K221" s="5"/>
      <c r="L221" s="5"/>
      <c r="M221" s="9"/>
      <c r="N221" s="9"/>
      <c r="O221" s="9"/>
      <c r="P221" s="9"/>
      <c r="Q221" s="5">
        <v>1.4635847496538701</v>
      </c>
      <c r="R221" s="5">
        <v>1.29267932587413</v>
      </c>
      <c r="S221" s="5">
        <v>1.0795871414228899</v>
      </c>
      <c r="T221" s="5">
        <v>1.08416917090261</v>
      </c>
      <c r="U221" s="9">
        <v>4.2247760028252002E-4</v>
      </c>
      <c r="V221" s="10">
        <v>2.1484193618865502E-3</v>
      </c>
      <c r="W221" s="5">
        <v>0.67115712778939995</v>
      </c>
      <c r="X221" s="9">
        <v>0.23163138312384299</v>
      </c>
      <c r="Y221" s="10">
        <v>0.37629013293043101</v>
      </c>
      <c r="Z221" s="5">
        <v>0.27753642819179403</v>
      </c>
      <c r="AA221" s="9">
        <v>0.17343147335113801</v>
      </c>
      <c r="AB221" s="10">
        <v>0.47386608783678802</v>
      </c>
      <c r="AC221" s="5">
        <v>-0.31264792305740702</v>
      </c>
      <c r="AD221" s="10">
        <v>0.81952875349446097</v>
      </c>
      <c r="AE221" s="10">
        <v>0.14544722558231801</v>
      </c>
      <c r="AF221" s="10">
        <v>5.2050899685045102E-2</v>
      </c>
      <c r="AG221" s="10">
        <v>7.3558660346664001E-2</v>
      </c>
      <c r="AH221" s="10">
        <v>0.29955249930481598</v>
      </c>
      <c r="AI221" s="10">
        <v>3.4636844602516301E-2</v>
      </c>
      <c r="AJ221" s="5">
        <v>2.3979079930480499E-2</v>
      </c>
      <c r="AK221" s="5">
        <v>0.16973000342561101</v>
      </c>
      <c r="AL221" s="5">
        <v>0.226745143506561</v>
      </c>
      <c r="AM221" s="5">
        <v>0.20926060246587799</v>
      </c>
      <c r="AN221" s="5">
        <v>0.10993810969885601</v>
      </c>
      <c r="AO221" s="5">
        <v>0.22424266722327499</v>
      </c>
    </row>
    <row r="222" spans="1:41" ht="33" x14ac:dyDescent="0.3">
      <c r="A222" s="5" t="s">
        <v>29</v>
      </c>
      <c r="B222" s="5" t="s">
        <v>30</v>
      </c>
      <c r="C222" s="6">
        <v>13.912000000000001</v>
      </c>
      <c r="D222" s="5">
        <v>810.60095000000001</v>
      </c>
      <c r="E222" s="5" t="s">
        <v>31</v>
      </c>
      <c r="F222" s="5" t="s">
        <v>694</v>
      </c>
      <c r="G222" s="12" t="s">
        <v>980</v>
      </c>
      <c r="H222" s="14" t="s">
        <v>947</v>
      </c>
      <c r="I222" s="5">
        <v>2</v>
      </c>
      <c r="J222" s="5" t="s">
        <v>554</v>
      </c>
      <c r="K222" s="13"/>
      <c r="L222" s="13"/>
      <c r="M222" s="9"/>
      <c r="N222" s="9"/>
      <c r="O222" s="9"/>
      <c r="P222" s="9"/>
      <c r="Q222" s="5">
        <v>1.8887193743274</v>
      </c>
      <c r="R222" s="5">
        <v>1.7839973350445</v>
      </c>
      <c r="S222" s="5">
        <v>2.0289974821280199E-2</v>
      </c>
      <c r="T222" s="5">
        <v>0.43698669187726202</v>
      </c>
      <c r="U222" s="9">
        <v>3.4795174771787701E-5</v>
      </c>
      <c r="V222" s="10">
        <v>2.4809279673025002E-4</v>
      </c>
      <c r="W222" s="5">
        <v>0.85401166121257499</v>
      </c>
      <c r="X222" s="9">
        <v>3.74776856566652E-3</v>
      </c>
      <c r="Y222" s="10">
        <v>2.5378190835618899E-2</v>
      </c>
      <c r="Z222" s="5">
        <v>0.79999752509543998</v>
      </c>
      <c r="AA222" s="9">
        <v>0.97804632675950798</v>
      </c>
      <c r="AB222" s="10">
        <v>0.99131313230623996</v>
      </c>
      <c r="AC222" s="5">
        <v>5.8038760492497097E-3</v>
      </c>
      <c r="AD222" s="10">
        <v>0.38605848232599799</v>
      </c>
      <c r="AE222" s="10">
        <v>0.30020921659296701</v>
      </c>
      <c r="AF222" s="10">
        <v>0.21795235781074501</v>
      </c>
      <c r="AG222" s="10">
        <v>0.68207481942473602</v>
      </c>
      <c r="AH222" s="10">
        <v>0.359292640244254</v>
      </c>
      <c r="AI222" s="10">
        <v>0.75532050267627104</v>
      </c>
      <c r="AJ222" s="5">
        <v>-9.0925030215546404E-2</v>
      </c>
      <c r="AK222" s="5">
        <v>-0.121219401050287</v>
      </c>
      <c r="AL222" s="5">
        <v>-0.14492588573449999</v>
      </c>
      <c r="AM222" s="5">
        <v>-4.8415240012123897E-2</v>
      </c>
      <c r="AN222" s="5">
        <v>-9.7213717671817995E-2</v>
      </c>
      <c r="AO222" s="5">
        <v>-3.3497148018881803E-2</v>
      </c>
    </row>
    <row r="223" spans="1:41" ht="33" x14ac:dyDescent="0.3">
      <c r="A223" s="5" t="s">
        <v>29</v>
      </c>
      <c r="B223" s="5" t="s">
        <v>30</v>
      </c>
      <c r="C223" s="6">
        <v>13.749000000000001</v>
      </c>
      <c r="D223" s="5">
        <v>834.60040000000004</v>
      </c>
      <c r="E223" s="5" t="s">
        <v>31</v>
      </c>
      <c r="F223" s="5" t="s">
        <v>695</v>
      </c>
      <c r="G223" s="7" t="s">
        <v>696</v>
      </c>
      <c r="H223" s="11" t="s">
        <v>948</v>
      </c>
      <c r="I223" s="5">
        <v>2</v>
      </c>
      <c r="J223" s="5" t="s">
        <v>554</v>
      </c>
      <c r="K223" s="5"/>
      <c r="L223" s="5"/>
      <c r="M223" s="9"/>
      <c r="N223" s="9"/>
      <c r="O223" s="9"/>
      <c r="P223" s="9"/>
      <c r="Q223" s="5">
        <v>0.59579721990715695</v>
      </c>
      <c r="R223" s="5">
        <v>0.526092655544805</v>
      </c>
      <c r="S223" s="5">
        <v>1.65334085746689</v>
      </c>
      <c r="T223" s="5">
        <v>1.88351277843644</v>
      </c>
      <c r="U223" s="9">
        <v>0.25801464443824801</v>
      </c>
      <c r="V223" s="10">
        <v>0.39637244074799999</v>
      </c>
      <c r="W223" s="5">
        <v>-0.23762070317260101</v>
      </c>
      <c r="X223" s="9">
        <v>0.16641580965701999</v>
      </c>
      <c r="Y223" s="10">
        <v>0.30454373800977702</v>
      </c>
      <c r="Z223" s="5">
        <v>0.367740401045825</v>
      </c>
      <c r="AA223" s="9">
        <v>3.2744328197054702E-2</v>
      </c>
      <c r="AB223" s="10">
        <v>0.18152696073855301</v>
      </c>
      <c r="AC223" s="5">
        <v>0.48706965944778602</v>
      </c>
      <c r="AD223" s="10">
        <v>0.12970582518969301</v>
      </c>
      <c r="AE223" s="10">
        <v>0.98680993132137595</v>
      </c>
      <c r="AF223" s="10">
        <v>0.73561174131861096</v>
      </c>
      <c r="AG223" s="10">
        <v>0.92437679407627704</v>
      </c>
      <c r="AH223" s="10">
        <v>0.73252930692634899</v>
      </c>
      <c r="AI223" s="10">
        <v>0.69942899522929403</v>
      </c>
      <c r="AJ223" s="5">
        <v>-0.158273864855387</v>
      </c>
      <c r="AK223" s="5">
        <v>1.9415661927734099E-3</v>
      </c>
      <c r="AL223" s="5">
        <v>-3.9917292456732499E-2</v>
      </c>
      <c r="AM223" s="5">
        <v>-1.1225217975245901E-2</v>
      </c>
      <c r="AN223" s="5">
        <v>-3.6316705610043999E-2</v>
      </c>
      <c r="AO223" s="5">
        <v>4.1494560169843001E-2</v>
      </c>
    </row>
    <row r="224" spans="1:41" ht="33" x14ac:dyDescent="0.3">
      <c r="A224" s="5" t="s">
        <v>29</v>
      </c>
      <c r="B224" s="5" t="s">
        <v>30</v>
      </c>
      <c r="C224" s="6">
        <v>12.994</v>
      </c>
      <c r="D224" s="5">
        <v>732.55402000000004</v>
      </c>
      <c r="E224" s="5" t="s">
        <v>31</v>
      </c>
      <c r="F224" s="5" t="s">
        <v>697</v>
      </c>
      <c r="G224" s="7" t="s">
        <v>698</v>
      </c>
      <c r="H224" s="11" t="s">
        <v>949</v>
      </c>
      <c r="I224" s="5">
        <v>2</v>
      </c>
      <c r="J224" s="5" t="s">
        <v>554</v>
      </c>
      <c r="K224" s="5"/>
      <c r="L224" s="5"/>
      <c r="M224" s="9"/>
      <c r="N224" s="9"/>
      <c r="O224" s="9"/>
      <c r="P224" s="9"/>
      <c r="Q224" s="5">
        <v>2.9217897230273402</v>
      </c>
      <c r="R224" s="5">
        <v>2.5948321001335</v>
      </c>
      <c r="S224" s="5">
        <v>3.3018167686501299</v>
      </c>
      <c r="T224" s="5">
        <v>2.8535494360007698</v>
      </c>
      <c r="U224" s="9">
        <v>8.7324273158272293E-18</v>
      </c>
      <c r="V224" s="10">
        <v>1.63386726260961E-15</v>
      </c>
      <c r="W224" s="5">
        <v>1.6197481250674299</v>
      </c>
      <c r="X224" s="9">
        <v>2.4215700505388502E-2</v>
      </c>
      <c r="Y224" s="10">
        <v>8.7523010466680304E-2</v>
      </c>
      <c r="Z224" s="5">
        <v>0.54760710562940595</v>
      </c>
      <c r="AA224" s="9">
        <v>3.6629892199148802E-6</v>
      </c>
      <c r="AB224" s="10">
        <v>6.2985521281601201E-4</v>
      </c>
      <c r="AC224" s="5">
        <v>-1.0750606598346799</v>
      </c>
      <c r="AD224" s="10">
        <v>1.45349285017504E-3</v>
      </c>
      <c r="AE224" s="10">
        <v>4.1536880465134797E-2</v>
      </c>
      <c r="AF224" s="10">
        <v>0.246986676445618</v>
      </c>
      <c r="AG224" s="10">
        <v>0.16294162330676301</v>
      </c>
      <c r="AH224" s="10">
        <v>2.41985279264023E-3</v>
      </c>
      <c r="AI224" s="10">
        <v>1.28823761380668E-2</v>
      </c>
      <c r="AJ224" s="5">
        <v>0.325508176193819</v>
      </c>
      <c r="AK224" s="5">
        <v>0.23597167353199799</v>
      </c>
      <c r="AL224" s="5">
        <v>0.136270921388741</v>
      </c>
      <c r="AM224" s="5">
        <v>0.16388521672710399</v>
      </c>
      <c r="AN224" s="5">
        <v>0.31421360299203499</v>
      </c>
      <c r="AO224" s="5">
        <v>0.26268816077965201</v>
      </c>
    </row>
    <row r="225" spans="1:41" ht="33" x14ac:dyDescent="0.3">
      <c r="A225" s="5" t="s">
        <v>29</v>
      </c>
      <c r="B225" s="5" t="s">
        <v>30</v>
      </c>
      <c r="C225" s="6">
        <v>13.584</v>
      </c>
      <c r="D225" s="5">
        <v>810.60033999999996</v>
      </c>
      <c r="E225" s="5" t="s">
        <v>31</v>
      </c>
      <c r="F225" s="5" t="s">
        <v>694</v>
      </c>
      <c r="G225" s="7" t="s">
        <v>699</v>
      </c>
      <c r="H225" s="11" t="s">
        <v>950</v>
      </c>
      <c r="I225" s="5">
        <v>2</v>
      </c>
      <c r="J225" s="5" t="s">
        <v>554</v>
      </c>
      <c r="K225" s="5"/>
      <c r="L225" s="5"/>
      <c r="M225" s="9"/>
      <c r="N225" s="9"/>
      <c r="O225" s="9"/>
      <c r="P225" s="9"/>
      <c r="Q225" s="5">
        <v>1.27369108207026</v>
      </c>
      <c r="R225" s="5">
        <v>1.1455977200568901</v>
      </c>
      <c r="S225" s="5">
        <v>2.1909614440440501</v>
      </c>
      <c r="T225" s="5">
        <v>1.87657340683213</v>
      </c>
      <c r="U225" s="9">
        <v>9.2830794075935193E-3</v>
      </c>
      <c r="V225" s="10">
        <v>3.0657327367986899E-2</v>
      </c>
      <c r="W225" s="5">
        <v>0.53856385080275004</v>
      </c>
      <c r="X225" s="9">
        <v>0.56721416983530903</v>
      </c>
      <c r="Y225" s="10">
        <v>0.69694385994709795</v>
      </c>
      <c r="Z225" s="5">
        <v>-0.14001910492268599</v>
      </c>
      <c r="AA225" s="9">
        <v>7.3961941776736597E-3</v>
      </c>
      <c r="AB225" s="10">
        <v>7.3771598544222897E-2</v>
      </c>
      <c r="AC225" s="5">
        <v>-0.66078953308481403</v>
      </c>
      <c r="AD225" s="10">
        <v>0.23265751969346499</v>
      </c>
      <c r="AE225" s="10">
        <v>0.42432415223430098</v>
      </c>
      <c r="AF225" s="10">
        <v>0.26376518794423498</v>
      </c>
      <c r="AG225" s="10">
        <v>0.112247807404992</v>
      </c>
      <c r="AH225" s="10">
        <v>0.32999981569136499</v>
      </c>
      <c r="AI225" s="10">
        <v>0.29749411408194398</v>
      </c>
      <c r="AJ225" s="5">
        <v>0.12496875819401</v>
      </c>
      <c r="AK225" s="5">
        <v>9.3623463913294305E-2</v>
      </c>
      <c r="AL225" s="5">
        <v>0.13158530276017499</v>
      </c>
      <c r="AM225" s="5">
        <v>0.186172538545855</v>
      </c>
      <c r="AN225" s="5">
        <v>0.103269157834967</v>
      </c>
      <c r="AO225" s="5">
        <v>0.111665677008787</v>
      </c>
    </row>
    <row r="226" spans="1:41" ht="33" x14ac:dyDescent="0.3">
      <c r="A226" s="5" t="s">
        <v>29</v>
      </c>
      <c r="B226" s="5" t="s">
        <v>30</v>
      </c>
      <c r="C226" s="6">
        <v>13.102</v>
      </c>
      <c r="D226" s="5">
        <v>832.58434999999997</v>
      </c>
      <c r="E226" s="5" t="s">
        <v>31</v>
      </c>
      <c r="F226" s="5" t="s">
        <v>700</v>
      </c>
      <c r="G226" s="7" t="s">
        <v>701</v>
      </c>
      <c r="H226" s="11" t="s">
        <v>951</v>
      </c>
      <c r="I226" s="5">
        <v>2</v>
      </c>
      <c r="J226" s="5" t="s">
        <v>554</v>
      </c>
      <c r="K226" s="5"/>
      <c r="L226" s="5"/>
      <c r="M226" s="9"/>
      <c r="N226" s="9"/>
      <c r="O226" s="9"/>
      <c r="P226" s="9"/>
      <c r="Q226" s="5">
        <v>1.5266306818398401</v>
      </c>
      <c r="R226" s="5">
        <v>1.3702260117056999</v>
      </c>
      <c r="S226" s="5">
        <v>0.78894383409415303</v>
      </c>
      <c r="T226" s="5">
        <v>1.1846003037610799</v>
      </c>
      <c r="U226" s="9">
        <v>5.5566255995871203E-3</v>
      </c>
      <c r="V226" s="10">
        <v>1.9861825101027498E-2</v>
      </c>
      <c r="W226" s="5">
        <v>-0.61521388044997405</v>
      </c>
      <c r="X226" s="9">
        <v>0.36131560345657798</v>
      </c>
      <c r="Y226" s="10">
        <v>0.51014792202846504</v>
      </c>
      <c r="Z226" s="5">
        <v>-0.258820618351014</v>
      </c>
      <c r="AA226" s="9">
        <v>0.26855304639417099</v>
      </c>
      <c r="AB226" s="10">
        <v>0.57256142622191397</v>
      </c>
      <c r="AC226" s="5">
        <v>0.227158228760026</v>
      </c>
      <c r="AD226" s="10">
        <v>0.14559625981292099</v>
      </c>
      <c r="AE226" s="10">
        <v>0.35541560636150299</v>
      </c>
      <c r="AF226" s="10">
        <v>0.33940801120167902</v>
      </c>
      <c r="AG226" s="10">
        <v>0.19893540690603301</v>
      </c>
      <c r="AH226" s="10">
        <v>0.83274831649510495</v>
      </c>
      <c r="AI226" s="10">
        <v>0.18783906522656801</v>
      </c>
      <c r="AJ226" s="5">
        <v>-0.152081383106072</v>
      </c>
      <c r="AK226" s="5">
        <v>0.108213762803106</v>
      </c>
      <c r="AL226" s="5">
        <v>0.112618992961107</v>
      </c>
      <c r="AM226" s="5">
        <v>0.151043685991882</v>
      </c>
      <c r="AN226" s="5">
        <v>-2.2444967025777501E-2</v>
      </c>
      <c r="AO226" s="5">
        <v>0.14089583515798701</v>
      </c>
    </row>
    <row r="227" spans="1:41" ht="33" x14ac:dyDescent="0.3">
      <c r="A227" s="5" t="s">
        <v>29</v>
      </c>
      <c r="B227" s="5" t="s">
        <v>30</v>
      </c>
      <c r="C227" s="6">
        <v>12.847</v>
      </c>
      <c r="D227" s="5">
        <v>782.56952000000001</v>
      </c>
      <c r="E227" s="5" t="s">
        <v>31</v>
      </c>
      <c r="F227" s="5" t="s">
        <v>680</v>
      </c>
      <c r="G227" s="7" t="s">
        <v>703</v>
      </c>
      <c r="H227" s="11" t="s">
        <v>952</v>
      </c>
      <c r="I227" s="5">
        <v>2</v>
      </c>
      <c r="J227" s="5" t="s">
        <v>554</v>
      </c>
      <c r="K227" s="5"/>
      <c r="L227" s="5"/>
      <c r="M227" s="9"/>
      <c r="N227" s="9"/>
      <c r="O227" s="9"/>
      <c r="P227" s="9"/>
      <c r="Q227" s="5">
        <v>2.7361053433884499</v>
      </c>
      <c r="R227" s="5">
        <v>2.4136001123288402</v>
      </c>
      <c r="S227" s="5">
        <v>0.57028675309291199</v>
      </c>
      <c r="T227" s="5">
        <v>1.0113973890527499</v>
      </c>
      <c r="U227" s="9">
        <v>8.6109010868555701E-6</v>
      </c>
      <c r="V227" s="10">
        <v>7.4163094122663996E-5</v>
      </c>
      <c r="W227" s="5">
        <v>-1.1331068430273401</v>
      </c>
      <c r="X227" s="9">
        <v>1.40791631179935E-3</v>
      </c>
      <c r="Y227" s="10">
        <v>1.2321538561005299E-2</v>
      </c>
      <c r="Z227" s="5">
        <v>-1.05431713627706</v>
      </c>
      <c r="AA227" s="9">
        <v>0.44948907311193498</v>
      </c>
      <c r="AB227" s="10">
        <v>0.72799429538454696</v>
      </c>
      <c r="AC227" s="5">
        <v>0.16368590819235601</v>
      </c>
      <c r="AD227" s="10">
        <v>0.94307677472560802</v>
      </c>
      <c r="AE227" s="10">
        <v>0.84900716603210302</v>
      </c>
      <c r="AF227" s="10">
        <v>0.20273054850585001</v>
      </c>
      <c r="AG227" s="10">
        <v>0.305161672100071</v>
      </c>
      <c r="AH227" s="10">
        <v>0.75175246698283704</v>
      </c>
      <c r="AI227" s="10">
        <v>0.91106593300639804</v>
      </c>
      <c r="AJ227" s="5">
        <v>7.5055863130253303E-3</v>
      </c>
      <c r="AK227" s="5">
        <v>2.2356563660905601E-2</v>
      </c>
      <c r="AL227" s="5">
        <v>0.149790572590909</v>
      </c>
      <c r="AM227" s="5">
        <v>0.120823085947561</v>
      </c>
      <c r="AN227" s="5">
        <v>-3.36156605899025E-2</v>
      </c>
      <c r="AO227" s="5">
        <v>1.20088936452132E-2</v>
      </c>
    </row>
    <row r="228" spans="1:41" ht="33" x14ac:dyDescent="0.3">
      <c r="A228" s="5" t="s">
        <v>29</v>
      </c>
      <c r="B228" s="5" t="s">
        <v>60</v>
      </c>
      <c r="C228" s="6">
        <v>12.866</v>
      </c>
      <c r="D228" s="5">
        <v>788.54638999999997</v>
      </c>
      <c r="E228" s="5" t="s">
        <v>271</v>
      </c>
      <c r="F228" s="5" t="s">
        <v>704</v>
      </c>
      <c r="G228" s="7" t="s">
        <v>705</v>
      </c>
      <c r="H228" s="11" t="s">
        <v>953</v>
      </c>
      <c r="I228" s="5">
        <v>2</v>
      </c>
      <c r="J228" s="5" t="s">
        <v>554</v>
      </c>
      <c r="K228" s="5"/>
      <c r="L228" s="5"/>
      <c r="M228" s="9"/>
      <c r="N228" s="9"/>
      <c r="O228" s="9"/>
      <c r="P228" s="9"/>
      <c r="Q228" s="5">
        <v>3.7112906562296901</v>
      </c>
      <c r="R228" s="5">
        <v>3.3575972668300098</v>
      </c>
      <c r="S228" s="5">
        <v>1.9509192922448499</v>
      </c>
      <c r="T228" s="5">
        <v>1.6692152994707301</v>
      </c>
      <c r="U228" s="9">
        <v>7.9657959405555697E-9</v>
      </c>
      <c r="V228" s="10">
        <v>1.8314579988751901E-7</v>
      </c>
      <c r="W228" s="5">
        <v>-1.69524349121509</v>
      </c>
      <c r="X228" s="9">
        <v>2.6647377358229098E-4</v>
      </c>
      <c r="Y228" s="10">
        <v>3.5094337268386099E-3</v>
      </c>
      <c r="Z228" s="5">
        <v>-1.2344261698697101</v>
      </c>
      <c r="AA228" s="9">
        <v>6.9301428026274196E-3</v>
      </c>
      <c r="AB228" s="10">
        <v>7.1488507313795399E-2</v>
      </c>
      <c r="AC228" s="5">
        <v>0.58170298239272</v>
      </c>
      <c r="AD228" s="10">
        <v>0.24313371416375701</v>
      </c>
      <c r="AE228" s="10">
        <v>0.28476482151511401</v>
      </c>
      <c r="AF228" s="10">
        <v>4.3229681182168599E-2</v>
      </c>
      <c r="AG228" s="10">
        <v>0.27498467872184001</v>
      </c>
      <c r="AH228" s="10">
        <v>0.68330795649602605</v>
      </c>
      <c r="AI228" s="10">
        <v>0.78812508572631701</v>
      </c>
      <c r="AJ228" s="5">
        <v>-0.12223063674581899</v>
      </c>
      <c r="AK228" s="5">
        <v>-0.12513108587984501</v>
      </c>
      <c r="AL228" s="5">
        <v>0.23568363254640501</v>
      </c>
      <c r="AM228" s="5">
        <v>0.128563592926528</v>
      </c>
      <c r="AN228" s="5">
        <v>4.33442032730669E-2</v>
      </c>
      <c r="AO228" s="5">
        <v>2.8889480315292999E-2</v>
      </c>
    </row>
    <row r="229" spans="1:41" ht="14.45" customHeight="1" x14ac:dyDescent="0.3">
      <c r="A229" s="5" t="s">
        <v>29</v>
      </c>
      <c r="B229" s="5" t="s">
        <v>60</v>
      </c>
      <c r="C229" s="6">
        <v>12.778</v>
      </c>
      <c r="D229" s="5">
        <v>850.56177000000002</v>
      </c>
      <c r="E229" s="5" t="s">
        <v>271</v>
      </c>
      <c r="F229" s="5" t="s">
        <v>683</v>
      </c>
      <c r="G229" s="7" t="s">
        <v>706</v>
      </c>
      <c r="H229" s="7" t="s">
        <v>707</v>
      </c>
      <c r="I229" s="5">
        <v>2</v>
      </c>
      <c r="J229" s="5" t="s">
        <v>554</v>
      </c>
      <c r="K229" s="5"/>
      <c r="L229" s="5"/>
      <c r="M229" s="9"/>
      <c r="N229" s="9"/>
      <c r="O229" s="9"/>
      <c r="P229" s="9"/>
      <c r="Q229" s="5">
        <v>1.29155247242428</v>
      </c>
      <c r="R229" s="5">
        <v>1.2093544346962499</v>
      </c>
      <c r="S229" s="5">
        <v>0.151254918711205</v>
      </c>
      <c r="T229" s="5">
        <v>1.03329487703037</v>
      </c>
      <c r="U229" s="9">
        <v>7.6362110492711804E-3</v>
      </c>
      <c r="V229" s="10">
        <v>2.6026432885267198E-2</v>
      </c>
      <c r="W229" s="5">
        <v>-0.54950154067939205</v>
      </c>
      <c r="X229" s="9">
        <v>1.53881532691358E-2</v>
      </c>
      <c r="Y229" s="10">
        <v>6.3543470044391606E-2</v>
      </c>
      <c r="Z229" s="5">
        <v>-0.67616413685586496</v>
      </c>
      <c r="AA229" s="9">
        <v>0.85430854305288895</v>
      </c>
      <c r="AB229" s="10">
        <v>0.938191495539061</v>
      </c>
      <c r="AC229" s="5">
        <v>4.3276114893430799E-2</v>
      </c>
      <c r="AD229" s="10">
        <v>0.131676626072526</v>
      </c>
      <c r="AE229" s="10">
        <v>0.32558940927792002</v>
      </c>
      <c r="AF229" s="10">
        <v>0.72592093179962103</v>
      </c>
      <c r="AG229" s="10">
        <v>0.72870789268482705</v>
      </c>
      <c r="AH229" s="10">
        <v>6.2414600839511898E-2</v>
      </c>
      <c r="AI229" s="10">
        <v>6.8457317985015601E-2</v>
      </c>
      <c r="AJ229" s="5">
        <v>-0.15747555696722201</v>
      </c>
      <c r="AK229" s="5">
        <v>-0.115066349365836</v>
      </c>
      <c r="AL229" s="5">
        <v>-4.1439372393400502E-2</v>
      </c>
      <c r="AM229" s="5">
        <v>-4.1000961296637897E-2</v>
      </c>
      <c r="AN229" s="5">
        <v>-0.196140487495053</v>
      </c>
      <c r="AO229" s="5">
        <v>-0.19403306030159301</v>
      </c>
    </row>
    <row r="230" spans="1:41" ht="33" x14ac:dyDescent="0.3">
      <c r="A230" s="5" t="s">
        <v>29</v>
      </c>
      <c r="B230" s="5" t="s">
        <v>30</v>
      </c>
      <c r="C230" s="6">
        <v>12.484999999999999</v>
      </c>
      <c r="D230" s="5">
        <v>754.53778</v>
      </c>
      <c r="E230" s="5" t="s">
        <v>31</v>
      </c>
      <c r="F230" s="5" t="s">
        <v>708</v>
      </c>
      <c r="G230" s="7" t="s">
        <v>709</v>
      </c>
      <c r="H230" s="11" t="s">
        <v>954</v>
      </c>
      <c r="I230" s="5">
        <v>2</v>
      </c>
      <c r="J230" s="5" t="s">
        <v>554</v>
      </c>
      <c r="K230" s="5"/>
      <c r="L230" s="5"/>
      <c r="M230" s="9"/>
      <c r="N230" s="9"/>
      <c r="O230" s="9"/>
      <c r="P230" s="9"/>
      <c r="Q230" s="5">
        <v>0.99033371876577903</v>
      </c>
      <c r="R230" s="5">
        <v>0.87451556261013697</v>
      </c>
      <c r="S230" s="5">
        <v>1.87426040804562</v>
      </c>
      <c r="T230" s="5">
        <v>1.6557496933493401</v>
      </c>
      <c r="U230" s="9">
        <v>3.9935115168270398E-2</v>
      </c>
      <c r="V230" s="10">
        <v>0.102939636533508</v>
      </c>
      <c r="W230" s="5">
        <v>0.41720516887199799</v>
      </c>
      <c r="X230" s="9">
        <v>0.21548704656314499</v>
      </c>
      <c r="Y230" s="10">
        <v>0.35866034191767598</v>
      </c>
      <c r="Z230" s="5">
        <v>-0.337805748828787</v>
      </c>
      <c r="AA230" s="9">
        <v>1.1538800633591299E-2</v>
      </c>
      <c r="AB230" s="10">
        <v>9.81340630687558E-2</v>
      </c>
      <c r="AC230" s="5">
        <v>-0.55699149632698297</v>
      </c>
      <c r="AD230" s="10">
        <v>0.28165680514719998</v>
      </c>
      <c r="AE230" s="10">
        <v>0.82374222364416905</v>
      </c>
      <c r="AF230" s="10">
        <v>0.88202642072829096</v>
      </c>
      <c r="AG230" s="10">
        <v>0.76971765341930498</v>
      </c>
      <c r="AH230" s="10">
        <v>0.98857737103466203</v>
      </c>
      <c r="AI230" s="10">
        <v>0.98944545166325804</v>
      </c>
      <c r="AJ230" s="5">
        <v>-0.112807619336922</v>
      </c>
      <c r="AK230" s="5">
        <v>-2.61540387144183E-2</v>
      </c>
      <c r="AL230" s="5">
        <v>-1.7548686328642E-2</v>
      </c>
      <c r="AM230" s="5">
        <v>3.4609853043888902E-2</v>
      </c>
      <c r="AN230" s="5">
        <v>-1.5218277252124601E-3</v>
      </c>
      <c r="AO230" s="5">
        <v>-1.4223299565607099E-3</v>
      </c>
    </row>
    <row r="231" spans="1:41" ht="33" x14ac:dyDescent="0.3">
      <c r="A231" s="5" t="s">
        <v>29</v>
      </c>
      <c r="B231" s="5" t="s">
        <v>30</v>
      </c>
      <c r="C231" s="6">
        <v>12.714</v>
      </c>
      <c r="D231" s="5">
        <v>780.55382999999995</v>
      </c>
      <c r="E231" s="5" t="s">
        <v>31</v>
      </c>
      <c r="F231" s="5" t="s">
        <v>710</v>
      </c>
      <c r="G231" s="7" t="s">
        <v>711</v>
      </c>
      <c r="H231" s="11" t="s">
        <v>955</v>
      </c>
      <c r="I231" s="5">
        <v>2</v>
      </c>
      <c r="J231" s="5" t="s">
        <v>554</v>
      </c>
      <c r="K231" s="5"/>
      <c r="L231" s="5"/>
      <c r="M231" s="9"/>
      <c r="N231" s="9"/>
      <c r="O231" s="9"/>
      <c r="P231" s="9"/>
      <c r="Q231" s="5">
        <v>1.7833014917358301</v>
      </c>
      <c r="R231" s="5">
        <v>1.65059989595566</v>
      </c>
      <c r="S231" s="5">
        <v>3.1731810534322098</v>
      </c>
      <c r="T231" s="5">
        <v>2.7213479197878598</v>
      </c>
      <c r="U231" s="9">
        <v>4.3551750662299502E-5</v>
      </c>
      <c r="V231" s="10">
        <v>2.9912885961219898E-4</v>
      </c>
      <c r="W231" s="5">
        <v>0.81624994132701501</v>
      </c>
      <c r="X231" s="9">
        <v>0.73016402467701202</v>
      </c>
      <c r="Y231" s="10">
        <v>0.81866682979911798</v>
      </c>
      <c r="Z231" s="5">
        <v>-8.9234207156945397E-2</v>
      </c>
      <c r="AA231" s="9">
        <v>7.7058390013978093E-6</v>
      </c>
      <c r="AB231" s="10">
        <v>6.7124850052298997E-4</v>
      </c>
      <c r="AC231" s="5">
        <v>-1.0217024224456099</v>
      </c>
      <c r="AD231" s="10">
        <v>0.83806844774979505</v>
      </c>
      <c r="AE231" s="10">
        <v>0.40279363559589998</v>
      </c>
      <c r="AF231" s="10">
        <v>0.65305380400101198</v>
      </c>
      <c r="AG231" s="10">
        <v>0.37430232441132</v>
      </c>
      <c r="AH231" s="10">
        <v>0.55129261201573798</v>
      </c>
      <c r="AI231" s="10">
        <v>0.51188484509469501</v>
      </c>
      <c r="AJ231" s="5">
        <v>2.1479704766600299E-2</v>
      </c>
      <c r="AK231" s="5">
        <v>9.8020540291045802E-2</v>
      </c>
      <c r="AL231" s="5">
        <v>5.3123574260174902E-2</v>
      </c>
      <c r="AM231" s="5">
        <v>0.104778586807249</v>
      </c>
      <c r="AN231" s="5">
        <v>6.3271382020482506E-2</v>
      </c>
      <c r="AO231" s="5">
        <v>7.0435142160221897E-2</v>
      </c>
    </row>
    <row r="232" spans="1:41" ht="14.45" customHeight="1" x14ac:dyDescent="0.3">
      <c r="A232" s="5" t="s">
        <v>29</v>
      </c>
      <c r="B232" s="5" t="s">
        <v>30</v>
      </c>
      <c r="C232" s="6">
        <v>12.404</v>
      </c>
      <c r="D232" s="5">
        <v>704.52215999999999</v>
      </c>
      <c r="E232" s="5" t="s">
        <v>31</v>
      </c>
      <c r="F232" s="5" t="s">
        <v>712</v>
      </c>
      <c r="G232" s="7" t="s">
        <v>713</v>
      </c>
      <c r="H232" s="7" t="s">
        <v>714</v>
      </c>
      <c r="I232" s="5">
        <v>3</v>
      </c>
      <c r="J232" s="5" t="s">
        <v>554</v>
      </c>
      <c r="K232" s="5"/>
      <c r="L232" s="5"/>
      <c r="M232" s="9"/>
      <c r="N232" s="9"/>
      <c r="O232" s="9"/>
      <c r="P232" s="9"/>
      <c r="Q232" s="5">
        <v>1.7660253536589201</v>
      </c>
      <c r="R232" s="5">
        <v>1.60104757662425</v>
      </c>
      <c r="S232" s="5">
        <v>1.91675934323793</v>
      </c>
      <c r="T232" s="5">
        <v>1.69050337131023</v>
      </c>
      <c r="U232" s="9">
        <v>2.2179909873991801E-7</v>
      </c>
      <c r="V232" s="10">
        <v>3.34300530489666E-6</v>
      </c>
      <c r="W232" s="5">
        <v>0.88303258302821996</v>
      </c>
      <c r="X232" s="9">
        <v>0.29136019108898298</v>
      </c>
      <c r="Y232" s="10">
        <v>0.44283484505569198</v>
      </c>
      <c r="Z232" s="5">
        <v>0.25281078439521099</v>
      </c>
      <c r="AA232" s="9">
        <v>3.04716041036208E-3</v>
      </c>
      <c r="AB232" s="10">
        <v>3.8262648694020601E-2</v>
      </c>
      <c r="AC232" s="5">
        <v>-0.570660838115299</v>
      </c>
      <c r="AD232" s="10">
        <v>6.6546859567010203E-2</v>
      </c>
      <c r="AE232" s="10">
        <v>8.6100130473561798E-2</v>
      </c>
      <c r="AF232" s="10">
        <v>0.102163850800983</v>
      </c>
      <c r="AG232" s="10">
        <v>0.13078488165389901</v>
      </c>
      <c r="AH232" s="10">
        <v>5.6923320499033796E-3</v>
      </c>
      <c r="AI232" s="10">
        <v>4.41528252999968E-3</v>
      </c>
      <c r="AJ232" s="5">
        <v>0.19107909648398799</v>
      </c>
      <c r="AK232" s="5">
        <v>0.199538754973485</v>
      </c>
      <c r="AL232" s="5">
        <v>0.19149854732607399</v>
      </c>
      <c r="AM232" s="5">
        <v>0.17727540408727199</v>
      </c>
      <c r="AN232" s="5">
        <v>0.28767324617170598</v>
      </c>
      <c r="AO232" s="5">
        <v>0.29905551954919901</v>
      </c>
    </row>
    <row r="233" spans="1:41" ht="14.45" customHeight="1" x14ac:dyDescent="0.3">
      <c r="A233" s="5" t="s">
        <v>29</v>
      </c>
      <c r="B233" s="5" t="s">
        <v>30</v>
      </c>
      <c r="C233" s="6">
        <v>14.327</v>
      </c>
      <c r="D233" s="5">
        <v>760.58612000000005</v>
      </c>
      <c r="E233" s="5" t="s">
        <v>31</v>
      </c>
      <c r="F233" s="5" t="s">
        <v>672</v>
      </c>
      <c r="G233" s="7" t="s">
        <v>715</v>
      </c>
      <c r="H233" s="7" t="s">
        <v>490</v>
      </c>
      <c r="I233" s="5">
        <v>3</v>
      </c>
      <c r="J233" s="5" t="s">
        <v>554</v>
      </c>
      <c r="K233" s="5"/>
      <c r="L233" s="5"/>
      <c r="M233" s="9"/>
      <c r="N233" s="9"/>
      <c r="O233" s="9"/>
      <c r="P233" s="9"/>
      <c r="Q233" s="5">
        <v>2.7032577503725399</v>
      </c>
      <c r="R233" s="5">
        <v>2.4102125177793901</v>
      </c>
      <c r="S233" s="5">
        <v>3.0897010248001502</v>
      </c>
      <c r="T233" s="5">
        <v>2.64281996323392</v>
      </c>
      <c r="U233" s="9">
        <v>3.3345629856421499E-9</v>
      </c>
      <c r="V233" s="10">
        <v>8.1501525946370703E-8</v>
      </c>
      <c r="W233" s="5">
        <v>1.3111610218588301</v>
      </c>
      <c r="X233" s="9">
        <v>0.25095597627966398</v>
      </c>
      <c r="Y233" s="10">
        <v>0.39780517887626499</v>
      </c>
      <c r="Z233" s="5">
        <v>0.31283746221561898</v>
      </c>
      <c r="AA233" s="9">
        <v>2.0342073458626802E-5</v>
      </c>
      <c r="AB233" s="10">
        <v>1.22303938541525E-3</v>
      </c>
      <c r="AC233" s="5">
        <v>-0.987997448663119</v>
      </c>
      <c r="AD233" s="10">
        <v>5.2576106043392502E-2</v>
      </c>
      <c r="AE233" s="10">
        <v>0.32673881639295099</v>
      </c>
      <c r="AF233" s="10">
        <v>0.60669774428126899</v>
      </c>
      <c r="AG233" s="10">
        <v>0.41940175071255598</v>
      </c>
      <c r="AH233" s="10">
        <v>7.4599094885865497E-2</v>
      </c>
      <c r="AI233" s="10">
        <v>0.16421199714354101</v>
      </c>
      <c r="AJ233" s="5">
        <v>0.201658541207517</v>
      </c>
      <c r="AK233" s="5">
        <v>0.11479510114772799</v>
      </c>
      <c r="AL233" s="5">
        <v>6.08235080574362E-2</v>
      </c>
      <c r="AM233" s="5">
        <v>9.5273481493995796E-2</v>
      </c>
      <c r="AN233" s="5">
        <v>0.18783019263957401</v>
      </c>
      <c r="AO233" s="5">
        <v>0.148731425337842</v>
      </c>
    </row>
    <row r="234" spans="1:41" ht="14.45" customHeight="1" x14ac:dyDescent="0.3">
      <c r="A234" s="5" t="s">
        <v>29</v>
      </c>
      <c r="B234" s="5" t="s">
        <v>30</v>
      </c>
      <c r="C234" s="6">
        <v>14.326000000000001</v>
      </c>
      <c r="D234" s="5">
        <v>758.57012999999995</v>
      </c>
      <c r="E234" s="5" t="s">
        <v>31</v>
      </c>
      <c r="F234" s="5" t="s">
        <v>674</v>
      </c>
      <c r="G234" s="7" t="s">
        <v>716</v>
      </c>
      <c r="H234" s="7" t="s">
        <v>717</v>
      </c>
      <c r="I234" s="5">
        <v>3</v>
      </c>
      <c r="J234" s="5" t="s">
        <v>554</v>
      </c>
      <c r="K234" s="5"/>
      <c r="L234" s="5"/>
      <c r="M234" s="9"/>
      <c r="N234" s="9"/>
      <c r="O234" s="9"/>
      <c r="P234" s="9"/>
      <c r="Q234" s="5">
        <v>0.43634440425791199</v>
      </c>
      <c r="R234" s="5">
        <v>0.41104712060795101</v>
      </c>
      <c r="S234" s="5">
        <v>0.89906666228994703</v>
      </c>
      <c r="T234" s="5">
        <v>0.82175961708766698</v>
      </c>
      <c r="U234" s="9">
        <v>0.368713094663359</v>
      </c>
      <c r="V234" s="10">
        <v>0.50636225047921701</v>
      </c>
      <c r="W234" s="5">
        <v>-0.18074827258641299</v>
      </c>
      <c r="X234" s="9">
        <v>2.4101852831679801E-2</v>
      </c>
      <c r="Y234" s="10">
        <v>8.7302681200210897E-2</v>
      </c>
      <c r="Z234" s="5">
        <v>-0.61661146097168795</v>
      </c>
      <c r="AA234" s="9">
        <v>0.183823178210896</v>
      </c>
      <c r="AB234" s="10">
        <v>0.48841747416375603</v>
      </c>
      <c r="AC234" s="5">
        <v>-0.25937733084181502</v>
      </c>
      <c r="AD234" s="10">
        <v>6.8562008322083701E-2</v>
      </c>
      <c r="AE234" s="10">
        <v>0.45575320565037197</v>
      </c>
      <c r="AF234" s="10">
        <v>0.91408329716836401</v>
      </c>
      <c r="AG234" s="10">
        <v>0.808839279399299</v>
      </c>
      <c r="AH234" s="10">
        <v>0.62353453698122596</v>
      </c>
      <c r="AI234" s="10">
        <v>0.92426884623919803</v>
      </c>
      <c r="AJ234" s="5">
        <v>0.18970630534919999</v>
      </c>
      <c r="AK234" s="5">
        <v>8.7427583562826205E-2</v>
      </c>
      <c r="AL234" s="5">
        <v>1.2758611233834099E-2</v>
      </c>
      <c r="AM234" s="5">
        <v>2.8604287284345199E-2</v>
      </c>
      <c r="AN234" s="5">
        <v>5.2140526878483501E-2</v>
      </c>
      <c r="AO234" s="5">
        <v>1.02203350172027E-2</v>
      </c>
    </row>
    <row r="235" spans="1:41" ht="14.45" customHeight="1" x14ac:dyDescent="0.3">
      <c r="A235" s="5" t="s">
        <v>29</v>
      </c>
      <c r="B235" s="5" t="s">
        <v>30</v>
      </c>
      <c r="C235" s="6">
        <v>13.452999999999999</v>
      </c>
      <c r="D235" s="5">
        <v>772.58465999999999</v>
      </c>
      <c r="E235" s="5" t="s">
        <v>31</v>
      </c>
      <c r="F235" s="5" t="s">
        <v>718</v>
      </c>
      <c r="G235" s="7" t="s">
        <v>719</v>
      </c>
      <c r="H235" s="7" t="s">
        <v>688</v>
      </c>
      <c r="I235" s="5">
        <v>3</v>
      </c>
      <c r="J235" s="5" t="s">
        <v>554</v>
      </c>
      <c r="K235" s="5"/>
      <c r="L235" s="5"/>
      <c r="M235" s="9"/>
      <c r="N235" s="9"/>
      <c r="O235" s="9"/>
      <c r="P235" s="9"/>
      <c r="Q235" s="5">
        <v>1.8532179902485399</v>
      </c>
      <c r="R235" s="5">
        <v>1.65742566908469</v>
      </c>
      <c r="S235" s="5">
        <v>0.93857364425933398</v>
      </c>
      <c r="T235" s="5">
        <v>0.84366425163816805</v>
      </c>
      <c r="U235" s="9">
        <v>4.9244535257245104E-4</v>
      </c>
      <c r="V235" s="10">
        <v>2.46495247514587E-3</v>
      </c>
      <c r="W235" s="5">
        <v>-0.77600742327438099</v>
      </c>
      <c r="X235" s="9">
        <v>1.6544204959550699E-2</v>
      </c>
      <c r="Y235" s="10">
        <v>6.65447413717732E-2</v>
      </c>
      <c r="Z235" s="5">
        <v>-0.68719763876113305</v>
      </c>
      <c r="AA235" s="9">
        <v>0.18097898560018</v>
      </c>
      <c r="AB235" s="10">
        <v>0.48469569889682002</v>
      </c>
      <c r="AC235" s="5">
        <v>0.27098446359490502</v>
      </c>
      <c r="AD235" s="10">
        <v>0.64583437420607903</v>
      </c>
      <c r="AE235" s="10">
        <v>0.74284488629341106</v>
      </c>
      <c r="AF235" s="10">
        <v>2.1375327167704801E-2</v>
      </c>
      <c r="AG235" s="10">
        <v>6.4428929954681205E-2</v>
      </c>
      <c r="AH235" s="10">
        <v>0.45067139087341901</v>
      </c>
      <c r="AI235" s="10">
        <v>0.103725230492711</v>
      </c>
      <c r="AJ235" s="5">
        <v>-4.8278975180503898E-2</v>
      </c>
      <c r="AK235" s="5">
        <v>-3.8517246971343101E-2</v>
      </c>
      <c r="AL235" s="5">
        <v>0.26718471829450302</v>
      </c>
      <c r="AM235" s="5">
        <v>0.216096567441557</v>
      </c>
      <c r="AN235" s="5">
        <v>8.0051325419945502E-2</v>
      </c>
      <c r="AO235" s="5">
        <v>0.173609424158883</v>
      </c>
    </row>
    <row r="236" spans="1:41" ht="14.45" customHeight="1" x14ac:dyDescent="0.3">
      <c r="A236" s="5" t="s">
        <v>29</v>
      </c>
      <c r="B236" s="5" t="s">
        <v>30</v>
      </c>
      <c r="C236" s="6">
        <v>13.6</v>
      </c>
      <c r="D236" s="5">
        <v>772.58434999999997</v>
      </c>
      <c r="E236" s="5" t="s">
        <v>31</v>
      </c>
      <c r="F236" s="5" t="s">
        <v>718</v>
      </c>
      <c r="G236" s="7" t="s">
        <v>981</v>
      </c>
      <c r="H236" s="7" t="s">
        <v>720</v>
      </c>
      <c r="I236" s="5">
        <v>3</v>
      </c>
      <c r="J236" s="5" t="s">
        <v>554</v>
      </c>
      <c r="K236" s="5"/>
      <c r="L236" s="5"/>
      <c r="M236" s="9"/>
      <c r="N236" s="9"/>
      <c r="O236" s="9"/>
      <c r="P236" s="9"/>
      <c r="Q236" s="5">
        <v>3.5625857070530702</v>
      </c>
      <c r="R236" s="5">
        <v>3.16240900692162</v>
      </c>
      <c r="S236" s="5">
        <v>2.554320413913</v>
      </c>
      <c r="T236" s="5">
        <v>2.19568205728973</v>
      </c>
      <c r="U236" s="9">
        <v>3.4270113470536399E-9</v>
      </c>
      <c r="V236" s="10">
        <v>8.3385486857009094E-8</v>
      </c>
      <c r="W236" s="5">
        <v>-1.6653862298384301</v>
      </c>
      <c r="X236" s="9">
        <v>4.6937104558864703E-3</v>
      </c>
      <c r="Y236" s="10">
        <v>2.8842664704009001E-2</v>
      </c>
      <c r="Z236" s="5">
        <v>-0.83479825635484095</v>
      </c>
      <c r="AA236" s="9">
        <v>5.9736701989366995E-4</v>
      </c>
      <c r="AB236" s="10">
        <v>1.07101823769402E-2</v>
      </c>
      <c r="AC236" s="5">
        <v>0.786313442110672</v>
      </c>
      <c r="AD236" s="10">
        <v>0.303090440033561</v>
      </c>
      <c r="AE236" s="10">
        <v>0.57679694101566403</v>
      </c>
      <c r="AF236" s="10">
        <v>1.7368377658599801E-2</v>
      </c>
      <c r="AG236" s="10">
        <v>0.14451859001879</v>
      </c>
      <c r="AH236" s="10">
        <v>0.94722887236429498</v>
      </c>
      <c r="AI236" s="10">
        <v>0.23586312879949201</v>
      </c>
      <c r="AJ236" s="5">
        <v>-0.107935702972701</v>
      </c>
      <c r="AK236" s="5">
        <v>-6.5470754118079802E-2</v>
      </c>
      <c r="AL236" s="5">
        <v>0.27583968264026199</v>
      </c>
      <c r="AM236" s="5">
        <v>0.171284666885159</v>
      </c>
      <c r="AN236" s="5">
        <v>-7.0354653474481799E-3</v>
      </c>
      <c r="AO236" s="5">
        <v>0.12693656091365799</v>
      </c>
    </row>
    <row r="237" spans="1:41" ht="14.45" customHeight="1" x14ac:dyDescent="0.3">
      <c r="A237" s="5" t="s">
        <v>29</v>
      </c>
      <c r="B237" s="5" t="s">
        <v>30</v>
      </c>
      <c r="C237" s="6">
        <v>12.771000000000001</v>
      </c>
      <c r="D237" s="5">
        <v>768.55309999999997</v>
      </c>
      <c r="E237" s="5" t="s">
        <v>31</v>
      </c>
      <c r="F237" s="5" t="s">
        <v>721</v>
      </c>
      <c r="G237" s="7" t="s">
        <v>722</v>
      </c>
      <c r="H237" s="7" t="s">
        <v>505</v>
      </c>
      <c r="I237" s="5">
        <v>3</v>
      </c>
      <c r="J237" s="5" t="s">
        <v>554</v>
      </c>
      <c r="K237" s="5"/>
      <c r="L237" s="5"/>
      <c r="M237" s="9"/>
      <c r="N237" s="9"/>
      <c r="O237" s="9"/>
      <c r="P237" s="9"/>
      <c r="Q237" s="5">
        <v>1.6677146899941899</v>
      </c>
      <c r="R237" s="5">
        <v>1.4866927325385899</v>
      </c>
      <c r="S237" s="5">
        <v>1.52975142430424</v>
      </c>
      <c r="T237" s="5">
        <v>1.32844993612549</v>
      </c>
      <c r="U237" s="9">
        <v>1.91057181492044E-3</v>
      </c>
      <c r="V237" s="10">
        <v>7.9075230112573107E-3</v>
      </c>
      <c r="W237" s="5">
        <v>-0.68644123110649802</v>
      </c>
      <c r="X237" s="9">
        <v>0.10386592195726201</v>
      </c>
      <c r="Y237" s="10">
        <v>0.225867990264083</v>
      </c>
      <c r="Z237" s="5">
        <v>-0.44415275639938001</v>
      </c>
      <c r="AA237" s="9">
        <v>3.4909189904146001E-2</v>
      </c>
      <c r="AB237" s="10">
        <v>0.18772771498503099</v>
      </c>
      <c r="AC237" s="5">
        <v>0.44870532155575099</v>
      </c>
      <c r="AD237" s="10">
        <v>1.3922686919118901E-3</v>
      </c>
      <c r="AE237" s="10">
        <v>6.9038403729591497E-2</v>
      </c>
      <c r="AF237" s="10">
        <v>0.96225944261315799</v>
      </c>
      <c r="AG237" s="10">
        <v>0.86734360208251804</v>
      </c>
      <c r="AH237" s="10">
        <v>0.133417890903444</v>
      </c>
      <c r="AI237" s="10">
        <v>0.282438836189359</v>
      </c>
      <c r="AJ237" s="5">
        <v>-0.32670936843675902</v>
      </c>
      <c r="AK237" s="5">
        <v>-0.21111677102009699</v>
      </c>
      <c r="AL237" s="5">
        <v>5.5958821201026899E-3</v>
      </c>
      <c r="AM237" s="5">
        <v>-1.9751638498054801E-2</v>
      </c>
      <c r="AN237" s="5">
        <v>-0.158517081639277</v>
      </c>
      <c r="AO237" s="5">
        <v>-0.11518317564387399</v>
      </c>
    </row>
    <row r="238" spans="1:41" x14ac:dyDescent="0.3">
      <c r="A238" s="5" t="s">
        <v>29</v>
      </c>
      <c r="B238" s="5" t="s">
        <v>30</v>
      </c>
      <c r="C238" s="6">
        <v>13.472</v>
      </c>
      <c r="D238" s="5">
        <v>796.58276000000001</v>
      </c>
      <c r="E238" s="5" t="s">
        <v>31</v>
      </c>
      <c r="F238" s="5" t="s">
        <v>724</v>
      </c>
      <c r="G238" s="7" t="s">
        <v>725</v>
      </c>
      <c r="H238" s="7" t="s">
        <v>726</v>
      </c>
      <c r="I238" s="5">
        <v>3</v>
      </c>
      <c r="J238" s="5" t="s">
        <v>554</v>
      </c>
      <c r="K238" s="5"/>
      <c r="L238" s="5"/>
      <c r="M238" s="9"/>
      <c r="N238" s="9"/>
      <c r="O238" s="9"/>
      <c r="P238" s="9"/>
      <c r="Q238" s="5">
        <v>1.27876418077126</v>
      </c>
      <c r="R238" s="5">
        <v>1.1424310195254399</v>
      </c>
      <c r="S238" s="5">
        <v>2.58665566496461</v>
      </c>
      <c r="T238" s="5">
        <v>2.2523310876269398</v>
      </c>
      <c r="U238" s="9">
        <v>6.7673693237909798E-3</v>
      </c>
      <c r="V238" s="10">
        <v>2.3583651863127698E-2</v>
      </c>
      <c r="W238" s="5">
        <v>-0.55014727069255798</v>
      </c>
      <c r="X238" s="9">
        <v>0.75768927725842805</v>
      </c>
      <c r="Y238" s="10">
        <v>0.83612406312878396</v>
      </c>
      <c r="Z238" s="5">
        <v>8.1736984161377799E-2</v>
      </c>
      <c r="AA238" s="9">
        <v>7.1669297223027204E-5</v>
      </c>
      <c r="AB238" s="10">
        <v>2.3857521885407699E-3</v>
      </c>
      <c r="AC238" s="5">
        <v>0.79787669405127803</v>
      </c>
      <c r="AD238" s="10">
        <v>4.0095832249316801E-2</v>
      </c>
      <c r="AE238" s="10">
        <v>7.1970394643063401E-2</v>
      </c>
      <c r="AF238" s="10">
        <v>0.76801225835989695</v>
      </c>
      <c r="AG238" s="10">
        <v>0.67068349505051394</v>
      </c>
      <c r="AH238" s="10">
        <v>7.36635554154184E-2</v>
      </c>
      <c r="AI238" s="10">
        <v>0.336132048137185</v>
      </c>
      <c r="AJ238" s="5">
        <v>-0.21328996174629</v>
      </c>
      <c r="AK238" s="5">
        <v>-0.20897533771924401</v>
      </c>
      <c r="AL238" s="5">
        <v>-3.4873537372480001E-2</v>
      </c>
      <c r="AM238" s="5">
        <v>-5.0253981133564503E-2</v>
      </c>
      <c r="AN238" s="5">
        <v>-0.18842776897146299</v>
      </c>
      <c r="AO238" s="5">
        <v>-0.103140214215271</v>
      </c>
    </row>
    <row r="239" spans="1:41" ht="14.45" customHeight="1" x14ac:dyDescent="0.3">
      <c r="A239" s="5" t="s">
        <v>29</v>
      </c>
      <c r="B239" s="5" t="s">
        <v>30</v>
      </c>
      <c r="C239" s="6">
        <v>13.712999999999999</v>
      </c>
      <c r="D239" s="5">
        <v>810.59997999999996</v>
      </c>
      <c r="E239" s="5" t="s">
        <v>31</v>
      </c>
      <c r="F239" s="5" t="s">
        <v>694</v>
      </c>
      <c r="G239" s="12" t="s">
        <v>983</v>
      </c>
      <c r="H239" s="12" t="s">
        <v>679</v>
      </c>
      <c r="I239" s="5">
        <v>2</v>
      </c>
      <c r="J239" s="5" t="s">
        <v>554</v>
      </c>
      <c r="K239" s="13"/>
      <c r="L239" s="13" t="s">
        <v>39</v>
      </c>
      <c r="M239" s="9"/>
      <c r="N239" s="9"/>
      <c r="O239" s="9">
        <v>7.13348277275241E-2</v>
      </c>
      <c r="P239" s="9">
        <v>0</v>
      </c>
      <c r="Q239" s="5">
        <v>2.5613929652482601</v>
      </c>
      <c r="R239" s="5">
        <v>2.3080766168476301</v>
      </c>
      <c r="S239" s="5">
        <v>3.2808413465706798</v>
      </c>
      <c r="T239" s="5">
        <v>2.8056846226077101</v>
      </c>
      <c r="U239" s="9">
        <v>4.1689625122907099E-5</v>
      </c>
      <c r="V239" s="10">
        <v>2.8889898584533099E-4</v>
      </c>
      <c r="W239" s="5">
        <v>1.03145713518129</v>
      </c>
      <c r="X239" s="9">
        <v>0.39927094958456799</v>
      </c>
      <c r="Y239" s="10">
        <v>0.546667719516999</v>
      </c>
      <c r="Z239" s="5">
        <v>0.21203538870084901</v>
      </c>
      <c r="AA239" s="9">
        <v>4.1451306627948401E-5</v>
      </c>
      <c r="AB239" s="10">
        <v>1.79931831810599E-3</v>
      </c>
      <c r="AC239" s="5">
        <v>-1.0662367240421999</v>
      </c>
      <c r="AD239" s="10">
        <v>0.12897488846108501</v>
      </c>
      <c r="AE239" s="10">
        <v>0.43655669265672298</v>
      </c>
      <c r="AF239" s="10">
        <v>0.28773341301743999</v>
      </c>
      <c r="AG239" s="10">
        <v>0.10551149016682999</v>
      </c>
      <c r="AH239" s="10">
        <v>0.87828349319103904</v>
      </c>
      <c r="AI239" s="10">
        <v>0.66722511757651104</v>
      </c>
      <c r="AJ239" s="5">
        <v>0.15857229771077599</v>
      </c>
      <c r="AK239" s="5">
        <v>9.1182229950321797E-2</v>
      </c>
      <c r="AL239" s="5">
        <v>0.125228380671738</v>
      </c>
      <c r="AM239" s="5">
        <v>0.189686906656995</v>
      </c>
      <c r="AN239" s="5">
        <v>1.6277979280675699E-2</v>
      </c>
      <c r="AO239" s="5">
        <v>4.6204431223603903E-2</v>
      </c>
    </row>
    <row r="240" spans="1:41" x14ac:dyDescent="0.3">
      <c r="A240" s="5" t="s">
        <v>29</v>
      </c>
      <c r="B240" s="5" t="s">
        <v>60</v>
      </c>
      <c r="C240" s="6">
        <v>13.236000000000001</v>
      </c>
      <c r="D240" s="5">
        <v>852.57794000000001</v>
      </c>
      <c r="E240" s="5" t="s">
        <v>271</v>
      </c>
      <c r="F240" s="5" t="s">
        <v>727</v>
      </c>
      <c r="G240" s="7" t="s">
        <v>728</v>
      </c>
      <c r="H240" s="7" t="s">
        <v>729</v>
      </c>
      <c r="I240" s="5">
        <v>2</v>
      </c>
      <c r="J240" s="5" t="s">
        <v>554</v>
      </c>
      <c r="K240" s="5"/>
      <c r="L240" s="5" t="s">
        <v>39</v>
      </c>
      <c r="M240" s="9"/>
      <c r="N240" s="9"/>
      <c r="O240" s="9">
        <v>0.78621411578852496</v>
      </c>
      <c r="P240" s="9">
        <v>0.92280121409582905</v>
      </c>
      <c r="Q240" s="5">
        <v>2.6634152948587002</v>
      </c>
      <c r="R240" s="5">
        <v>2.4121046572265601</v>
      </c>
      <c r="S240" s="5">
        <v>2.0168862062427499</v>
      </c>
      <c r="T240" s="5">
        <v>1.7699444642733799</v>
      </c>
      <c r="U240" s="9">
        <v>2.3781887399397301E-8</v>
      </c>
      <c r="V240" s="10">
        <v>4.7441368025415301E-7</v>
      </c>
      <c r="W240" s="5">
        <v>1.26170239121917</v>
      </c>
      <c r="X240" s="9">
        <v>3.2565108362557202E-2</v>
      </c>
      <c r="Y240" s="10">
        <v>0.10711647918641699</v>
      </c>
      <c r="Z240" s="5">
        <v>0.64519383993201596</v>
      </c>
      <c r="AA240" s="9">
        <v>9.7917926744560506E-3</v>
      </c>
      <c r="AB240" s="10">
        <v>8.8256257560794901E-2</v>
      </c>
      <c r="AC240" s="5">
        <v>-0.60317021832159301</v>
      </c>
      <c r="AD240" s="10">
        <v>0.22263669715628401</v>
      </c>
      <c r="AE240" s="10">
        <v>0.51777669310344399</v>
      </c>
      <c r="AF240" s="10">
        <v>0.46295378943042598</v>
      </c>
      <c r="AG240" s="10">
        <v>0.11195702391305901</v>
      </c>
      <c r="AH240" s="10">
        <v>0.71627015840548103</v>
      </c>
      <c r="AI240" s="10">
        <v>0.74191999845372703</v>
      </c>
      <c r="AJ240" s="5">
        <v>-0.127669575535278</v>
      </c>
      <c r="AK240" s="5">
        <v>7.5849567516214203E-2</v>
      </c>
      <c r="AL240" s="5">
        <v>8.6639177571509907E-2</v>
      </c>
      <c r="AM240" s="5">
        <v>0.18632082412016501</v>
      </c>
      <c r="AN240" s="5">
        <v>-3.8619366408925597E-2</v>
      </c>
      <c r="AO240" s="5">
        <v>3.5396426942912E-2</v>
      </c>
    </row>
    <row r="241" spans="1:41" ht="14.45" customHeight="1" x14ac:dyDescent="0.3">
      <c r="A241" s="5" t="s">
        <v>29</v>
      </c>
      <c r="B241" s="5" t="s">
        <v>60</v>
      </c>
      <c r="C241" s="6">
        <v>13.419</v>
      </c>
      <c r="D241" s="5">
        <v>852.57794000000001</v>
      </c>
      <c r="E241" s="5" t="s">
        <v>271</v>
      </c>
      <c r="F241" s="5" t="s">
        <v>727</v>
      </c>
      <c r="G241" s="7" t="s">
        <v>730</v>
      </c>
      <c r="H241" s="7" t="s">
        <v>731</v>
      </c>
      <c r="I241" s="5">
        <v>2</v>
      </c>
      <c r="J241" s="5" t="s">
        <v>554</v>
      </c>
      <c r="K241" s="5"/>
      <c r="L241" s="5"/>
      <c r="M241" s="9"/>
      <c r="N241" s="9"/>
      <c r="O241" s="9"/>
      <c r="P241" s="9"/>
      <c r="Q241" s="5">
        <v>2.0200612478039401</v>
      </c>
      <c r="R241" s="5">
        <v>1.8920606457053999</v>
      </c>
      <c r="S241" s="5">
        <v>2.2889445970051998</v>
      </c>
      <c r="T241" s="5">
        <v>1.98681049322242</v>
      </c>
      <c r="U241" s="9">
        <v>6.2357427212267E-5</v>
      </c>
      <c r="V241" s="10">
        <v>4.0994849956078698E-4</v>
      </c>
      <c r="W241" s="5">
        <v>0.87945281877596904</v>
      </c>
      <c r="X241" s="9">
        <v>0.17416527748111901</v>
      </c>
      <c r="Y241" s="10">
        <v>0.31230032901935001</v>
      </c>
      <c r="Z241" s="5">
        <v>0.376190718857286</v>
      </c>
      <c r="AA241" s="9">
        <v>2.3890946771550699E-3</v>
      </c>
      <c r="AB241" s="10">
        <v>3.1929132310944401E-2</v>
      </c>
      <c r="AC241" s="5">
        <v>-0.69389391048665605</v>
      </c>
      <c r="AD241" s="10">
        <v>0.72375651136840102</v>
      </c>
      <c r="AE241" s="10">
        <v>0.25889499208772099</v>
      </c>
      <c r="AF241" s="10">
        <v>0.73161631793548498</v>
      </c>
      <c r="AG241" s="10">
        <v>0.27515219912028899</v>
      </c>
      <c r="AH241" s="10">
        <v>0.95660164839218598</v>
      </c>
      <c r="AI241" s="10">
        <v>0.240264435301523</v>
      </c>
      <c r="AJ241" s="5">
        <v>-3.7139968853121402E-2</v>
      </c>
      <c r="AK241" s="5">
        <v>0.13201222488658601</v>
      </c>
      <c r="AL241" s="5">
        <v>4.0544031254184001E-2</v>
      </c>
      <c r="AM241" s="5">
        <v>0.12851910725423499</v>
      </c>
      <c r="AN241" s="5">
        <v>5.7845388926923902E-3</v>
      </c>
      <c r="AO241" s="5">
        <v>0.125761222386679</v>
      </c>
    </row>
    <row r="242" spans="1:41" ht="14.45" customHeight="1" x14ac:dyDescent="0.3">
      <c r="A242" s="5" t="s">
        <v>29</v>
      </c>
      <c r="B242" s="5" t="s">
        <v>30</v>
      </c>
      <c r="C242" s="6">
        <v>13.272</v>
      </c>
      <c r="D242" s="5">
        <v>790.57390999999996</v>
      </c>
      <c r="E242" s="5" t="s">
        <v>31</v>
      </c>
      <c r="F242" s="5" t="s">
        <v>732</v>
      </c>
      <c r="G242" s="7" t="s">
        <v>733</v>
      </c>
      <c r="H242" s="7" t="s">
        <v>702</v>
      </c>
      <c r="I242" s="5">
        <v>2</v>
      </c>
      <c r="J242" s="5" t="s">
        <v>554</v>
      </c>
      <c r="K242" s="5"/>
      <c r="L242" s="5"/>
      <c r="M242" s="9"/>
      <c r="N242" s="9"/>
      <c r="O242" s="9"/>
      <c r="P242" s="9"/>
      <c r="Q242" s="5">
        <v>1.5862070468251801</v>
      </c>
      <c r="R242" s="5">
        <v>1.3990134276902</v>
      </c>
      <c r="S242" s="5">
        <v>1.2734356807029501</v>
      </c>
      <c r="T242" s="5">
        <v>1.1249132024464601</v>
      </c>
      <c r="U242" s="9">
        <v>4.2121703188315804E-3</v>
      </c>
      <c r="V242" s="10">
        <v>1.55173091088084E-2</v>
      </c>
      <c r="W242" s="5">
        <v>-0.63892551507469197</v>
      </c>
      <c r="X242" s="9">
        <v>0.94077525307364895</v>
      </c>
      <c r="Y242" s="10">
        <v>0.96024200962709205</v>
      </c>
      <c r="Z242" s="5">
        <v>2.0518512076695999E-2</v>
      </c>
      <c r="AA242" s="9">
        <v>8.5806768751002002E-2</v>
      </c>
      <c r="AB242" s="10">
        <v>0.32411074240155202</v>
      </c>
      <c r="AC242" s="5">
        <v>0.370604206709641</v>
      </c>
      <c r="AD242" s="10">
        <v>0.237613014672265</v>
      </c>
      <c r="AE242" s="10">
        <v>0.50170565527361699</v>
      </c>
      <c r="AF242" s="10">
        <v>0.70854855966786001</v>
      </c>
      <c r="AG242" s="10">
        <v>0.711702354793738</v>
      </c>
      <c r="AH242" s="10">
        <v>0.426537968063883</v>
      </c>
      <c r="AI242" s="10">
        <v>0.48241034390835802</v>
      </c>
      <c r="AJ242" s="5">
        <v>-0.123663114451685</v>
      </c>
      <c r="AK242" s="5">
        <v>7.8776193027379995E-2</v>
      </c>
      <c r="AL242" s="5">
        <v>4.4185085220330801E-2</v>
      </c>
      <c r="AM242" s="5">
        <v>4.3684930191643802E-2</v>
      </c>
      <c r="AN242" s="5">
        <v>-8.4369810378401799E-2</v>
      </c>
      <c r="AO242" s="5">
        <v>7.5417555481108206E-2</v>
      </c>
    </row>
    <row r="243" spans="1:41" ht="14.45" customHeight="1" x14ac:dyDescent="0.3">
      <c r="A243" s="5" t="s">
        <v>29</v>
      </c>
      <c r="B243" s="5" t="s">
        <v>30</v>
      </c>
      <c r="C243" s="6">
        <v>14.07</v>
      </c>
      <c r="D243" s="5">
        <v>836.61559999999997</v>
      </c>
      <c r="E243" s="5" t="s">
        <v>31</v>
      </c>
      <c r="F243" s="5" t="s">
        <v>736</v>
      </c>
      <c r="G243" s="7" t="s">
        <v>737</v>
      </c>
      <c r="H243" s="7" t="s">
        <v>702</v>
      </c>
      <c r="I243" s="5">
        <v>2</v>
      </c>
      <c r="J243" s="5" t="s">
        <v>738</v>
      </c>
      <c r="K243" s="5"/>
      <c r="L243" s="5"/>
      <c r="M243" s="9"/>
      <c r="N243" s="9"/>
      <c r="O243" s="9"/>
      <c r="P243" s="9"/>
      <c r="Q243" s="5">
        <v>2.2937122969866102</v>
      </c>
      <c r="R243" s="5">
        <v>2.08414434840547</v>
      </c>
      <c r="S243" s="5">
        <v>1.2470266513002</v>
      </c>
      <c r="T243" s="5">
        <v>1.3097496096347201</v>
      </c>
      <c r="U243" s="9">
        <v>2.78775236530578E-8</v>
      </c>
      <c r="V243" s="10">
        <v>5.4411310554493304E-7</v>
      </c>
      <c r="W243" s="5">
        <v>1.11446980445508</v>
      </c>
      <c r="X243" s="9">
        <v>1.9459544565503001E-2</v>
      </c>
      <c r="Y243" s="10">
        <v>7.48295202817226E-2</v>
      </c>
      <c r="Z243" s="5">
        <v>0.62016438525619799</v>
      </c>
      <c r="AA243" s="9">
        <v>8.9779239663448196E-2</v>
      </c>
      <c r="AB243" s="10">
        <v>0.332747373233518</v>
      </c>
      <c r="AC243" s="5">
        <v>-0.36265704865770698</v>
      </c>
      <c r="AD243" s="10">
        <v>0.85168413281238997</v>
      </c>
      <c r="AE243" s="10">
        <v>0.25225087105875799</v>
      </c>
      <c r="AF243" s="10">
        <v>0.60837892422862305</v>
      </c>
      <c r="AG243" s="10">
        <v>0.31647637930926398</v>
      </c>
      <c r="AH243" s="10">
        <v>0.748566139907898</v>
      </c>
      <c r="AI243" s="10">
        <v>0.61448077349646402</v>
      </c>
      <c r="AJ243" s="5">
        <v>1.9651803527344702E-2</v>
      </c>
      <c r="AK243" s="5">
        <v>0.13385385752532</v>
      </c>
      <c r="AL243" s="5">
        <v>6.0539983363351001E-2</v>
      </c>
      <c r="AM243" s="5">
        <v>0.118050145707969</v>
      </c>
      <c r="AN243" s="5">
        <v>3.40618509177135E-2</v>
      </c>
      <c r="AO243" s="5">
        <v>5.41166739160883E-2</v>
      </c>
    </row>
    <row r="244" spans="1:41" ht="14.45" customHeight="1" x14ac:dyDescent="0.3">
      <c r="A244" s="5" t="s">
        <v>29</v>
      </c>
      <c r="B244" s="5" t="s">
        <v>30</v>
      </c>
      <c r="C244" s="6">
        <v>12.662000000000001</v>
      </c>
      <c r="D244" s="5">
        <v>830.56853999999998</v>
      </c>
      <c r="E244" s="5" t="s">
        <v>31</v>
      </c>
      <c r="F244" s="5" t="s">
        <v>739</v>
      </c>
      <c r="G244" s="7" t="s">
        <v>740</v>
      </c>
      <c r="H244" s="7" t="s">
        <v>741</v>
      </c>
      <c r="I244" s="5">
        <v>2</v>
      </c>
      <c r="J244" s="5" t="s">
        <v>554</v>
      </c>
      <c r="K244" s="5"/>
      <c r="L244" s="5"/>
      <c r="M244" s="9"/>
      <c r="N244" s="9"/>
      <c r="O244" s="9"/>
      <c r="P244" s="9"/>
      <c r="Q244" s="5">
        <v>1.39824445423675</v>
      </c>
      <c r="R244" s="5">
        <v>1.2879435449396399</v>
      </c>
      <c r="S244" s="5">
        <v>6.9852695322560297E-3</v>
      </c>
      <c r="T244" s="5">
        <v>1.0336603542207301</v>
      </c>
      <c r="U244" s="9">
        <v>1.0526359863305201E-2</v>
      </c>
      <c r="V244" s="10">
        <v>3.4262764618052902E-2</v>
      </c>
      <c r="W244" s="5">
        <v>-0.56201964125539206</v>
      </c>
      <c r="X244" s="9">
        <v>3.8940685400169497E-2</v>
      </c>
      <c r="Y244" s="10">
        <v>0.12046303248649901</v>
      </c>
      <c r="Z244" s="5">
        <v>-0.63981665816084399</v>
      </c>
      <c r="AA244" s="9">
        <v>0.99223954648927803</v>
      </c>
      <c r="AB244" s="10">
        <v>0.99650263959812302</v>
      </c>
      <c r="AC244" s="5">
        <v>-1.99810423233461E-3</v>
      </c>
      <c r="AD244" s="10">
        <v>2.2189554816491201E-2</v>
      </c>
      <c r="AE244" s="10">
        <v>0.61653269082702</v>
      </c>
      <c r="AF244" s="10">
        <v>0.43005985575649902</v>
      </c>
      <c r="AG244" s="10">
        <v>0.42450919732814202</v>
      </c>
      <c r="AH244" s="10">
        <v>0.19944731328961801</v>
      </c>
      <c r="AI244" s="10">
        <v>0.76105155076179298</v>
      </c>
      <c r="AJ244" s="5">
        <v>-0.23697806964276699</v>
      </c>
      <c r="AK244" s="5">
        <v>-5.8760929775406999E-2</v>
      </c>
      <c r="AL244" s="5">
        <v>9.3115478478508804E-2</v>
      </c>
      <c r="AM244" s="5">
        <v>9.4235482473827695E-2</v>
      </c>
      <c r="AN244" s="5">
        <v>-0.135761374920917</v>
      </c>
      <c r="AO244" s="5">
        <v>-3.2688038163353299E-2</v>
      </c>
    </row>
    <row r="245" spans="1:41" ht="14.45" customHeight="1" x14ac:dyDescent="0.3">
      <c r="A245" s="5" t="s">
        <v>29</v>
      </c>
      <c r="B245" s="5" t="s">
        <v>30</v>
      </c>
      <c r="C245" s="6">
        <v>13.539</v>
      </c>
      <c r="D245" s="5">
        <v>742.57416000000001</v>
      </c>
      <c r="E245" s="5" t="s">
        <v>31</v>
      </c>
      <c r="F245" s="5" t="s">
        <v>745</v>
      </c>
      <c r="G245" s="7" t="s">
        <v>746</v>
      </c>
      <c r="H245" s="11" t="s">
        <v>959</v>
      </c>
      <c r="I245" s="5">
        <v>2</v>
      </c>
      <c r="J245" s="5" t="s">
        <v>747</v>
      </c>
      <c r="K245" s="5"/>
      <c r="L245" s="5"/>
      <c r="M245" s="9"/>
      <c r="N245" s="9"/>
      <c r="O245" s="9"/>
      <c r="P245" s="9"/>
      <c r="Q245" s="5">
        <v>1.40993152393784</v>
      </c>
      <c r="R245" s="5">
        <v>1.2435385560657799</v>
      </c>
      <c r="S245" s="5">
        <v>0.129996721090919</v>
      </c>
      <c r="T245" s="5">
        <v>0.23260486985442599</v>
      </c>
      <c r="U245" s="9">
        <v>2.35205682348608E-3</v>
      </c>
      <c r="V245" s="10">
        <v>9.4395416599374997E-3</v>
      </c>
      <c r="W245" s="5">
        <v>-0.61551683625277098</v>
      </c>
      <c r="X245" s="9">
        <v>5.8841308319306897E-3</v>
      </c>
      <c r="Y245" s="10">
        <v>3.31118703395923E-2</v>
      </c>
      <c r="Z245" s="5">
        <v>-0.74517401154112295</v>
      </c>
      <c r="AA245" s="9">
        <v>0.86447806712862096</v>
      </c>
      <c r="AB245" s="10">
        <v>0.942837380980869</v>
      </c>
      <c r="AC245" s="5">
        <v>-3.7191523629226397E-2</v>
      </c>
      <c r="AD245" s="10">
        <v>0.75858666176001799</v>
      </c>
      <c r="AE245" s="10">
        <v>0.46019687401397602</v>
      </c>
      <c r="AF245" s="10">
        <v>6.3199989163914602E-2</v>
      </c>
      <c r="AG245" s="10">
        <v>0.15817166936336299</v>
      </c>
      <c r="AH245" s="10">
        <v>0.72081484560290199</v>
      </c>
      <c r="AI245" s="10">
        <v>0.21693112512775001</v>
      </c>
      <c r="AJ245" s="5">
        <v>3.2297895774439998E-2</v>
      </c>
      <c r="AK245" s="5">
        <v>8.6571010242484994E-2</v>
      </c>
      <c r="AL245" s="5">
        <v>0.21707545920302401</v>
      </c>
      <c r="AM245" s="5">
        <v>0.165738786405975</v>
      </c>
      <c r="AN245" s="5">
        <v>3.79739839704848E-2</v>
      </c>
      <c r="AO245" s="5">
        <v>0.132174482609974</v>
      </c>
    </row>
    <row r="246" spans="1:41" ht="33" x14ac:dyDescent="0.3">
      <c r="A246" s="5" t="s">
        <v>29</v>
      </c>
      <c r="B246" s="5" t="s">
        <v>30</v>
      </c>
      <c r="C246" s="6">
        <v>13.635999999999999</v>
      </c>
      <c r="D246" s="5">
        <v>768.58996999999999</v>
      </c>
      <c r="E246" s="5" t="s">
        <v>31</v>
      </c>
      <c r="F246" s="5" t="s">
        <v>742</v>
      </c>
      <c r="G246" s="7" t="s">
        <v>743</v>
      </c>
      <c r="H246" s="11" t="s">
        <v>958</v>
      </c>
      <c r="I246" s="5">
        <v>2</v>
      </c>
      <c r="J246" s="5" t="s">
        <v>744</v>
      </c>
      <c r="K246" s="5"/>
      <c r="L246" s="5"/>
      <c r="M246" s="9"/>
      <c r="N246" s="9"/>
      <c r="O246" s="9"/>
      <c r="P246" s="9"/>
      <c r="Q246" s="5">
        <v>0.67810274184220498</v>
      </c>
      <c r="R246" s="5">
        <v>0.73902086246550402</v>
      </c>
      <c r="S246" s="5">
        <v>0.19034852611769401</v>
      </c>
      <c r="T246" s="5">
        <v>0.46773825825051102</v>
      </c>
      <c r="U246" s="9">
        <v>0.17311101176620899</v>
      </c>
      <c r="V246" s="10">
        <v>0.29500639128249001</v>
      </c>
      <c r="W246" s="5">
        <v>-0.27877805537066203</v>
      </c>
      <c r="X246" s="9">
        <v>6.8781066744520197E-2</v>
      </c>
      <c r="Y246" s="10">
        <v>0.17143135882212501</v>
      </c>
      <c r="Z246" s="5">
        <v>-0.47184600553293499</v>
      </c>
      <c r="AA246" s="9">
        <v>0.78697255471525795</v>
      </c>
      <c r="AB246" s="10">
        <v>0.91051861136757595</v>
      </c>
      <c r="AC246" s="5">
        <v>5.4468951172965401E-2</v>
      </c>
      <c r="AD246" s="10">
        <v>0.37239110294368299</v>
      </c>
      <c r="AE246" s="10">
        <v>0.70597920693288996</v>
      </c>
      <c r="AF246" s="10">
        <v>0.53192267227729095</v>
      </c>
      <c r="AG246" s="10">
        <v>0.78009851287885201</v>
      </c>
      <c r="AH246" s="10">
        <v>0.13934712720601899</v>
      </c>
      <c r="AI246" s="10">
        <v>0.184491577976367</v>
      </c>
      <c r="AJ246" s="5">
        <v>-9.3558700164351596E-2</v>
      </c>
      <c r="AK246" s="5">
        <v>4.4284840661640602E-2</v>
      </c>
      <c r="AL246" s="5">
        <v>-7.3820876928394702E-2</v>
      </c>
      <c r="AM246" s="5">
        <v>-3.3008368841343901E-2</v>
      </c>
      <c r="AN246" s="5">
        <v>-0.15616661473384399</v>
      </c>
      <c r="AO246" s="5">
        <v>-0.141960453388946</v>
      </c>
    </row>
    <row r="247" spans="1:41" ht="33" x14ac:dyDescent="0.3">
      <c r="A247" s="5" t="s">
        <v>29</v>
      </c>
      <c r="B247" s="5" t="s">
        <v>30</v>
      </c>
      <c r="C247" s="6">
        <v>13.754</v>
      </c>
      <c r="D247" s="5">
        <v>794.60546999999997</v>
      </c>
      <c r="E247" s="5" t="s">
        <v>31</v>
      </c>
      <c r="F247" s="5" t="s">
        <v>748</v>
      </c>
      <c r="G247" s="7" t="s">
        <v>749</v>
      </c>
      <c r="H247" s="11" t="s">
        <v>960</v>
      </c>
      <c r="I247" s="5">
        <v>2</v>
      </c>
      <c r="J247" s="5" t="s">
        <v>750</v>
      </c>
      <c r="K247" s="5"/>
      <c r="L247" s="5"/>
      <c r="M247" s="9"/>
      <c r="N247" s="9"/>
      <c r="O247" s="9"/>
      <c r="P247" s="9"/>
      <c r="Q247" s="5">
        <v>1.3395741550867299</v>
      </c>
      <c r="R247" s="5">
        <v>1.2247229697859401</v>
      </c>
      <c r="S247" s="5">
        <v>1.5081112159985399</v>
      </c>
      <c r="T247" s="5">
        <v>1.2909854284954501</v>
      </c>
      <c r="U247" s="9">
        <v>2.35663228016267E-3</v>
      </c>
      <c r="V247" s="10">
        <v>9.4446604625935907E-3</v>
      </c>
      <c r="W247" s="5">
        <v>-0.59599117558940695</v>
      </c>
      <c r="X247" s="9">
        <v>0.61278538497359003</v>
      </c>
      <c r="Y247" s="10">
        <v>0.73646686482324197</v>
      </c>
      <c r="Z247" s="5">
        <v>-0.121220674866118</v>
      </c>
      <c r="AA247" s="9">
        <v>3.6147852086616701E-2</v>
      </c>
      <c r="AB247" s="10">
        <v>0.191728490148565</v>
      </c>
      <c r="AC247" s="5">
        <v>0.44203816101818999</v>
      </c>
      <c r="AD247" s="10">
        <v>0.200539165205813</v>
      </c>
      <c r="AE247" s="10">
        <v>0.77395585801729105</v>
      </c>
      <c r="AF247" s="10">
        <v>0.48266587943212502</v>
      </c>
      <c r="AG247" s="10">
        <v>0.60255473245606805</v>
      </c>
      <c r="AH247" s="10">
        <v>0.25033479718499801</v>
      </c>
      <c r="AI247" s="10">
        <v>0.19755770439954901</v>
      </c>
      <c r="AJ247" s="5">
        <v>-0.133944126319825</v>
      </c>
      <c r="AK247" s="5">
        <v>3.37204363774323E-2</v>
      </c>
      <c r="AL247" s="5">
        <v>-8.2878744786800906E-2</v>
      </c>
      <c r="AM247" s="5">
        <v>-6.1523684781103302E-2</v>
      </c>
      <c r="AN247" s="5">
        <v>-0.121738250332572</v>
      </c>
      <c r="AO247" s="5">
        <v>-0.13788083632791201</v>
      </c>
    </row>
    <row r="248" spans="1:41" x14ac:dyDescent="0.3">
      <c r="A248" s="5" t="s">
        <v>41</v>
      </c>
      <c r="B248" s="5" t="s">
        <v>30</v>
      </c>
      <c r="C248" s="6">
        <v>0.66800000000000004</v>
      </c>
      <c r="D248" s="5">
        <v>818.60730000000001</v>
      </c>
      <c r="E248" s="5" t="s">
        <v>31</v>
      </c>
      <c r="F248" s="5" t="s">
        <v>407</v>
      </c>
      <c r="G248" s="7" t="s">
        <v>734</v>
      </c>
      <c r="H248" s="7" t="s">
        <v>735</v>
      </c>
      <c r="I248" s="5">
        <v>2</v>
      </c>
      <c r="J248" s="5" t="s">
        <v>554</v>
      </c>
      <c r="K248" s="5"/>
      <c r="L248" s="5"/>
      <c r="M248" s="9"/>
      <c r="N248" s="9"/>
      <c r="O248" s="9"/>
      <c r="P248" s="9"/>
      <c r="Q248" s="5">
        <v>3.42683482167019</v>
      </c>
      <c r="R248" s="5">
        <v>3.1218283485243501</v>
      </c>
      <c r="S248" s="5">
        <v>2.7508601727259201</v>
      </c>
      <c r="T248" s="5">
        <v>2.5082549152071798</v>
      </c>
      <c r="U248" s="9">
        <v>8.5683235456557104E-8</v>
      </c>
      <c r="V248" s="10">
        <v>1.4628187893636E-6</v>
      </c>
      <c r="W248" s="5">
        <v>-1.50293864126796</v>
      </c>
      <c r="X248" s="9">
        <v>6.5993818948288499E-2</v>
      </c>
      <c r="Y248" s="10">
        <v>0.167398188859643</v>
      </c>
      <c r="Z248" s="5">
        <v>-0.52802063416563705</v>
      </c>
      <c r="AA248" s="9">
        <v>5.5436964589595595E-4</v>
      </c>
      <c r="AB248" s="10">
        <v>1.01094032531966E-2</v>
      </c>
      <c r="AC248" s="5">
        <v>0.85772506994893405</v>
      </c>
      <c r="AD248" s="10">
        <v>0.131713679544295</v>
      </c>
      <c r="AE248" s="10">
        <v>0.18592442044138099</v>
      </c>
      <c r="AF248" s="10">
        <v>0.58060058296274397</v>
      </c>
      <c r="AG248" s="10">
        <v>0.71619884861261696</v>
      </c>
      <c r="AH248" s="10">
        <v>0.42921650880499002</v>
      </c>
      <c r="AI248" s="10">
        <v>0.86245215854406299</v>
      </c>
      <c r="AJ248" s="5">
        <v>-0.15746063532445301</v>
      </c>
      <c r="AK248" s="5">
        <v>0.15441161721350899</v>
      </c>
      <c r="AL248" s="5">
        <v>6.5270369048877799E-2</v>
      </c>
      <c r="AM248" s="5">
        <v>4.2973159434957199E-2</v>
      </c>
      <c r="AN248" s="5">
        <v>-8.3883781628464896E-2</v>
      </c>
      <c r="AO248" s="5">
        <v>1.86265605688519E-2</v>
      </c>
    </row>
    <row r="249" spans="1:41" ht="33" x14ac:dyDescent="0.3">
      <c r="A249" s="5" t="s">
        <v>29</v>
      </c>
      <c r="B249" s="5" t="s">
        <v>30</v>
      </c>
      <c r="C249" s="6">
        <v>13.145</v>
      </c>
      <c r="D249" s="5">
        <v>766.57403999999997</v>
      </c>
      <c r="E249" s="5" t="s">
        <v>31</v>
      </c>
      <c r="F249" s="5" t="s">
        <v>665</v>
      </c>
      <c r="G249" s="7" t="s">
        <v>962</v>
      </c>
      <c r="H249" s="11" t="s">
        <v>961</v>
      </c>
      <c r="I249" s="5">
        <v>2</v>
      </c>
      <c r="J249" s="5" t="s">
        <v>667</v>
      </c>
      <c r="K249" s="5"/>
      <c r="L249" s="5"/>
      <c r="M249" s="9"/>
      <c r="N249" s="9"/>
      <c r="O249" s="9"/>
      <c r="P249" s="9"/>
      <c r="Q249" s="5">
        <v>1.0022040109717201</v>
      </c>
      <c r="R249" s="5">
        <v>0.88397476776387895</v>
      </c>
      <c r="S249" s="5">
        <v>1.1579286919984699</v>
      </c>
      <c r="T249" s="5">
        <v>1.0359814026069101</v>
      </c>
      <c r="U249" s="9">
        <v>9.0651007061293906E-2</v>
      </c>
      <c r="V249" s="10">
        <v>0.18723729132644901</v>
      </c>
      <c r="W249" s="5">
        <v>-0.378818706847113</v>
      </c>
      <c r="X249" s="9">
        <v>8.4515966558874403E-2</v>
      </c>
      <c r="Y249" s="10">
        <v>0.19715547487035801</v>
      </c>
      <c r="Z249" s="5">
        <v>-0.47979155016563602</v>
      </c>
      <c r="AA249" s="9">
        <v>0.119796236721879</v>
      </c>
      <c r="AB249" s="10">
        <v>0.39204727409705498</v>
      </c>
      <c r="AC249" s="5">
        <v>-0.33596794511796602</v>
      </c>
      <c r="AD249" s="10">
        <v>0.51671779544789498</v>
      </c>
      <c r="AE249" s="10">
        <v>9.2881110120760904E-2</v>
      </c>
      <c r="AF249" s="10">
        <v>0.59928965068808604</v>
      </c>
      <c r="AG249" s="10">
        <v>0.41816673131660498</v>
      </c>
      <c r="AH249" s="10">
        <v>0.56092674757295902</v>
      </c>
      <c r="AI249" s="10">
        <v>0.68182996552933695</v>
      </c>
      <c r="AJ249" s="5">
        <v>-6.8079995135542901E-2</v>
      </c>
      <c r="AK249" s="5">
        <v>0.19544147925785299</v>
      </c>
      <c r="AL249" s="5">
        <v>6.2076985652339198E-2</v>
      </c>
      <c r="AM249" s="5">
        <v>9.5525566970322301E-2</v>
      </c>
      <c r="AN249" s="5">
        <v>-6.1749554295270001E-2</v>
      </c>
      <c r="AO249" s="5">
        <v>-4.40581608699913E-2</v>
      </c>
    </row>
    <row r="250" spans="1:41" ht="14.45" customHeight="1" x14ac:dyDescent="0.3">
      <c r="A250" s="5" t="s">
        <v>29</v>
      </c>
      <c r="B250" s="5" t="s">
        <v>30</v>
      </c>
      <c r="C250" s="6">
        <v>13.276999999999999</v>
      </c>
      <c r="D250" s="5">
        <v>792.58905000000004</v>
      </c>
      <c r="E250" s="5" t="s">
        <v>31</v>
      </c>
      <c r="F250" s="5" t="s">
        <v>751</v>
      </c>
      <c r="G250" s="7" t="s">
        <v>752</v>
      </c>
      <c r="H250" s="7" t="s">
        <v>682</v>
      </c>
      <c r="I250" s="5">
        <v>3</v>
      </c>
      <c r="J250" s="5" t="s">
        <v>753</v>
      </c>
      <c r="K250" s="5"/>
      <c r="L250" s="5"/>
      <c r="M250" s="9"/>
      <c r="N250" s="9"/>
      <c r="O250" s="9"/>
      <c r="P250" s="9"/>
      <c r="Q250" s="5">
        <v>1.19986126892927</v>
      </c>
      <c r="R250" s="5">
        <v>1.06316562255103</v>
      </c>
      <c r="S250" s="5">
        <v>0.82980539569246003</v>
      </c>
      <c r="T250" s="5">
        <v>0.71400175358977203</v>
      </c>
      <c r="U250" s="9">
        <v>5.2492827050051399E-2</v>
      </c>
      <c r="V250" s="10">
        <v>0.126399587942055</v>
      </c>
      <c r="W250" s="5">
        <v>-0.44506355226122302</v>
      </c>
      <c r="X250" s="9">
        <v>0.30816629068402102</v>
      </c>
      <c r="Y250" s="10">
        <v>0.46012941476375802</v>
      </c>
      <c r="Z250" s="5">
        <v>-0.29037646267157202</v>
      </c>
      <c r="AA250" s="9">
        <v>0.26128728464107698</v>
      </c>
      <c r="AB250" s="10">
        <v>0.56687117411534704</v>
      </c>
      <c r="AC250" s="5">
        <v>-0.239091128123019</v>
      </c>
      <c r="AD250" s="10">
        <v>0.56870783614651099</v>
      </c>
      <c r="AE250" s="10">
        <v>1.4230804072229E-2</v>
      </c>
      <c r="AF250" s="10">
        <v>0.55104734577054004</v>
      </c>
      <c r="AG250" s="10">
        <v>0.26571224509296199</v>
      </c>
      <c r="AH250" s="10">
        <v>0.82567540525662597</v>
      </c>
      <c r="AI250" s="10">
        <v>0.740661949090618</v>
      </c>
      <c r="AJ250" s="5">
        <v>-5.98581699695847E-2</v>
      </c>
      <c r="AK250" s="5">
        <v>0.28202676572234298</v>
      </c>
      <c r="AL250" s="5">
        <v>7.0418580599372296E-2</v>
      </c>
      <c r="AM250" s="5">
        <v>0.131054790574931</v>
      </c>
      <c r="AN250" s="5">
        <v>2.3409056841226201E-2</v>
      </c>
      <c r="AO250" s="5">
        <v>3.55752828057131E-2</v>
      </c>
    </row>
    <row r="251" spans="1:41" ht="14.45" customHeight="1" x14ac:dyDescent="0.3">
      <c r="A251" s="5" t="s">
        <v>29</v>
      </c>
      <c r="B251" s="5" t="s">
        <v>60</v>
      </c>
      <c r="C251" s="6">
        <v>3.8490000000000002</v>
      </c>
      <c r="D251" s="5">
        <v>187.00730999999999</v>
      </c>
      <c r="E251" s="5" t="s">
        <v>61</v>
      </c>
      <c r="F251" s="5" t="s">
        <v>754</v>
      </c>
      <c r="G251" s="7" t="s">
        <v>755</v>
      </c>
      <c r="H251" s="7" t="s">
        <v>756</v>
      </c>
      <c r="I251" s="5">
        <v>2</v>
      </c>
      <c r="J251" s="5" t="s">
        <v>757</v>
      </c>
      <c r="K251" s="5" t="s">
        <v>39</v>
      </c>
      <c r="L251" s="5" t="s">
        <v>39</v>
      </c>
      <c r="M251" s="9">
        <v>0.58978132532638505</v>
      </c>
      <c r="N251" s="9">
        <v>0.79980369959752495</v>
      </c>
      <c r="O251" s="9">
        <v>0.657328667934307</v>
      </c>
      <c r="P251" s="9">
        <v>0</v>
      </c>
      <c r="Q251" s="5">
        <v>1.6091472401564999</v>
      </c>
      <c r="R251" s="5">
        <v>1.4212534979311899</v>
      </c>
      <c r="S251" s="5">
        <v>1.59026289026579</v>
      </c>
      <c r="T251" s="5">
        <v>1.3688751522659299</v>
      </c>
      <c r="U251" s="9">
        <v>6.2979920262638501E-3</v>
      </c>
      <c r="V251" s="10">
        <v>2.21614168187469E-2</v>
      </c>
      <c r="W251" s="5">
        <v>-0.62676855433123801</v>
      </c>
      <c r="X251" s="9">
        <v>0.28770138367307502</v>
      </c>
      <c r="Y251" s="10">
        <v>0.43862537449005501</v>
      </c>
      <c r="Z251" s="5">
        <v>-0.27388394112421399</v>
      </c>
      <c r="AA251" s="9">
        <v>4.1681941311661003E-2</v>
      </c>
      <c r="AB251" s="10">
        <v>0.21062702528496899</v>
      </c>
      <c r="AC251" s="5">
        <v>0.46742664349181801</v>
      </c>
      <c r="AD251" s="10">
        <v>1.6217831539702399E-2</v>
      </c>
      <c r="AE251" s="10">
        <v>0.34135486359818201</v>
      </c>
      <c r="AF251" s="10">
        <v>0.219296276428111</v>
      </c>
      <c r="AG251" s="10">
        <v>0.15137629923478599</v>
      </c>
      <c r="AH251" s="10">
        <v>0.117011900131357</v>
      </c>
      <c r="AI251" s="10">
        <v>0.30644290642509803</v>
      </c>
      <c r="AJ251" s="5">
        <v>-0.248713941680927</v>
      </c>
      <c r="AK251" s="5">
        <v>-0.11139736031037401</v>
      </c>
      <c r="AL251" s="5">
        <v>-0.144508059869532</v>
      </c>
      <c r="AM251" s="5">
        <v>-0.16845241241584299</v>
      </c>
      <c r="AN251" s="5">
        <v>-0.16546490245804801</v>
      </c>
      <c r="AO251" s="5">
        <v>-0.10963012695119401</v>
      </c>
    </row>
    <row r="252" spans="1:41" ht="33" x14ac:dyDescent="0.3">
      <c r="A252" s="5" t="s">
        <v>29</v>
      </c>
      <c r="B252" s="5" t="s">
        <v>30</v>
      </c>
      <c r="C252" s="6">
        <v>13.058</v>
      </c>
      <c r="D252" s="5">
        <v>740.52215999999999</v>
      </c>
      <c r="E252" s="5" t="s">
        <v>31</v>
      </c>
      <c r="F252" s="5" t="s">
        <v>758</v>
      </c>
      <c r="G252" s="7" t="s">
        <v>759</v>
      </c>
      <c r="H252" s="11" t="s">
        <v>963</v>
      </c>
      <c r="I252" s="5">
        <v>2</v>
      </c>
      <c r="J252" s="5" t="s">
        <v>554</v>
      </c>
      <c r="K252" s="5"/>
      <c r="L252" s="5" t="s">
        <v>39</v>
      </c>
      <c r="M252" s="9"/>
      <c r="N252" s="9"/>
      <c r="O252" s="9">
        <v>0.57665533922190404</v>
      </c>
      <c r="P252" s="9">
        <v>0.82013203800448597</v>
      </c>
      <c r="Q252" s="5">
        <v>2.1889054208481</v>
      </c>
      <c r="R252" s="5">
        <v>1.9618631091229</v>
      </c>
      <c r="S252" s="5">
        <v>1.57140307737121</v>
      </c>
      <c r="T252" s="5">
        <v>1.3484480122628399</v>
      </c>
      <c r="U252" s="9">
        <v>2.2180560143272298E-8</v>
      </c>
      <c r="V252" s="10">
        <v>4.47404161105559E-7</v>
      </c>
      <c r="W252" s="5">
        <v>1.07559282766162</v>
      </c>
      <c r="X252" s="9">
        <v>1.4358612385150699E-2</v>
      </c>
      <c r="Y252" s="10">
        <v>6.0985485200072402E-2</v>
      </c>
      <c r="Z252" s="5">
        <v>0.61730120939663602</v>
      </c>
      <c r="AA252" s="9">
        <v>5.3209900782265097E-2</v>
      </c>
      <c r="AB252" s="10">
        <v>0.24592582763592</v>
      </c>
      <c r="AC252" s="5">
        <v>-0.46157912434663101</v>
      </c>
      <c r="AD252" s="10">
        <v>0.37457782384378802</v>
      </c>
      <c r="AE252" s="10">
        <v>0.54734751667677495</v>
      </c>
      <c r="AF252" s="10">
        <v>0.46760688718668703</v>
      </c>
      <c r="AG252" s="10">
        <v>0.22670778774242101</v>
      </c>
      <c r="AH252" s="10">
        <v>0.99079002340146705</v>
      </c>
      <c r="AI252" s="10">
        <v>0.93434217971085498</v>
      </c>
      <c r="AJ252" s="5">
        <v>9.3133433345422706E-2</v>
      </c>
      <c r="AK252" s="5">
        <v>7.0581641596115699E-2</v>
      </c>
      <c r="AL252" s="5">
        <v>8.5743836432293496E-2</v>
      </c>
      <c r="AM252" s="5">
        <v>0.14223552287788399</v>
      </c>
      <c r="AN252" s="5">
        <v>1.2270234014802E-3</v>
      </c>
      <c r="AO252" s="5">
        <v>8.8576236815756694E-3</v>
      </c>
    </row>
    <row r="253" spans="1:41" ht="33" x14ac:dyDescent="0.3">
      <c r="A253" s="5" t="s">
        <v>29</v>
      </c>
      <c r="B253" s="5" t="s">
        <v>30</v>
      </c>
      <c r="C253" s="6">
        <v>13.378</v>
      </c>
      <c r="D253" s="5">
        <v>724.52733999999998</v>
      </c>
      <c r="E253" s="5" t="s">
        <v>31</v>
      </c>
      <c r="F253" s="5" t="s">
        <v>760</v>
      </c>
      <c r="G253" s="7" t="s">
        <v>966</v>
      </c>
      <c r="H253" s="11" t="s">
        <v>965</v>
      </c>
      <c r="I253" s="5">
        <v>2</v>
      </c>
      <c r="J253" s="5" t="s">
        <v>554</v>
      </c>
      <c r="K253" s="5"/>
      <c r="L253" s="5"/>
      <c r="M253" s="9"/>
      <c r="N253" s="9"/>
      <c r="O253" s="9"/>
      <c r="P253" s="9"/>
      <c r="Q253" s="5">
        <v>0.70890064014571197</v>
      </c>
      <c r="R253" s="5">
        <v>0.75693078381236001</v>
      </c>
      <c r="S253" s="5">
        <v>0.95661992799012197</v>
      </c>
      <c r="T253" s="5">
        <v>0.82199139986835001</v>
      </c>
      <c r="U253" s="9">
        <v>0.108129129760952</v>
      </c>
      <c r="V253" s="10">
        <v>0.21135038115379101</v>
      </c>
      <c r="W253" s="5">
        <v>0.30827792133558601</v>
      </c>
      <c r="X253" s="9">
        <v>4.2140414033546E-2</v>
      </c>
      <c r="Y253" s="10">
        <v>0.12646785760288801</v>
      </c>
      <c r="Z253" s="5">
        <v>0.50707019376551299</v>
      </c>
      <c r="AA253" s="9">
        <v>0.16222041300074599</v>
      </c>
      <c r="AB253" s="10">
        <v>0.45999364779246099</v>
      </c>
      <c r="AC253" s="5">
        <v>0.276295548859671</v>
      </c>
      <c r="AD253" s="10">
        <v>0.87350238143685</v>
      </c>
      <c r="AE253" s="10">
        <v>0.55280315916492995</v>
      </c>
      <c r="AF253" s="10">
        <v>0.94577534993712897</v>
      </c>
      <c r="AG253" s="10">
        <v>0.67425841881748705</v>
      </c>
      <c r="AH253" s="10">
        <v>0.14987057237869</v>
      </c>
      <c r="AI253" s="10">
        <v>0.77710548110525901</v>
      </c>
      <c r="AJ253" s="5">
        <v>1.6734622365920299E-2</v>
      </c>
      <c r="AK253" s="5">
        <v>6.9625134721734705E-2</v>
      </c>
      <c r="AL253" s="5">
        <v>8.0431479006276008E-3</v>
      </c>
      <c r="AM253" s="5">
        <v>4.9675667393756603E-2</v>
      </c>
      <c r="AN253" s="5">
        <v>-0.152174804836821</v>
      </c>
      <c r="AO253" s="5">
        <v>-3.0431047513720999E-2</v>
      </c>
    </row>
    <row r="254" spans="1:41" ht="33" x14ac:dyDescent="0.3">
      <c r="A254" s="5" t="s">
        <v>29</v>
      </c>
      <c r="B254" s="5" t="s">
        <v>30</v>
      </c>
      <c r="C254" s="6">
        <v>13.858000000000001</v>
      </c>
      <c r="D254" s="5">
        <v>768.55376999999999</v>
      </c>
      <c r="E254" s="5" t="s">
        <v>31</v>
      </c>
      <c r="F254" s="5" t="s">
        <v>721</v>
      </c>
      <c r="G254" s="7" t="s">
        <v>761</v>
      </c>
      <c r="H254" s="11" t="s">
        <v>964</v>
      </c>
      <c r="I254" s="5">
        <v>2</v>
      </c>
      <c r="J254" s="5" t="s">
        <v>554</v>
      </c>
      <c r="K254" s="5"/>
      <c r="L254" s="5" t="s">
        <v>39</v>
      </c>
      <c r="M254" s="9"/>
      <c r="N254" s="9"/>
      <c r="O254" s="9">
        <v>0.81065413044589596</v>
      </c>
      <c r="P254" s="9">
        <v>0</v>
      </c>
      <c r="Q254" s="5">
        <v>2.04886319874187</v>
      </c>
      <c r="R254" s="5">
        <v>1.82723382058317</v>
      </c>
      <c r="S254" s="5">
        <v>0.76309309472192299</v>
      </c>
      <c r="T254" s="5">
        <v>0.85128254597092601</v>
      </c>
      <c r="U254" s="9">
        <v>4.4184481394494099E-7</v>
      </c>
      <c r="V254" s="10">
        <v>6.0694935707981103E-6</v>
      </c>
      <c r="W254" s="5">
        <v>0.98284269683474601</v>
      </c>
      <c r="X254" s="9">
        <v>3.5569740547574898E-3</v>
      </c>
      <c r="Y254" s="10">
        <v>2.4743770796300201E-2</v>
      </c>
      <c r="Z254" s="5">
        <v>0.77447193895236599</v>
      </c>
      <c r="AA254" s="9">
        <v>0.37144869632132399</v>
      </c>
      <c r="AB254" s="10">
        <v>0.66915027431590501</v>
      </c>
      <c r="AC254" s="5">
        <v>-0.21962168794790199</v>
      </c>
      <c r="AD254" s="10">
        <v>0.885148769315521</v>
      </c>
      <c r="AE254" s="10">
        <v>0.74293689862294099</v>
      </c>
      <c r="AF254" s="10">
        <v>0.87665079031979198</v>
      </c>
      <c r="AG254" s="10">
        <v>0.57876386498841903</v>
      </c>
      <c r="AH254" s="10">
        <v>0.87054450438866504</v>
      </c>
      <c r="AI254" s="10">
        <v>0.95085886813161002</v>
      </c>
      <c r="AJ254" s="5">
        <v>1.51827715178992E-2</v>
      </c>
      <c r="AK254" s="5">
        <v>-3.8502970749337402E-2</v>
      </c>
      <c r="AL254" s="5">
        <v>-1.83544933539368E-2</v>
      </c>
      <c r="AM254" s="5">
        <v>6.5586709517189604E-2</v>
      </c>
      <c r="AN254" s="5">
        <v>-1.7321745940376401E-2</v>
      </c>
      <c r="AO254" s="5">
        <v>6.6261838694864203E-3</v>
      </c>
    </row>
    <row r="255" spans="1:41" x14ac:dyDescent="0.3">
      <c r="A255" s="5" t="s">
        <v>29</v>
      </c>
      <c r="B255" s="5" t="s">
        <v>30</v>
      </c>
      <c r="C255" s="6">
        <v>12.95</v>
      </c>
      <c r="D255" s="5">
        <v>764.52251999999999</v>
      </c>
      <c r="E255" s="5" t="s">
        <v>31</v>
      </c>
      <c r="F255" s="5" t="s">
        <v>762</v>
      </c>
      <c r="G255" s="7" t="s">
        <v>763</v>
      </c>
      <c r="H255" s="7" t="s">
        <v>764</v>
      </c>
      <c r="I255" s="5">
        <v>2</v>
      </c>
      <c r="J255" s="5" t="s">
        <v>554</v>
      </c>
      <c r="K255" s="5"/>
      <c r="L255" s="5" t="s">
        <v>39</v>
      </c>
      <c r="M255" s="9"/>
      <c r="N255" s="9"/>
      <c r="O255" s="9">
        <v>0.53015185585495295</v>
      </c>
      <c r="P255" s="9">
        <v>0.79321017070288002</v>
      </c>
      <c r="Q255" s="5">
        <v>1.1177980951045901</v>
      </c>
      <c r="R255" s="5">
        <v>0.99229966402929903</v>
      </c>
      <c r="S255" s="5">
        <v>1.08552265965563</v>
      </c>
      <c r="T255" s="5">
        <v>1.3476731835911</v>
      </c>
      <c r="U255" s="9">
        <v>2.1079193539636199E-3</v>
      </c>
      <c r="V255" s="10">
        <v>8.6126283242519697E-3</v>
      </c>
      <c r="W255" s="5">
        <v>0.53004040850448997</v>
      </c>
      <c r="X255" s="9">
        <v>6.8195054379768402E-2</v>
      </c>
      <c r="Y255" s="10">
        <v>0.17060144902375099</v>
      </c>
      <c r="Z255" s="5">
        <v>0.45295471053901398</v>
      </c>
      <c r="AA255" s="9">
        <v>0.181807280797809</v>
      </c>
      <c r="AB255" s="10">
        <v>0.48619334924046798</v>
      </c>
      <c r="AC255" s="5">
        <v>-0.31441019291762601</v>
      </c>
      <c r="AD255" s="10">
        <v>0.96676705230845605</v>
      </c>
      <c r="AE255" s="10">
        <v>0.62660414056898806</v>
      </c>
      <c r="AF255" s="10">
        <v>0.90767929808231596</v>
      </c>
      <c r="AG255" s="10">
        <v>0.36158743258592102</v>
      </c>
      <c r="AH255" s="10">
        <v>0.90643545925746205</v>
      </c>
      <c r="AI255" s="10">
        <v>0.74828043764135299</v>
      </c>
      <c r="AJ255" s="5">
        <v>-4.3795021528289001E-3</v>
      </c>
      <c r="AK255" s="5">
        <v>5.7090611800741702E-2</v>
      </c>
      <c r="AL255" s="5">
        <v>1.37136417823317E-2</v>
      </c>
      <c r="AM255" s="5">
        <v>0.10758118416170299</v>
      </c>
      <c r="AN255" s="5">
        <v>1.2493329178707499E-2</v>
      </c>
      <c r="AO255" s="5">
        <v>3.44936306830591E-2</v>
      </c>
    </row>
    <row r="256" spans="1:41" ht="49.5" x14ac:dyDescent="0.3">
      <c r="A256" s="5" t="s">
        <v>41</v>
      </c>
      <c r="B256" s="5" t="s">
        <v>30</v>
      </c>
      <c r="C256" s="6">
        <v>2.0880000000000001</v>
      </c>
      <c r="D256" s="5">
        <v>265.11880000000002</v>
      </c>
      <c r="E256" s="5" t="s">
        <v>31</v>
      </c>
      <c r="F256" s="5" t="s">
        <v>765</v>
      </c>
      <c r="G256" s="7" t="s">
        <v>766</v>
      </c>
      <c r="H256" s="11" t="s">
        <v>967</v>
      </c>
      <c r="I256" s="5">
        <v>2</v>
      </c>
      <c r="J256" s="5" t="s">
        <v>767</v>
      </c>
      <c r="K256" s="5"/>
      <c r="L256" s="5" t="s">
        <v>39</v>
      </c>
      <c r="M256" s="9"/>
      <c r="N256" s="9"/>
      <c r="O256" s="9">
        <v>0.27641593663869302</v>
      </c>
      <c r="P256" s="9">
        <v>0.59413953993466495</v>
      </c>
      <c r="Q256" s="5">
        <v>1.32231078614623</v>
      </c>
      <c r="R256" s="5">
        <v>1.21340415270649</v>
      </c>
      <c r="S256" s="5">
        <v>0.97613014911409801</v>
      </c>
      <c r="T256" s="5">
        <v>0.87044120539447301</v>
      </c>
      <c r="U256" s="9">
        <v>4.3692588004291003E-2</v>
      </c>
      <c r="V256" s="10">
        <v>0.110576484380263</v>
      </c>
      <c r="W256" s="5">
        <v>-0.47545628710321203</v>
      </c>
      <c r="X256" s="9">
        <v>0.186289796203714</v>
      </c>
      <c r="Y256" s="10">
        <v>0.326488512338938</v>
      </c>
      <c r="Z256" s="5">
        <v>-0.40109615636698798</v>
      </c>
      <c r="AA256" s="9">
        <v>0.21228100091156299</v>
      </c>
      <c r="AB256" s="10">
        <v>0.514991599555507</v>
      </c>
      <c r="AC256" s="5">
        <v>0.282044086864713</v>
      </c>
      <c r="AD256" s="10">
        <v>0.16234534460352701</v>
      </c>
      <c r="AE256" s="10">
        <v>0.515487499092527</v>
      </c>
      <c r="AF256" s="10">
        <v>0.296504909164231</v>
      </c>
      <c r="AG256" s="10">
        <v>0.665563026903637</v>
      </c>
      <c r="AH256" s="10">
        <v>0.190309770396937</v>
      </c>
      <c r="AI256" s="10">
        <v>0.30312777944814401</v>
      </c>
      <c r="AJ256" s="5">
        <v>-0.14608288271275899</v>
      </c>
      <c r="AK256" s="5">
        <v>-7.6263577954379103E-2</v>
      </c>
      <c r="AL256" s="5">
        <v>-0.122990027823697</v>
      </c>
      <c r="AM256" s="5">
        <v>-5.10843803496989E-2</v>
      </c>
      <c r="AN256" s="5">
        <v>-0.13854209678530999</v>
      </c>
      <c r="AO256" s="5">
        <v>-0.11037961818578899</v>
      </c>
    </row>
    <row r="257" spans="1:41" ht="49.5" x14ac:dyDescent="0.3">
      <c r="A257" s="5" t="s">
        <v>41</v>
      </c>
      <c r="B257" s="5" t="s">
        <v>30</v>
      </c>
      <c r="C257" s="6">
        <v>4.2030000000000003</v>
      </c>
      <c r="D257" s="5">
        <v>166.08653000000001</v>
      </c>
      <c r="E257" s="5" t="s">
        <v>31</v>
      </c>
      <c r="F257" s="5" t="s">
        <v>768</v>
      </c>
      <c r="G257" s="7" t="s">
        <v>769</v>
      </c>
      <c r="H257" s="11" t="s">
        <v>968</v>
      </c>
      <c r="I257" s="5">
        <v>1</v>
      </c>
      <c r="J257" s="5" t="s">
        <v>770</v>
      </c>
      <c r="K257" s="5" t="s">
        <v>39</v>
      </c>
      <c r="L257" s="5" t="s">
        <v>39</v>
      </c>
      <c r="M257" s="9">
        <v>0.61009948720929497</v>
      </c>
      <c r="N257" s="9">
        <v>0.812023502367342</v>
      </c>
      <c r="O257" s="9">
        <v>0.70086485454587699</v>
      </c>
      <c r="P257" s="9">
        <v>0.88358463422731404</v>
      </c>
      <c r="Q257" s="5">
        <v>1.4540453321945399</v>
      </c>
      <c r="R257" s="5">
        <v>1.3578764528110101</v>
      </c>
      <c r="S257" s="5">
        <v>1.28556825391605</v>
      </c>
      <c r="T257" s="5">
        <v>1.11343542598988</v>
      </c>
      <c r="U257" s="9">
        <v>1.1260998882649E-3</v>
      </c>
      <c r="V257" s="10">
        <v>5.0720633599475101E-3</v>
      </c>
      <c r="W257" s="5">
        <v>0.64680125020011303</v>
      </c>
      <c r="X257" s="9">
        <v>0.666247211228012</v>
      </c>
      <c r="Y257" s="10">
        <v>0.77576338371742304</v>
      </c>
      <c r="Z257" s="5">
        <v>0.104140020671491</v>
      </c>
      <c r="AA257" s="9">
        <v>5.2747024606933597E-2</v>
      </c>
      <c r="AB257" s="10">
        <v>0.24484526150000799</v>
      </c>
      <c r="AC257" s="5">
        <v>-0.37426101542147</v>
      </c>
      <c r="AD257" s="10">
        <v>0.244265851992581</v>
      </c>
      <c r="AE257" s="10">
        <v>0.30522535166743803</v>
      </c>
      <c r="AF257" s="10">
        <v>0.82107876975708805</v>
      </c>
      <c r="AG257" s="10">
        <v>0.99499776012522201</v>
      </c>
      <c r="AH257" s="10">
        <v>0.57074240092888395</v>
      </c>
      <c r="AI257" s="10">
        <v>0.83383759042566696</v>
      </c>
      <c r="AJ257" s="5">
        <v>0.121939664711815</v>
      </c>
      <c r="AK257" s="5">
        <v>0.119977369735792</v>
      </c>
      <c r="AL257" s="5">
        <v>-2.67408553579307E-2</v>
      </c>
      <c r="AM257" s="5">
        <v>7.41427871548605E-4</v>
      </c>
      <c r="AN257" s="5">
        <v>-6.0211791201207197E-2</v>
      </c>
      <c r="AO257" s="5">
        <v>-2.2552872604627301E-2</v>
      </c>
    </row>
    <row r="258" spans="1:41" ht="14.45" customHeight="1" x14ac:dyDescent="0.3">
      <c r="A258" s="5" t="s">
        <v>29</v>
      </c>
      <c r="B258" s="5" t="s">
        <v>60</v>
      </c>
      <c r="C258" s="6">
        <v>6.1529999999999996</v>
      </c>
      <c r="D258" s="5">
        <v>238.07793000000001</v>
      </c>
      <c r="E258" s="5" t="s">
        <v>771</v>
      </c>
      <c r="F258" s="5" t="s">
        <v>772</v>
      </c>
      <c r="G258" s="7" t="s">
        <v>773</v>
      </c>
      <c r="H258" s="7" t="s">
        <v>774</v>
      </c>
      <c r="I258" s="5">
        <v>3</v>
      </c>
      <c r="J258" s="5" t="s">
        <v>554</v>
      </c>
      <c r="K258" s="5"/>
      <c r="L258" s="5"/>
      <c r="M258" s="9"/>
      <c r="N258" s="9"/>
      <c r="O258" s="9"/>
      <c r="P258" s="9"/>
      <c r="Q258" s="5">
        <v>1.5942750231254501</v>
      </c>
      <c r="R258" s="5">
        <v>1.48655631602384</v>
      </c>
      <c r="S258" s="5">
        <v>2.0314919274638501</v>
      </c>
      <c r="T258" s="5">
        <v>1.90191297319352</v>
      </c>
      <c r="U258" s="9">
        <v>1.5905302269057999E-6</v>
      </c>
      <c r="V258" s="10">
        <v>1.8323178367708801E-5</v>
      </c>
      <c r="W258" s="5">
        <v>0.79601467008682203</v>
      </c>
      <c r="X258" s="9">
        <v>0.118168732679027</v>
      </c>
      <c r="Y258" s="10">
        <v>0.244627374272535</v>
      </c>
      <c r="Z258" s="5">
        <v>0.39467175963798801</v>
      </c>
      <c r="AA258" s="9">
        <v>1.04384315798346E-2</v>
      </c>
      <c r="AB258" s="10">
        <v>9.1797292953294196E-2</v>
      </c>
      <c r="AC258" s="5">
        <v>-0.60794957431843899</v>
      </c>
      <c r="AD258" s="10">
        <v>1.6167284745671799E-4</v>
      </c>
      <c r="AE258" s="10">
        <v>2.2597823456001798E-2</v>
      </c>
      <c r="AF258" s="10">
        <v>0.29875453082363801</v>
      </c>
      <c r="AG258" s="10">
        <v>0.38943890485215699</v>
      </c>
      <c r="AH258" s="10">
        <v>3.8619535575492997E-2</v>
      </c>
      <c r="AI258" s="10">
        <v>0.144229793289995</v>
      </c>
      <c r="AJ258" s="5">
        <v>0.381441954115043</v>
      </c>
      <c r="AK258" s="5">
        <v>0.26305366667678598</v>
      </c>
      <c r="AL258" s="5">
        <v>0.12242297843552701</v>
      </c>
      <c r="AM258" s="5">
        <v>0.101516304172435</v>
      </c>
      <c r="AN258" s="5">
        <v>0.21721501279969699</v>
      </c>
      <c r="AO258" s="5">
        <v>0.15603896487514199</v>
      </c>
    </row>
    <row r="259" spans="1:41" ht="14.45" customHeight="1" x14ac:dyDescent="0.3">
      <c r="A259" s="5" t="s">
        <v>41</v>
      </c>
      <c r="B259" s="5" t="s">
        <v>30</v>
      </c>
      <c r="C259" s="6">
        <v>4.1749999999999998</v>
      </c>
      <c r="D259" s="5">
        <v>130.08662000000001</v>
      </c>
      <c r="E259" s="5" t="s">
        <v>31</v>
      </c>
      <c r="F259" s="5" t="s">
        <v>775</v>
      </c>
      <c r="G259" s="7" t="s">
        <v>776</v>
      </c>
      <c r="H259" s="7" t="s">
        <v>777</v>
      </c>
      <c r="I259" s="5">
        <v>1</v>
      </c>
      <c r="J259" s="5" t="s">
        <v>778</v>
      </c>
      <c r="K259" s="5"/>
      <c r="L259" s="5"/>
      <c r="M259" s="9"/>
      <c r="N259" s="9"/>
      <c r="O259" s="9"/>
      <c r="P259" s="9"/>
      <c r="Q259" s="5">
        <v>2.4350064820397801</v>
      </c>
      <c r="R259" s="5">
        <v>2.2351784090950702</v>
      </c>
      <c r="S259" s="5">
        <v>1.4310430466576201</v>
      </c>
      <c r="T259" s="5">
        <v>1.2404573384703801</v>
      </c>
      <c r="U259" s="9">
        <v>2.6670896442721301E-3</v>
      </c>
      <c r="V259" s="10">
        <v>1.04488291767658E-2</v>
      </c>
      <c r="W259" s="5">
        <v>-0.80093526709086704</v>
      </c>
      <c r="X259" s="9">
        <v>0.86005650356477203</v>
      </c>
      <c r="Y259" s="10">
        <v>0.90720579089083397</v>
      </c>
      <c r="Z259" s="5">
        <v>3.5693090915841497E-2</v>
      </c>
      <c r="AA259" s="9">
        <v>5.71496440331297E-2</v>
      </c>
      <c r="AB259" s="10">
        <v>0.25375938504399498</v>
      </c>
      <c r="AC259" s="5">
        <v>0.41840875721071402</v>
      </c>
      <c r="AD259" s="10">
        <v>8.9961143783874806E-2</v>
      </c>
      <c r="AE259" s="10">
        <v>0.66322386604710504</v>
      </c>
      <c r="AF259" s="10">
        <v>0.448159124959635</v>
      </c>
      <c r="AG259" s="10">
        <v>0.23049686232074901</v>
      </c>
      <c r="AH259" s="10">
        <v>0.633021478163449</v>
      </c>
      <c r="AI259" s="10">
        <v>0.44428095362064501</v>
      </c>
      <c r="AJ259" s="5">
        <v>-0.17682892763917801</v>
      </c>
      <c r="AK259" s="5">
        <v>5.1108874780358901E-2</v>
      </c>
      <c r="AL259" s="5">
        <v>8.9519191569322795E-2</v>
      </c>
      <c r="AM259" s="5">
        <v>0.1410937239557</v>
      </c>
      <c r="AN259" s="5">
        <v>-5.0722279050798597E-2</v>
      </c>
      <c r="AO259" s="5">
        <v>8.2111874917375996E-2</v>
      </c>
    </row>
    <row r="260" spans="1:41" ht="14.45" customHeight="1" x14ac:dyDescent="0.3">
      <c r="A260" s="5" t="s">
        <v>29</v>
      </c>
      <c r="B260" s="5" t="s">
        <v>30</v>
      </c>
      <c r="C260" s="6">
        <v>8.391</v>
      </c>
      <c r="D260" s="5">
        <v>286.14368000000002</v>
      </c>
      <c r="E260" s="5" t="s">
        <v>31</v>
      </c>
      <c r="F260" s="5" t="s">
        <v>779</v>
      </c>
      <c r="G260" s="7" t="s">
        <v>780</v>
      </c>
      <c r="H260" s="7" t="s">
        <v>781</v>
      </c>
      <c r="I260" s="5">
        <v>2</v>
      </c>
      <c r="J260" s="5" t="s">
        <v>782</v>
      </c>
      <c r="K260" s="5" t="s">
        <v>39</v>
      </c>
      <c r="L260" s="5"/>
      <c r="M260" s="9">
        <v>0.120600199736837</v>
      </c>
      <c r="N260" s="9">
        <v>0.418574798251302</v>
      </c>
      <c r="O260" s="9"/>
      <c r="P260" s="9"/>
      <c r="Q260" s="5">
        <v>0.342656744366377</v>
      </c>
      <c r="R260" s="5">
        <v>0.35133270695294699</v>
      </c>
      <c r="S260" s="5">
        <v>0.377827924080882</v>
      </c>
      <c r="T260" s="5">
        <v>0.69884554092737905</v>
      </c>
      <c r="U260" s="9">
        <v>0.42900306667008398</v>
      </c>
      <c r="V260" s="10">
        <v>0.56499287372618301</v>
      </c>
      <c r="W260" s="5">
        <v>-0.14920164345499701</v>
      </c>
      <c r="X260" s="9">
        <v>0.35452485296573499</v>
      </c>
      <c r="Y260" s="10">
        <v>0.50331027006595497</v>
      </c>
      <c r="Z260" s="5">
        <v>0.185585246461695</v>
      </c>
      <c r="AA260" s="9">
        <v>0.62531045604701496</v>
      </c>
      <c r="AB260" s="10">
        <v>0.833426403237432</v>
      </c>
      <c r="AC260" s="5">
        <v>0.108237713872376</v>
      </c>
      <c r="AD260" s="10">
        <v>0.88991528774692596</v>
      </c>
      <c r="AE260" s="10">
        <v>0.25148592332572001</v>
      </c>
      <c r="AF260" s="10">
        <v>0.34627797887508599</v>
      </c>
      <c r="AG260" s="10">
        <v>0.64478452289572596</v>
      </c>
      <c r="AH260" s="10">
        <v>7.7346850108457793E-2</v>
      </c>
      <c r="AI260" s="10">
        <v>0.32686689331431901</v>
      </c>
      <c r="AJ260" s="5">
        <v>-1.4548601700198199E-2</v>
      </c>
      <c r="AK260" s="5">
        <v>-0.13406800085540499</v>
      </c>
      <c r="AL260" s="5">
        <v>0.111037223615158</v>
      </c>
      <c r="AM260" s="5">
        <v>5.4480120001391498E-2</v>
      </c>
      <c r="AN260" s="5">
        <v>-0.18610917280373099</v>
      </c>
      <c r="AO260" s="5">
        <v>-0.105124662597777</v>
      </c>
    </row>
    <row r="261" spans="1:41" ht="14.45" customHeight="1" x14ac:dyDescent="0.3">
      <c r="A261" s="5" t="s">
        <v>41</v>
      </c>
      <c r="B261" s="5" t="s">
        <v>30</v>
      </c>
      <c r="C261" s="6">
        <v>3.8279999999999998</v>
      </c>
      <c r="D261" s="5">
        <v>144.10297</v>
      </c>
      <c r="E261" s="5" t="s">
        <v>31</v>
      </c>
      <c r="F261" s="5" t="s">
        <v>783</v>
      </c>
      <c r="G261" s="7" t="s">
        <v>784</v>
      </c>
      <c r="H261" s="7" t="s">
        <v>785</v>
      </c>
      <c r="I261" s="5">
        <v>1</v>
      </c>
      <c r="J261" s="5" t="s">
        <v>786</v>
      </c>
      <c r="K261" s="5" t="s">
        <v>39</v>
      </c>
      <c r="L261" s="5" t="s">
        <v>39</v>
      </c>
      <c r="M261" s="9">
        <v>0.285034601264747</v>
      </c>
      <c r="N261" s="9">
        <v>0.59632969691016602</v>
      </c>
      <c r="O261" s="9">
        <v>0.46259483636579302</v>
      </c>
      <c r="P261" s="9">
        <v>0.749752863068743</v>
      </c>
      <c r="Q261" s="5">
        <v>0.23003647363278201</v>
      </c>
      <c r="R261" s="5">
        <v>0.495351293758511</v>
      </c>
      <c r="S261" s="5">
        <v>1.5102551185130499</v>
      </c>
      <c r="T261" s="5">
        <v>1.35272469451004</v>
      </c>
      <c r="U261" s="9">
        <v>0.68719139559184395</v>
      </c>
      <c r="V261" s="10">
        <v>0.77762263034021795</v>
      </c>
      <c r="W261" s="5">
        <v>-8.7374542831524002E-2</v>
      </c>
      <c r="X261" s="9">
        <v>0.16077524798533099</v>
      </c>
      <c r="Y261" s="10">
        <v>0.29885799779664501</v>
      </c>
      <c r="Z261" s="5">
        <v>0.36373393521084502</v>
      </c>
      <c r="AA261" s="9">
        <v>3.80825284913031E-2</v>
      </c>
      <c r="AB261" s="10">
        <v>0.19829125253256999</v>
      </c>
      <c r="AC261" s="5">
        <v>0.44269803503925498</v>
      </c>
      <c r="AD261" s="10">
        <v>0.35939733321974798</v>
      </c>
      <c r="AE261" s="10">
        <v>0.86839245441800195</v>
      </c>
      <c r="AF261" s="10">
        <v>0.955321737577565</v>
      </c>
      <c r="AG261" s="10">
        <v>0.48890688765019302</v>
      </c>
      <c r="AH261" s="10">
        <v>0.25918625862182998</v>
      </c>
      <c r="AI261" s="10">
        <v>0.94259749207401</v>
      </c>
      <c r="AJ261" s="5">
        <v>-9.6117761899309498E-2</v>
      </c>
      <c r="AK261" s="5">
        <v>1.9458490593751199E-2</v>
      </c>
      <c r="AL261" s="5">
        <v>6.6255244302015903E-3</v>
      </c>
      <c r="AM261" s="5">
        <v>-8.1705351444656293E-2</v>
      </c>
      <c r="AN261" s="5">
        <v>-0.11950729869351701</v>
      </c>
      <c r="AO261" s="5">
        <v>-7.7419037755310496E-3</v>
      </c>
    </row>
    <row r="262" spans="1:41" ht="14.45" customHeight="1" x14ac:dyDescent="0.3">
      <c r="A262" s="5" t="s">
        <v>41</v>
      </c>
      <c r="B262" s="5" t="s">
        <v>30</v>
      </c>
      <c r="C262" s="6">
        <v>0.98799999999999999</v>
      </c>
      <c r="D262" s="5">
        <v>170.08174</v>
      </c>
      <c r="E262" s="5" t="s">
        <v>31</v>
      </c>
      <c r="F262" s="5" t="s">
        <v>787</v>
      </c>
      <c r="G262" s="7" t="s">
        <v>788</v>
      </c>
      <c r="H262" s="7" t="s">
        <v>789</v>
      </c>
      <c r="I262" s="5">
        <v>3</v>
      </c>
      <c r="J262" s="5" t="s">
        <v>790</v>
      </c>
      <c r="K262" s="5"/>
      <c r="L262" s="5"/>
      <c r="M262" s="9"/>
      <c r="N262" s="9"/>
      <c r="O262" s="9"/>
      <c r="P262" s="9"/>
      <c r="Q262" s="5">
        <v>0.36602173124988102</v>
      </c>
      <c r="R262" s="5">
        <v>0.37727714811686802</v>
      </c>
      <c r="S262" s="5">
        <v>0.60074638753217102</v>
      </c>
      <c r="T262" s="5">
        <v>0.52385581266373604</v>
      </c>
      <c r="U262" s="9">
        <v>0.21059282149519801</v>
      </c>
      <c r="V262" s="10">
        <v>0.33958349575177099</v>
      </c>
      <c r="W262" s="5">
        <v>0.18193085455913299</v>
      </c>
      <c r="X262" s="9">
        <v>7.3737269478208302E-3</v>
      </c>
      <c r="Y262" s="10">
        <v>3.8302647143313599E-2</v>
      </c>
      <c r="Z262" s="5">
        <v>0.48959372071391799</v>
      </c>
      <c r="AA262" s="9">
        <v>0.42157538405503397</v>
      </c>
      <c r="AB262" s="10">
        <v>0.70709985591425495</v>
      </c>
      <c r="AC262" s="5">
        <v>-0.17249339546405701</v>
      </c>
      <c r="AD262" s="10">
        <v>0.66147850199237701</v>
      </c>
      <c r="AE262" s="10">
        <v>6.6837528900962007E-2</v>
      </c>
      <c r="AF262" s="10">
        <v>0.91748767040051804</v>
      </c>
      <c r="AG262" s="10">
        <v>0.328872041992683</v>
      </c>
      <c r="AH262" s="10">
        <v>0.94502099903479098</v>
      </c>
      <c r="AI262" s="10">
        <v>0.48878097951448801</v>
      </c>
      <c r="AJ262" s="5">
        <v>4.6003424658165197E-2</v>
      </c>
      <c r="AK262" s="5">
        <v>0.212772812772757</v>
      </c>
      <c r="AL262" s="5">
        <v>-1.2251251254944801E-2</v>
      </c>
      <c r="AM262" s="5">
        <v>0.115084434221775</v>
      </c>
      <c r="AN262" s="5">
        <v>7.3302696711804397E-3</v>
      </c>
      <c r="AO262" s="5">
        <v>7.4327386412606597E-2</v>
      </c>
    </row>
    <row r="263" spans="1:41" ht="14.45" customHeight="1" x14ac:dyDescent="0.3">
      <c r="A263" s="5" t="s">
        <v>29</v>
      </c>
      <c r="B263" s="5" t="s">
        <v>60</v>
      </c>
      <c r="C263" s="6">
        <v>2.1539999999999999</v>
      </c>
      <c r="D263" s="5">
        <v>188.98639</v>
      </c>
      <c r="E263" s="5" t="s">
        <v>61</v>
      </c>
      <c r="F263" s="5" t="s">
        <v>791</v>
      </c>
      <c r="G263" s="7" t="s">
        <v>792</v>
      </c>
      <c r="H263" s="7" t="s">
        <v>793</v>
      </c>
      <c r="I263" s="5">
        <v>3</v>
      </c>
      <c r="J263" s="5" t="s">
        <v>794</v>
      </c>
      <c r="K263" s="5"/>
      <c r="L263" s="5" t="s">
        <v>39</v>
      </c>
      <c r="M263" s="9"/>
      <c r="N263" s="9"/>
      <c r="O263" s="9">
        <v>2.1261451247412501E-2</v>
      </c>
      <c r="P263" s="9">
        <v>0.144594766954111</v>
      </c>
      <c r="Q263" s="5">
        <v>1.3051197727439701</v>
      </c>
      <c r="R263" s="5">
        <v>1.3711108048212299</v>
      </c>
      <c r="S263" s="5">
        <v>1.73754767904909</v>
      </c>
      <c r="T263" s="5">
        <v>1.4962450211434499</v>
      </c>
      <c r="U263" s="9">
        <v>4.1883137421700103E-3</v>
      </c>
      <c r="V263" s="10">
        <v>1.54492116689425E-2</v>
      </c>
      <c r="W263" s="5">
        <v>-0.571237024788115</v>
      </c>
      <c r="X263" s="9">
        <v>0.425112413086635</v>
      </c>
      <c r="Y263" s="10">
        <v>0.57067292266404801</v>
      </c>
      <c r="Z263" s="5">
        <v>0.17207982528577001</v>
      </c>
      <c r="AA263" s="9">
        <v>6.2202146903768598E-3</v>
      </c>
      <c r="AB263" s="10">
        <v>6.6048698453982105E-2</v>
      </c>
      <c r="AC263" s="5">
        <v>0.513506986163071</v>
      </c>
      <c r="AD263" s="10">
        <v>2.8174780077856502E-3</v>
      </c>
      <c r="AE263" s="10">
        <v>6.6370692621220001E-2</v>
      </c>
      <c r="AF263" s="10">
        <v>7.8524636920909802E-2</v>
      </c>
      <c r="AG263" s="10">
        <v>2.6346264432484098E-2</v>
      </c>
      <c r="AH263" s="10">
        <v>8.8860555004708405E-3</v>
      </c>
      <c r="AI263" s="10">
        <v>3.4271646585660502E-2</v>
      </c>
      <c r="AJ263" s="5">
        <v>-0.306393551806174</v>
      </c>
      <c r="AK263" s="5">
        <v>-0.21312971832289901</v>
      </c>
      <c r="AL263" s="5">
        <v>-0.205824005553537</v>
      </c>
      <c r="AM263" s="5">
        <v>-0.25819484198808601</v>
      </c>
      <c r="AN263" s="5">
        <v>-0.27282148240314102</v>
      </c>
      <c r="AO263" s="5">
        <v>-0.224685548407354</v>
      </c>
    </row>
    <row r="264" spans="1:41" ht="14.45" customHeight="1" x14ac:dyDescent="0.3">
      <c r="A264" s="5" t="s">
        <v>29</v>
      </c>
      <c r="B264" s="5" t="s">
        <v>30</v>
      </c>
      <c r="C264" s="6">
        <v>10.833</v>
      </c>
      <c r="D264" s="5">
        <v>269.22620000000001</v>
      </c>
      <c r="E264" s="5" t="s">
        <v>236</v>
      </c>
      <c r="F264" s="5" t="s">
        <v>795</v>
      </c>
      <c r="G264" s="7" t="s">
        <v>796</v>
      </c>
      <c r="H264" s="7" t="s">
        <v>797</v>
      </c>
      <c r="I264" s="5">
        <v>2</v>
      </c>
      <c r="J264" s="5" t="s">
        <v>798</v>
      </c>
      <c r="K264" s="5"/>
      <c r="L264" s="5"/>
      <c r="M264" s="9"/>
      <c r="N264" s="9"/>
      <c r="O264" s="9"/>
      <c r="P264" s="9"/>
      <c r="Q264" s="5">
        <v>1.7674688483139001</v>
      </c>
      <c r="R264" s="5">
        <v>1.7053115542047399</v>
      </c>
      <c r="S264" s="5">
        <v>2.35626768849249</v>
      </c>
      <c r="T264" s="5">
        <v>2.1523387183824498</v>
      </c>
      <c r="U264" s="9">
        <v>9.1482679222865593E-6</v>
      </c>
      <c r="V264" s="10">
        <v>7.8047958720639694E-5</v>
      </c>
      <c r="W264" s="5">
        <v>0.83749974447817899</v>
      </c>
      <c r="X264" s="9">
        <v>0.50774676385844997</v>
      </c>
      <c r="Y264" s="10">
        <v>0.64528008382187296</v>
      </c>
      <c r="Z264" s="5">
        <v>-0.15880457946783</v>
      </c>
      <c r="AA264" s="9">
        <v>1.5420729542222099E-3</v>
      </c>
      <c r="AB264" s="10">
        <v>2.2987054531894799E-2</v>
      </c>
      <c r="AC264" s="5">
        <v>-0.71694328555295295</v>
      </c>
      <c r="AD264" s="10">
        <v>7.8199249359535206E-2</v>
      </c>
      <c r="AE264" s="10">
        <v>0.76085385095175095</v>
      </c>
      <c r="AF264" s="10">
        <v>0.89249406406539999</v>
      </c>
      <c r="AG264" s="10">
        <v>0.52535664634740498</v>
      </c>
      <c r="AH264" s="10">
        <v>0.93196183247406705</v>
      </c>
      <c r="AI264" s="10">
        <v>0.92527566922340099</v>
      </c>
      <c r="AJ264" s="5">
        <v>0.18355858852819301</v>
      </c>
      <c r="AK264" s="5">
        <v>-3.5733383680234203E-2</v>
      </c>
      <c r="AL264" s="5">
        <v>-1.59818393350133E-2</v>
      </c>
      <c r="AM264" s="5">
        <v>7.5002843485856896E-2</v>
      </c>
      <c r="AN264" s="5">
        <v>-9.0751925602983903E-3</v>
      </c>
      <c r="AO264" s="5">
        <v>-1.008406388364E-2</v>
      </c>
    </row>
    <row r="265" spans="1:41" ht="14.45" customHeight="1" x14ac:dyDescent="0.3">
      <c r="A265" s="5" t="s">
        <v>29</v>
      </c>
      <c r="B265" s="5" t="s">
        <v>30</v>
      </c>
      <c r="C265" s="6">
        <v>11.747999999999999</v>
      </c>
      <c r="D265" s="5">
        <v>647.51202000000001</v>
      </c>
      <c r="E265" s="5" t="s">
        <v>31</v>
      </c>
      <c r="F265" s="5" t="s">
        <v>799</v>
      </c>
      <c r="G265" s="7" t="s">
        <v>800</v>
      </c>
      <c r="H265" s="7" t="s">
        <v>670</v>
      </c>
      <c r="I265" s="5">
        <v>2</v>
      </c>
      <c r="J265" s="5" t="s">
        <v>554</v>
      </c>
      <c r="K265" s="5"/>
      <c r="L265" s="5"/>
      <c r="M265" s="9"/>
      <c r="N265" s="9"/>
      <c r="O265" s="9"/>
      <c r="P265" s="9"/>
      <c r="Q265" s="5">
        <v>1.2891590610905701</v>
      </c>
      <c r="R265" s="5">
        <v>1.1437483771617101</v>
      </c>
      <c r="S265" s="5">
        <v>0.164255646921453</v>
      </c>
      <c r="T265" s="5">
        <v>0.186490790883688</v>
      </c>
      <c r="U265" s="9">
        <v>5.2996038402239702E-2</v>
      </c>
      <c r="V265" s="10">
        <v>0.12723739131440401</v>
      </c>
      <c r="W265" s="5">
        <v>-0.458100107995283</v>
      </c>
      <c r="X265" s="9">
        <v>9.8464520905271104E-3</v>
      </c>
      <c r="Y265" s="10">
        <v>4.6498563135944401E-2</v>
      </c>
      <c r="Z265" s="5">
        <v>-0.82310477325491205</v>
      </c>
      <c r="AA265" s="9">
        <v>0.83427608260056696</v>
      </c>
      <c r="AB265" s="10">
        <v>0.93086202430406595</v>
      </c>
      <c r="AC265" s="5">
        <v>-4.6997820797289799E-2</v>
      </c>
      <c r="AD265" s="10">
        <v>2.0110899172417301E-2</v>
      </c>
      <c r="AE265" s="10">
        <v>0.28815676048783001</v>
      </c>
      <c r="AF265" s="10">
        <v>0.284560586844054</v>
      </c>
      <c r="AG265" s="10">
        <v>0.31281699981612598</v>
      </c>
      <c r="AH265" s="10">
        <v>0.64693181015861001</v>
      </c>
      <c r="AI265" s="10">
        <v>0.616658473721855</v>
      </c>
      <c r="AJ265" s="5">
        <v>-0.24071594115650999</v>
      </c>
      <c r="AK265" s="5">
        <v>-0.124260236337498</v>
      </c>
      <c r="AL265" s="5">
        <v>0.12604911004935301</v>
      </c>
      <c r="AM265" s="5">
        <v>0.118939859153827</v>
      </c>
      <c r="AN265" s="5">
        <v>-4.8658648784672798E-2</v>
      </c>
      <c r="AO265" s="5">
        <v>5.3784513028029203E-2</v>
      </c>
    </row>
    <row r="266" spans="1:41" ht="14.45" customHeight="1" x14ac:dyDescent="0.3">
      <c r="A266" s="5" t="s">
        <v>29</v>
      </c>
      <c r="B266" s="5" t="s">
        <v>60</v>
      </c>
      <c r="C266" s="6">
        <v>11.855</v>
      </c>
      <c r="D266" s="5">
        <v>717.52031999999997</v>
      </c>
      <c r="E266" s="5" t="s">
        <v>271</v>
      </c>
      <c r="F266" s="5" t="s">
        <v>801</v>
      </c>
      <c r="G266" s="7" t="s">
        <v>802</v>
      </c>
      <c r="H266" s="7" t="s">
        <v>803</v>
      </c>
      <c r="I266" s="5">
        <v>2</v>
      </c>
      <c r="J266" s="5" t="s">
        <v>554</v>
      </c>
      <c r="K266" s="5"/>
      <c r="L266" s="5"/>
      <c r="M266" s="9"/>
      <c r="N266" s="9"/>
      <c r="O266" s="9"/>
      <c r="P266" s="9"/>
      <c r="Q266" s="5">
        <v>2.2545736975611299</v>
      </c>
      <c r="R266" s="5">
        <v>2.0411474250371202</v>
      </c>
      <c r="S266" s="5">
        <v>0.84345911881662405</v>
      </c>
      <c r="T266" s="5">
        <v>0.84814605841114399</v>
      </c>
      <c r="U266" s="9">
        <v>9.2829772810159997E-4</v>
      </c>
      <c r="V266" s="10">
        <v>4.2977333384635504E-3</v>
      </c>
      <c r="W266" s="5">
        <v>-0.834600309962932</v>
      </c>
      <c r="X266" s="9">
        <v>1.2235063338293699E-4</v>
      </c>
      <c r="Y266" s="10">
        <v>1.95833196677231E-3</v>
      </c>
      <c r="Z266" s="5">
        <v>-1.37739948063844</v>
      </c>
      <c r="AA266" s="9">
        <v>0.29251447650878998</v>
      </c>
      <c r="AB266" s="10">
        <v>0.59511944114611603</v>
      </c>
      <c r="AC266" s="5">
        <v>-0.24308414233112999</v>
      </c>
      <c r="AD266" s="10">
        <v>1.9976098727236401E-2</v>
      </c>
      <c r="AE266" s="10">
        <v>0.48735114017567699</v>
      </c>
      <c r="AF266" s="10">
        <v>0.27675846688039102</v>
      </c>
      <c r="AG266" s="10">
        <v>0.14579298780649</v>
      </c>
      <c r="AH266" s="10">
        <v>0.84546583023772104</v>
      </c>
      <c r="AI266" s="10">
        <v>0.97895589910944703</v>
      </c>
      <c r="AJ266" s="5">
        <v>-0.240969609083591</v>
      </c>
      <c r="AK266" s="5">
        <v>-8.1431570320437699E-2</v>
      </c>
      <c r="AL266" s="5">
        <v>0.12809347231723101</v>
      </c>
      <c r="AM266" s="5">
        <v>0.170750838817644</v>
      </c>
      <c r="AN266" s="5">
        <v>2.07159795055099E-2</v>
      </c>
      <c r="AO266" s="5">
        <v>-2.8361429672737501E-3</v>
      </c>
    </row>
    <row r="267" spans="1:41" ht="33" x14ac:dyDescent="0.3">
      <c r="A267" s="5" t="s">
        <v>29</v>
      </c>
      <c r="B267" s="5" t="s">
        <v>60</v>
      </c>
      <c r="C267" s="6">
        <v>12.481999999999999</v>
      </c>
      <c r="D267" s="5">
        <v>733.55164000000002</v>
      </c>
      <c r="E267" s="5" t="s">
        <v>271</v>
      </c>
      <c r="F267" s="5" t="s">
        <v>804</v>
      </c>
      <c r="G267" s="7" t="s">
        <v>805</v>
      </c>
      <c r="H267" s="11" t="s">
        <v>969</v>
      </c>
      <c r="I267" s="5">
        <v>2</v>
      </c>
      <c r="J267" s="5" t="s">
        <v>806</v>
      </c>
      <c r="K267" s="5"/>
      <c r="L267" s="5"/>
      <c r="M267" s="9"/>
      <c r="N267" s="9"/>
      <c r="O267" s="9"/>
      <c r="P267" s="9"/>
      <c r="Q267" s="5">
        <v>2.6888437341114302</v>
      </c>
      <c r="R267" s="5">
        <v>2.3949502779536198</v>
      </c>
      <c r="S267" s="5">
        <v>0.212093891328446</v>
      </c>
      <c r="T267" s="5">
        <v>0.62543797855111405</v>
      </c>
      <c r="U267" s="9">
        <v>7.0203401160028399E-6</v>
      </c>
      <c r="V267" s="10">
        <v>6.1838255632193907E-5</v>
      </c>
      <c r="W267" s="5">
        <v>-1.1277833605295899</v>
      </c>
      <c r="X267" s="9">
        <v>7.44313475621612E-5</v>
      </c>
      <c r="Y267" s="10">
        <v>1.3645249081705899E-3</v>
      </c>
      <c r="Z267" s="5">
        <v>-1.2846627351692099</v>
      </c>
      <c r="AA267" s="9">
        <v>0.75598884174172598</v>
      </c>
      <c r="AB267" s="10">
        <v>0.89870854797967303</v>
      </c>
      <c r="AC267" s="5">
        <v>6.0697033266955698E-2</v>
      </c>
      <c r="AD267" s="10">
        <v>0.16389042974427601</v>
      </c>
      <c r="AE267" s="10">
        <v>0.30930062434071098</v>
      </c>
      <c r="AF267" s="10">
        <v>0.128815795107383</v>
      </c>
      <c r="AG267" s="10">
        <v>0.63337580560824203</v>
      </c>
      <c r="AH267" s="10">
        <v>0.44450050531857599</v>
      </c>
      <c r="AI267" s="10">
        <v>0.53271350359876302</v>
      </c>
      <c r="AJ267" s="5">
        <v>-0.14555316439444499</v>
      </c>
      <c r="AK267" s="5">
        <v>-0.118978034195394</v>
      </c>
      <c r="AL267" s="5">
        <v>0.17817288670407</v>
      </c>
      <c r="AM267" s="5">
        <v>5.6363346795125002E-2</v>
      </c>
      <c r="AN267" s="5">
        <v>-8.1142898186197396E-2</v>
      </c>
      <c r="AO267" s="5">
        <v>-6.7002812983611396E-2</v>
      </c>
    </row>
    <row r="268" spans="1:41" ht="33" x14ac:dyDescent="0.3">
      <c r="A268" s="5" t="s">
        <v>29</v>
      </c>
      <c r="B268" s="5" t="s">
        <v>60</v>
      </c>
      <c r="C268" s="6">
        <v>12.781000000000001</v>
      </c>
      <c r="D268" s="5">
        <v>747.56677000000002</v>
      </c>
      <c r="E268" s="5" t="s">
        <v>271</v>
      </c>
      <c r="F268" s="5" t="s">
        <v>807</v>
      </c>
      <c r="G268" s="7" t="s">
        <v>808</v>
      </c>
      <c r="H268" s="11" t="s">
        <v>970</v>
      </c>
      <c r="I268" s="5">
        <v>2</v>
      </c>
      <c r="J268" s="5" t="s">
        <v>554</v>
      </c>
      <c r="K268" s="5"/>
      <c r="L268" s="5"/>
      <c r="M268" s="9"/>
      <c r="N268" s="9"/>
      <c r="O268" s="9"/>
      <c r="P268" s="9"/>
      <c r="Q268" s="5">
        <v>0.32337834229638901</v>
      </c>
      <c r="R268" s="5">
        <v>0.28740878041086898</v>
      </c>
      <c r="S268" s="5">
        <v>0.16083246296791201</v>
      </c>
      <c r="T268" s="5">
        <v>0.21802848816168699</v>
      </c>
      <c r="U268" s="9">
        <v>0.51221566280681197</v>
      </c>
      <c r="V268" s="10">
        <v>0.63935638058195599</v>
      </c>
      <c r="W268" s="5">
        <v>-0.13271128599958801</v>
      </c>
      <c r="X268" s="9">
        <v>0.28651630178739101</v>
      </c>
      <c r="Y268" s="10">
        <v>0.43743316080427203</v>
      </c>
      <c r="Z268" s="5">
        <v>-0.28280853769353498</v>
      </c>
      <c r="AA268" s="9">
        <v>0.79263884026887799</v>
      </c>
      <c r="AB268" s="10">
        <v>0.91274582922303304</v>
      </c>
      <c r="AC268" s="5">
        <v>4.6017822420219803E-2</v>
      </c>
      <c r="AD268" s="10">
        <v>0.237613014672265</v>
      </c>
      <c r="AE268" s="10">
        <v>0.77665856814742396</v>
      </c>
      <c r="AF268" s="10">
        <v>0.780777774608027</v>
      </c>
      <c r="AG268" s="10">
        <v>0.98249342354546398</v>
      </c>
      <c r="AH268" s="10">
        <v>0.73750410796365895</v>
      </c>
      <c r="AI268" s="10">
        <v>0.74186007594235903</v>
      </c>
      <c r="AJ268" s="5">
        <v>0.123663114451685</v>
      </c>
      <c r="AK268" s="5">
        <v>3.3306425939267401E-2</v>
      </c>
      <c r="AL268" s="5">
        <v>3.29037868662038E-2</v>
      </c>
      <c r="AM268" s="5">
        <v>2.59499755042012E-3</v>
      </c>
      <c r="AN268" s="5">
        <v>-3.56155493806267E-2</v>
      </c>
      <c r="AO268" s="5">
        <v>3.5404943888759699E-2</v>
      </c>
    </row>
    <row r="269" spans="1:41" ht="33" x14ac:dyDescent="0.3">
      <c r="A269" s="5" t="s">
        <v>29</v>
      </c>
      <c r="B269" s="5" t="s">
        <v>30</v>
      </c>
      <c r="C269" s="6">
        <v>12.327</v>
      </c>
      <c r="D269" s="5">
        <v>701.55933000000005</v>
      </c>
      <c r="E269" s="5" t="s">
        <v>31</v>
      </c>
      <c r="F269" s="5" t="s">
        <v>809</v>
      </c>
      <c r="G269" s="7" t="s">
        <v>810</v>
      </c>
      <c r="H269" s="11" t="s">
        <v>971</v>
      </c>
      <c r="I269" s="5">
        <v>2</v>
      </c>
      <c r="J269" s="5" t="s">
        <v>554</v>
      </c>
      <c r="K269" s="5"/>
      <c r="L269" s="5"/>
      <c r="M269" s="9"/>
      <c r="N269" s="9"/>
      <c r="O269" s="9"/>
      <c r="P269" s="9"/>
      <c r="Q269" s="5">
        <v>1.46773161033972</v>
      </c>
      <c r="R269" s="5">
        <v>1.32772355797831</v>
      </c>
      <c r="S269" s="5">
        <v>0.28182556751976801</v>
      </c>
      <c r="T269" s="5">
        <v>0.33874283337640698</v>
      </c>
      <c r="U269" s="9">
        <v>8.5133644579940809E-3</v>
      </c>
      <c r="V269" s="10">
        <v>2.8496925076542799E-2</v>
      </c>
      <c r="W269" s="5">
        <v>-0.58538610840807104</v>
      </c>
      <c r="X269" s="9">
        <v>2.8394440103630598E-3</v>
      </c>
      <c r="Y269" s="10">
        <v>2.1018858390491099E-2</v>
      </c>
      <c r="Z269" s="5">
        <v>-0.89485268701037701</v>
      </c>
      <c r="AA269" s="9">
        <v>0.70085509185263795</v>
      </c>
      <c r="AB269" s="10">
        <v>0.87241104115448898</v>
      </c>
      <c r="AC269" s="5">
        <v>-8.0681960297911595E-2</v>
      </c>
      <c r="AD269" s="10">
        <v>0.88245888181199805</v>
      </c>
      <c r="AE269" s="10">
        <v>0.95976581067627198</v>
      </c>
      <c r="AF269" s="10">
        <v>0.84402820186105898</v>
      </c>
      <c r="AG269" s="10">
        <v>0.87020641065150195</v>
      </c>
      <c r="AH269" s="10">
        <v>0.40184901933223799</v>
      </c>
      <c r="AI269" s="10">
        <v>0.82623770085956805</v>
      </c>
      <c r="AJ269" s="5">
        <v>1.55408909443656E-2</v>
      </c>
      <c r="AK269" s="5">
        <v>-5.9246321323600396E-3</v>
      </c>
      <c r="AL269" s="5">
        <v>-2.3263947267306899E-2</v>
      </c>
      <c r="AM269" s="5">
        <v>1.93216103325567E-2</v>
      </c>
      <c r="AN269" s="5">
        <v>8.8935293554039202E-2</v>
      </c>
      <c r="AO269" s="5">
        <v>-2.36004569438906E-2</v>
      </c>
    </row>
    <row r="270" spans="1:41" ht="14.45" customHeight="1" x14ac:dyDescent="0.3">
      <c r="A270" s="5" t="s">
        <v>29</v>
      </c>
      <c r="B270" s="5" t="s">
        <v>30</v>
      </c>
      <c r="C270" s="6">
        <v>13.496</v>
      </c>
      <c r="D270" s="5">
        <v>731.60577000000001</v>
      </c>
      <c r="E270" s="5" t="s">
        <v>31</v>
      </c>
      <c r="F270" s="5" t="s">
        <v>811</v>
      </c>
      <c r="G270" s="7" t="s">
        <v>812</v>
      </c>
      <c r="H270" s="7" t="s">
        <v>509</v>
      </c>
      <c r="I270" s="5">
        <v>3</v>
      </c>
      <c r="J270" s="5" t="s">
        <v>554</v>
      </c>
      <c r="K270" s="5"/>
      <c r="L270" s="5"/>
      <c r="M270" s="9"/>
      <c r="N270" s="9"/>
      <c r="O270" s="9"/>
      <c r="P270" s="9"/>
      <c r="Q270" s="5">
        <v>0.41882338037887201</v>
      </c>
      <c r="R270" s="5">
        <v>0.394703644875607</v>
      </c>
      <c r="S270" s="5">
        <v>0.56740428217868499</v>
      </c>
      <c r="T270" s="5">
        <v>0.58605648878161398</v>
      </c>
      <c r="U270" s="9">
        <v>0.44641592192552998</v>
      </c>
      <c r="V270" s="10">
        <v>0.58115470066409003</v>
      </c>
      <c r="W270" s="5">
        <v>0.16275433946493301</v>
      </c>
      <c r="X270" s="9">
        <v>0.45947750034020202</v>
      </c>
      <c r="Y270" s="10">
        <v>0.60395467946849302</v>
      </c>
      <c r="Z270" s="5">
        <v>0.194418600679788</v>
      </c>
      <c r="AA270" s="9">
        <v>0.43625189109858897</v>
      </c>
      <c r="AB270" s="10">
        <v>0.71832648903214502</v>
      </c>
      <c r="AC270" s="5">
        <v>0.16285294285103399</v>
      </c>
      <c r="AD270" s="10">
        <v>0.92157738070096795</v>
      </c>
      <c r="AE270" s="10">
        <v>0.50178341790478398</v>
      </c>
      <c r="AF270" s="10">
        <v>0.179253415302324</v>
      </c>
      <c r="AG270" s="10">
        <v>0.733618154530018</v>
      </c>
      <c r="AH270" s="10">
        <v>0.75825173554749803</v>
      </c>
      <c r="AI270" s="10">
        <v>0.58626105990045196</v>
      </c>
      <c r="AJ270" s="5">
        <v>-1.0348159260602501E-2</v>
      </c>
      <c r="AK270" s="5">
        <v>-7.8761916805374296E-2</v>
      </c>
      <c r="AL270" s="5">
        <v>-0.15783372049153599</v>
      </c>
      <c r="AM270" s="5">
        <v>-4.02298763102273E-2</v>
      </c>
      <c r="AN270" s="5">
        <v>3.2707344565430098E-2</v>
      </c>
      <c r="AO270" s="5">
        <v>5.84688332442471E-2</v>
      </c>
    </row>
    <row r="271" spans="1:41" ht="14.45" customHeight="1" x14ac:dyDescent="0.3">
      <c r="A271" s="5" t="s">
        <v>29</v>
      </c>
      <c r="B271" s="5" t="s">
        <v>60</v>
      </c>
      <c r="C271" s="6">
        <v>12.936</v>
      </c>
      <c r="D271" s="5">
        <v>773.58307000000002</v>
      </c>
      <c r="E271" s="5" t="s">
        <v>271</v>
      </c>
      <c r="F271" s="5" t="s">
        <v>813</v>
      </c>
      <c r="G271" s="7" t="s">
        <v>814</v>
      </c>
      <c r="H271" s="7" t="s">
        <v>815</v>
      </c>
      <c r="I271" s="5">
        <v>2</v>
      </c>
      <c r="J271" s="5" t="s">
        <v>816</v>
      </c>
      <c r="K271" s="5"/>
      <c r="L271" s="5"/>
      <c r="M271" s="9"/>
      <c r="N271" s="9"/>
      <c r="O271" s="9"/>
      <c r="P271" s="9"/>
      <c r="Q271" s="5">
        <v>1.0387312811871201</v>
      </c>
      <c r="R271" s="5">
        <v>0.95041426374550197</v>
      </c>
      <c r="S271" s="5">
        <v>0.80387086191294799</v>
      </c>
      <c r="T271" s="5">
        <v>0.71955122080575196</v>
      </c>
      <c r="U271" s="9">
        <v>6.2169577058437897E-2</v>
      </c>
      <c r="V271" s="10">
        <v>0.14209440822202399</v>
      </c>
      <c r="W271" s="5">
        <v>-0.40708877510445501</v>
      </c>
      <c r="X271" s="9">
        <v>0.17098208598113099</v>
      </c>
      <c r="Y271" s="10">
        <v>0.30926631470145399</v>
      </c>
      <c r="Z271" s="5">
        <v>-0.36225594191119598</v>
      </c>
      <c r="AA271" s="9">
        <v>0.257101767231661</v>
      </c>
      <c r="AB271" s="10">
        <v>0.56309121349122704</v>
      </c>
      <c r="AC271" s="5">
        <v>0.23151449854251799</v>
      </c>
      <c r="AD271" s="10">
        <v>0.167212641481402</v>
      </c>
      <c r="AE271" s="10">
        <v>0.18745256968666099</v>
      </c>
      <c r="AF271" s="10">
        <v>0.13306719727662</v>
      </c>
      <c r="AG271" s="10">
        <v>0.46809733617119098</v>
      </c>
      <c r="AH271" s="10">
        <v>0.87030838718256998</v>
      </c>
      <c r="AI271" s="10">
        <v>0.14266217748098101</v>
      </c>
      <c r="AJ271" s="5">
        <v>-0.144426580365352</v>
      </c>
      <c r="AK271" s="5">
        <v>-0.15388339699929801</v>
      </c>
      <c r="AL271" s="5">
        <v>-0.17624790325475401</v>
      </c>
      <c r="AM271" s="5">
        <v>-8.5649747721294897E-2</v>
      </c>
      <c r="AN271" s="5">
        <v>1.7353616678077201E-2</v>
      </c>
      <c r="AO271" s="5">
        <v>-0.156643668030327</v>
      </c>
    </row>
    <row r="272" spans="1:41" ht="14.45" customHeight="1" x14ac:dyDescent="0.3">
      <c r="A272" s="5" t="s">
        <v>29</v>
      </c>
      <c r="B272" s="5" t="s">
        <v>60</v>
      </c>
      <c r="C272" s="6">
        <v>6.484</v>
      </c>
      <c r="D272" s="5">
        <v>383.15393</v>
      </c>
      <c r="E272" s="5" t="s">
        <v>61</v>
      </c>
      <c r="F272" s="5" t="s">
        <v>817</v>
      </c>
      <c r="G272" s="7" t="s">
        <v>818</v>
      </c>
      <c r="H272" s="7" t="s">
        <v>819</v>
      </c>
      <c r="I272" s="5">
        <v>3</v>
      </c>
      <c r="J272" s="5" t="s">
        <v>554</v>
      </c>
      <c r="K272" s="5"/>
      <c r="L272" s="5"/>
      <c r="M272" s="9"/>
      <c r="N272" s="9"/>
      <c r="O272" s="9"/>
      <c r="P272" s="9"/>
      <c r="Q272" s="5">
        <v>1.35464756341523</v>
      </c>
      <c r="R272" s="5">
        <v>1.2105481920827601</v>
      </c>
      <c r="S272" s="5">
        <v>0.161783241087913</v>
      </c>
      <c r="T272" s="5">
        <v>0.91065057165496199</v>
      </c>
      <c r="U272" s="9">
        <v>1.2153207472631401E-4</v>
      </c>
      <c r="V272" s="10">
        <v>7.2306254108002498E-4</v>
      </c>
      <c r="W272" s="5">
        <v>0.655390295118363</v>
      </c>
      <c r="X272" s="9">
        <v>4.5510335224362999E-4</v>
      </c>
      <c r="Y272" s="10">
        <v>5.1020470852767303E-3</v>
      </c>
      <c r="Z272" s="5">
        <v>0.72290799072414302</v>
      </c>
      <c r="AA272" s="9">
        <v>0.83520391939952998</v>
      </c>
      <c r="AB272" s="10">
        <v>0.93113138826008801</v>
      </c>
      <c r="AC272" s="5">
        <v>-4.62900103255545E-2</v>
      </c>
      <c r="AD272" s="10">
        <v>8.3897558003642703E-4</v>
      </c>
      <c r="AE272" s="10">
        <v>0.234328452328253</v>
      </c>
      <c r="AF272" s="10">
        <v>0.68471772707018697</v>
      </c>
      <c r="AG272" s="10">
        <v>0.95590196365740199</v>
      </c>
      <c r="AH272" s="10">
        <v>0.32715659308725398</v>
      </c>
      <c r="AI272" s="10">
        <v>0.43121115448110697</v>
      </c>
      <c r="AJ272" s="5">
        <v>0.34049696635571602</v>
      </c>
      <c r="AK272" s="5">
        <v>0.13899329744736699</v>
      </c>
      <c r="AL272" s="5">
        <v>4.7990285062000697E-2</v>
      </c>
      <c r="AM272" s="5">
        <v>-6.5393938270587003E-3</v>
      </c>
      <c r="AN272" s="5">
        <v>0.103874701851282</v>
      </c>
      <c r="AO272" s="5">
        <v>8.4479585863028006E-2</v>
      </c>
    </row>
    <row r="273" spans="1:41" ht="14.45" customHeight="1" x14ac:dyDescent="0.3">
      <c r="A273" s="5" t="s">
        <v>29</v>
      </c>
      <c r="B273" s="5" t="s">
        <v>60</v>
      </c>
      <c r="C273" s="6">
        <v>7.4569999999999999</v>
      </c>
      <c r="D273" s="5">
        <v>385.16931</v>
      </c>
      <c r="E273" s="5" t="s">
        <v>61</v>
      </c>
      <c r="F273" s="5" t="s">
        <v>820</v>
      </c>
      <c r="G273" s="7" t="s">
        <v>821</v>
      </c>
      <c r="H273" s="7" t="s">
        <v>822</v>
      </c>
      <c r="I273" s="5">
        <v>3</v>
      </c>
      <c r="J273" s="5" t="s">
        <v>554</v>
      </c>
      <c r="K273" s="5"/>
      <c r="L273" s="5"/>
      <c r="M273" s="9"/>
      <c r="N273" s="9"/>
      <c r="O273" s="9"/>
      <c r="P273" s="9"/>
      <c r="Q273" s="5">
        <v>0.61473088150439503</v>
      </c>
      <c r="R273" s="5">
        <v>0.54217679254127504</v>
      </c>
      <c r="S273" s="5">
        <v>0.27887188731932</v>
      </c>
      <c r="T273" s="5">
        <v>0.24140168493115399</v>
      </c>
      <c r="U273" s="9">
        <v>0.40789232131908998</v>
      </c>
      <c r="V273" s="10">
        <v>0.54597743595303905</v>
      </c>
      <c r="W273" s="5">
        <v>-0.199281554508596</v>
      </c>
      <c r="X273" s="9">
        <v>0.46316374443163699</v>
      </c>
      <c r="Y273" s="10">
        <v>0.60695834356849399</v>
      </c>
      <c r="Z273" s="5">
        <v>-0.20254067615086399</v>
      </c>
      <c r="AA273" s="9">
        <v>0.715405764629231</v>
      </c>
      <c r="AB273" s="10">
        <v>0.88161535977980898</v>
      </c>
      <c r="AC273" s="5">
        <v>7.9834984896863803E-2</v>
      </c>
      <c r="AD273" s="10">
        <v>0.88324329603885898</v>
      </c>
      <c r="AE273" s="10">
        <v>0.33775575647626299</v>
      </c>
      <c r="AF273" s="10">
        <v>0.19616514318901501</v>
      </c>
      <c r="AG273" s="10">
        <v>0.70059733365961097</v>
      </c>
      <c r="AH273" s="10">
        <v>0.65840911431984495</v>
      </c>
      <c r="AI273" s="10">
        <v>8.8157144989258196E-2</v>
      </c>
      <c r="AJ273" s="5">
        <v>1.5436439444979499E-2</v>
      </c>
      <c r="AK273" s="5">
        <v>0.112225381186704</v>
      </c>
      <c r="AL273" s="5">
        <v>-0.151969236029669</v>
      </c>
      <c r="AM273" s="5">
        <v>-4.5449528525929497E-2</v>
      </c>
      <c r="AN273" s="5">
        <v>-4.6969499686531198E-2</v>
      </c>
      <c r="AO273" s="5">
        <v>-0.181811243010188</v>
      </c>
    </row>
    <row r="274" spans="1:41" ht="14.45" customHeight="1" x14ac:dyDescent="0.3">
      <c r="A274" s="5" t="s">
        <v>29</v>
      </c>
      <c r="B274" s="5" t="s">
        <v>60</v>
      </c>
      <c r="C274" s="6">
        <v>5.7060000000000004</v>
      </c>
      <c r="D274" s="5">
        <v>224.06223</v>
      </c>
      <c r="E274" s="5" t="s">
        <v>771</v>
      </c>
      <c r="F274" s="5" t="s">
        <v>823</v>
      </c>
      <c r="G274" s="7" t="s">
        <v>824</v>
      </c>
      <c r="H274" s="7" t="s">
        <v>825</v>
      </c>
      <c r="I274" s="5">
        <v>3</v>
      </c>
      <c r="J274" s="5" t="s">
        <v>554</v>
      </c>
      <c r="K274" s="5"/>
      <c r="L274" s="5"/>
      <c r="M274" s="9"/>
      <c r="N274" s="9"/>
      <c r="O274" s="9"/>
      <c r="P274" s="9"/>
      <c r="Q274" s="5">
        <v>2.16026606440452</v>
      </c>
      <c r="R274" s="5">
        <v>1.9235861019781899</v>
      </c>
      <c r="S274" s="5">
        <v>2.6556935743510701</v>
      </c>
      <c r="T274" s="5">
        <v>2.2709644717734201</v>
      </c>
      <c r="U274" s="9">
        <v>2.9425519326290102E-12</v>
      </c>
      <c r="V274" s="10">
        <v>1.20956718079129E-10</v>
      </c>
      <c r="W274" s="5">
        <v>1.15657132146796</v>
      </c>
      <c r="X274" s="9">
        <v>8.2512256048813498E-5</v>
      </c>
      <c r="Y274" s="10">
        <v>1.4578961302192501E-3</v>
      </c>
      <c r="Z274" s="5">
        <v>0.76954240550869102</v>
      </c>
      <c r="AA274" s="9">
        <v>5.2542568816038202E-4</v>
      </c>
      <c r="AB274" s="10">
        <v>9.8615650258277697E-3</v>
      </c>
      <c r="AC274" s="5">
        <v>-0.82280414805027802</v>
      </c>
      <c r="AD274" s="10">
        <v>2.8358038353593101E-4</v>
      </c>
      <c r="AE274" s="10">
        <v>6.7118899079483499E-2</v>
      </c>
      <c r="AF274" s="10">
        <v>0.36194916767166901</v>
      </c>
      <c r="AG274" s="10">
        <v>0.25062648941863302</v>
      </c>
      <c r="AH274" s="10">
        <v>0.18207670518227201</v>
      </c>
      <c r="AI274" s="10">
        <v>0.81194694195430905</v>
      </c>
      <c r="AJ274" s="5">
        <v>0.36807216219362998</v>
      </c>
      <c r="AK274" s="5">
        <v>0.21255866944267099</v>
      </c>
      <c r="AL274" s="5">
        <v>0.107500626115253</v>
      </c>
      <c r="AM274" s="5">
        <v>0.13523644377046601</v>
      </c>
      <c r="AN274" s="5">
        <v>0.141131594223499</v>
      </c>
      <c r="AO274" s="5">
        <v>2.5576388380549799E-2</v>
      </c>
    </row>
    <row r="275" spans="1:41" ht="14.45" customHeight="1" x14ac:dyDescent="0.3">
      <c r="A275" s="5" t="s">
        <v>29</v>
      </c>
      <c r="B275" s="5" t="s">
        <v>60</v>
      </c>
      <c r="C275" s="6">
        <v>6.3019999999999996</v>
      </c>
      <c r="D275" s="5">
        <v>224.06224</v>
      </c>
      <c r="E275" s="5" t="s">
        <v>771</v>
      </c>
      <c r="F275" s="5" t="s">
        <v>823</v>
      </c>
      <c r="G275" s="7" t="s">
        <v>826</v>
      </c>
      <c r="H275" s="7" t="s">
        <v>827</v>
      </c>
      <c r="I275" s="5">
        <v>3</v>
      </c>
      <c r="J275" s="5" t="s">
        <v>554</v>
      </c>
      <c r="K275" s="5"/>
      <c r="L275" s="5"/>
      <c r="M275" s="9"/>
      <c r="N275" s="9"/>
      <c r="O275" s="9"/>
      <c r="P275" s="9"/>
      <c r="Q275" s="5">
        <v>1.5573697630977399</v>
      </c>
      <c r="R275" s="5">
        <v>1.4223234477876601</v>
      </c>
      <c r="S275" s="5">
        <v>1.91933747468147</v>
      </c>
      <c r="T275" s="5">
        <v>1.7050680027915699</v>
      </c>
      <c r="U275" s="9">
        <v>5.8643125933864903E-6</v>
      </c>
      <c r="V275" s="10">
        <v>5.3032933552858502E-5</v>
      </c>
      <c r="W275" s="5">
        <v>0.76738847267343002</v>
      </c>
      <c r="X275" s="9">
        <v>0.59806680918341304</v>
      </c>
      <c r="Y275" s="10">
        <v>0.725326443144657</v>
      </c>
      <c r="Z275" s="5">
        <v>0.14363578916487199</v>
      </c>
      <c r="AA275" s="9">
        <v>1.1983421187953E-2</v>
      </c>
      <c r="AB275" s="10">
        <v>0.100258497580098</v>
      </c>
      <c r="AC275" s="5">
        <v>-0.57149248704857203</v>
      </c>
      <c r="AD275" s="10">
        <v>2.3487722846415901E-3</v>
      </c>
      <c r="AE275" s="10">
        <v>7.3352238003952602E-2</v>
      </c>
      <c r="AF275" s="10">
        <v>0.36855438052343797</v>
      </c>
      <c r="AG275" s="10">
        <v>0.20593562818016001</v>
      </c>
      <c r="AH275" s="10">
        <v>0.24254785844797899</v>
      </c>
      <c r="AI275" s="10">
        <v>0.498470297605066</v>
      </c>
      <c r="AJ275" s="5">
        <v>0.31177280402455498</v>
      </c>
      <c r="AK275" s="5">
        <v>0.20799027840085199</v>
      </c>
      <c r="AL275" s="5">
        <v>0.106038235587866</v>
      </c>
      <c r="AM275" s="5">
        <v>0.148745259590081</v>
      </c>
      <c r="AN275" s="5">
        <v>0.123746106807721</v>
      </c>
      <c r="AO275" s="5">
        <v>7.2683615864006498E-2</v>
      </c>
    </row>
    <row r="276" spans="1:41" ht="14.45" customHeight="1" x14ac:dyDescent="0.3">
      <c r="A276" s="5" t="s">
        <v>29</v>
      </c>
      <c r="B276" s="5" t="s">
        <v>30</v>
      </c>
      <c r="C276" s="6">
        <v>9.6359999999999992</v>
      </c>
      <c r="D276" s="5">
        <v>464.28311000000002</v>
      </c>
      <c r="E276" s="5" t="s">
        <v>226</v>
      </c>
      <c r="F276" s="5" t="s">
        <v>828</v>
      </c>
      <c r="G276" s="7" t="s">
        <v>829</v>
      </c>
      <c r="H276" s="7" t="s">
        <v>830</v>
      </c>
      <c r="I276" s="5">
        <v>2</v>
      </c>
      <c r="J276" s="5" t="s">
        <v>831</v>
      </c>
      <c r="K276" s="5"/>
      <c r="L276" s="5"/>
      <c r="M276" s="9"/>
      <c r="N276" s="9"/>
      <c r="O276" s="9"/>
      <c r="P276" s="9"/>
      <c r="Q276" s="5">
        <v>0.80191747527755397</v>
      </c>
      <c r="R276" s="5">
        <v>0.83940952754699205</v>
      </c>
      <c r="S276" s="5">
        <v>0.90202383009841502</v>
      </c>
      <c r="T276" s="5">
        <v>1.21188414133936</v>
      </c>
      <c r="U276" s="9">
        <v>6.5747966136928699E-3</v>
      </c>
      <c r="V276" s="10">
        <v>2.29908926801544E-2</v>
      </c>
      <c r="W276" s="5">
        <v>0.40160041457033602</v>
      </c>
      <c r="X276" s="9">
        <v>1.00330270623175E-2</v>
      </c>
      <c r="Y276" s="10">
        <v>4.7011676830794803E-2</v>
      </c>
      <c r="Z276" s="5">
        <v>0.47239442445753499</v>
      </c>
      <c r="AA276" s="9">
        <v>0.219380175143294</v>
      </c>
      <c r="AB276" s="10">
        <v>0.52138053207068302</v>
      </c>
      <c r="AC276" s="5">
        <v>-0.26024521898901198</v>
      </c>
      <c r="AD276" s="10">
        <v>8.9754699140462996E-2</v>
      </c>
      <c r="AE276" s="10">
        <v>4.0718879646614498E-2</v>
      </c>
      <c r="AF276" s="10">
        <v>0.27749262302299699</v>
      </c>
      <c r="AG276" s="10">
        <v>0.40771826000297001</v>
      </c>
      <c r="AH276" s="10">
        <v>1.59810889222021E-2</v>
      </c>
      <c r="AI276" s="10">
        <v>1.7647530900334999E-2</v>
      </c>
      <c r="AJ276" s="5">
        <v>0.176940839959949</v>
      </c>
      <c r="AK276" s="5">
        <v>0.23689962796236699</v>
      </c>
      <c r="AL276" s="5">
        <v>0.127899481737067</v>
      </c>
      <c r="AM276" s="5">
        <v>9.7675707797813302E-2</v>
      </c>
      <c r="AN276" s="5">
        <v>0.25196208457797697</v>
      </c>
      <c r="AO276" s="5">
        <v>0.251036978860041</v>
      </c>
    </row>
    <row r="277" spans="1:41" ht="14.45" customHeight="1" x14ac:dyDescent="0.3">
      <c r="A277" s="5" t="s">
        <v>29</v>
      </c>
      <c r="B277" s="5" t="s">
        <v>30</v>
      </c>
      <c r="C277" s="6">
        <v>7.5419999999999998</v>
      </c>
      <c r="D277" s="5">
        <v>301.07375999999999</v>
      </c>
      <c r="E277" s="5" t="s">
        <v>31</v>
      </c>
      <c r="F277" s="5" t="s">
        <v>832</v>
      </c>
      <c r="G277" s="7" t="s">
        <v>833</v>
      </c>
      <c r="H277" s="7" t="s">
        <v>834</v>
      </c>
      <c r="I277" s="5">
        <v>2</v>
      </c>
      <c r="J277" s="5" t="s">
        <v>835</v>
      </c>
      <c r="K277" s="5" t="s">
        <v>39</v>
      </c>
      <c r="L277" s="5"/>
      <c r="M277" s="9">
        <v>0.16716417933466199</v>
      </c>
      <c r="N277" s="9">
        <v>0.48046826770550599</v>
      </c>
      <c r="O277" s="9"/>
      <c r="P277" s="9"/>
      <c r="Q277" s="5">
        <v>1.57036364267891</v>
      </c>
      <c r="R277" s="5">
        <v>1.4786182823453999</v>
      </c>
      <c r="S277" s="5">
        <v>0.19860143507178901</v>
      </c>
      <c r="T277" s="5">
        <v>0.36334001410510702</v>
      </c>
      <c r="U277" s="9">
        <v>2.5495279376472602E-7</v>
      </c>
      <c r="V277" s="10">
        <v>3.74594995290938E-6</v>
      </c>
      <c r="W277" s="5">
        <v>0.807194193139118</v>
      </c>
      <c r="X277" s="9">
        <v>4.28799845806544E-5</v>
      </c>
      <c r="Y277" s="10">
        <v>8.9832739897540705E-4</v>
      </c>
      <c r="Z277" s="5">
        <v>0.79343090141276396</v>
      </c>
      <c r="AA277" s="9">
        <v>0.79583311764695697</v>
      </c>
      <c r="AB277" s="10">
        <v>0.91465106169172306</v>
      </c>
      <c r="AC277" s="5">
        <v>5.6832463028746803E-2</v>
      </c>
      <c r="AD277" s="10">
        <v>8.4746304376746E-3</v>
      </c>
      <c r="AE277" s="10">
        <v>7.5960541821018496E-5</v>
      </c>
      <c r="AF277" s="10">
        <v>8.1958984743191199E-4</v>
      </c>
      <c r="AG277" s="10">
        <v>2.2857381167011902E-3</v>
      </c>
      <c r="AH277" s="10">
        <v>8.9150468141023804E-3</v>
      </c>
      <c r="AI277" s="10">
        <v>3.38819777921988E-2</v>
      </c>
      <c r="AJ277" s="5">
        <v>0.271506751011237</v>
      </c>
      <c r="AK277" s="5">
        <v>0.44067842087154102</v>
      </c>
      <c r="AL277" s="5">
        <v>0.38069905239482599</v>
      </c>
      <c r="AM277" s="5">
        <v>0.34930149884397899</v>
      </c>
      <c r="AN277" s="5">
        <v>0.27270993482118799</v>
      </c>
      <c r="AO277" s="5">
        <v>0.225162497374823</v>
      </c>
    </row>
    <row r="278" spans="1:41" ht="14.45" customHeight="1" x14ac:dyDescent="0.3">
      <c r="A278" s="5" t="s">
        <v>29</v>
      </c>
      <c r="B278" s="5" t="s">
        <v>30</v>
      </c>
      <c r="C278" s="6">
        <v>11.429</v>
      </c>
      <c r="D278" s="5">
        <v>568.42742999999996</v>
      </c>
      <c r="E278" s="5" t="s">
        <v>31</v>
      </c>
      <c r="F278" s="5" t="s">
        <v>836</v>
      </c>
      <c r="G278" s="7" t="s">
        <v>836</v>
      </c>
      <c r="H278" s="7" t="s">
        <v>837</v>
      </c>
      <c r="I278" s="5">
        <v>3</v>
      </c>
      <c r="J278" s="5" t="s">
        <v>554</v>
      </c>
      <c r="K278" s="5"/>
      <c r="L278" s="5"/>
      <c r="M278" s="9"/>
      <c r="N278" s="9"/>
      <c r="O278" s="9"/>
      <c r="P278" s="9"/>
      <c r="Q278" s="5">
        <v>3.3218771049268301</v>
      </c>
      <c r="R278" s="5">
        <v>2.9472702942083999</v>
      </c>
      <c r="S278" s="5">
        <v>1.8072463621660899</v>
      </c>
      <c r="T278" s="5">
        <v>1.61004559382721</v>
      </c>
      <c r="U278" s="9">
        <v>2.9149637828776201E-8</v>
      </c>
      <c r="V278" s="10">
        <v>5.64878338781927E-7</v>
      </c>
      <c r="W278" s="5">
        <v>-1.5037543887132201</v>
      </c>
      <c r="X278" s="9">
        <v>2.7026958272368301E-4</v>
      </c>
      <c r="Y278" s="10">
        <v>3.5508057042583602E-3</v>
      </c>
      <c r="Z278" s="5">
        <v>-1.2895036172660901</v>
      </c>
      <c r="AA278" s="9">
        <v>8.6131873598483399E-3</v>
      </c>
      <c r="AB278" s="10">
        <v>8.1278529764412299E-2</v>
      </c>
      <c r="AC278" s="5">
        <v>0.53558575035242995</v>
      </c>
      <c r="AD278" s="10">
        <v>0.17558604339907799</v>
      </c>
      <c r="AE278" s="10">
        <v>0.59990363968152105</v>
      </c>
      <c r="AF278" s="10">
        <v>0.40124128838864997</v>
      </c>
      <c r="AG278" s="10">
        <v>0.54683899805442004</v>
      </c>
      <c r="AH278" s="10">
        <v>8.9490712829841904E-2</v>
      </c>
      <c r="AI278" s="10">
        <v>0.182108398132831</v>
      </c>
      <c r="AJ278" s="5">
        <v>-0.14165861563162199</v>
      </c>
      <c r="AK278" s="5">
        <v>-6.1544793066516001E-2</v>
      </c>
      <c r="AL278" s="5">
        <v>9.9024729997337205E-2</v>
      </c>
      <c r="AM278" s="5">
        <v>7.1162247111235102E-2</v>
      </c>
      <c r="AN278" s="5">
        <v>-0.17904183671858201</v>
      </c>
      <c r="AO278" s="5">
        <v>-0.142726978515236</v>
      </c>
    </row>
    <row r="279" spans="1:41" ht="14.45" customHeight="1" x14ac:dyDescent="0.3">
      <c r="A279" s="5" t="s">
        <v>29</v>
      </c>
      <c r="B279" s="5" t="s">
        <v>30</v>
      </c>
      <c r="C279" s="6">
        <v>2.0779999999999998</v>
      </c>
      <c r="D279" s="5">
        <v>181.07204999999999</v>
      </c>
      <c r="E279" s="5" t="s">
        <v>31</v>
      </c>
      <c r="F279" s="5" t="s">
        <v>658</v>
      </c>
      <c r="G279" s="7" t="s">
        <v>838</v>
      </c>
      <c r="H279" s="7" t="s">
        <v>839</v>
      </c>
      <c r="I279" s="5">
        <v>1</v>
      </c>
      <c r="J279" s="5" t="s">
        <v>840</v>
      </c>
      <c r="K279" s="5" t="s">
        <v>39</v>
      </c>
      <c r="L279" s="5" t="s">
        <v>39</v>
      </c>
      <c r="M279" s="9">
        <v>1.18443164420213E-2</v>
      </c>
      <c r="N279" s="9">
        <v>0.118077787049251</v>
      </c>
      <c r="O279" s="9">
        <v>2.6091221528571399E-3</v>
      </c>
      <c r="P279" s="9">
        <v>4.0654041691247401E-2</v>
      </c>
      <c r="Q279" s="5">
        <v>1.32596100557215</v>
      </c>
      <c r="R279" s="5">
        <v>1.20010766704462</v>
      </c>
      <c r="S279" s="5">
        <v>1.9640741900387499</v>
      </c>
      <c r="T279" s="5">
        <v>1.6814535728841</v>
      </c>
      <c r="U279" s="9">
        <v>1.8356673846419602E-2</v>
      </c>
      <c r="V279" s="10">
        <v>5.4398544275999702E-2</v>
      </c>
      <c r="W279" s="5">
        <v>-0.52295625396589696</v>
      </c>
      <c r="X279" s="9">
        <v>0.55248101624923995</v>
      </c>
      <c r="Y279" s="10">
        <v>0.68348426679625496</v>
      </c>
      <c r="Z279" s="5">
        <v>0.128710529436631</v>
      </c>
      <c r="AA279" s="9">
        <v>8.1648554055497695E-3</v>
      </c>
      <c r="AB279" s="10">
        <v>7.8251955734407297E-2</v>
      </c>
      <c r="AC279" s="5">
        <v>0.58596863253826403</v>
      </c>
      <c r="AD279" s="10">
        <v>2.8147593373884001E-5</v>
      </c>
      <c r="AE279" s="10">
        <v>5.1030021692686001E-2</v>
      </c>
      <c r="AF279" s="10">
        <v>3.4020664682093298E-2</v>
      </c>
      <c r="AG279" s="10">
        <v>0.134355217492064</v>
      </c>
      <c r="AH279" s="10">
        <v>5.0530121069769496E-4</v>
      </c>
      <c r="AI279" s="10">
        <v>9.3005562630317194E-3</v>
      </c>
      <c r="AJ279" s="5">
        <v>-0.41971596781864101</v>
      </c>
      <c r="AK279" s="5">
        <v>-0.22617818523609701</v>
      </c>
      <c r="AL279" s="5">
        <v>-0.24680078502500899</v>
      </c>
      <c r="AM279" s="5">
        <v>-0.175673919884727</v>
      </c>
      <c r="AN279" s="5">
        <v>-0.35740642026102298</v>
      </c>
      <c r="AO279" s="5">
        <v>-0.27425417324078699</v>
      </c>
    </row>
    <row r="280" spans="1:41" ht="14.45" customHeight="1" x14ac:dyDescent="0.3">
      <c r="A280" s="5" t="s">
        <v>29</v>
      </c>
      <c r="B280" s="5" t="s">
        <v>30</v>
      </c>
      <c r="C280" s="6">
        <v>3.0640000000000001</v>
      </c>
      <c r="D280" s="5">
        <v>181.07203999999999</v>
      </c>
      <c r="E280" s="5" t="s">
        <v>31</v>
      </c>
      <c r="F280" s="5" t="s">
        <v>658</v>
      </c>
      <c r="G280" s="7" t="s">
        <v>841</v>
      </c>
      <c r="H280" s="7" t="s">
        <v>842</v>
      </c>
      <c r="I280" s="5">
        <v>1</v>
      </c>
      <c r="J280" s="5" t="s">
        <v>843</v>
      </c>
      <c r="K280" s="5"/>
      <c r="L280" s="5"/>
      <c r="M280" s="9"/>
      <c r="N280" s="9"/>
      <c r="O280" s="9"/>
      <c r="P280" s="9"/>
      <c r="Q280" s="5">
        <v>2.0797000821061702</v>
      </c>
      <c r="R280" s="5">
        <v>1.8510582082888301</v>
      </c>
      <c r="S280" s="5">
        <v>2.4566555687987099</v>
      </c>
      <c r="T280" s="5">
        <v>2.23103100234131</v>
      </c>
      <c r="U280" s="9">
        <v>2.6596210240906202E-3</v>
      </c>
      <c r="V280" s="10">
        <v>1.0434637510278901E-2</v>
      </c>
      <c r="W280" s="5">
        <v>-0.75157850876832599</v>
      </c>
      <c r="X280" s="9">
        <v>0.56865960866726595</v>
      </c>
      <c r="Y280" s="10">
        <v>0.69827486660807703</v>
      </c>
      <c r="Z280" s="5">
        <v>0.13226056437903999</v>
      </c>
      <c r="AA280" s="9">
        <v>1.0174442007891099E-3</v>
      </c>
      <c r="AB280" s="10">
        <v>1.65785352356809E-2</v>
      </c>
      <c r="AC280" s="5">
        <v>0.75180214039604498</v>
      </c>
      <c r="AD280" s="10">
        <v>1.2721145075169599E-2</v>
      </c>
      <c r="AE280" s="10">
        <v>6.97331653662943E-2</v>
      </c>
      <c r="AF280" s="10">
        <v>3.6492004348366101E-2</v>
      </c>
      <c r="AG280" s="10">
        <v>2.18153845782076E-2</v>
      </c>
      <c r="AH280" s="10">
        <v>2.52087120415703E-2</v>
      </c>
      <c r="AI280" s="10">
        <v>4.8464816250742802E-2</v>
      </c>
      <c r="AJ280" s="5">
        <v>-0.25746548516520001</v>
      </c>
      <c r="AK280" s="5">
        <v>-0.21060282702789199</v>
      </c>
      <c r="AL280" s="5">
        <v>-0.24359247927614999</v>
      </c>
      <c r="AM280" s="5">
        <v>-0.266320891460259</v>
      </c>
      <c r="AN280" s="5">
        <v>-0.23458456484662399</v>
      </c>
      <c r="AO280" s="5">
        <v>-0.209797927065628</v>
      </c>
    </row>
    <row r="281" spans="1:41" ht="14.45" customHeight="1" x14ac:dyDescent="0.3">
      <c r="A281" s="5" t="s">
        <v>41</v>
      </c>
      <c r="B281" s="5" t="s">
        <v>30</v>
      </c>
      <c r="C281" s="6">
        <v>5.9480000000000004</v>
      </c>
      <c r="D281" s="5">
        <v>120.06554</v>
      </c>
      <c r="E281" s="5" t="s">
        <v>31</v>
      </c>
      <c r="F281" s="5" t="s">
        <v>844</v>
      </c>
      <c r="G281" s="7" t="s">
        <v>845</v>
      </c>
      <c r="H281" s="7" t="s">
        <v>846</v>
      </c>
      <c r="I281" s="5">
        <v>1</v>
      </c>
      <c r="J281" s="5" t="s">
        <v>847</v>
      </c>
      <c r="K281" s="5" t="s">
        <v>39</v>
      </c>
      <c r="L281" s="5" t="s">
        <v>39</v>
      </c>
      <c r="M281" s="9">
        <v>0.66137811276471503</v>
      </c>
      <c r="N281" s="9">
        <v>0.84166188622891003</v>
      </c>
      <c r="O281" s="9">
        <v>0.72704459421616496</v>
      </c>
      <c r="P281" s="9">
        <v>0.89616007313357104</v>
      </c>
      <c r="Q281" s="5">
        <v>0.496741609530017</v>
      </c>
      <c r="R281" s="5">
        <v>0.488558882704963</v>
      </c>
      <c r="S281" s="5">
        <v>0.97708057189631903</v>
      </c>
      <c r="T281" s="5">
        <v>0.85669964286080003</v>
      </c>
      <c r="U281" s="9">
        <v>0.279320706168386</v>
      </c>
      <c r="V281" s="10">
        <v>0.42046923224062799</v>
      </c>
      <c r="W281" s="5">
        <v>0.21134723849228201</v>
      </c>
      <c r="X281" s="9">
        <v>0.99621720788755197</v>
      </c>
      <c r="Y281" s="10">
        <v>0.99695215234191403</v>
      </c>
      <c r="Z281" s="5">
        <v>-1.0692746404898201E-3</v>
      </c>
      <c r="AA281" s="9">
        <v>0.22338165483681799</v>
      </c>
      <c r="AB281" s="10">
        <v>0.52584332283929502</v>
      </c>
      <c r="AC281" s="5">
        <v>-0.28232429972792</v>
      </c>
      <c r="AD281" s="10">
        <v>1.09590238323529E-2</v>
      </c>
      <c r="AE281" s="10">
        <v>0.74450165749283603</v>
      </c>
      <c r="AF281" s="10">
        <v>0.75511605008923099</v>
      </c>
      <c r="AG281" s="10">
        <v>0.68336546314854396</v>
      </c>
      <c r="AH281" s="10">
        <v>0.295413230679201</v>
      </c>
      <c r="AI281" s="10">
        <v>0.75712889474492895</v>
      </c>
      <c r="AJ281" s="5">
        <v>0.26270298177727103</v>
      </c>
      <c r="AK281" s="5">
        <v>-3.8260274975240698E-2</v>
      </c>
      <c r="AL281" s="5">
        <v>3.6873132583396702E-2</v>
      </c>
      <c r="AM281" s="5">
        <v>-4.8207640208090298E-2</v>
      </c>
      <c r="AN281" s="5">
        <v>-0.11087829646102899</v>
      </c>
      <c r="AO281" s="5">
        <v>3.3241639643451802E-2</v>
      </c>
    </row>
    <row r="282" spans="1:41" ht="14.45" customHeight="1" x14ac:dyDescent="0.3">
      <c r="A282" s="5" t="s">
        <v>29</v>
      </c>
      <c r="B282" s="5" t="s">
        <v>30</v>
      </c>
      <c r="C282" s="6">
        <v>5.0060000000000002</v>
      </c>
      <c r="D282" s="5">
        <v>372.15854000000002</v>
      </c>
      <c r="E282" s="5" t="s">
        <v>31</v>
      </c>
      <c r="F282" s="5" t="s">
        <v>848</v>
      </c>
      <c r="G282" s="7" t="s">
        <v>849</v>
      </c>
      <c r="H282" s="7" t="s">
        <v>850</v>
      </c>
      <c r="I282" s="5">
        <v>2</v>
      </c>
      <c r="J282" s="5" t="s">
        <v>851</v>
      </c>
      <c r="K282" s="5"/>
      <c r="L282" s="5"/>
      <c r="M282" s="9"/>
      <c r="N282" s="9"/>
      <c r="O282" s="9"/>
      <c r="P282" s="9"/>
      <c r="Q282" s="5">
        <v>1.6092329818208799</v>
      </c>
      <c r="R282" s="5">
        <v>1.4585276721676199</v>
      </c>
      <c r="S282" s="5">
        <v>0.55971761827003397</v>
      </c>
      <c r="T282" s="5">
        <v>0.49108836780922799</v>
      </c>
      <c r="U282" s="9">
        <v>8.8963079441989395E-7</v>
      </c>
      <c r="V282" s="10">
        <v>1.1357968683582E-5</v>
      </c>
      <c r="W282" s="5">
        <v>0.80799273988046105</v>
      </c>
      <c r="X282" s="9">
        <v>9.8359979234020994E-8</v>
      </c>
      <c r="Y282" s="10">
        <v>7.7348006858521396E-6</v>
      </c>
      <c r="Z282" s="5">
        <v>1.12920813941304</v>
      </c>
      <c r="AA282" s="9">
        <v>0.467385473139251</v>
      </c>
      <c r="AB282" s="10">
        <v>0.73816942079686299</v>
      </c>
      <c r="AC282" s="5">
        <v>0.16063210014347301</v>
      </c>
      <c r="AD282" s="10">
        <v>0.93229279280899102</v>
      </c>
      <c r="AE282" s="10">
        <v>0.30859951709058903</v>
      </c>
      <c r="AF282" s="10">
        <v>0.44876710339798098</v>
      </c>
      <c r="AG282" s="10">
        <v>0.43974450984222302</v>
      </c>
      <c r="AH282" s="10">
        <v>1.8648721589502398E-2</v>
      </c>
      <c r="AI282" s="10">
        <v>1.49852848101513E-2</v>
      </c>
      <c r="AJ282" s="5">
        <v>-8.9306031975062792E-3</v>
      </c>
      <c r="AK282" s="5">
        <v>0.119149348859462</v>
      </c>
      <c r="AL282" s="5">
        <v>8.9399812750760602E-2</v>
      </c>
      <c r="AM282" s="5">
        <v>9.1180799643047497E-2</v>
      </c>
      <c r="AN282" s="5">
        <v>0.24620144873856001</v>
      </c>
      <c r="AO282" s="5">
        <v>0.25715214597866798</v>
      </c>
    </row>
    <row r="283" spans="1:41" ht="14.45" customHeight="1" x14ac:dyDescent="0.3">
      <c r="A283" s="5" t="s">
        <v>41</v>
      </c>
      <c r="B283" s="5" t="s">
        <v>30</v>
      </c>
      <c r="C283" s="6">
        <v>4.4930000000000003</v>
      </c>
      <c r="D283" s="5">
        <v>138.05489</v>
      </c>
      <c r="E283" s="5" t="s">
        <v>31</v>
      </c>
      <c r="F283" s="5" t="s">
        <v>852</v>
      </c>
      <c r="G283" s="7" t="s">
        <v>853</v>
      </c>
      <c r="H283" s="7" t="s">
        <v>854</v>
      </c>
      <c r="I283" s="5">
        <v>1</v>
      </c>
      <c r="J283" s="5" t="s">
        <v>855</v>
      </c>
      <c r="K283" s="5" t="s">
        <v>39</v>
      </c>
      <c r="L283" s="5" t="s">
        <v>39</v>
      </c>
      <c r="M283" s="9">
        <v>6.6777835313809103E-3</v>
      </c>
      <c r="N283" s="9">
        <v>8.2628210915667799E-2</v>
      </c>
      <c r="O283" s="9">
        <v>1.1515355107918699E-3</v>
      </c>
      <c r="P283" s="9">
        <v>2.3760264414435101E-2</v>
      </c>
      <c r="Q283" s="5">
        <v>2.0484834259067002</v>
      </c>
      <c r="R283" s="5">
        <v>1.8159178167505901</v>
      </c>
      <c r="S283" s="5">
        <v>2.8230133182829098</v>
      </c>
      <c r="T283" s="5">
        <v>2.4839654726280198</v>
      </c>
      <c r="U283" s="9">
        <v>7.1687656742364997E-3</v>
      </c>
      <c r="V283" s="10">
        <v>2.4775619457584198E-2</v>
      </c>
      <c r="W283" s="5">
        <v>-0.68924201317705602</v>
      </c>
      <c r="X283" s="9">
        <v>0.66774735620132497</v>
      </c>
      <c r="Y283" s="10">
        <v>0.77676088074582395</v>
      </c>
      <c r="Z283" s="5">
        <v>0.111833323753604</v>
      </c>
      <c r="AA283" s="9">
        <v>1.9796663638746201E-4</v>
      </c>
      <c r="AB283" s="10">
        <v>4.5323500803306598E-3</v>
      </c>
      <c r="AC283" s="5">
        <v>0.884657985241875</v>
      </c>
      <c r="AD283" s="10">
        <v>7.3078002724763294E-2</v>
      </c>
      <c r="AE283" s="10">
        <v>8.01274960707756E-2</v>
      </c>
      <c r="AF283" s="10">
        <v>9.09189133340709E-2</v>
      </c>
      <c r="AG283" s="10">
        <v>0.115514785540558</v>
      </c>
      <c r="AH283" s="10">
        <v>0.15790479081473899</v>
      </c>
      <c r="AI283" s="10">
        <v>0.34547992473596101</v>
      </c>
      <c r="AJ283" s="5">
        <v>-0.186744359259467</v>
      </c>
      <c r="AK283" s="5">
        <v>-0.203364782471009</v>
      </c>
      <c r="AL283" s="5">
        <v>-0.197945003528432</v>
      </c>
      <c r="AM283" s="5">
        <v>-0.18452656867101699</v>
      </c>
      <c r="AN283" s="5">
        <v>-0.14926660002162401</v>
      </c>
      <c r="AO283" s="5">
        <v>-0.101172799724459</v>
      </c>
    </row>
    <row r="284" spans="1:41" ht="14.45" customHeight="1" x14ac:dyDescent="0.3">
      <c r="A284" s="5" t="s">
        <v>41</v>
      </c>
      <c r="B284" s="5" t="s">
        <v>30</v>
      </c>
      <c r="C284" s="6">
        <v>1.619</v>
      </c>
      <c r="D284" s="5">
        <v>151.14427000000001</v>
      </c>
      <c r="E284" s="5" t="s">
        <v>380</v>
      </c>
      <c r="F284" s="5" t="s">
        <v>856</v>
      </c>
      <c r="G284" s="7" t="s">
        <v>857</v>
      </c>
      <c r="H284" s="7" t="s">
        <v>858</v>
      </c>
      <c r="I284" s="5">
        <v>2</v>
      </c>
      <c r="J284" s="5" t="s">
        <v>859</v>
      </c>
      <c r="K284" s="5"/>
      <c r="L284" s="5" t="s">
        <v>39</v>
      </c>
      <c r="M284" s="9"/>
      <c r="N284" s="9"/>
      <c r="O284" s="9">
        <v>0.30819756895979999</v>
      </c>
      <c r="P284" s="9">
        <v>0.62718243266751506</v>
      </c>
      <c r="Q284" s="5">
        <v>0.33184598538836901</v>
      </c>
      <c r="R284" s="5">
        <v>0.43491587774161899</v>
      </c>
      <c r="S284" s="5">
        <v>1.3376062314381001E-3</v>
      </c>
      <c r="T284" s="5">
        <v>0.74848922130502105</v>
      </c>
      <c r="U284" s="9">
        <v>0.50401206682190203</v>
      </c>
      <c r="V284" s="10">
        <v>0.632462875711295</v>
      </c>
      <c r="W284" s="5">
        <v>-0.13576781413500499</v>
      </c>
      <c r="X284" s="9">
        <v>0.60056826079677805</v>
      </c>
      <c r="Y284" s="10">
        <v>0.72732376752629502</v>
      </c>
      <c r="Z284" s="5">
        <v>-0.155554812171984</v>
      </c>
      <c r="AA284" s="9">
        <v>0.99838361899851402</v>
      </c>
      <c r="AB284" s="10">
        <v>0.99875175455124199</v>
      </c>
      <c r="AC284" s="5">
        <v>3.8261592414060898E-4</v>
      </c>
      <c r="AD284" s="10">
        <v>0.46800734487767498</v>
      </c>
      <c r="AE284" s="10">
        <v>0.57546529750931796</v>
      </c>
      <c r="AF284" s="10">
        <v>0.83682312932932201</v>
      </c>
      <c r="AG284" s="10">
        <v>0.67820836056369505</v>
      </c>
      <c r="AH284" s="10">
        <v>0.86629615002833504</v>
      </c>
      <c r="AI284" s="10">
        <v>0.155873640009311</v>
      </c>
      <c r="AJ284" s="5">
        <v>-7.6174986337960895E-2</v>
      </c>
      <c r="AK284" s="5">
        <v>6.5699173670170793E-2</v>
      </c>
      <c r="AL284" s="5">
        <v>-2.4353278986686901E-2</v>
      </c>
      <c r="AM284" s="5">
        <v>4.90380394242248E-2</v>
      </c>
      <c r="AN284" s="5">
        <v>-1.7895419218990499E-2</v>
      </c>
      <c r="AO284" s="5">
        <v>0.15169532249283099</v>
      </c>
    </row>
    <row r="285" spans="1:41" ht="14.45" customHeight="1" x14ac:dyDescent="0.3">
      <c r="A285" s="5" t="s">
        <v>29</v>
      </c>
      <c r="B285" s="5" t="s">
        <v>60</v>
      </c>
      <c r="C285" s="6">
        <v>2.4289999999999998</v>
      </c>
      <c r="D285" s="5">
        <v>203.08278999999999</v>
      </c>
      <c r="E285" s="5" t="s">
        <v>61</v>
      </c>
      <c r="F285" s="5" t="s">
        <v>860</v>
      </c>
      <c r="G285" s="7" t="s">
        <v>861</v>
      </c>
      <c r="H285" s="7" t="s">
        <v>862</v>
      </c>
      <c r="I285" s="5">
        <v>1</v>
      </c>
      <c r="J285" s="5" t="s">
        <v>863</v>
      </c>
      <c r="K285" s="5" t="s">
        <v>39</v>
      </c>
      <c r="L285" s="5" t="s">
        <v>39</v>
      </c>
      <c r="M285" s="9">
        <v>0.87082738939632798</v>
      </c>
      <c r="N285" s="9">
        <v>0.94944485263978395</v>
      </c>
      <c r="O285" s="9">
        <v>0.96147847778210205</v>
      </c>
      <c r="P285" s="9">
        <v>0.98492758797614799</v>
      </c>
      <c r="Q285" s="5">
        <v>0.393308325901364</v>
      </c>
      <c r="R285" s="5">
        <v>0.51374639141862999</v>
      </c>
      <c r="S285" s="5">
        <v>0.88347043674871295</v>
      </c>
      <c r="T285" s="5">
        <v>0.965932680341825</v>
      </c>
      <c r="U285" s="9">
        <v>0.41408995366116402</v>
      </c>
      <c r="V285" s="10">
        <v>0.55149376552531204</v>
      </c>
      <c r="W285" s="5">
        <v>-0.16344115247471699</v>
      </c>
      <c r="X285" s="9">
        <v>0.40326878164671498</v>
      </c>
      <c r="Y285" s="10">
        <v>0.54973569471612505</v>
      </c>
      <c r="Z285" s="5">
        <v>-0.20894593520548299</v>
      </c>
      <c r="AA285" s="9">
        <v>0.178584674659934</v>
      </c>
      <c r="AB285" s="10">
        <v>0.48078791638235302</v>
      </c>
      <c r="AC285" s="5">
        <v>-0.25480247866821698</v>
      </c>
      <c r="AD285" s="10">
        <v>0.89524719990489399</v>
      </c>
      <c r="AE285" s="10">
        <v>0.68510406088143405</v>
      </c>
      <c r="AF285" s="10">
        <v>0.24682998596160599</v>
      </c>
      <c r="AG285" s="10">
        <v>0.39664907293394502</v>
      </c>
      <c r="AH285" s="10">
        <v>0.302061313864119</v>
      </c>
      <c r="AI285" s="10">
        <v>0.293838083159491</v>
      </c>
      <c r="AJ285" s="5">
        <v>-1.38398236686501E-2</v>
      </c>
      <c r="AK285" s="5">
        <v>4.7596924166959903E-2</v>
      </c>
      <c r="AL285" s="5">
        <v>-0.13631568844570199</v>
      </c>
      <c r="AM285" s="5">
        <v>-9.99889627570449E-2</v>
      </c>
      <c r="AN285" s="5">
        <v>-0.109372404104667</v>
      </c>
      <c r="AO285" s="5">
        <v>-0.11250885464770601</v>
      </c>
    </row>
    <row r="286" spans="1:41" ht="14.45" customHeight="1" x14ac:dyDescent="0.3">
      <c r="A286" s="5" t="s">
        <v>29</v>
      </c>
      <c r="B286" s="5" t="s">
        <v>30</v>
      </c>
      <c r="C286" s="6">
        <v>3.004</v>
      </c>
      <c r="D286" s="5">
        <v>247.14400000000001</v>
      </c>
      <c r="E286" s="5" t="s">
        <v>31</v>
      </c>
      <c r="F286" s="5" t="s">
        <v>864</v>
      </c>
      <c r="G286" s="7" t="s">
        <v>865</v>
      </c>
      <c r="H286" s="7" t="s">
        <v>866</v>
      </c>
      <c r="I286" s="5">
        <v>2</v>
      </c>
      <c r="J286" s="5" t="s">
        <v>867</v>
      </c>
      <c r="K286" s="5"/>
      <c r="L286" s="5"/>
      <c r="M286" s="9"/>
      <c r="N286" s="9"/>
      <c r="O286" s="9"/>
      <c r="P286" s="9"/>
      <c r="Q286" s="5">
        <v>1.93651027993168</v>
      </c>
      <c r="R286" s="5">
        <v>1.96924435347243</v>
      </c>
      <c r="S286" s="5">
        <v>0.34003182582041802</v>
      </c>
      <c r="T286" s="5">
        <v>0.36797705297991101</v>
      </c>
      <c r="U286" s="9">
        <v>1.01514323336404E-2</v>
      </c>
      <c r="V286" s="10">
        <v>3.3164199499565603E-2</v>
      </c>
      <c r="W286" s="5">
        <v>-0.652661663115361</v>
      </c>
      <c r="X286" s="9">
        <v>0.17028114714520701</v>
      </c>
      <c r="Y286" s="10">
        <v>0.30859903286903601</v>
      </c>
      <c r="Z286" s="5">
        <v>-0.410792285648788</v>
      </c>
      <c r="AA286" s="9">
        <v>0.64301886580211898</v>
      </c>
      <c r="AB286" s="10">
        <v>0.84111774663346295</v>
      </c>
      <c r="AC286" s="5">
        <v>-9.7382399516466198E-2</v>
      </c>
      <c r="AD286" s="10">
        <v>0.84784492997750804</v>
      </c>
      <c r="AE286" s="10">
        <v>0.21428602232201199</v>
      </c>
      <c r="AF286" s="10">
        <v>0.74936298057550399</v>
      </c>
      <c r="AG286" s="10">
        <v>0.85541755983826695</v>
      </c>
      <c r="AH286" s="10">
        <v>0.70486828204027896</v>
      </c>
      <c r="AI286" s="10">
        <v>5.8510552587000199E-2</v>
      </c>
      <c r="AJ286" s="5">
        <v>2.01666002028901E-2</v>
      </c>
      <c r="AK286" s="5">
        <v>-0.14507496802179001</v>
      </c>
      <c r="AL286" s="5">
        <v>3.7768473722613098E-2</v>
      </c>
      <c r="AM286" s="5">
        <v>2.15458939472025E-2</v>
      </c>
      <c r="AN286" s="5">
        <v>-4.0244774031665702E-2</v>
      </c>
      <c r="AO286" s="5">
        <v>-0.201323565947198</v>
      </c>
    </row>
    <row r="287" spans="1:41" ht="14.45" customHeight="1" x14ac:dyDescent="0.3">
      <c r="A287" s="5" t="s">
        <v>29</v>
      </c>
      <c r="B287" s="5" t="s">
        <v>30</v>
      </c>
      <c r="C287" s="6">
        <v>4.6909999999999998</v>
      </c>
      <c r="D287" s="5">
        <v>352.16537</v>
      </c>
      <c r="E287" s="5" t="s">
        <v>31</v>
      </c>
      <c r="F287" s="5" t="s">
        <v>868</v>
      </c>
      <c r="G287" s="7" t="s">
        <v>869</v>
      </c>
      <c r="H287" s="7" t="s">
        <v>870</v>
      </c>
      <c r="I287" s="5">
        <v>2</v>
      </c>
      <c r="J287" s="5" t="s">
        <v>871</v>
      </c>
      <c r="K287" s="5"/>
      <c r="L287" s="5"/>
      <c r="M287" s="9"/>
      <c r="N287" s="9"/>
      <c r="O287" s="9"/>
      <c r="P287" s="9"/>
      <c r="Q287" s="5">
        <v>1.8833926706943001</v>
      </c>
      <c r="R287" s="5">
        <v>1.73942939389841</v>
      </c>
      <c r="S287" s="5">
        <v>2.6061480676736899</v>
      </c>
      <c r="T287" s="5">
        <v>2.2284866496282301</v>
      </c>
      <c r="U287" s="9">
        <v>2.3767071397998599E-7</v>
      </c>
      <c r="V287" s="10">
        <v>3.5526206447807302E-6</v>
      </c>
      <c r="W287" s="5">
        <v>0.92779370418710305</v>
      </c>
      <c r="X287" s="9">
        <v>0.594270087884608</v>
      </c>
      <c r="Y287" s="10">
        <v>0.72152819352469999</v>
      </c>
      <c r="Z287" s="5">
        <v>0.13376910818850599</v>
      </c>
      <c r="AA287" s="9">
        <v>4.5185811710750498E-4</v>
      </c>
      <c r="AB287" s="10">
        <v>8.6330357162863504E-3</v>
      </c>
      <c r="AC287" s="5">
        <v>-0.804881397175915</v>
      </c>
      <c r="AD287" s="10">
        <v>0.40749925000627402</v>
      </c>
      <c r="AE287" s="10">
        <v>0.61242102993747105</v>
      </c>
      <c r="AF287" s="10">
        <v>0.21122599570081199</v>
      </c>
      <c r="AG287" s="10">
        <v>0.11016713100405399</v>
      </c>
      <c r="AH287" s="10">
        <v>3.1949493565954598E-2</v>
      </c>
      <c r="AI287" s="10">
        <v>0.62107986723431896</v>
      </c>
      <c r="AJ287" s="5">
        <v>8.6903647489183999E-2</v>
      </c>
      <c r="AK287" s="5">
        <v>5.9446188431680001E-2</v>
      </c>
      <c r="AL287" s="5">
        <v>0.14704485976397799</v>
      </c>
      <c r="AM287" s="5">
        <v>0.18724019468088501</v>
      </c>
      <c r="AN287" s="5">
        <v>0.22507911732736499</v>
      </c>
      <c r="AO287" s="5">
        <v>5.3111674306063401E-2</v>
      </c>
    </row>
    <row r="288" spans="1:41" ht="49.5" x14ac:dyDescent="0.3">
      <c r="A288" s="5" t="s">
        <v>41</v>
      </c>
      <c r="B288" s="5" t="s">
        <v>30</v>
      </c>
      <c r="C288" s="6">
        <v>5.3019999999999996</v>
      </c>
      <c r="D288" s="5">
        <v>182.08216999999999</v>
      </c>
      <c r="E288" s="5" t="s">
        <v>31</v>
      </c>
      <c r="F288" s="5" t="s">
        <v>872</v>
      </c>
      <c r="G288" s="7" t="s">
        <v>873</v>
      </c>
      <c r="H288" s="11" t="s">
        <v>972</v>
      </c>
      <c r="I288" s="5">
        <v>1</v>
      </c>
      <c r="J288" s="5" t="s">
        <v>874</v>
      </c>
      <c r="K288" s="5" t="s">
        <v>39</v>
      </c>
      <c r="L288" s="5" t="s">
        <v>39</v>
      </c>
      <c r="M288" s="9">
        <v>0.87538488544094695</v>
      </c>
      <c r="N288" s="9">
        <v>0.95134176998596298</v>
      </c>
      <c r="O288" s="9">
        <v>0.86014206888612499</v>
      </c>
      <c r="P288" s="9">
        <v>0.951666164664145</v>
      </c>
      <c r="Q288" s="5">
        <v>1.15950700107273</v>
      </c>
      <c r="R288" s="5">
        <v>1.1851805552544501</v>
      </c>
      <c r="S288" s="5">
        <v>7.7649398572623707E-2</v>
      </c>
      <c r="T288" s="5">
        <v>0.174277044500701</v>
      </c>
      <c r="U288" s="9">
        <v>2.0020063724563001E-2</v>
      </c>
      <c r="V288" s="10">
        <v>5.8402616005096303E-2</v>
      </c>
      <c r="W288" s="5">
        <v>0.48366043770272099</v>
      </c>
      <c r="X288" s="9">
        <v>1.21859497633635E-3</v>
      </c>
      <c r="Y288" s="10">
        <v>1.09471793735116E-2</v>
      </c>
      <c r="Z288" s="5">
        <v>0.71034920494336595</v>
      </c>
      <c r="AA288" s="9">
        <v>0.89882340760192703</v>
      </c>
      <c r="AB288" s="10">
        <v>0.95779794183488398</v>
      </c>
      <c r="AC288" s="5">
        <v>2.2212643793586801E-2</v>
      </c>
      <c r="AD288" s="10">
        <v>0.97021889225784796</v>
      </c>
      <c r="AE288" s="10">
        <v>0.67688970662313297</v>
      </c>
      <c r="AF288" s="10">
        <v>0.362150284055821</v>
      </c>
      <c r="AG288" s="10">
        <v>0.213015601014896</v>
      </c>
      <c r="AH288" s="10">
        <v>6.65027968078091E-2</v>
      </c>
      <c r="AI288" s="10">
        <v>0.123810291565148</v>
      </c>
      <c r="AJ288" s="5">
        <v>-3.9243920483611602E-3</v>
      </c>
      <c r="AK288" s="5">
        <v>-4.8910336591483097E-2</v>
      </c>
      <c r="AL288" s="5">
        <v>-0.107455859058292</v>
      </c>
      <c r="AM288" s="5">
        <v>-0.146476490303142</v>
      </c>
      <c r="AN288" s="5">
        <v>-0.19321634731100601</v>
      </c>
      <c r="AO288" s="5">
        <v>-0.16434298707661901</v>
      </c>
    </row>
    <row r="289" spans="1:72" ht="14.45" customHeight="1" x14ac:dyDescent="0.3">
      <c r="A289" s="5" t="s">
        <v>41</v>
      </c>
      <c r="B289" s="5" t="s">
        <v>30</v>
      </c>
      <c r="C289" s="6">
        <v>1.038</v>
      </c>
      <c r="D289" s="5">
        <v>61.039279999999998</v>
      </c>
      <c r="E289" s="5" t="s">
        <v>31</v>
      </c>
      <c r="F289" s="5" t="s">
        <v>875</v>
      </c>
      <c r="G289" s="7" t="s">
        <v>876</v>
      </c>
      <c r="H289" s="7" t="s">
        <v>877</v>
      </c>
      <c r="I289" s="5">
        <v>2</v>
      </c>
      <c r="J289" s="5" t="s">
        <v>878</v>
      </c>
      <c r="K289" s="5" t="s">
        <v>39</v>
      </c>
      <c r="L289" s="5" t="s">
        <v>39</v>
      </c>
      <c r="M289" s="9">
        <v>3.5652566134992E-2</v>
      </c>
      <c r="N289" s="9">
        <v>0.22372103898842399</v>
      </c>
      <c r="O289" s="9">
        <v>6.5075062308118506E-2</v>
      </c>
      <c r="P289" s="9">
        <v>0.275235509434337</v>
      </c>
      <c r="Q289" s="5">
        <v>0.86052145489256304</v>
      </c>
      <c r="R289" s="5">
        <v>0.80825007724909603</v>
      </c>
      <c r="S289" s="5">
        <v>0.83352383335449398</v>
      </c>
      <c r="T289" s="5">
        <v>1.3797091833259501</v>
      </c>
      <c r="U289" s="9">
        <v>7.4909791150669897E-2</v>
      </c>
      <c r="V289" s="10">
        <v>0.163688547762467</v>
      </c>
      <c r="W289" s="5">
        <v>-0.36062775823042598</v>
      </c>
      <c r="X289" s="9">
        <v>1.15852190485489E-2</v>
      </c>
      <c r="Y289" s="10">
        <v>5.2210463918128197E-2</v>
      </c>
      <c r="Z289" s="5">
        <v>-0.68077392939040504</v>
      </c>
      <c r="AA289" s="9">
        <v>0.31187356381870002</v>
      </c>
      <c r="AB289" s="10">
        <v>0.61351850193209301</v>
      </c>
      <c r="AC289" s="5">
        <v>-0.24017829291960199</v>
      </c>
      <c r="AD289" s="10">
        <v>0.290752902701223</v>
      </c>
      <c r="AE289" s="10">
        <v>0.15024710637157501</v>
      </c>
      <c r="AF289" s="10">
        <v>0.18374895035461999</v>
      </c>
      <c r="AG289" s="10">
        <v>0.61628955102656302</v>
      </c>
      <c r="AH289" s="10">
        <v>2.3698794278296E-2</v>
      </c>
      <c r="AI289" s="10">
        <v>0.17645470610842501</v>
      </c>
      <c r="AJ289" s="5">
        <v>-0.11071112852781601</v>
      </c>
      <c r="AK289" s="5">
        <v>-0.167759884788826</v>
      </c>
      <c r="AL289" s="5">
        <v>-0.15623702879326701</v>
      </c>
      <c r="AM289" s="5">
        <v>-5.92104298218716E-2</v>
      </c>
      <c r="AN289" s="5">
        <v>-0.23700674091188401</v>
      </c>
      <c r="AO289" s="5">
        <v>-0.14457515576418001</v>
      </c>
    </row>
    <row r="290" spans="1:72" ht="14.45" customHeight="1" x14ac:dyDescent="0.3">
      <c r="A290" s="5" t="s">
        <v>29</v>
      </c>
      <c r="B290" s="5" t="s">
        <v>60</v>
      </c>
      <c r="C290" s="6">
        <v>0.67300000000000004</v>
      </c>
      <c r="D290" s="5">
        <v>243.06168</v>
      </c>
      <c r="E290" s="5" t="s">
        <v>61</v>
      </c>
      <c r="F290" s="5" t="s">
        <v>879</v>
      </c>
      <c r="G290" s="7" t="s">
        <v>880</v>
      </c>
      <c r="H290" s="7" t="s">
        <v>881</v>
      </c>
      <c r="I290" s="5">
        <v>2</v>
      </c>
      <c r="J290" s="5" t="s">
        <v>554</v>
      </c>
      <c r="K290" s="5"/>
      <c r="L290" s="5"/>
      <c r="M290" s="9"/>
      <c r="N290" s="9"/>
      <c r="O290" s="9"/>
      <c r="P290" s="9"/>
      <c r="Q290" s="5">
        <v>0.84209421026866305</v>
      </c>
      <c r="R290" s="5">
        <v>0.99265784867755302</v>
      </c>
      <c r="S290" s="5">
        <v>0.82024570491192395</v>
      </c>
      <c r="T290" s="5">
        <v>0.90878446446522398</v>
      </c>
      <c r="U290" s="9">
        <v>9.0059266149588799E-2</v>
      </c>
      <c r="V290" s="10">
        <v>0.186452762017495</v>
      </c>
      <c r="W290" s="5">
        <v>-0.348017330051823</v>
      </c>
      <c r="X290" s="9">
        <v>0.78579661941175505</v>
      </c>
      <c r="Y290" s="10">
        <v>0.85710247333207501</v>
      </c>
      <c r="Z290" s="5">
        <v>-6.9551013826061006E-2</v>
      </c>
      <c r="AA290" s="9">
        <v>0.30266530863517599</v>
      </c>
      <c r="AB290" s="10">
        <v>0.60577719094594795</v>
      </c>
      <c r="AC290" s="5">
        <v>0.236297126483238</v>
      </c>
      <c r="AD290" s="10">
        <v>1.7055230944691E-2</v>
      </c>
      <c r="AE290" s="10">
        <v>0.91365054802823198</v>
      </c>
      <c r="AF290" s="10">
        <v>0.85075130277806199</v>
      </c>
      <c r="AG290" s="10">
        <v>0.50785077104919196</v>
      </c>
      <c r="AH290" s="10">
        <v>0.43102222716793198</v>
      </c>
      <c r="AI290" s="10">
        <v>0.81293059492055098</v>
      </c>
      <c r="AJ290" s="5">
        <v>-0.246863657977517</v>
      </c>
      <c r="AK290" s="5">
        <v>1.2734390029072701E-2</v>
      </c>
      <c r="AL290" s="5">
        <v>2.2249227309528299E-2</v>
      </c>
      <c r="AM290" s="5">
        <v>7.8190983333515901E-2</v>
      </c>
      <c r="AN290" s="5">
        <v>-8.3557106567031803E-2</v>
      </c>
      <c r="AO290" s="5">
        <v>2.5440117246987099E-2</v>
      </c>
    </row>
    <row r="291" spans="1:72" ht="14.45" customHeight="1" x14ac:dyDescent="0.3">
      <c r="A291" s="5" t="s">
        <v>29</v>
      </c>
      <c r="B291" s="5" t="s">
        <v>30</v>
      </c>
      <c r="C291" s="6">
        <v>5.31</v>
      </c>
      <c r="D291" s="5">
        <v>278.21140000000003</v>
      </c>
      <c r="E291" s="5" t="s">
        <v>31</v>
      </c>
      <c r="F291" s="5" t="s">
        <v>882</v>
      </c>
      <c r="G291" s="7" t="s">
        <v>883</v>
      </c>
      <c r="H291" s="7" t="s">
        <v>884</v>
      </c>
      <c r="I291" s="5">
        <v>2</v>
      </c>
      <c r="J291" s="5" t="s">
        <v>885</v>
      </c>
      <c r="K291" s="5" t="s">
        <v>39</v>
      </c>
      <c r="L291" s="5" t="s">
        <v>39</v>
      </c>
      <c r="M291" s="9">
        <v>0.90333659766940999</v>
      </c>
      <c r="N291" s="9">
        <v>0.96187241234540699</v>
      </c>
      <c r="O291" s="9">
        <v>0.83937735032634497</v>
      </c>
      <c r="P291" s="9">
        <v>0.94492041291253803</v>
      </c>
      <c r="Q291" s="5">
        <v>0.29260042394984598</v>
      </c>
      <c r="R291" s="5">
        <v>1.2150461524765599</v>
      </c>
      <c r="S291" s="5">
        <v>1.0265673633374299</v>
      </c>
      <c r="T291" s="5">
        <v>1.38772826195495</v>
      </c>
      <c r="U291" s="9">
        <v>0.42630648758466599</v>
      </c>
      <c r="V291" s="10">
        <v>0.56239703419265696</v>
      </c>
      <c r="W291" s="5">
        <v>0.13559902466589999</v>
      </c>
      <c r="X291" s="9">
        <v>0.82884012668991802</v>
      </c>
      <c r="Y291" s="10">
        <v>0.88703876280463401</v>
      </c>
      <c r="Z291" s="5">
        <v>4.1626789540391999E-2</v>
      </c>
      <c r="AA291" s="9">
        <v>0.15799144313952601</v>
      </c>
      <c r="AB291" s="10">
        <v>0.45261962538282302</v>
      </c>
      <c r="AC291" s="5">
        <v>-0.29693793341719998</v>
      </c>
      <c r="AD291" s="10">
        <v>2.2944331085464498E-2</v>
      </c>
      <c r="AE291" s="10">
        <v>9.19598919021547E-2</v>
      </c>
      <c r="AF291" s="10">
        <v>0.29034667347290799</v>
      </c>
      <c r="AG291" s="10">
        <v>0.20698911220388999</v>
      </c>
      <c r="AH291" s="10">
        <v>1.1409656884089099E-2</v>
      </c>
      <c r="AI291" s="10">
        <v>2.4107000040677101E-2</v>
      </c>
      <c r="AJ291" s="5">
        <v>0.235694808364596</v>
      </c>
      <c r="AK291" s="5">
        <v>0.195983975694069</v>
      </c>
      <c r="AL291" s="5">
        <v>0.124556874817326</v>
      </c>
      <c r="AM291" s="5">
        <v>0.14840420276916899</v>
      </c>
      <c r="AN291" s="5">
        <v>0.264128738695252</v>
      </c>
      <c r="AO291" s="5">
        <v>0.23897698353974201</v>
      </c>
    </row>
    <row r="292" spans="1:72" x14ac:dyDescent="0.3">
      <c r="A292" s="1" t="s">
        <v>29</v>
      </c>
      <c r="B292" s="1" t="s">
        <v>60</v>
      </c>
      <c r="C292" s="19">
        <v>0.59199999999999997</v>
      </c>
      <c r="D292" s="20">
        <v>220.81476000000001</v>
      </c>
      <c r="E292" s="1" t="s">
        <v>61</v>
      </c>
      <c r="F292" s="15"/>
      <c r="G292" s="16" t="s">
        <v>985</v>
      </c>
      <c r="H292" s="16" t="s">
        <v>986</v>
      </c>
      <c r="I292" s="17">
        <v>4</v>
      </c>
      <c r="J292" s="1" t="s">
        <v>554</v>
      </c>
      <c r="M292" s="9"/>
      <c r="N292" s="9"/>
      <c r="O292" s="9"/>
      <c r="P292" s="9"/>
      <c r="Q292" s="21">
        <v>3.2573426113225299</v>
      </c>
      <c r="R292" s="21">
        <v>3.0439644884102699</v>
      </c>
      <c r="S292" s="21">
        <v>0.76219607134383105</v>
      </c>
      <c r="T292" s="21">
        <v>0.671961753883491</v>
      </c>
      <c r="U292" s="22">
        <v>3.25399828160394E-21</v>
      </c>
      <c r="V292" s="23">
        <v>4.4140486689957396E-18</v>
      </c>
      <c r="W292" s="24">
        <v>1.8789464879515401</v>
      </c>
      <c r="X292" s="9">
        <v>1.4782682005978001E-9</v>
      </c>
      <c r="Y292" s="9">
        <v>2.0052708141109101E-7</v>
      </c>
      <c r="Z292" s="25">
        <v>1.4060479576482301</v>
      </c>
      <c r="AA292" s="9">
        <v>0.33862043628357702</v>
      </c>
      <c r="AB292" s="9">
        <v>0.63598286163886797</v>
      </c>
      <c r="AC292" s="26">
        <v>-0.21936034070550101</v>
      </c>
      <c r="AD292" s="10">
        <v>0.17135040604139301</v>
      </c>
      <c r="AE292" s="10">
        <v>0.242678550573658</v>
      </c>
      <c r="AF292" s="10">
        <v>0.79847333711433</v>
      </c>
      <c r="AG292" s="10">
        <v>0.75212535727162799</v>
      </c>
      <c r="AH292" s="10">
        <v>8.28123449815137E-2</v>
      </c>
      <c r="AI292" s="10">
        <v>0.279013333465569</v>
      </c>
      <c r="AJ292" s="18">
        <v>0.14304632840918</v>
      </c>
      <c r="AK292" s="18">
        <v>0.1365663397064</v>
      </c>
      <c r="AL292" s="18">
        <v>3.0187918743914001E-2</v>
      </c>
      <c r="AM292" s="18">
        <v>3.7338307611187803E-2</v>
      </c>
      <c r="AN292" s="18">
        <v>0.18282648682055</v>
      </c>
      <c r="AO292" s="18">
        <v>0.116000802445251</v>
      </c>
      <c r="BF292" s="4"/>
      <c r="BG292" s="4"/>
      <c r="BI292" s="4"/>
      <c r="BJ292" s="4"/>
      <c r="BL292" s="4"/>
      <c r="BM292" s="4"/>
      <c r="BO292" s="4"/>
      <c r="BP292" s="4"/>
      <c r="BQ292" s="4"/>
      <c r="BR292" s="4"/>
      <c r="BS292" s="4"/>
      <c r="BT292" s="4"/>
    </row>
    <row r="293" spans="1:72" x14ac:dyDescent="0.3">
      <c r="A293" s="1" t="s">
        <v>29</v>
      </c>
      <c r="B293" s="1" t="s">
        <v>60</v>
      </c>
      <c r="C293" s="19">
        <v>0.59199999999999997</v>
      </c>
      <c r="D293" s="20">
        <v>218.81790000000001</v>
      </c>
      <c r="E293" s="1" t="s">
        <v>61</v>
      </c>
      <c r="F293" s="15"/>
      <c r="G293" s="16" t="s">
        <v>985</v>
      </c>
      <c r="H293" s="16" t="s">
        <v>987</v>
      </c>
      <c r="I293" s="17">
        <v>4</v>
      </c>
      <c r="J293" s="1" t="s">
        <v>554</v>
      </c>
      <c r="M293" s="9"/>
      <c r="N293" s="9"/>
      <c r="O293" s="9"/>
      <c r="P293" s="9"/>
      <c r="Q293" s="21">
        <v>3.2553516095380002</v>
      </c>
      <c r="R293" s="21">
        <v>3.0404423578315001</v>
      </c>
      <c r="S293" s="21">
        <v>0.76344314420597204</v>
      </c>
      <c r="T293" s="21">
        <v>0.67190833469925004</v>
      </c>
      <c r="U293" s="22">
        <v>4.2853178275769801E-21</v>
      </c>
      <c r="V293" s="23">
        <v>4.6504269064865403E-18</v>
      </c>
      <c r="W293" s="24">
        <v>1.87562834057919</v>
      </c>
      <c r="X293" s="9">
        <v>1.6350020111763401E-9</v>
      </c>
      <c r="Y293" s="9">
        <v>2.1245023020360699E-7</v>
      </c>
      <c r="Z293" s="25">
        <v>1.4072223186702399</v>
      </c>
      <c r="AA293" s="9">
        <v>0.33441722235868798</v>
      </c>
      <c r="AB293" s="9">
        <v>0.63297470758240804</v>
      </c>
      <c r="AC293" s="26">
        <v>-0.219723677746687</v>
      </c>
      <c r="AD293" s="10">
        <v>0.140896894541132</v>
      </c>
      <c r="AE293" s="10">
        <v>0.22736555210680001</v>
      </c>
      <c r="AF293" s="10">
        <v>0.78718252525895105</v>
      </c>
      <c r="AG293" s="10">
        <v>0.76081076647493895</v>
      </c>
      <c r="AH293" s="10">
        <v>8.12432928365934E-2</v>
      </c>
      <c r="AI293" s="10">
        <v>0.25065518718778002</v>
      </c>
      <c r="AJ293" s="18">
        <v>0.153857058595635</v>
      </c>
      <c r="AK293" s="18">
        <v>0.141063349638192</v>
      </c>
      <c r="AL293" s="18">
        <v>3.1918911613065697E-2</v>
      </c>
      <c r="AM293" s="18">
        <v>3.5988908884969299E-2</v>
      </c>
      <c r="AN293" s="18">
        <v>0.183750738213873</v>
      </c>
      <c r="AO293" s="18">
        <v>0.123044316661273</v>
      </c>
      <c r="BF293" s="4"/>
      <c r="BG293" s="4"/>
      <c r="BI293" s="4"/>
      <c r="BJ293" s="4"/>
      <c r="BL293" s="4"/>
      <c r="BM293" s="4"/>
      <c r="BO293" s="4"/>
      <c r="BP293" s="4"/>
      <c r="BQ293" s="4"/>
      <c r="BR293" s="4"/>
      <c r="BS293" s="4"/>
      <c r="BT293" s="4"/>
    </row>
    <row r="294" spans="1:72" x14ac:dyDescent="0.3">
      <c r="A294" s="1" t="s">
        <v>29</v>
      </c>
      <c r="B294" s="1" t="s">
        <v>60</v>
      </c>
      <c r="C294" s="19">
        <v>0.59199999999999997</v>
      </c>
      <c r="D294" s="20">
        <v>222.81071</v>
      </c>
      <c r="E294" s="1" t="s">
        <v>61</v>
      </c>
      <c r="F294" s="15"/>
      <c r="G294" s="16" t="s">
        <v>985</v>
      </c>
      <c r="H294" s="16" t="s">
        <v>988</v>
      </c>
      <c r="I294" s="17">
        <v>4</v>
      </c>
      <c r="J294" s="1" t="s">
        <v>554</v>
      </c>
      <c r="M294" s="9"/>
      <c r="N294" s="9"/>
      <c r="O294" s="9"/>
      <c r="P294" s="9"/>
      <c r="Q294" s="21">
        <v>3.2432811116846301</v>
      </c>
      <c r="R294" s="21">
        <v>3.02893294431043</v>
      </c>
      <c r="S294" s="21">
        <v>0.74836510486137497</v>
      </c>
      <c r="T294" s="21">
        <v>0.65718024984600998</v>
      </c>
      <c r="U294" s="22">
        <v>6.6203890230219998E-21</v>
      </c>
      <c r="V294" s="23">
        <v>5.9870384731528897E-18</v>
      </c>
      <c r="W294" s="24">
        <v>1.8646643642316101</v>
      </c>
      <c r="X294" s="9">
        <v>1.64447284713445E-9</v>
      </c>
      <c r="Y294" s="9">
        <v>2.1245023020360699E-7</v>
      </c>
      <c r="Z294" s="25">
        <v>1.40490817134305</v>
      </c>
      <c r="AA294" s="9">
        <v>0.352394126505371</v>
      </c>
      <c r="AB294" s="9">
        <v>0.65104714254029195</v>
      </c>
      <c r="AC294" s="26">
        <v>-0.215332125686031</v>
      </c>
      <c r="AD294" s="10">
        <v>0.17071935431337401</v>
      </c>
      <c r="AE294" s="10">
        <v>0.24818947006150999</v>
      </c>
      <c r="AF294" s="10">
        <v>0.72355220551633304</v>
      </c>
      <c r="AG294" s="10">
        <v>0.72474984107059703</v>
      </c>
      <c r="AH294" s="10">
        <v>9.9296525272010799E-2</v>
      </c>
      <c r="AI294" s="10">
        <v>0.27681584772729501</v>
      </c>
      <c r="AJ294" s="18">
        <v>0.14325523140795199</v>
      </c>
      <c r="AK294" s="18">
        <v>0.13499595528577499</v>
      </c>
      <c r="AL294" s="18">
        <v>4.1812431201407298E-2</v>
      </c>
      <c r="AM294" s="18">
        <v>4.1623760708738702E-2</v>
      </c>
      <c r="AN294" s="18">
        <v>0.17387080952663</v>
      </c>
      <c r="AO294" s="18">
        <v>0.116528853087806</v>
      </c>
      <c r="BF294" s="4"/>
      <c r="BG294" s="4"/>
      <c r="BI294" s="4"/>
      <c r="BJ294" s="4"/>
      <c r="BL294" s="4"/>
      <c r="BM294" s="4"/>
      <c r="BO294" s="4"/>
      <c r="BP294" s="4"/>
      <c r="BQ294" s="4"/>
      <c r="BR294" s="4"/>
      <c r="BS294" s="4"/>
      <c r="BT294" s="4"/>
    </row>
    <row r="295" spans="1:72" x14ac:dyDescent="0.3">
      <c r="A295" s="1" t="s">
        <v>29</v>
      </c>
      <c r="B295" s="1" t="s">
        <v>60</v>
      </c>
      <c r="C295" s="19">
        <v>0.625</v>
      </c>
      <c r="D295" s="20">
        <v>209.83447000000001</v>
      </c>
      <c r="E295" s="1" t="s">
        <v>61</v>
      </c>
      <c r="F295" s="15"/>
      <c r="G295" s="16" t="s">
        <v>985</v>
      </c>
      <c r="H295" s="16" t="s">
        <v>989</v>
      </c>
      <c r="I295" s="17">
        <v>4</v>
      </c>
      <c r="J295" s="1" t="s">
        <v>554</v>
      </c>
      <c r="M295" s="9"/>
      <c r="N295" s="9"/>
      <c r="O295" s="9"/>
      <c r="P295" s="9"/>
      <c r="Q295" s="21">
        <v>3.2239195070141</v>
      </c>
      <c r="R295" s="21">
        <v>3.0080719409596899</v>
      </c>
      <c r="S295" s="21">
        <v>0.383585988851256</v>
      </c>
      <c r="T295" s="21">
        <v>0.38674784152281999</v>
      </c>
      <c r="U295" s="22">
        <v>1.01979957594727E-20</v>
      </c>
      <c r="V295" s="23">
        <v>6.9167906238623303E-18</v>
      </c>
      <c r="W295" s="24">
        <v>-1.8491334275596401</v>
      </c>
      <c r="X295" s="9">
        <v>3.6461976672900701E-9</v>
      </c>
      <c r="Y295" s="9">
        <v>3.9568537085431902E-7</v>
      </c>
      <c r="Z295" s="25">
        <v>-1.4179082675039001</v>
      </c>
      <c r="AA295" s="9">
        <v>0.63714584828258802</v>
      </c>
      <c r="AB295" s="9">
        <v>0.83878940044075301</v>
      </c>
      <c r="AC295" s="26">
        <v>0.10989230476190499</v>
      </c>
      <c r="AD295" s="10">
        <v>9.1668199347260296E-2</v>
      </c>
      <c r="AE295" s="10">
        <v>0.242579138320039</v>
      </c>
      <c r="AF295" s="10">
        <v>0.52744186428527196</v>
      </c>
      <c r="AG295" s="10">
        <v>0.78337461643626405</v>
      </c>
      <c r="AH295" s="10">
        <v>0.50435675298456994</v>
      </c>
      <c r="AI295" s="10">
        <v>0.52563765173648802</v>
      </c>
      <c r="AJ295" s="18">
        <v>-0.17591124660885801</v>
      </c>
      <c r="AK295" s="18">
        <v>-0.13659489215041201</v>
      </c>
      <c r="AL295" s="18">
        <v>7.4626683953689502E-2</v>
      </c>
      <c r="AM295" s="18">
        <v>3.2504197888690897E-2</v>
      </c>
      <c r="AN295" s="18">
        <v>-7.0880520646544806E-2</v>
      </c>
      <c r="AO295" s="18">
        <v>-6.8161117618894304E-2</v>
      </c>
      <c r="BF295" s="4"/>
      <c r="BG295" s="4"/>
      <c r="BI295" s="4"/>
      <c r="BJ295" s="4"/>
      <c r="BL295" s="4"/>
      <c r="BM295" s="4"/>
      <c r="BO295" s="4"/>
      <c r="BP295" s="4"/>
      <c r="BQ295" s="4"/>
      <c r="BR295" s="4"/>
      <c r="BS295" s="4"/>
      <c r="BT295" s="4"/>
    </row>
    <row r="296" spans="1:72" x14ac:dyDescent="0.3">
      <c r="A296" s="1" t="s">
        <v>29</v>
      </c>
      <c r="B296" s="1" t="s">
        <v>60</v>
      </c>
      <c r="C296" s="19">
        <v>0.628</v>
      </c>
      <c r="D296" s="20">
        <v>228.84671</v>
      </c>
      <c r="E296" s="1" t="s">
        <v>61</v>
      </c>
      <c r="F296" s="15"/>
      <c r="G296" s="16" t="s">
        <v>985</v>
      </c>
      <c r="H296" s="16" t="s">
        <v>990</v>
      </c>
      <c r="I296" s="17">
        <v>4</v>
      </c>
      <c r="J296" s="1" t="s">
        <v>554</v>
      </c>
      <c r="M296" s="9"/>
      <c r="N296" s="9"/>
      <c r="O296" s="9"/>
      <c r="P296" s="9"/>
      <c r="Q296" s="21">
        <v>3.2531421557128501</v>
      </c>
      <c r="R296" s="21">
        <v>3.0383218947116402</v>
      </c>
      <c r="S296" s="21">
        <v>1.11237802399705</v>
      </c>
      <c r="T296" s="21">
        <v>0.973204773240678</v>
      </c>
      <c r="U296" s="22">
        <v>7.3766295740595406E-20</v>
      </c>
      <c r="V296" s="23">
        <v>3.43699697443357E-17</v>
      </c>
      <c r="W296" s="24">
        <v>1.8531890999182401</v>
      </c>
      <c r="X296" s="9">
        <v>1.6231036201653299E-7</v>
      </c>
      <c r="Y296" s="9">
        <v>1.1588105582917201E-5</v>
      </c>
      <c r="Z296" s="25">
        <v>1.25156651320634</v>
      </c>
      <c r="AA296" s="9">
        <v>0.16488207812316399</v>
      </c>
      <c r="AB296" s="9">
        <v>0.46306943886971402</v>
      </c>
      <c r="AC296" s="26">
        <v>-0.32239282059975899</v>
      </c>
      <c r="AD296" s="10">
        <v>0.37708095848127199</v>
      </c>
      <c r="AE296" s="10">
        <v>0.42966496867509202</v>
      </c>
      <c r="AF296" s="10">
        <v>0.89439022338043905</v>
      </c>
      <c r="AG296" s="10">
        <v>0.89882089006409205</v>
      </c>
      <c r="AH296" s="10">
        <v>6.1005776618488203E-2</v>
      </c>
      <c r="AI296" s="10">
        <v>0.34149445094875402</v>
      </c>
      <c r="AJ296" s="18">
        <v>9.2648479955416099E-2</v>
      </c>
      <c r="AK296" s="18">
        <v>9.2552747262867802E-2</v>
      </c>
      <c r="AL296" s="18">
        <v>-1.56983146409281E-2</v>
      </c>
      <c r="AM296" s="18">
        <v>1.50361572350057E-2</v>
      </c>
      <c r="AN296" s="18">
        <v>0.19718425415475399</v>
      </c>
      <c r="AO296" s="18">
        <v>0.102007460417531</v>
      </c>
      <c r="BF296" s="4"/>
      <c r="BG296" s="4"/>
      <c r="BI296" s="4"/>
      <c r="BJ296" s="4"/>
      <c r="BL296" s="4"/>
      <c r="BM296" s="4"/>
      <c r="BO296" s="4"/>
      <c r="BP296" s="4"/>
      <c r="BQ296" s="4"/>
      <c r="BR296" s="4"/>
      <c r="BS296" s="4"/>
      <c r="BT296" s="4"/>
    </row>
    <row r="297" spans="1:72" x14ac:dyDescent="0.3">
      <c r="A297" s="1" t="s">
        <v>29</v>
      </c>
      <c r="B297" s="1" t="s">
        <v>60</v>
      </c>
      <c r="C297" s="19">
        <v>0.628</v>
      </c>
      <c r="D297" s="20">
        <v>230.84296000000001</v>
      </c>
      <c r="E297" s="1" t="s">
        <v>61</v>
      </c>
      <c r="F297" s="15"/>
      <c r="G297" s="16" t="s">
        <v>985</v>
      </c>
      <c r="H297" s="16" t="s">
        <v>991</v>
      </c>
      <c r="I297" s="17">
        <v>4</v>
      </c>
      <c r="J297" s="1" t="s">
        <v>554</v>
      </c>
      <c r="M297" s="9"/>
      <c r="N297" s="9"/>
      <c r="O297" s="9"/>
      <c r="P297" s="9"/>
      <c r="Q297" s="21">
        <v>3.2771441264447501</v>
      </c>
      <c r="R297" s="21">
        <v>3.0602462149552898</v>
      </c>
      <c r="S297" s="21">
        <v>1.05430912301957</v>
      </c>
      <c r="T297" s="21">
        <v>0.93603006998132698</v>
      </c>
      <c r="U297" s="22">
        <v>1.04240553358816E-19</v>
      </c>
      <c r="V297" s="23">
        <v>4.3412976928657899E-17</v>
      </c>
      <c r="W297" s="24">
        <v>1.8661674991186299</v>
      </c>
      <c r="X297" s="9">
        <v>8.5565320498609605E-8</v>
      </c>
      <c r="Y297" s="9">
        <v>6.8276092503743504E-6</v>
      </c>
      <c r="Z297" s="25">
        <v>1.29226949858791</v>
      </c>
      <c r="AA297" s="9">
        <v>0.18705934643223501</v>
      </c>
      <c r="AB297" s="9">
        <v>0.49162951409781203</v>
      </c>
      <c r="AC297" s="26">
        <v>-0.305150900375036</v>
      </c>
      <c r="AD297" s="10">
        <v>0.317044422352525</v>
      </c>
      <c r="AE297" s="10">
        <v>0.35318540629840101</v>
      </c>
      <c r="AF297" s="10">
        <v>0.903179976707981</v>
      </c>
      <c r="AG297" s="10">
        <v>0.846567717057088</v>
      </c>
      <c r="AH297" s="10">
        <v>5.6172808151488098E-2</v>
      </c>
      <c r="AI297" s="10">
        <v>0.35798568993543201</v>
      </c>
      <c r="AJ297" s="18">
        <v>0.104884227026352</v>
      </c>
      <c r="AK297" s="18">
        <v>0.108713430573305</v>
      </c>
      <c r="AL297" s="18">
        <v>-1.4385147636744E-2</v>
      </c>
      <c r="AM297" s="18">
        <v>2.2880464115989999E-2</v>
      </c>
      <c r="AN297" s="18">
        <v>0.20092109815017101</v>
      </c>
      <c r="AO297" s="18">
        <v>9.85921651326154E-2</v>
      </c>
      <c r="BF297" s="4"/>
      <c r="BG297" s="4"/>
      <c r="BI297" s="4"/>
      <c r="BJ297" s="4"/>
      <c r="BL297" s="4"/>
      <c r="BM297" s="4"/>
      <c r="BO297" s="4"/>
      <c r="BP297" s="4"/>
      <c r="BQ297" s="4"/>
      <c r="BR297" s="4"/>
      <c r="BS297" s="4"/>
      <c r="BT297" s="4"/>
    </row>
    <row r="298" spans="1:72" x14ac:dyDescent="0.3">
      <c r="A298" s="1" t="s">
        <v>29</v>
      </c>
      <c r="B298" s="1" t="s">
        <v>60</v>
      </c>
      <c r="C298" s="19">
        <v>0.60699999999999998</v>
      </c>
      <c r="D298" s="20">
        <v>207.8372</v>
      </c>
      <c r="E298" s="1" t="s">
        <v>992</v>
      </c>
      <c r="F298" s="15"/>
      <c r="G298" s="16" t="s">
        <v>985</v>
      </c>
      <c r="H298" s="16" t="s">
        <v>993</v>
      </c>
      <c r="I298" s="17">
        <v>4</v>
      </c>
      <c r="J298" s="1" t="s">
        <v>554</v>
      </c>
      <c r="M298" s="9"/>
      <c r="N298" s="9"/>
      <c r="O298" s="9"/>
      <c r="P298" s="9"/>
      <c r="Q298" s="21">
        <v>3.1169316187014098</v>
      </c>
      <c r="R298" s="21">
        <v>2.9340782502116198</v>
      </c>
      <c r="S298" s="21">
        <v>0.23336503527444299</v>
      </c>
      <c r="T298" s="21">
        <v>0.22184942128035401</v>
      </c>
      <c r="U298" s="22">
        <v>2.28290364837395E-19</v>
      </c>
      <c r="V298" s="23">
        <v>7.7680238481441099E-17</v>
      </c>
      <c r="W298" s="24">
        <v>-1.75982733115955</v>
      </c>
      <c r="X298" s="9">
        <v>1.25064639231658E-11</v>
      </c>
      <c r="Y298" s="9">
        <v>3.9917690145351502E-9</v>
      </c>
      <c r="Z298" s="25">
        <v>-1.5154091153590601</v>
      </c>
      <c r="AA298" s="9">
        <v>0.77671340956824897</v>
      </c>
      <c r="AB298" s="9">
        <v>0.90493017675828002</v>
      </c>
      <c r="AC298" s="26">
        <v>6.6791039550211803E-2</v>
      </c>
      <c r="AD298" s="10">
        <v>9.2496064859462407E-2</v>
      </c>
      <c r="AE298" s="10">
        <v>0.58163603312854695</v>
      </c>
      <c r="AF298" s="10">
        <v>0.251613295255178</v>
      </c>
      <c r="AG298" s="10">
        <v>0.43959513303897102</v>
      </c>
      <c r="AH298" s="10">
        <v>0.32842662254990301</v>
      </c>
      <c r="AI298" s="10">
        <v>0.76667445450223903</v>
      </c>
      <c r="AJ298" s="18">
        <v>-0.17547105814715999</v>
      </c>
      <c r="AK298" s="18">
        <v>-6.4642733241750003E-2</v>
      </c>
      <c r="AL298" s="18">
        <v>0.13495775438455701</v>
      </c>
      <c r="AM298" s="18">
        <v>9.1210456757909397E-2</v>
      </c>
      <c r="AN298" s="18">
        <v>-0.103603800580825</v>
      </c>
      <c r="AO298" s="18">
        <v>-3.1895962199520102E-2</v>
      </c>
      <c r="BF298" s="4"/>
      <c r="BG298" s="4"/>
      <c r="BI298" s="4"/>
      <c r="BJ298" s="4"/>
      <c r="BL298" s="4"/>
      <c r="BM298" s="4"/>
      <c r="BO298" s="4"/>
      <c r="BP298" s="4"/>
      <c r="BQ298" s="4"/>
      <c r="BR298" s="4"/>
      <c r="BS298" s="4"/>
      <c r="BT298" s="4"/>
    </row>
    <row r="299" spans="1:72" x14ac:dyDescent="0.3">
      <c r="A299" s="1" t="s">
        <v>29</v>
      </c>
      <c r="B299" s="1" t="s">
        <v>60</v>
      </c>
      <c r="C299" s="19">
        <v>0.58799999999999997</v>
      </c>
      <c r="D299" s="20">
        <v>176.87476000000001</v>
      </c>
      <c r="E299" s="1" t="s">
        <v>61</v>
      </c>
      <c r="F299" s="15"/>
      <c r="G299" s="16" t="s">
        <v>985</v>
      </c>
      <c r="H299" s="16" t="s">
        <v>994</v>
      </c>
      <c r="I299" s="17">
        <v>4</v>
      </c>
      <c r="J299" s="1" t="s">
        <v>554</v>
      </c>
      <c r="M299" s="9"/>
      <c r="N299" s="9"/>
      <c r="O299" s="9"/>
      <c r="P299" s="9"/>
      <c r="Q299" s="21">
        <v>3.1786485708012</v>
      </c>
      <c r="R299" s="21">
        <v>3.01657174848817</v>
      </c>
      <c r="S299" s="21">
        <v>0.15830545580910799</v>
      </c>
      <c r="T299" s="21">
        <v>0.17253022822297101</v>
      </c>
      <c r="U299" s="22">
        <v>4.6508557038924899E-19</v>
      </c>
      <c r="V299" s="23">
        <v>1.4844437087835701E-16</v>
      </c>
      <c r="W299" s="24">
        <v>1.79225361295102</v>
      </c>
      <c r="X299" s="9">
        <v>1.9625157303131799E-8</v>
      </c>
      <c r="Y299" s="9">
        <v>1.7456738283080801E-6</v>
      </c>
      <c r="Z299" s="25">
        <v>1.2633623061513899</v>
      </c>
      <c r="AA299" s="9">
        <v>0.84561873841454505</v>
      </c>
      <c r="AB299" s="9">
        <v>0.93585076651824795</v>
      </c>
      <c r="AC299" s="26">
        <v>-4.5294405752553099E-2</v>
      </c>
      <c r="AD299" s="10">
        <v>0.17402871329637301</v>
      </c>
      <c r="AE299" s="10">
        <v>0.18293591200477</v>
      </c>
      <c r="AF299" s="10">
        <v>0.898184304526225</v>
      </c>
      <c r="AG299" s="10">
        <v>0.86221457680824098</v>
      </c>
      <c r="AH299" s="10">
        <v>0.121106289275865</v>
      </c>
      <c r="AI299" s="10">
        <v>0.67497619295454803</v>
      </c>
      <c r="AJ299" s="18">
        <v>0.14216595148578301</v>
      </c>
      <c r="AK299" s="18">
        <v>0.155453781419924</v>
      </c>
      <c r="AL299" s="18">
        <v>-1.51312652527577E-2</v>
      </c>
      <c r="AM299" s="18">
        <v>2.0522723484465401E-2</v>
      </c>
      <c r="AN299" s="18">
        <v>0.16366420577795401</v>
      </c>
      <c r="AO299" s="18">
        <v>4.5063160480016198E-2</v>
      </c>
      <c r="BF299" s="4"/>
      <c r="BG299" s="4"/>
      <c r="BI299" s="4"/>
      <c r="BJ299" s="4"/>
      <c r="BL299" s="4"/>
      <c r="BM299" s="4"/>
      <c r="BO299" s="4"/>
      <c r="BP299" s="4"/>
      <c r="BQ299" s="4"/>
      <c r="BR299" s="4"/>
      <c r="BS299" s="4"/>
      <c r="BT299" s="4"/>
    </row>
    <row r="300" spans="1:72" x14ac:dyDescent="0.3">
      <c r="A300" s="1" t="s">
        <v>29</v>
      </c>
      <c r="B300" s="1" t="s">
        <v>60</v>
      </c>
      <c r="C300" s="19">
        <v>0.625</v>
      </c>
      <c r="D300" s="20">
        <v>205.84035</v>
      </c>
      <c r="E300" s="1" t="s">
        <v>61</v>
      </c>
      <c r="F300" s="15"/>
      <c r="G300" s="16" t="s">
        <v>985</v>
      </c>
      <c r="H300" s="16" t="s">
        <v>996</v>
      </c>
      <c r="I300" s="17">
        <v>4</v>
      </c>
      <c r="J300" s="1" t="s">
        <v>554</v>
      </c>
      <c r="M300" s="9"/>
      <c r="N300" s="9"/>
      <c r="O300" s="9"/>
      <c r="P300" s="9"/>
      <c r="Q300" s="21">
        <v>3.10642341914158</v>
      </c>
      <c r="R300" s="21">
        <v>2.9483365796262002</v>
      </c>
      <c r="S300" s="21">
        <v>0.44869215834744502</v>
      </c>
      <c r="T300" s="21">
        <v>0.409937433066771</v>
      </c>
      <c r="U300" s="22">
        <v>3.8060230037511198E-16</v>
      </c>
      <c r="V300" s="23">
        <v>5.4346002153562097E-14</v>
      </c>
      <c r="W300" s="24">
        <v>-1.69505877065717</v>
      </c>
      <c r="X300" s="9">
        <v>6.7199886679453902E-9</v>
      </c>
      <c r="Y300" s="9">
        <v>7.0120497138984002E-7</v>
      </c>
      <c r="Z300" s="25">
        <v>-1.4586940817376499</v>
      </c>
      <c r="AA300" s="9">
        <v>0.58464321521709295</v>
      </c>
      <c r="AB300" s="9">
        <v>0.81236212183558099</v>
      </c>
      <c r="AC300" s="26">
        <v>0.128617544186509</v>
      </c>
      <c r="AD300" s="10">
        <v>5.53574044661653E-2</v>
      </c>
      <c r="AE300" s="10">
        <v>0.25718413979550497</v>
      </c>
      <c r="AF300" s="10">
        <v>0.39825286379145303</v>
      </c>
      <c r="AG300" s="10">
        <v>0.49502046970336999</v>
      </c>
      <c r="AH300" s="10">
        <v>0.19253277087259499</v>
      </c>
      <c r="AI300" s="10">
        <v>0.97478624790950197</v>
      </c>
      <c r="AJ300" s="18">
        <v>-0.19938299068517801</v>
      </c>
      <c r="AK300" s="18">
        <v>-0.132483340212774</v>
      </c>
      <c r="AL300" s="18">
        <v>9.96514687947887E-2</v>
      </c>
      <c r="AM300" s="18">
        <v>8.0563552522471493E-2</v>
      </c>
      <c r="AN300" s="18">
        <v>-0.13785687592474299</v>
      </c>
      <c r="AO300" s="18">
        <v>-3.3982613932198999E-3</v>
      </c>
      <c r="BF300" s="4"/>
      <c r="BG300" s="4"/>
      <c r="BI300" s="4"/>
      <c r="BJ300" s="4"/>
      <c r="BL300" s="4"/>
      <c r="BM300" s="4"/>
      <c r="BO300" s="4"/>
      <c r="BP300" s="4"/>
      <c r="BQ300" s="4"/>
      <c r="BR300" s="4"/>
      <c r="BS300" s="4"/>
      <c r="BT300" s="4"/>
    </row>
    <row r="301" spans="1:72" x14ac:dyDescent="0.3">
      <c r="A301" s="1" t="s">
        <v>29</v>
      </c>
      <c r="B301" s="1" t="s">
        <v>30</v>
      </c>
      <c r="C301" s="19">
        <v>10.802</v>
      </c>
      <c r="D301" s="20">
        <v>340.16946000000002</v>
      </c>
      <c r="E301" s="1" t="s">
        <v>31</v>
      </c>
      <c r="F301" s="15"/>
      <c r="G301" s="16" t="s">
        <v>985</v>
      </c>
      <c r="H301" s="16" t="s">
        <v>997</v>
      </c>
      <c r="I301" s="17">
        <v>4</v>
      </c>
      <c r="J301" s="1" t="s">
        <v>554</v>
      </c>
      <c r="M301" s="9"/>
      <c r="N301" s="9"/>
      <c r="O301" s="9"/>
      <c r="P301" s="9"/>
      <c r="Q301" s="21">
        <v>2.76444202902226</v>
      </c>
      <c r="R301" s="21">
        <v>2.5160567809825101</v>
      </c>
      <c r="S301" s="21">
        <v>1.9616250561328801</v>
      </c>
      <c r="T301" s="21">
        <v>1.9604045561362</v>
      </c>
      <c r="U301" s="22">
        <v>1.2361316536002799E-14</v>
      </c>
      <c r="V301" s="23">
        <v>9.8636034594634209E-13</v>
      </c>
      <c r="W301" s="24">
        <v>1.4779831302525901</v>
      </c>
      <c r="X301" s="9">
        <v>1.49691923584764E-5</v>
      </c>
      <c r="Y301" s="9">
        <v>4.0986752321900801E-4</v>
      </c>
      <c r="Z301" s="25">
        <v>1.06161041268928</v>
      </c>
      <c r="AA301" s="9">
        <v>6.8275175184281901E-3</v>
      </c>
      <c r="AB301" s="9">
        <v>7.0969559492320602E-2</v>
      </c>
      <c r="AC301" s="26">
        <v>-0.58517389970359801</v>
      </c>
      <c r="AD301" s="10">
        <v>0.40661068402960798</v>
      </c>
      <c r="AE301" s="10">
        <v>0.77097666935610998</v>
      </c>
      <c r="AF301" s="10">
        <v>0.53075917097059</v>
      </c>
      <c r="AG301" s="10">
        <v>0.43061103796870498</v>
      </c>
      <c r="AH301" s="10">
        <v>6.0083293655766E-3</v>
      </c>
      <c r="AI301" s="10">
        <v>0.33484983651922601</v>
      </c>
      <c r="AJ301" s="18">
        <v>8.7067785559647698E-2</v>
      </c>
      <c r="AK301" s="18">
        <v>3.4177275481614297E-2</v>
      </c>
      <c r="AL301" s="18">
        <v>7.4029789860878506E-2</v>
      </c>
      <c r="AM301" s="18">
        <v>9.3004712207057097E-2</v>
      </c>
      <c r="AN301" s="18">
        <v>0.28591238791373802</v>
      </c>
      <c r="AO301" s="18">
        <v>0.10341275648239601</v>
      </c>
      <c r="BF301" s="4"/>
      <c r="BG301" s="4"/>
      <c r="BI301" s="4"/>
      <c r="BJ301" s="4"/>
      <c r="BL301" s="4"/>
      <c r="BM301" s="4"/>
      <c r="BO301" s="4"/>
      <c r="BP301" s="4"/>
      <c r="BQ301" s="4"/>
      <c r="BR301" s="4"/>
      <c r="BS301" s="4"/>
      <c r="BT301" s="4"/>
    </row>
    <row r="302" spans="1:72" x14ac:dyDescent="0.3">
      <c r="A302" s="1" t="s">
        <v>29</v>
      </c>
      <c r="B302" s="1" t="s">
        <v>60</v>
      </c>
      <c r="C302" s="19">
        <v>0.58199999999999996</v>
      </c>
      <c r="D302" s="20">
        <v>157.90101999999999</v>
      </c>
      <c r="E302" s="1" t="s">
        <v>61</v>
      </c>
      <c r="F302" s="15"/>
      <c r="G302" s="16" t="s">
        <v>985</v>
      </c>
      <c r="H302" s="16" t="s">
        <v>1000</v>
      </c>
      <c r="I302" s="17">
        <v>4</v>
      </c>
      <c r="J302" s="1" t="s">
        <v>554</v>
      </c>
      <c r="M302" s="9"/>
      <c r="N302" s="9"/>
      <c r="O302" s="9"/>
      <c r="P302" s="9"/>
      <c r="Q302" s="21">
        <v>2.40064119553942</v>
      </c>
      <c r="R302" s="21">
        <v>2.2922893931968198</v>
      </c>
      <c r="S302" s="21">
        <v>0.41509747806778002</v>
      </c>
      <c r="T302" s="21">
        <v>0.41389864264041498</v>
      </c>
      <c r="U302" s="22">
        <v>2.0931377111313101E-12</v>
      </c>
      <c r="V302" s="23">
        <v>8.7306427131266396E-11</v>
      </c>
      <c r="W302" s="24">
        <v>1.2583455990222301</v>
      </c>
      <c r="X302" s="9">
        <v>3.1001487996076101E-5</v>
      </c>
      <c r="Y302" s="9">
        <v>7.3136553855090904E-4</v>
      </c>
      <c r="Z302" s="25">
        <v>0.932501728776292</v>
      </c>
      <c r="AA302" s="9">
        <v>0.58911426902973796</v>
      </c>
      <c r="AB302" s="9">
        <v>0.81533404509545804</v>
      </c>
      <c r="AC302" s="26">
        <v>-0.118951361141439</v>
      </c>
      <c r="AD302" s="10">
        <v>4.5007888401940498E-2</v>
      </c>
      <c r="AE302" s="10">
        <v>0.114495345055576</v>
      </c>
      <c r="AF302" s="10">
        <v>0.77322728541960695</v>
      </c>
      <c r="AG302" s="10">
        <v>0.72305572820966002</v>
      </c>
      <c r="AH302" s="10">
        <v>0.19724616646812801</v>
      </c>
      <c r="AI302" s="10">
        <v>0.63963656932771396</v>
      </c>
      <c r="AJ302" s="18">
        <v>0.208395662917916</v>
      </c>
      <c r="AK302" s="18">
        <v>0.183777805879207</v>
      </c>
      <c r="AL302" s="18">
        <v>-3.4067730347185202E-2</v>
      </c>
      <c r="AM302" s="18">
        <v>4.1890674742496199E-2</v>
      </c>
      <c r="AN302" s="18">
        <v>0.13642269272820801</v>
      </c>
      <c r="AO302" s="18">
        <v>5.0309599122180297E-2</v>
      </c>
      <c r="BF302" s="4"/>
      <c r="BG302" s="4"/>
      <c r="BI302" s="4"/>
      <c r="BJ302" s="4"/>
      <c r="BL302" s="4"/>
      <c r="BM302" s="4"/>
      <c r="BO302" s="4"/>
      <c r="BP302" s="4"/>
      <c r="BQ302" s="4"/>
      <c r="BR302" s="4"/>
      <c r="BS302" s="4"/>
      <c r="BT302" s="4"/>
    </row>
    <row r="303" spans="1:72" x14ac:dyDescent="0.3">
      <c r="A303" s="1" t="s">
        <v>29</v>
      </c>
      <c r="B303" s="1" t="s">
        <v>30</v>
      </c>
      <c r="C303" s="19">
        <v>3.2730000000000001</v>
      </c>
      <c r="D303" s="20">
        <v>152.04765</v>
      </c>
      <c r="E303" s="1" t="s">
        <v>266</v>
      </c>
      <c r="F303" s="15"/>
      <c r="G303" s="16" t="s">
        <v>985</v>
      </c>
      <c r="H303" s="16" t="s">
        <v>1001</v>
      </c>
      <c r="I303" s="17">
        <v>4</v>
      </c>
      <c r="J303" s="1" t="s">
        <v>554</v>
      </c>
      <c r="M303" s="9"/>
      <c r="N303" s="9"/>
      <c r="O303" s="9"/>
      <c r="P303" s="9"/>
      <c r="Q303" s="21">
        <v>2.3440715046154499</v>
      </c>
      <c r="R303" s="21">
        <v>2.32565747837821</v>
      </c>
      <c r="S303" s="21">
        <v>0.45460299747733002</v>
      </c>
      <c r="T303" s="21">
        <v>0.66558090612147602</v>
      </c>
      <c r="U303" s="22">
        <v>9.6005085800744201E-12</v>
      </c>
      <c r="V303" s="23">
        <v>3.6428223465373298E-10</v>
      </c>
      <c r="W303" s="24">
        <v>-1.21945475089719</v>
      </c>
      <c r="X303" s="9">
        <v>1.9448964759654099E-13</v>
      </c>
      <c r="Y303" s="9">
        <v>1.75883471309805E-10</v>
      </c>
      <c r="Z303" s="25">
        <v>-1.9208336302756801</v>
      </c>
      <c r="AA303" s="9">
        <v>0.53457887291861805</v>
      </c>
      <c r="AB303" s="9">
        <v>0.77590868327759599</v>
      </c>
      <c r="AC303" s="26">
        <v>0.13031919841893799</v>
      </c>
      <c r="AD303" s="10">
        <v>0.154384467735628</v>
      </c>
      <c r="AE303" s="10">
        <v>0.11481075159989799</v>
      </c>
      <c r="AF303" s="10">
        <v>0.13157223857179601</v>
      </c>
      <c r="AG303" s="10">
        <v>0.48417081190221101</v>
      </c>
      <c r="AH303" s="10">
        <v>7.2320741666941593E-2</v>
      </c>
      <c r="AI303" s="10">
        <v>0.75303176393577997</v>
      </c>
      <c r="AJ303" s="18">
        <v>0.148873229910644</v>
      </c>
      <c r="AK303" s="18">
        <v>0.18362076743714401</v>
      </c>
      <c r="AL303" s="18">
        <v>0.17691940910916701</v>
      </c>
      <c r="AM303" s="18">
        <v>8.2595064890514602E-2</v>
      </c>
      <c r="AN303" s="18">
        <v>0.18929624657381</v>
      </c>
      <c r="AO303" s="18">
        <v>3.3820791961093298E-2</v>
      </c>
      <c r="BF303" s="4"/>
      <c r="BG303" s="4"/>
      <c r="BI303" s="4"/>
      <c r="BJ303" s="4"/>
      <c r="BL303" s="4"/>
      <c r="BM303" s="4"/>
      <c r="BO303" s="4"/>
      <c r="BP303" s="4"/>
      <c r="BQ303" s="4"/>
      <c r="BR303" s="4"/>
      <c r="BS303" s="4"/>
      <c r="BT303" s="4"/>
    </row>
    <row r="304" spans="1:72" x14ac:dyDescent="0.3">
      <c r="A304" s="1" t="s">
        <v>29</v>
      </c>
      <c r="B304" s="1" t="s">
        <v>30</v>
      </c>
      <c r="C304" s="19">
        <v>14.688000000000001</v>
      </c>
      <c r="D304" s="20">
        <v>631.46991000000003</v>
      </c>
      <c r="E304" s="1" t="s">
        <v>266</v>
      </c>
      <c r="F304" s="15"/>
      <c r="G304" s="16" t="s">
        <v>985</v>
      </c>
      <c r="H304" s="16" t="s">
        <v>1002</v>
      </c>
      <c r="I304" s="17">
        <v>4</v>
      </c>
      <c r="J304" s="1" t="s">
        <v>554</v>
      </c>
      <c r="M304" s="9"/>
      <c r="N304" s="9"/>
      <c r="O304" s="9"/>
      <c r="P304" s="9"/>
      <c r="Q304" s="21">
        <v>2.1778083837305702</v>
      </c>
      <c r="R304" s="21">
        <v>1.9215670618791401</v>
      </c>
      <c r="S304" s="21">
        <v>1.7983926616544099</v>
      </c>
      <c r="T304" s="21">
        <v>1.6619064893170099</v>
      </c>
      <c r="U304" s="22">
        <v>4.1604919153329901E-11</v>
      </c>
      <c r="V304" s="23">
        <v>1.4021633001612899E-9</v>
      </c>
      <c r="W304" s="24">
        <v>1.1337274361154801</v>
      </c>
      <c r="X304" s="9">
        <v>8.8794631842986399E-4</v>
      </c>
      <c r="Y304" s="9">
        <v>8.4378226336259896E-3</v>
      </c>
      <c r="Z304" s="25">
        <v>0.81251652103327399</v>
      </c>
      <c r="AA304" s="9">
        <v>1.8357044109455899E-2</v>
      </c>
      <c r="AB304" s="9">
        <v>0.126043733798402</v>
      </c>
      <c r="AC304" s="26">
        <v>-0.532770891887968</v>
      </c>
      <c r="AD304" s="10">
        <v>0.38715531970848199</v>
      </c>
      <c r="AE304" s="10">
        <v>0.462576501694483</v>
      </c>
      <c r="AF304" s="10">
        <v>0.59770743719777097</v>
      </c>
      <c r="AG304" s="10">
        <v>0.78482115613747805</v>
      </c>
      <c r="AH304" s="10">
        <v>0.38380553839430998</v>
      </c>
      <c r="AI304" s="10">
        <v>0.58478656585691302</v>
      </c>
      <c r="AJ304" s="18">
        <v>9.0716127216774398E-2</v>
      </c>
      <c r="AK304" s="18">
        <v>8.6114171138302997E-2</v>
      </c>
      <c r="AL304" s="18">
        <v>-6.2345587994104099E-2</v>
      </c>
      <c r="AM304" s="18">
        <v>3.2281769527226299E-2</v>
      </c>
      <c r="AN304" s="18">
        <v>9.2377333225723904E-2</v>
      </c>
      <c r="AO304" s="18">
        <v>5.8698790782134198E-2</v>
      </c>
      <c r="BF304" s="4"/>
      <c r="BG304" s="4"/>
      <c r="BI304" s="4"/>
      <c r="BJ304" s="4"/>
      <c r="BL304" s="4"/>
      <c r="BM304" s="4"/>
      <c r="BO304" s="4"/>
      <c r="BP304" s="4"/>
      <c r="BQ304" s="4"/>
      <c r="BR304" s="4"/>
      <c r="BS304" s="4"/>
      <c r="BT304" s="4"/>
    </row>
    <row r="305" spans="1:72" x14ac:dyDescent="0.3">
      <c r="A305" s="1" t="s">
        <v>29</v>
      </c>
      <c r="B305" s="1" t="s">
        <v>30</v>
      </c>
      <c r="C305" s="19">
        <v>5.0540000000000003</v>
      </c>
      <c r="D305" s="20">
        <v>309.65868999999998</v>
      </c>
      <c r="E305" s="1" t="s">
        <v>31</v>
      </c>
      <c r="F305" s="15"/>
      <c r="G305" s="16" t="s">
        <v>985</v>
      </c>
      <c r="H305" s="16" t="s">
        <v>1003</v>
      </c>
      <c r="I305" s="17">
        <v>4</v>
      </c>
      <c r="J305" s="1" t="s">
        <v>554</v>
      </c>
      <c r="M305" s="9"/>
      <c r="N305" s="9"/>
      <c r="O305" s="9"/>
      <c r="P305" s="9"/>
      <c r="Q305" s="21">
        <v>2.7656799582690601</v>
      </c>
      <c r="R305" s="21">
        <v>2.5768823973977399</v>
      </c>
      <c r="S305" s="21">
        <v>8.3009048874183207E-3</v>
      </c>
      <c r="T305" s="21">
        <v>0.36844022568721302</v>
      </c>
      <c r="U305" s="22">
        <v>2.19029416947952E-10</v>
      </c>
      <c r="V305" s="23">
        <v>6.67670570988532E-9</v>
      </c>
      <c r="W305" s="24">
        <v>-1.3780957924250199</v>
      </c>
      <c r="X305" s="9">
        <v>5.0502497212979196E-10</v>
      </c>
      <c r="Y305" s="9">
        <v>8.3710132819782298E-8</v>
      </c>
      <c r="Z305" s="25">
        <v>-2.0997304265741099</v>
      </c>
      <c r="AA305" s="9">
        <v>0.99198423894713905</v>
      </c>
      <c r="AB305" s="9">
        <v>0.99650263959812302</v>
      </c>
      <c r="AC305" s="26">
        <v>-2.3744361763148101E-3</v>
      </c>
      <c r="AD305" s="10">
        <v>0.84034378573130897</v>
      </c>
      <c r="AE305" s="10">
        <v>1.4395326749172099E-2</v>
      </c>
      <c r="AF305" s="10">
        <v>6.3384996561910401E-4</v>
      </c>
      <c r="AG305" s="10">
        <v>5.3424473461438603E-3</v>
      </c>
      <c r="AH305" s="10">
        <v>7.40138584372274E-3</v>
      </c>
      <c r="AI305" s="10">
        <v>0.104744707342166</v>
      </c>
      <c r="AJ305" s="18">
        <v>2.11738110898269E-2</v>
      </c>
      <c r="AK305" s="18">
        <v>0.28156992661816099</v>
      </c>
      <c r="AL305" s="18">
        <v>0.38810053914568199</v>
      </c>
      <c r="AM305" s="18">
        <v>0.32068238300220298</v>
      </c>
      <c r="AN305" s="18">
        <v>0.279012373201518</v>
      </c>
      <c r="AO305" s="18">
        <v>0.17310692435387101</v>
      </c>
      <c r="BF305" s="4"/>
      <c r="BG305" s="4"/>
      <c r="BI305" s="4"/>
      <c r="BJ305" s="4"/>
      <c r="BL305" s="4"/>
      <c r="BM305" s="4"/>
      <c r="BO305" s="4"/>
      <c r="BP305" s="4"/>
      <c r="BQ305" s="4"/>
      <c r="BR305" s="4"/>
      <c r="BS305" s="4"/>
      <c r="BT305" s="4"/>
    </row>
    <row r="306" spans="1:72" x14ac:dyDescent="0.3">
      <c r="A306" s="1" t="s">
        <v>29</v>
      </c>
      <c r="B306" s="1" t="s">
        <v>30</v>
      </c>
      <c r="C306" s="19">
        <v>5.0570000000000004</v>
      </c>
      <c r="D306" s="20">
        <v>307.18020999999999</v>
      </c>
      <c r="E306" s="1" t="s">
        <v>31</v>
      </c>
      <c r="F306" s="15"/>
      <c r="G306" s="16" t="s">
        <v>985</v>
      </c>
      <c r="H306" s="16" t="s">
        <v>1004</v>
      </c>
      <c r="I306" s="17">
        <v>4</v>
      </c>
      <c r="J306" s="1" t="s">
        <v>554</v>
      </c>
      <c r="M306" s="9"/>
      <c r="N306" s="9"/>
      <c r="O306" s="9"/>
      <c r="P306" s="9"/>
      <c r="Q306" s="21">
        <v>2.6834852683446702</v>
      </c>
      <c r="R306" s="21">
        <v>2.4707577611051601</v>
      </c>
      <c r="S306" s="21">
        <v>3.46088433045263E-2</v>
      </c>
      <c r="T306" s="21">
        <v>0.41595549203177401</v>
      </c>
      <c r="U306" s="22">
        <v>5.6245734015686196E-10</v>
      </c>
      <c r="V306" s="23">
        <v>1.5895278790058001E-8</v>
      </c>
      <c r="W306" s="24">
        <v>-1.32884293377309</v>
      </c>
      <c r="X306" s="9">
        <v>9.3882066351461692E-10</v>
      </c>
      <c r="Y306" s="9">
        <v>1.3767678162784599E-7</v>
      </c>
      <c r="Z306" s="25">
        <v>-1.9595595656468401</v>
      </c>
      <c r="AA306" s="9">
        <v>0.96718839977298798</v>
      </c>
      <c r="AB306" s="9">
        <v>0.98794507853317604</v>
      </c>
      <c r="AC306" s="26">
        <v>9.8998195437967496E-3</v>
      </c>
      <c r="AD306" s="10">
        <v>0.92772305546566203</v>
      </c>
      <c r="AE306" s="10">
        <v>1.3119205565783601E-2</v>
      </c>
      <c r="AF306" s="10">
        <v>8.41681244742709E-4</v>
      </c>
      <c r="AG306" s="10">
        <v>8.1439571660006892E-3</v>
      </c>
      <c r="AH306" s="10">
        <v>8.1819075027271797E-3</v>
      </c>
      <c r="AI306" s="10">
        <v>0.16144487498376101</v>
      </c>
      <c r="AJ306" s="18">
        <v>9.5349297296683597E-3</v>
      </c>
      <c r="AK306" s="18">
        <v>0.28523891567362297</v>
      </c>
      <c r="AL306" s="18">
        <v>0.37992309007417202</v>
      </c>
      <c r="AM306" s="18">
        <v>0.30540896884830099</v>
      </c>
      <c r="AN306" s="18">
        <v>0.27563407500523501</v>
      </c>
      <c r="AO306" s="18">
        <v>0.149702357164477</v>
      </c>
      <c r="BF306" s="4"/>
      <c r="BG306" s="4"/>
      <c r="BI306" s="4"/>
      <c r="BJ306" s="4"/>
      <c r="BL306" s="4"/>
      <c r="BM306" s="4"/>
      <c r="BO306" s="4"/>
      <c r="BP306" s="4"/>
      <c r="BQ306" s="4"/>
      <c r="BR306" s="4"/>
      <c r="BS306" s="4"/>
      <c r="BT306" s="4"/>
    </row>
    <row r="307" spans="1:72" x14ac:dyDescent="0.3">
      <c r="A307" s="1" t="s">
        <v>29</v>
      </c>
      <c r="B307" s="1" t="s">
        <v>30</v>
      </c>
      <c r="C307" s="19">
        <v>5.0590000000000002</v>
      </c>
      <c r="D307" s="20">
        <v>596.32745</v>
      </c>
      <c r="E307" s="1" t="s">
        <v>31</v>
      </c>
      <c r="F307" s="15"/>
      <c r="G307" s="16" t="s">
        <v>985</v>
      </c>
      <c r="H307" s="16" t="s">
        <v>1005</v>
      </c>
      <c r="I307" s="17">
        <v>4</v>
      </c>
      <c r="J307" s="1" t="s">
        <v>554</v>
      </c>
      <c r="M307" s="9"/>
      <c r="N307" s="9"/>
      <c r="O307" s="9"/>
      <c r="P307" s="9"/>
      <c r="Q307" s="21">
        <v>2.7149975603932801</v>
      </c>
      <c r="R307" s="21">
        <v>2.5251548235254901</v>
      </c>
      <c r="S307" s="21">
        <v>9.2476713099312796E-2</v>
      </c>
      <c r="T307" s="21">
        <v>0.33796743931016998</v>
      </c>
      <c r="U307" s="22">
        <v>6.8479677290223797E-10</v>
      </c>
      <c r="V307" s="23">
        <v>1.90549091782951E-8</v>
      </c>
      <c r="W307" s="24">
        <v>-1.3398824070008</v>
      </c>
      <c r="X307" s="9">
        <v>1.9756031835668501E-9</v>
      </c>
      <c r="Y307" s="9">
        <v>2.4362779259167602E-7</v>
      </c>
      <c r="Z307" s="25">
        <v>-1.9681864366781501</v>
      </c>
      <c r="AA307" s="9">
        <v>0.91120647255450504</v>
      </c>
      <c r="AB307" s="9">
        <v>0.96284446350160602</v>
      </c>
      <c r="AC307" s="26">
        <v>2.6454892926567001E-2</v>
      </c>
      <c r="AD307" s="10">
        <v>0.90243857283000795</v>
      </c>
      <c r="AE307" s="10">
        <v>2.2850021391414201E-2</v>
      </c>
      <c r="AF307" s="10">
        <v>1.44621855947413E-3</v>
      </c>
      <c r="AG307" s="10">
        <v>7.9033988235028795E-3</v>
      </c>
      <c r="AH307" s="10">
        <v>1.10542729257619E-2</v>
      </c>
      <c r="AI307" s="10">
        <v>0.162266511248227</v>
      </c>
      <c r="AJ307" s="18">
        <v>1.28848385314063E-2</v>
      </c>
      <c r="AK307" s="18">
        <v>0.26258255135059799</v>
      </c>
      <c r="AL307" s="18">
        <v>0.36370249310203401</v>
      </c>
      <c r="AM307" s="18">
        <v>0.30652111065562399</v>
      </c>
      <c r="AN307" s="18">
        <v>0.26524421451477898</v>
      </c>
      <c r="AO307" s="18">
        <v>0.149412781005656</v>
      </c>
      <c r="BF307" s="4"/>
      <c r="BG307" s="4"/>
      <c r="BI307" s="4"/>
      <c r="BJ307" s="4"/>
      <c r="BL307" s="4"/>
      <c r="BM307" s="4"/>
      <c r="BO307" s="4"/>
      <c r="BP307" s="4"/>
      <c r="BQ307" s="4"/>
      <c r="BR307" s="4"/>
      <c r="BS307" s="4"/>
      <c r="BT307" s="4"/>
    </row>
    <row r="308" spans="1:72" x14ac:dyDescent="0.3">
      <c r="A308" s="1" t="s">
        <v>29</v>
      </c>
      <c r="B308" s="1" t="s">
        <v>30</v>
      </c>
      <c r="C308" s="19">
        <v>5.056</v>
      </c>
      <c r="D308" s="20">
        <v>317.64481000000001</v>
      </c>
      <c r="E308" s="1" t="s">
        <v>999</v>
      </c>
      <c r="F308" s="15"/>
      <c r="G308" s="16" t="s">
        <v>985</v>
      </c>
      <c r="H308" s="16" t="s">
        <v>1006</v>
      </c>
      <c r="I308" s="17">
        <v>4</v>
      </c>
      <c r="J308" s="1" t="s">
        <v>554</v>
      </c>
      <c r="M308" s="9"/>
      <c r="N308" s="9"/>
      <c r="O308" s="9"/>
      <c r="P308" s="9"/>
      <c r="Q308" s="21">
        <v>2.6621272324312599</v>
      </c>
      <c r="R308" s="21">
        <v>2.49703161617238</v>
      </c>
      <c r="S308" s="21">
        <v>2.5692740431546401E-2</v>
      </c>
      <c r="T308" s="21">
        <v>0.33470873869558698</v>
      </c>
      <c r="U308" s="22">
        <v>1.7087178189909601E-9</v>
      </c>
      <c r="V308" s="23">
        <v>4.3528182562652299E-8</v>
      </c>
      <c r="W308" s="24">
        <v>-1.30404738006901</v>
      </c>
      <c r="X308" s="9">
        <v>2.3595788320832302E-9</v>
      </c>
      <c r="Y308" s="9">
        <v>2.8411219808979402E-7</v>
      </c>
      <c r="Z308" s="25">
        <v>-1.95113596271859</v>
      </c>
      <c r="AA308" s="9">
        <v>0.97538007344704203</v>
      </c>
      <c r="AB308" s="9">
        <v>0.99106492913650701</v>
      </c>
      <c r="AC308" s="26">
        <v>7.34933728873584E-3</v>
      </c>
      <c r="AD308" s="10">
        <v>0.86054401783054202</v>
      </c>
      <c r="AE308" s="10">
        <v>2.0189661951361501E-2</v>
      </c>
      <c r="AF308" s="10">
        <v>1.04039302379721E-3</v>
      </c>
      <c r="AG308" s="10">
        <v>6.1724667306788401E-3</v>
      </c>
      <c r="AH308" s="10">
        <v>7.7756749772892597E-3</v>
      </c>
      <c r="AI308" s="10">
        <v>0.14248635347496799</v>
      </c>
      <c r="AJ308" s="18">
        <v>1.8465532927174601E-2</v>
      </c>
      <c r="AK308" s="18">
        <v>0.26779337238267398</v>
      </c>
      <c r="AL308" s="18">
        <v>0.37367062445197702</v>
      </c>
      <c r="AM308" s="18">
        <v>0.31553687357365501</v>
      </c>
      <c r="AN308" s="18">
        <v>0.27735509484107701</v>
      </c>
      <c r="AO308" s="18">
        <v>0.15671180359710801</v>
      </c>
      <c r="BF308" s="4"/>
      <c r="BG308" s="4"/>
      <c r="BI308" s="4"/>
      <c r="BJ308" s="4"/>
      <c r="BL308" s="4"/>
      <c r="BM308" s="4"/>
      <c r="BO308" s="4"/>
      <c r="BP308" s="4"/>
      <c r="BQ308" s="4"/>
      <c r="BR308" s="4"/>
      <c r="BS308" s="4"/>
      <c r="BT308" s="4"/>
    </row>
    <row r="309" spans="1:72" x14ac:dyDescent="0.3">
      <c r="A309" s="1" t="s">
        <v>29</v>
      </c>
      <c r="B309" s="1" t="s">
        <v>30</v>
      </c>
      <c r="C309" s="19">
        <v>3.26</v>
      </c>
      <c r="D309" s="20">
        <v>245.03389000000001</v>
      </c>
      <c r="E309" s="1" t="s">
        <v>31</v>
      </c>
      <c r="F309" s="15"/>
      <c r="G309" s="16" t="s">
        <v>985</v>
      </c>
      <c r="H309" s="16" t="s">
        <v>1007</v>
      </c>
      <c r="I309" s="17">
        <v>4</v>
      </c>
      <c r="J309" s="1" t="s">
        <v>554</v>
      </c>
      <c r="M309" s="9"/>
      <c r="N309" s="9"/>
      <c r="O309" s="9"/>
      <c r="P309" s="9"/>
      <c r="Q309" s="21">
        <v>2.4910938726545599</v>
      </c>
      <c r="R309" s="21">
        <v>2.3926443947045501</v>
      </c>
      <c r="S309" s="21">
        <v>1.20782095571431E-2</v>
      </c>
      <c r="T309" s="21">
        <v>0.22911892840520001</v>
      </c>
      <c r="U309" s="22">
        <v>6.3537240099302303E-9</v>
      </c>
      <c r="V309" s="23">
        <v>1.4796268874627199E-7</v>
      </c>
      <c r="W309" s="24">
        <v>-1.21409057361001</v>
      </c>
      <c r="X309" s="9">
        <v>3.6173297895894501E-10</v>
      </c>
      <c r="Y309" s="9">
        <v>6.5425438127707799E-8</v>
      </c>
      <c r="Z309" s="25">
        <v>-2.1230024319800398</v>
      </c>
      <c r="AA309" s="9">
        <v>0.98600495017986201</v>
      </c>
      <c r="AB309" s="9">
        <v>0.99406593453658998</v>
      </c>
      <c r="AC309" s="26">
        <v>-3.4549198203059901E-3</v>
      </c>
      <c r="AD309" s="10">
        <v>0.38959067298245298</v>
      </c>
      <c r="AE309" s="10">
        <v>0.21201556032775301</v>
      </c>
      <c r="AF309" s="10">
        <v>0.30358691150101502</v>
      </c>
      <c r="AG309" s="10">
        <v>0.97649265217117998</v>
      </c>
      <c r="AH309" s="10">
        <v>3.8942114203405397E-2</v>
      </c>
      <c r="AI309" s="10">
        <v>0.80408833745481501</v>
      </c>
      <c r="AJ309" s="18">
        <v>9.0253556290921896E-2</v>
      </c>
      <c r="AK309" s="18">
        <v>0.145788779122074</v>
      </c>
      <c r="AL309" s="18">
        <v>0.12121426789758399</v>
      </c>
      <c r="AM309" s="18">
        <v>3.4847109962784402E-3</v>
      </c>
      <c r="AN309" s="18">
        <v>0.21686443468498801</v>
      </c>
      <c r="AO309" s="18">
        <v>2.6666557449051401E-2</v>
      </c>
      <c r="BF309" s="4"/>
      <c r="BG309" s="4"/>
      <c r="BI309" s="4"/>
      <c r="BJ309" s="4"/>
      <c r="BL309" s="4"/>
      <c r="BM309" s="4"/>
      <c r="BO309" s="4"/>
      <c r="BP309" s="4"/>
      <c r="BQ309" s="4"/>
      <c r="BR309" s="4"/>
      <c r="BS309" s="4"/>
      <c r="BT309" s="4"/>
    </row>
    <row r="310" spans="1:72" x14ac:dyDescent="0.3">
      <c r="A310" s="1" t="s">
        <v>29</v>
      </c>
      <c r="B310" s="1" t="s">
        <v>30</v>
      </c>
      <c r="C310" s="19">
        <v>3.2730000000000001</v>
      </c>
      <c r="D310" s="20">
        <v>136.07341</v>
      </c>
      <c r="E310" s="1" t="s">
        <v>350</v>
      </c>
      <c r="F310" s="15"/>
      <c r="G310" s="16" t="s">
        <v>985</v>
      </c>
      <c r="H310" s="16" t="s">
        <v>1008</v>
      </c>
      <c r="I310" s="17">
        <v>4</v>
      </c>
      <c r="J310" s="1" t="s">
        <v>554</v>
      </c>
      <c r="M310" s="9"/>
      <c r="N310" s="9"/>
      <c r="O310" s="9"/>
      <c r="P310" s="9"/>
      <c r="Q310" s="21">
        <v>2.1236826676115101</v>
      </c>
      <c r="R310" s="21">
        <v>2.1205416795080998</v>
      </c>
      <c r="S310" s="21">
        <v>0.66817378329107202</v>
      </c>
      <c r="T310" s="21">
        <v>0.79595588886177404</v>
      </c>
      <c r="U310" s="22">
        <v>1.6289981549299099E-8</v>
      </c>
      <c r="V310" s="23">
        <v>3.4527124955662802E-7</v>
      </c>
      <c r="W310" s="24">
        <v>-1.0528725014598199</v>
      </c>
      <c r="X310" s="9">
        <v>5.2275761384232102E-8</v>
      </c>
      <c r="Y310" s="9">
        <v>4.3638197118591299E-6</v>
      </c>
      <c r="Z310" s="25">
        <v>-1.49624089512567</v>
      </c>
      <c r="AA310" s="9">
        <v>0.35728242291947299</v>
      </c>
      <c r="AB310" s="9">
        <v>0.65515864371783095</v>
      </c>
      <c r="AC310" s="26">
        <v>0.192027280510987</v>
      </c>
      <c r="AD310" s="10">
        <v>6.0878209398589303E-2</v>
      </c>
      <c r="AE310" s="10">
        <v>2.6806538261081099E-2</v>
      </c>
      <c r="AF310" s="10">
        <v>0.104304993537291</v>
      </c>
      <c r="AG310" s="10">
        <v>0.27671901121132703</v>
      </c>
      <c r="AH310" s="10">
        <v>7.6485999324289899E-2</v>
      </c>
      <c r="AI310" s="10">
        <v>0.78708828321437396</v>
      </c>
      <c r="AJ310" s="18">
        <v>0.19513032249588899</v>
      </c>
      <c r="AK310" s="18">
        <v>0.25571568856586302</v>
      </c>
      <c r="AL310" s="18">
        <v>0.19033460384509299</v>
      </c>
      <c r="AM310" s="18">
        <v>0.128103907646168</v>
      </c>
      <c r="AN310" s="18">
        <v>0.18664300766021899</v>
      </c>
      <c r="AO310" s="18">
        <v>2.90342683947033E-2</v>
      </c>
      <c r="BF310" s="4"/>
      <c r="BG310" s="4"/>
      <c r="BI310" s="4"/>
      <c r="BJ310" s="4"/>
      <c r="BL310" s="4"/>
      <c r="BM310" s="4"/>
      <c r="BO310" s="4"/>
      <c r="BP310" s="4"/>
      <c r="BQ310" s="4"/>
      <c r="BR310" s="4"/>
      <c r="BS310" s="4"/>
      <c r="BT310" s="4"/>
    </row>
    <row r="311" spans="1:72" x14ac:dyDescent="0.3">
      <c r="A311" s="1" t="s">
        <v>29</v>
      </c>
      <c r="B311" s="1" t="s">
        <v>30</v>
      </c>
      <c r="C311" s="19">
        <v>14.455</v>
      </c>
      <c r="D311" s="20">
        <v>605.45403999999996</v>
      </c>
      <c r="E311" s="1" t="s">
        <v>266</v>
      </c>
      <c r="F311" s="15"/>
      <c r="G311" s="16" t="s">
        <v>985</v>
      </c>
      <c r="H311" s="16" t="s">
        <v>1009</v>
      </c>
      <c r="I311" s="17">
        <v>4</v>
      </c>
      <c r="J311" s="1" t="s">
        <v>554</v>
      </c>
      <c r="M311" s="9"/>
      <c r="N311" s="9"/>
      <c r="O311" s="9"/>
      <c r="P311" s="9"/>
      <c r="Q311" s="21">
        <v>1.7920478613770501</v>
      </c>
      <c r="R311" s="21">
        <v>1.5813183115490099</v>
      </c>
      <c r="S311" s="21">
        <v>0.95066880322402303</v>
      </c>
      <c r="T311" s="21">
        <v>0.95813645461787</v>
      </c>
      <c r="U311" s="22">
        <v>5.2248024132565103E-8</v>
      </c>
      <c r="V311" s="23">
        <v>9.2950091456819096E-7</v>
      </c>
      <c r="W311" s="24">
        <v>0.90809662322149798</v>
      </c>
      <c r="X311" s="9">
        <v>1.01004737007663E-2</v>
      </c>
      <c r="Y311" s="9">
        <v>4.7164518330772801E-2</v>
      </c>
      <c r="Z311" s="25">
        <v>0.53480882839637101</v>
      </c>
      <c r="AA311" s="9">
        <v>0.21684139737038399</v>
      </c>
      <c r="AB311" s="9">
        <v>0.51877487748311601</v>
      </c>
      <c r="AC311" s="26">
        <v>-0.27454346866124502</v>
      </c>
      <c r="AD311" s="10">
        <v>0.101012526668809</v>
      </c>
      <c r="AE311" s="10">
        <v>0.61799174212395103</v>
      </c>
      <c r="AF311" s="10">
        <v>0.95813666782654705</v>
      </c>
      <c r="AG311" s="10">
        <v>0.79787221277987197</v>
      </c>
      <c r="AH311" s="10">
        <v>0.28700829881175699</v>
      </c>
      <c r="AI311" s="10">
        <v>0.41420625717144199</v>
      </c>
      <c r="AJ311" s="18">
        <v>0.17111393845848499</v>
      </c>
      <c r="AK311" s="18">
        <v>5.8518234001310301E-2</v>
      </c>
      <c r="AL311" s="18">
        <v>6.2076985652339198E-3</v>
      </c>
      <c r="AM311" s="18">
        <v>3.0279914274045E-2</v>
      </c>
      <c r="AN311" s="18">
        <v>0.112814443776352</v>
      </c>
      <c r="AO311" s="18">
        <v>8.7622338880817802E-2</v>
      </c>
      <c r="BF311" s="4"/>
      <c r="BG311" s="4"/>
      <c r="BI311" s="4"/>
      <c r="BJ311" s="4"/>
      <c r="BL311" s="4"/>
      <c r="BM311" s="4"/>
      <c r="BO311" s="4"/>
      <c r="BP311" s="4"/>
      <c r="BQ311" s="4"/>
      <c r="BR311" s="4"/>
      <c r="BS311" s="4"/>
      <c r="BT311" s="4"/>
    </row>
    <row r="312" spans="1:72" x14ac:dyDescent="0.3">
      <c r="A312" s="1" t="s">
        <v>29</v>
      </c>
      <c r="B312" s="1" t="s">
        <v>60</v>
      </c>
      <c r="C312" s="19">
        <v>5.3789999999999996</v>
      </c>
      <c r="D312" s="20">
        <v>246.07524000000001</v>
      </c>
      <c r="E312" s="1" t="s">
        <v>61</v>
      </c>
      <c r="F312" s="15"/>
      <c r="G312" s="16" t="s">
        <v>985</v>
      </c>
      <c r="H312" s="16" t="s">
        <v>1013</v>
      </c>
      <c r="I312" s="17">
        <v>4</v>
      </c>
      <c r="J312" s="1" t="s">
        <v>554</v>
      </c>
      <c r="M312" s="9"/>
      <c r="N312" s="9"/>
      <c r="O312" s="9"/>
      <c r="P312" s="9"/>
      <c r="Q312" s="21">
        <v>1.81592875525099</v>
      </c>
      <c r="R312" s="21">
        <v>1.6779345163994701</v>
      </c>
      <c r="S312" s="21">
        <v>2.0887556616662999</v>
      </c>
      <c r="T312" s="21">
        <v>1.9403472764415</v>
      </c>
      <c r="U312" s="22">
        <v>2.15522710354724E-7</v>
      </c>
      <c r="V312" s="23">
        <v>3.2574546695953502E-6</v>
      </c>
      <c r="W312" s="24">
        <v>0.90272701538042399</v>
      </c>
      <c r="X312" s="9">
        <v>1.2248018923069899E-2</v>
      </c>
      <c r="Y312" s="9">
        <v>5.4473566128341797E-2</v>
      </c>
      <c r="Z312" s="25">
        <v>0.62786711702764897</v>
      </c>
      <c r="AA312" s="9">
        <v>9.0774437062712803E-3</v>
      </c>
      <c r="AB312" s="9">
        <v>8.3880677666800504E-2</v>
      </c>
      <c r="AC312" s="26">
        <v>-0.62678278682345301</v>
      </c>
      <c r="AD312" s="10">
        <v>9.1792301179038905E-4</v>
      </c>
      <c r="AE312" s="10">
        <v>8.4349146742220799E-2</v>
      </c>
      <c r="AF312" s="10">
        <v>0.91628595457671802</v>
      </c>
      <c r="AG312" s="10">
        <v>0.80611825944017401</v>
      </c>
      <c r="AH312" s="10">
        <v>0.19448669816049</v>
      </c>
      <c r="AI312" s="10">
        <v>0.84585520803336101</v>
      </c>
      <c r="AJ312" s="18">
        <v>0.33809458186983699</v>
      </c>
      <c r="AK312" s="18">
        <v>0.200638024067923</v>
      </c>
      <c r="AL312" s="18">
        <v>1.24303194827881E-2</v>
      </c>
      <c r="AM312" s="18">
        <v>2.9019486892412402E-2</v>
      </c>
      <c r="AN312" s="18">
        <v>0.13725929959285399</v>
      </c>
      <c r="AO312" s="18">
        <v>2.09005851101795E-2</v>
      </c>
      <c r="BF312" s="4"/>
      <c r="BG312" s="4"/>
      <c r="BI312" s="4"/>
      <c r="BJ312" s="4"/>
      <c r="BL312" s="4"/>
      <c r="BM312" s="4"/>
      <c r="BO312" s="4"/>
      <c r="BP312" s="4"/>
      <c r="BQ312" s="4"/>
      <c r="BR312" s="4"/>
      <c r="BS312" s="4"/>
      <c r="BT312" s="4"/>
    </row>
    <row r="313" spans="1:72" x14ac:dyDescent="0.3">
      <c r="A313" s="1" t="s">
        <v>29</v>
      </c>
      <c r="B313" s="1" t="s">
        <v>60</v>
      </c>
      <c r="C313" s="19">
        <v>11.676</v>
      </c>
      <c r="D313" s="20">
        <v>309.28055000000001</v>
      </c>
      <c r="E313" s="1" t="s">
        <v>61</v>
      </c>
      <c r="F313" s="15"/>
      <c r="G313" s="16" t="s">
        <v>985</v>
      </c>
      <c r="H313" s="16" t="s">
        <v>1014</v>
      </c>
      <c r="I313" s="17">
        <v>4</v>
      </c>
      <c r="J313" s="1" t="s">
        <v>554</v>
      </c>
      <c r="M313" s="9"/>
      <c r="N313" s="9"/>
      <c r="O313" s="9"/>
      <c r="P313" s="9"/>
      <c r="Q313" s="21">
        <v>1.84343985219516</v>
      </c>
      <c r="R313" s="21">
        <v>1.8697404374306199</v>
      </c>
      <c r="S313" s="21">
        <v>1.62290437527314</v>
      </c>
      <c r="T313" s="21">
        <v>1.75614983959041</v>
      </c>
      <c r="U313" s="22">
        <v>1.0134794346267699E-6</v>
      </c>
      <c r="V313" s="23">
        <v>1.2641699798356E-5</v>
      </c>
      <c r="W313" s="24">
        <v>0.89524922926071804</v>
      </c>
      <c r="X313" s="9">
        <v>1.9147664867310898E-2</v>
      </c>
      <c r="Y313" s="9">
        <v>7.4105013958651295E-2</v>
      </c>
      <c r="Z313" s="25">
        <v>0.50890400505022104</v>
      </c>
      <c r="AA313" s="9">
        <v>1.5831949839410699E-2</v>
      </c>
      <c r="AB313" s="9">
        <v>0.11666823345092001</v>
      </c>
      <c r="AC313" s="26">
        <v>-0.477574803283911</v>
      </c>
      <c r="AD313" s="10">
        <v>0.39818629915586601</v>
      </c>
      <c r="AE313" s="10">
        <v>0.89939279469801203</v>
      </c>
      <c r="AF313" s="10">
        <v>0.77139121212909201</v>
      </c>
      <c r="AG313" s="10">
        <v>0.67830032326713896</v>
      </c>
      <c r="AH313" s="10">
        <v>7.1577900269419001E-2</v>
      </c>
      <c r="AI313" s="10">
        <v>0.95779994867986396</v>
      </c>
      <c r="AJ313" s="18">
        <v>8.8634558050438295E-2</v>
      </c>
      <c r="AK313" s="18">
        <v>-1.4847270885914299E-2</v>
      </c>
      <c r="AL313" s="18">
        <v>3.4351255041270401E-2</v>
      </c>
      <c r="AM313" s="18">
        <v>4.9023210866793801E-2</v>
      </c>
      <c r="AN313" s="18">
        <v>0.189782275323747</v>
      </c>
      <c r="AO313" s="18">
        <v>-5.6893198262428397E-3</v>
      </c>
      <c r="BF313" s="4"/>
      <c r="BG313" s="4"/>
      <c r="BI313" s="4"/>
      <c r="BJ313" s="4"/>
      <c r="BL313" s="4"/>
      <c r="BM313" s="4"/>
      <c r="BO313" s="4"/>
      <c r="BP313" s="4"/>
      <c r="BQ313" s="4"/>
      <c r="BR313" s="4"/>
      <c r="BS313" s="4"/>
      <c r="BT313" s="4"/>
    </row>
    <row r="314" spans="1:72" x14ac:dyDescent="0.3">
      <c r="A314" s="1" t="s">
        <v>29</v>
      </c>
      <c r="B314" s="1" t="s">
        <v>30</v>
      </c>
      <c r="C314" s="19">
        <v>9.1010000000000009</v>
      </c>
      <c r="D314" s="20">
        <v>555.30334000000005</v>
      </c>
      <c r="E314" s="1" t="s">
        <v>31</v>
      </c>
      <c r="F314" s="15"/>
      <c r="G314" s="16" t="s">
        <v>985</v>
      </c>
      <c r="H314" s="16" t="s">
        <v>1015</v>
      </c>
      <c r="I314" s="17">
        <v>4</v>
      </c>
      <c r="J314" s="1" t="s">
        <v>554</v>
      </c>
      <c r="M314" s="9"/>
      <c r="N314" s="9"/>
      <c r="O314" s="9"/>
      <c r="P314" s="9"/>
      <c r="Q314" s="21">
        <v>1.5169070791489501</v>
      </c>
      <c r="R314" s="21">
        <v>1.4750329836588401</v>
      </c>
      <c r="S314" s="21">
        <v>3.0659398555348099</v>
      </c>
      <c r="T314" s="21">
        <v>2.84390997479814</v>
      </c>
      <c r="U314" s="22">
        <v>1.09826032816628E-6</v>
      </c>
      <c r="V314" s="23">
        <v>1.3506257522432501E-5</v>
      </c>
      <c r="W314" s="24">
        <v>0.77091029853821802</v>
      </c>
      <c r="X314" s="9">
        <v>1.61951495696029E-11</v>
      </c>
      <c r="Y314" s="9">
        <v>4.6249937665613401E-9</v>
      </c>
      <c r="Z314" s="25">
        <v>1.4491378145429401</v>
      </c>
      <c r="AA314" s="9">
        <v>2.05117184063376E-5</v>
      </c>
      <c r="AB314" s="9">
        <v>1.22303938541525E-3</v>
      </c>
      <c r="AC314" s="26">
        <v>0.97852917544071405</v>
      </c>
      <c r="AD314" s="10">
        <v>0.37862637820276401</v>
      </c>
      <c r="AE314" s="10">
        <v>0.45184771336428597</v>
      </c>
      <c r="AF314" s="10">
        <v>0.37667299633425</v>
      </c>
      <c r="AG314" s="10">
        <v>0.29091409409793301</v>
      </c>
      <c r="AH314" s="10">
        <v>0.23469091751291499</v>
      </c>
      <c r="AI314" s="10">
        <v>0.33432982384366799</v>
      </c>
      <c r="AJ314" s="18">
        <v>9.2350047100027394E-2</v>
      </c>
      <c r="AK314" s="18">
        <v>8.8184223329127606E-2</v>
      </c>
      <c r="AL314" s="18">
        <v>0.10426247566175301</v>
      </c>
      <c r="AM314" s="18">
        <v>0.124411596845856</v>
      </c>
      <c r="AN314" s="18">
        <v>0.125817704758272</v>
      </c>
      <c r="AO314" s="18">
        <v>0.103523476778416</v>
      </c>
      <c r="BF314" s="4"/>
      <c r="BG314" s="4"/>
      <c r="BI314" s="4"/>
      <c r="BJ314" s="4"/>
      <c r="BL314" s="4"/>
      <c r="BM314" s="4"/>
      <c r="BO314" s="4"/>
      <c r="BP314" s="4"/>
      <c r="BQ314" s="4"/>
      <c r="BR314" s="4"/>
      <c r="BS314" s="4"/>
      <c r="BT314" s="4"/>
    </row>
    <row r="315" spans="1:72" x14ac:dyDescent="0.3">
      <c r="A315" s="1" t="s">
        <v>29</v>
      </c>
      <c r="B315" s="1" t="s">
        <v>30</v>
      </c>
      <c r="C315" s="19">
        <v>11.234999999999999</v>
      </c>
      <c r="D315" s="20">
        <v>371.20825000000002</v>
      </c>
      <c r="E315" s="1" t="s">
        <v>266</v>
      </c>
      <c r="F315" s="15"/>
      <c r="G315" s="16" t="s">
        <v>985</v>
      </c>
      <c r="H315" s="16" t="s">
        <v>1016</v>
      </c>
      <c r="I315" s="17">
        <v>4</v>
      </c>
      <c r="J315" s="1" t="s">
        <v>554</v>
      </c>
      <c r="M315" s="9"/>
      <c r="N315" s="9"/>
      <c r="O315" s="9"/>
      <c r="P315" s="9"/>
      <c r="Q315" s="21">
        <v>2.04297975111675</v>
      </c>
      <c r="R315" s="21">
        <v>1.97255284501947</v>
      </c>
      <c r="S315" s="21">
        <v>1.61304727588431</v>
      </c>
      <c r="T315" s="21">
        <v>1.65910871402837</v>
      </c>
      <c r="U315" s="22">
        <v>1.1186782234057901E-6</v>
      </c>
      <c r="V315" s="23">
        <v>1.37019143119634E-5</v>
      </c>
      <c r="W315" s="24">
        <v>0.96707488263343</v>
      </c>
      <c r="X315" s="9">
        <v>9.4139038687556E-3</v>
      </c>
      <c r="Y315" s="9">
        <v>4.5212766669157203E-2</v>
      </c>
      <c r="Z315" s="25">
        <v>0.61012290297695504</v>
      </c>
      <c r="AA315" s="9">
        <v>2.3784630656478001E-2</v>
      </c>
      <c r="AB315" s="9">
        <v>0.14698793387477199</v>
      </c>
      <c r="AC315" s="26">
        <v>-0.47450652499677598</v>
      </c>
      <c r="AD315" s="10">
        <v>0.69157544416509198</v>
      </c>
      <c r="AE315" s="10">
        <v>0.52070484800416905</v>
      </c>
      <c r="AF315" s="10">
        <v>0.69281517526587799</v>
      </c>
      <c r="AG315" s="10">
        <v>0.892075087974178</v>
      </c>
      <c r="AH315" s="10">
        <v>0.14329106565264599</v>
      </c>
      <c r="AI315" s="10">
        <v>0.93050041579504394</v>
      </c>
      <c r="AJ315" s="18">
        <v>4.1683609076413997E-2</v>
      </c>
      <c r="AK315" s="18">
        <v>-7.5321347302003794E-2</v>
      </c>
      <c r="AL315" s="18">
        <v>4.6692040410136797E-2</v>
      </c>
      <c r="AM315" s="18">
        <v>1.6044499140311801E-2</v>
      </c>
      <c r="AN315" s="18">
        <v>0.15464478700863199</v>
      </c>
      <c r="AO315" s="18">
        <v>-9.3771573782834797E-3</v>
      </c>
      <c r="BF315" s="4"/>
      <c r="BG315" s="4"/>
      <c r="BI315" s="4"/>
      <c r="BJ315" s="4"/>
      <c r="BL315" s="4"/>
      <c r="BM315" s="4"/>
      <c r="BO315" s="4"/>
      <c r="BP315" s="4"/>
      <c r="BQ315" s="4"/>
      <c r="BR315" s="4"/>
      <c r="BS315" s="4"/>
      <c r="BT315" s="4"/>
    </row>
    <row r="316" spans="1:72" x14ac:dyDescent="0.3">
      <c r="A316" s="1" t="s">
        <v>29</v>
      </c>
      <c r="B316" s="1" t="s">
        <v>30</v>
      </c>
      <c r="C316" s="19">
        <v>4.2910000000000004</v>
      </c>
      <c r="D316" s="20">
        <v>406.16397000000001</v>
      </c>
      <c r="E316" s="1" t="s">
        <v>31</v>
      </c>
      <c r="F316" s="15"/>
      <c r="G316" s="16" t="s">
        <v>985</v>
      </c>
      <c r="H316" s="16" t="s">
        <v>1017</v>
      </c>
      <c r="I316" s="17">
        <v>4</v>
      </c>
      <c r="J316" s="1" t="s">
        <v>554</v>
      </c>
      <c r="M316" s="9"/>
      <c r="N316" s="9"/>
      <c r="O316" s="9"/>
      <c r="P316" s="9"/>
      <c r="Q316" s="21">
        <v>1.62712709529928</v>
      </c>
      <c r="R316" s="21">
        <v>1.43712002505978</v>
      </c>
      <c r="S316" s="21">
        <v>1.0355941317338699</v>
      </c>
      <c r="T316" s="21">
        <v>0.92717751825376804</v>
      </c>
      <c r="U316" s="22">
        <v>2.2587178138668698E-6</v>
      </c>
      <c r="V316" s="23">
        <v>2.4910168410653699E-5</v>
      </c>
      <c r="W316" s="24">
        <v>0.80451389336325496</v>
      </c>
      <c r="X316" s="9">
        <v>5.5036170531512801E-2</v>
      </c>
      <c r="Y316" s="9">
        <v>0.14983756211941199</v>
      </c>
      <c r="Z316" s="25">
        <v>0.42444782373930001</v>
      </c>
      <c r="AA316" s="9">
        <v>0.188815877066493</v>
      </c>
      <c r="AB316" s="9">
        <v>0.49333477590570801</v>
      </c>
      <c r="AC316" s="26">
        <v>-0.299608645632922</v>
      </c>
      <c r="AD316" s="10">
        <v>0.22073457013964001</v>
      </c>
      <c r="AE316" s="10">
        <v>5.4952106537346203E-2</v>
      </c>
      <c r="AF316" s="10">
        <v>0.44542889754321902</v>
      </c>
      <c r="AG316" s="10">
        <v>0.37935348051219098</v>
      </c>
      <c r="AH316" s="10">
        <v>0.11033525716175301</v>
      </c>
      <c r="AI316" s="10">
        <v>1.67231646647257E-2</v>
      </c>
      <c r="AJ316" s="18">
        <v>0.12819183303220799</v>
      </c>
      <c r="AK316" s="18">
        <v>0.22256630106865799</v>
      </c>
      <c r="AL316" s="18">
        <v>9.0056396252852597E-2</v>
      </c>
      <c r="AM316" s="18">
        <v>0.103681273557357</v>
      </c>
      <c r="AN316" s="18">
        <v>0.16850855790847299</v>
      </c>
      <c r="AO316" s="18">
        <v>0.25306401197178702</v>
      </c>
      <c r="BF316" s="4"/>
      <c r="BG316" s="4"/>
      <c r="BI316" s="4"/>
      <c r="BJ316" s="4"/>
      <c r="BL316" s="4"/>
      <c r="BM316" s="4"/>
      <c r="BO316" s="4"/>
      <c r="BP316" s="4"/>
      <c r="BQ316" s="4"/>
      <c r="BR316" s="4"/>
      <c r="BS316" s="4"/>
      <c r="BT316" s="4"/>
    </row>
    <row r="317" spans="1:72" x14ac:dyDescent="0.3">
      <c r="A317" s="1" t="s">
        <v>29</v>
      </c>
      <c r="B317" s="1" t="s">
        <v>60</v>
      </c>
      <c r="C317" s="19">
        <v>1.389</v>
      </c>
      <c r="D317" s="20">
        <v>247.96269000000001</v>
      </c>
      <c r="E317" s="1" t="s">
        <v>61</v>
      </c>
      <c r="F317" s="15"/>
      <c r="G317" s="16" t="s">
        <v>985</v>
      </c>
      <c r="H317" s="16" t="s">
        <v>1018</v>
      </c>
      <c r="I317" s="17">
        <v>4</v>
      </c>
      <c r="J317" s="1" t="s">
        <v>554</v>
      </c>
      <c r="M317" s="9"/>
      <c r="N317" s="9"/>
      <c r="O317" s="9"/>
      <c r="P317" s="9"/>
      <c r="Q317" s="21">
        <v>1.56238249743775</v>
      </c>
      <c r="R317" s="21">
        <v>1.49131031276312</v>
      </c>
      <c r="S317" s="21">
        <v>1.80209259623983</v>
      </c>
      <c r="T317" s="21">
        <v>1.7394291245254001</v>
      </c>
      <c r="U317" s="22">
        <v>2.9493029452167899E-6</v>
      </c>
      <c r="V317" s="23">
        <v>3.0481748153802499E-5</v>
      </c>
      <c r="W317" s="24">
        <v>0.77713845135639603</v>
      </c>
      <c r="X317" s="9">
        <v>3.2162060631703897E-2</v>
      </c>
      <c r="Y317" s="9">
        <v>0.10627974481584999</v>
      </c>
      <c r="Z317" s="25">
        <v>0.44008389438037299</v>
      </c>
      <c r="AA317" s="9">
        <v>1.8753859213316699E-2</v>
      </c>
      <c r="AB317" s="9">
        <v>0.12650008801059501</v>
      </c>
      <c r="AC317" s="26">
        <v>-0.53394684456703301</v>
      </c>
      <c r="AD317" s="10">
        <v>4.4228356959414399E-2</v>
      </c>
      <c r="AE317" s="10">
        <v>0.26608008933259802</v>
      </c>
      <c r="AF317" s="10">
        <v>0.26414779457791798</v>
      </c>
      <c r="AG317" s="10">
        <v>0.31997815662782098</v>
      </c>
      <c r="AH317" s="10">
        <v>1.41603520634026E-2</v>
      </c>
      <c r="AI317" s="10">
        <v>0.14636997269730301</v>
      </c>
      <c r="AJ317" s="18">
        <v>0.209141745056388</v>
      </c>
      <c r="AK317" s="18">
        <v>0.13005638247180701</v>
      </c>
      <c r="AL317" s="18">
        <v>0.131480846293933</v>
      </c>
      <c r="AM317" s="18">
        <v>0.117204917934404</v>
      </c>
      <c r="AN317" s="18">
        <v>0.256392117118386</v>
      </c>
      <c r="AO317" s="18">
        <v>0.15522133807376601</v>
      </c>
      <c r="BF317" s="4"/>
      <c r="BG317" s="4"/>
      <c r="BI317" s="4"/>
      <c r="BJ317" s="4"/>
      <c r="BL317" s="4"/>
      <c r="BM317" s="4"/>
      <c r="BO317" s="4"/>
      <c r="BP317" s="4"/>
      <c r="BQ317" s="4"/>
      <c r="BR317" s="4"/>
      <c r="BS317" s="4"/>
      <c r="BT317" s="4"/>
    </row>
    <row r="318" spans="1:72" x14ac:dyDescent="0.3">
      <c r="A318" s="1" t="s">
        <v>29</v>
      </c>
      <c r="B318" s="1" t="s">
        <v>30</v>
      </c>
      <c r="C318" s="19">
        <v>1.395</v>
      </c>
      <c r="D318" s="20">
        <v>204.97954999999999</v>
      </c>
      <c r="E318" s="1" t="s">
        <v>31</v>
      </c>
      <c r="F318" s="15"/>
      <c r="G318" s="16" t="s">
        <v>985</v>
      </c>
      <c r="H318" s="16" t="s">
        <v>1019</v>
      </c>
      <c r="I318" s="17">
        <v>4</v>
      </c>
      <c r="J318" s="1" t="s">
        <v>554</v>
      </c>
      <c r="M318" s="9"/>
      <c r="N318" s="9"/>
      <c r="O318" s="9"/>
      <c r="P318" s="9"/>
      <c r="Q318" s="21">
        <v>1.5995507018669699</v>
      </c>
      <c r="R318" s="21">
        <v>1.5372665394351901</v>
      </c>
      <c r="S318" s="21">
        <v>1.74967566923332</v>
      </c>
      <c r="T318" s="21">
        <v>1.72785535590591</v>
      </c>
      <c r="U318" s="22">
        <v>3.1740135254679301E-6</v>
      </c>
      <c r="V318" s="23">
        <v>3.2311814989097499E-5</v>
      </c>
      <c r="W318" s="24">
        <v>0.79026484224850502</v>
      </c>
      <c r="X318" s="9">
        <v>2.6358722477498601E-2</v>
      </c>
      <c r="Y318" s="9">
        <v>9.2691139444528295E-2</v>
      </c>
      <c r="Z318" s="25">
        <v>0.46110211976536902</v>
      </c>
      <c r="AA318" s="9">
        <v>2.1560461629582198E-2</v>
      </c>
      <c r="AB318" s="9">
        <v>0.13844623053504501</v>
      </c>
      <c r="AC318" s="26">
        <v>-0.51733572535395</v>
      </c>
      <c r="AD318" s="10">
        <v>5.1548917718642603E-2</v>
      </c>
      <c r="AE318" s="10">
        <v>0.28074052015460599</v>
      </c>
      <c r="AF318" s="10">
        <v>0.26050105541381402</v>
      </c>
      <c r="AG318" s="10">
        <v>0.33410547527977502</v>
      </c>
      <c r="AH318" s="10">
        <v>1.41634580406436E-2</v>
      </c>
      <c r="AI318" s="10">
        <v>0.18851381495842101</v>
      </c>
      <c r="AJ318" s="18">
        <v>0.20252399648814401</v>
      </c>
      <c r="AK318" s="18">
        <v>0.12617325008626001</v>
      </c>
      <c r="AL318" s="18">
        <v>0.13248064389939099</v>
      </c>
      <c r="AM318" s="18">
        <v>0.113853663955004</v>
      </c>
      <c r="AN318" s="18">
        <v>0.25638414943396098</v>
      </c>
      <c r="AO318" s="18">
        <v>0.14068291151179499</v>
      </c>
      <c r="BF318" s="4"/>
      <c r="BG318" s="4"/>
      <c r="BI318" s="4"/>
      <c r="BJ318" s="4"/>
      <c r="BL318" s="4"/>
      <c r="BM318" s="4"/>
      <c r="BO318" s="4"/>
      <c r="BP318" s="4"/>
      <c r="BQ318" s="4"/>
      <c r="BR318" s="4"/>
      <c r="BS318" s="4"/>
      <c r="BT318" s="4"/>
    </row>
    <row r="319" spans="1:72" x14ac:dyDescent="0.3">
      <c r="A319" s="1" t="s">
        <v>29</v>
      </c>
      <c r="B319" s="1" t="s">
        <v>30</v>
      </c>
      <c r="C319" s="19">
        <v>13.801</v>
      </c>
      <c r="D319" s="17">
        <v>539.35326999999995</v>
      </c>
      <c r="E319" s="1" t="s">
        <v>266</v>
      </c>
      <c r="F319" s="15"/>
      <c r="G319" s="16" t="s">
        <v>985</v>
      </c>
      <c r="H319" s="16" t="s">
        <v>1020</v>
      </c>
      <c r="I319" s="17">
        <v>4</v>
      </c>
      <c r="J319" s="1" t="s">
        <v>554</v>
      </c>
      <c r="M319" s="9"/>
      <c r="N319" s="9"/>
      <c r="O319" s="9"/>
      <c r="P319" s="9"/>
      <c r="Q319" s="21">
        <v>2.29852640939826</v>
      </c>
      <c r="R319" s="21">
        <v>2.0570973462322701</v>
      </c>
      <c r="S319" s="21">
        <v>1.85552913894348</v>
      </c>
      <c r="T319" s="21">
        <v>1.64813093972819</v>
      </c>
      <c r="U319" s="22">
        <v>5.0978703362384304E-6</v>
      </c>
      <c r="V319" s="23">
        <v>4.7283836657144798E-5</v>
      </c>
      <c r="W319" s="24">
        <v>-1.02389408735809</v>
      </c>
      <c r="X319" s="9">
        <v>0.403263980092394</v>
      </c>
      <c r="Y319" s="9">
        <v>0.54973569471612505</v>
      </c>
      <c r="Z319" s="25">
        <v>-0.20545701700720001</v>
      </c>
      <c r="AA319" s="9">
        <v>2.5090508188501299E-2</v>
      </c>
      <c r="AB319" s="9">
        <v>0.152795844479021</v>
      </c>
      <c r="AC319" s="26">
        <v>0.55099028385317905</v>
      </c>
      <c r="AD319" s="10">
        <v>8.8225077676449895E-2</v>
      </c>
      <c r="AE319" s="10">
        <v>6.7760206689554001E-2</v>
      </c>
      <c r="AF319" s="10">
        <v>2.73387524167545E-2</v>
      </c>
      <c r="AG319" s="10">
        <v>2.2253413750283901E-2</v>
      </c>
      <c r="AH319" s="10">
        <v>9.8935178554215894E-2</v>
      </c>
      <c r="AI319" s="10">
        <v>1.95116175767183E-2</v>
      </c>
      <c r="AJ319" s="18">
        <v>-0.177776451955037</v>
      </c>
      <c r="AK319" s="18">
        <v>-0.212073277894478</v>
      </c>
      <c r="AL319" s="18">
        <v>-0.25657492579478802</v>
      </c>
      <c r="AM319" s="18">
        <v>-0.26547566368669401</v>
      </c>
      <c r="AN319" s="18">
        <v>-0.174054066268409</v>
      </c>
      <c r="AO319" s="18">
        <v>-0.24721287017443799</v>
      </c>
      <c r="BF319" s="4"/>
      <c r="BG319" s="4"/>
      <c r="BI319" s="4"/>
      <c r="BJ319" s="4"/>
      <c r="BL319" s="4"/>
      <c r="BM319" s="4"/>
      <c r="BO319" s="4"/>
      <c r="BP319" s="4"/>
      <c r="BQ319" s="4"/>
      <c r="BR319" s="4"/>
      <c r="BS319" s="4"/>
      <c r="BT319" s="4"/>
    </row>
    <row r="320" spans="1:72" x14ac:dyDescent="0.3">
      <c r="A320" s="1" t="s">
        <v>29</v>
      </c>
      <c r="B320" s="1" t="s">
        <v>30</v>
      </c>
      <c r="C320" s="19">
        <v>0.52</v>
      </c>
      <c r="D320" s="20">
        <v>383.11597</v>
      </c>
      <c r="E320" s="1" t="s">
        <v>31</v>
      </c>
      <c r="F320" s="15"/>
      <c r="G320" s="16" t="s">
        <v>985</v>
      </c>
      <c r="H320" s="16" t="s">
        <v>1021</v>
      </c>
      <c r="I320" s="17">
        <v>4</v>
      </c>
      <c r="J320" s="1" t="s">
        <v>554</v>
      </c>
      <c r="M320" s="9"/>
      <c r="N320" s="9"/>
      <c r="O320" s="9"/>
      <c r="P320" s="9"/>
      <c r="Q320" s="21">
        <v>2.0153813090256198</v>
      </c>
      <c r="R320" s="21">
        <v>1.8052661351191199</v>
      </c>
      <c r="S320" s="21">
        <v>0.29594228455938099</v>
      </c>
      <c r="T320" s="21">
        <v>0.32255355541203601</v>
      </c>
      <c r="U320" s="22">
        <v>5.9521634235107104E-6</v>
      </c>
      <c r="V320" s="23">
        <v>5.3648569328852297E-5</v>
      </c>
      <c r="W320" s="24">
        <v>0.92939989197089501</v>
      </c>
      <c r="X320" s="9">
        <v>1.3439535537652699E-5</v>
      </c>
      <c r="Y320" s="9">
        <v>3.82800402259681E-4</v>
      </c>
      <c r="Z320" s="25">
        <v>1.00385089110466</v>
      </c>
      <c r="AA320" s="9">
        <v>0.61016893901612601</v>
      </c>
      <c r="AB320" s="9">
        <v>0.825007177417035</v>
      </c>
      <c r="AC320" s="26">
        <v>-8.4730585874674094E-2</v>
      </c>
      <c r="AD320" s="10">
        <v>0.97259589176277805</v>
      </c>
      <c r="AE320" s="10">
        <v>0.439084727964201</v>
      </c>
      <c r="AF320" s="10">
        <v>0.51771650982227801</v>
      </c>
      <c r="AG320" s="10">
        <v>0.74641540246401605</v>
      </c>
      <c r="AH320" s="10">
        <v>0.13743655470610799</v>
      </c>
      <c r="AI320" s="10">
        <v>8.8399748761312402E-2</v>
      </c>
      <c r="AJ320" s="18">
        <v>-3.6110375502030399E-3</v>
      </c>
      <c r="AK320" s="18">
        <v>-9.06825621801228E-2</v>
      </c>
      <c r="AL320" s="18">
        <v>-7.6387521527481794E-2</v>
      </c>
      <c r="AM320" s="18">
        <v>-3.8228021057046098E-2</v>
      </c>
      <c r="AN320" s="18">
        <v>-0.15691557706981299</v>
      </c>
      <c r="AO320" s="18">
        <v>-0.18167497187662601</v>
      </c>
      <c r="BF320" s="4"/>
      <c r="BG320" s="4"/>
      <c r="BI320" s="4"/>
      <c r="BJ320" s="4"/>
      <c r="BL320" s="4"/>
      <c r="BM320" s="4"/>
      <c r="BO320" s="4"/>
      <c r="BP320" s="4"/>
      <c r="BQ320" s="4"/>
      <c r="BR320" s="4"/>
      <c r="BS320" s="4"/>
      <c r="BT320" s="4"/>
    </row>
    <row r="321" spans="1:72" x14ac:dyDescent="0.3">
      <c r="A321" s="1" t="s">
        <v>29</v>
      </c>
      <c r="B321" s="1" t="s">
        <v>30</v>
      </c>
      <c r="C321" s="19">
        <v>11.365</v>
      </c>
      <c r="D321" s="20">
        <v>347.23453000000001</v>
      </c>
      <c r="E321" s="1" t="s">
        <v>31</v>
      </c>
      <c r="F321" s="15"/>
      <c r="G321" s="16" t="s">
        <v>985</v>
      </c>
      <c r="H321" s="16" t="s">
        <v>1022</v>
      </c>
      <c r="I321" s="17">
        <v>4</v>
      </c>
      <c r="J321" s="1" t="s">
        <v>554</v>
      </c>
      <c r="M321" s="9"/>
      <c r="N321" s="9"/>
      <c r="O321" s="9"/>
      <c r="P321" s="9"/>
      <c r="Q321" s="21">
        <v>1.57626247458556</v>
      </c>
      <c r="R321" s="21">
        <v>1.72175307778654</v>
      </c>
      <c r="S321" s="21">
        <v>1.6712332843058499</v>
      </c>
      <c r="T321" s="21">
        <v>1.83812160103732</v>
      </c>
      <c r="U321" s="22">
        <v>1.48995557564459E-5</v>
      </c>
      <c r="V321" s="23">
        <v>1.19948055689132E-4</v>
      </c>
      <c r="W321" s="24">
        <v>0.762730924216244</v>
      </c>
      <c r="X321" s="9">
        <v>0.117497312402104</v>
      </c>
      <c r="Y321" s="9">
        <v>0.24380130672803599</v>
      </c>
      <c r="Z321" s="25">
        <v>0.34137945035841699</v>
      </c>
      <c r="AA321" s="9">
        <v>1.94657020541135E-2</v>
      </c>
      <c r="AB321" s="9">
        <v>0.129278946567466</v>
      </c>
      <c r="AC321" s="26">
        <v>-0.49266614567308298</v>
      </c>
      <c r="AD321" s="10">
        <v>0.31400766250615902</v>
      </c>
      <c r="AE321" s="10">
        <v>0.84319891527961899</v>
      </c>
      <c r="AF321" s="10">
        <v>0.65835169780636005</v>
      </c>
      <c r="AG321" s="10">
        <v>0.69780749891532101</v>
      </c>
      <c r="AH321" s="10">
        <v>8.1714194649517902E-2</v>
      </c>
      <c r="AI321" s="10">
        <v>0.87180301420140704</v>
      </c>
      <c r="AJ321" s="18">
        <v>0.105540779308207</v>
      </c>
      <c r="AK321" s="18">
        <v>-2.32274132032525E-2</v>
      </c>
      <c r="AL321" s="18">
        <v>5.2258077825598999E-2</v>
      </c>
      <c r="AM321" s="18">
        <v>4.58943852488587E-2</v>
      </c>
      <c r="AN321" s="18">
        <v>0.183471869258991</v>
      </c>
      <c r="AO321" s="18">
        <v>-1.73490186917016E-2</v>
      </c>
      <c r="BF321" s="4"/>
      <c r="BG321" s="4"/>
      <c r="BI321" s="4"/>
      <c r="BJ321" s="4"/>
      <c r="BL321" s="4"/>
      <c r="BM321" s="4"/>
      <c r="BO321" s="4"/>
      <c r="BP321" s="4"/>
      <c r="BQ321" s="4"/>
      <c r="BR321" s="4"/>
      <c r="BS321" s="4"/>
      <c r="BT321" s="4"/>
    </row>
    <row r="322" spans="1:72" x14ac:dyDescent="0.3">
      <c r="A322" s="1" t="s">
        <v>29</v>
      </c>
      <c r="B322" s="1" t="s">
        <v>30</v>
      </c>
      <c r="C322" s="19">
        <v>10.933999999999999</v>
      </c>
      <c r="D322" s="20">
        <v>395.25580000000002</v>
      </c>
      <c r="E322" s="1" t="s">
        <v>266</v>
      </c>
      <c r="F322" s="15"/>
      <c r="G322" s="16" t="s">
        <v>985</v>
      </c>
      <c r="H322" s="16" t="s">
        <v>1023</v>
      </c>
      <c r="I322" s="17">
        <v>4</v>
      </c>
      <c r="J322" s="1" t="s">
        <v>554</v>
      </c>
      <c r="M322" s="9"/>
      <c r="N322" s="9"/>
      <c r="O322" s="9"/>
      <c r="P322" s="9"/>
      <c r="Q322" s="21">
        <v>1.39055309921523</v>
      </c>
      <c r="R322" s="21">
        <v>1.2272610436371501</v>
      </c>
      <c r="S322" s="21">
        <v>0.128766039780635</v>
      </c>
      <c r="T322" s="21">
        <v>0.97375491565704497</v>
      </c>
      <c r="U322" s="22">
        <v>1.60392794864767E-5</v>
      </c>
      <c r="V322" s="23">
        <v>1.2817250440887E-4</v>
      </c>
      <c r="W322" s="24">
        <v>0.69376777767127495</v>
      </c>
      <c r="X322" s="9">
        <v>4.01797280168082E-4</v>
      </c>
      <c r="Y322" s="9">
        <v>4.7189438142684198E-3</v>
      </c>
      <c r="Z322" s="25">
        <v>0.71445660528713695</v>
      </c>
      <c r="AA322" s="9">
        <v>0.87615253786744696</v>
      </c>
      <c r="AB322" s="9">
        <v>0.947578965610677</v>
      </c>
      <c r="AC322" s="26">
        <v>-3.68393079804002E-2</v>
      </c>
      <c r="AD322" s="10">
        <v>0.20193431125890701</v>
      </c>
      <c r="AE322" s="10">
        <v>0.80552069499975498</v>
      </c>
      <c r="AF322" s="10">
        <v>0.205565479300516</v>
      </c>
      <c r="AG322" s="10">
        <v>0.39447077106115602</v>
      </c>
      <c r="AH322" s="10">
        <v>0.43517847471148402</v>
      </c>
      <c r="AI322" s="10">
        <v>0.36812972697256502</v>
      </c>
      <c r="AJ322" s="18">
        <v>0.13353378114366499</v>
      </c>
      <c r="AK322" s="18">
        <v>2.89093495615158E-2</v>
      </c>
      <c r="AL322" s="18">
        <v>-0.14886538674705199</v>
      </c>
      <c r="AM322" s="18">
        <v>-0.100448648037405</v>
      </c>
      <c r="AN322" s="18">
        <v>8.2808144231063405E-2</v>
      </c>
      <c r="AO322" s="18">
        <v>9.65395811833272E-2</v>
      </c>
      <c r="BF322" s="4"/>
      <c r="BG322" s="4"/>
      <c r="BI322" s="4"/>
      <c r="BJ322" s="4"/>
      <c r="BL322" s="4"/>
      <c r="BM322" s="4"/>
      <c r="BO322" s="4"/>
      <c r="BP322" s="4"/>
      <c r="BQ322" s="4"/>
      <c r="BR322" s="4"/>
      <c r="BS322" s="4"/>
      <c r="BT322" s="4"/>
    </row>
    <row r="323" spans="1:72" x14ac:dyDescent="0.3">
      <c r="A323" s="1" t="s">
        <v>29</v>
      </c>
      <c r="B323" s="1" t="s">
        <v>30</v>
      </c>
      <c r="C323" s="19">
        <v>0.52</v>
      </c>
      <c r="D323" s="20">
        <v>203.05273</v>
      </c>
      <c r="E323" s="1" t="s">
        <v>350</v>
      </c>
      <c r="F323" s="15"/>
      <c r="G323" s="16" t="s">
        <v>985</v>
      </c>
      <c r="H323" s="16" t="s">
        <v>1024</v>
      </c>
      <c r="I323" s="17">
        <v>4</v>
      </c>
      <c r="J323" s="1" t="s">
        <v>554</v>
      </c>
      <c r="M323" s="9"/>
      <c r="N323" s="9"/>
      <c r="O323" s="9"/>
      <c r="P323" s="9"/>
      <c r="Q323" s="21">
        <v>1.9955062521335101</v>
      </c>
      <c r="R323" s="21">
        <v>1.7742834531446601</v>
      </c>
      <c r="S323" s="21">
        <v>0.21732618310150401</v>
      </c>
      <c r="T323" s="21">
        <v>0.19387496397392701</v>
      </c>
      <c r="U323" s="22">
        <v>1.85298833538393E-5</v>
      </c>
      <c r="V323" s="23">
        <v>1.45503830792955E-4</v>
      </c>
      <c r="W323" s="24">
        <v>0.90058726797671196</v>
      </c>
      <c r="X323" s="9">
        <v>3.0079792417239301E-6</v>
      </c>
      <c r="Y323" s="9">
        <v>1.2851413673696101E-4</v>
      </c>
      <c r="Z323" s="25">
        <v>1.1457457330590199</v>
      </c>
      <c r="AA323" s="9">
        <v>0.723899125348901</v>
      </c>
      <c r="AB323" s="9">
        <v>0.88517868714556402</v>
      </c>
      <c r="AC323" s="26">
        <v>-6.2195874519743698E-2</v>
      </c>
      <c r="AD323" s="10">
        <v>0.89867331914988002</v>
      </c>
      <c r="AE323" s="10">
        <v>0.53780296384941595</v>
      </c>
      <c r="AF323" s="10">
        <v>0.60696305858904298</v>
      </c>
      <c r="AG323" s="10">
        <v>0.95280552708170696</v>
      </c>
      <c r="AH323" s="10">
        <v>0.126748445801872</v>
      </c>
      <c r="AI323" s="10">
        <v>5.6112257536915497E-2</v>
      </c>
      <c r="AJ323" s="18">
        <v>-1.33847135641824E-2</v>
      </c>
      <c r="AK323" s="18">
        <v>-7.2266235792786807E-2</v>
      </c>
      <c r="AL323" s="18">
        <v>-6.0778741000475298E-2</v>
      </c>
      <c r="AM323" s="18">
        <v>-6.99907910741883E-3</v>
      </c>
      <c r="AN323" s="18">
        <v>-0.161257965081544</v>
      </c>
      <c r="AO323" s="18">
        <v>-0.20323136181707599</v>
      </c>
      <c r="BF323" s="4"/>
      <c r="BG323" s="4"/>
      <c r="BI323" s="4"/>
      <c r="BJ323" s="4"/>
      <c r="BL323" s="4"/>
      <c r="BM323" s="4"/>
      <c r="BO323" s="4"/>
      <c r="BP323" s="4"/>
      <c r="BQ323" s="4"/>
      <c r="BR323" s="4"/>
      <c r="BS323" s="4"/>
      <c r="BT323" s="4"/>
    </row>
    <row r="324" spans="1:72" x14ac:dyDescent="0.3">
      <c r="A324" s="1" t="s">
        <v>29</v>
      </c>
      <c r="B324" s="1" t="s">
        <v>60</v>
      </c>
      <c r="C324" s="19">
        <v>0.52500000000000002</v>
      </c>
      <c r="D324" s="20">
        <v>197.80771999999999</v>
      </c>
      <c r="E324" s="1" t="s">
        <v>998</v>
      </c>
      <c r="F324" s="15"/>
      <c r="G324" s="16" t="s">
        <v>985</v>
      </c>
      <c r="H324" s="16" t="s">
        <v>1025</v>
      </c>
      <c r="I324" s="17">
        <v>4</v>
      </c>
      <c r="J324" s="1" t="s">
        <v>554</v>
      </c>
      <c r="M324" s="9"/>
      <c r="N324" s="9"/>
      <c r="O324" s="9"/>
      <c r="P324" s="9"/>
      <c r="Q324" s="21">
        <v>2.1424254027407201</v>
      </c>
      <c r="R324" s="21">
        <v>1.9360694678506101</v>
      </c>
      <c r="S324" s="21">
        <v>0.65195244174718103</v>
      </c>
      <c r="T324" s="21">
        <v>0.59838404314269</v>
      </c>
      <c r="U324" s="22">
        <v>2.0565051495651199E-5</v>
      </c>
      <c r="V324" s="23">
        <v>1.5872826374879601E-4</v>
      </c>
      <c r="W324" s="24">
        <v>-0.94290807681170197</v>
      </c>
      <c r="X324" s="9">
        <v>1.92598932211112E-4</v>
      </c>
      <c r="Y324" s="9">
        <v>2.7793665057912098E-3</v>
      </c>
      <c r="Z324" s="25">
        <v>-1.03144353433099</v>
      </c>
      <c r="AA324" s="9">
        <v>0.36192820659681202</v>
      </c>
      <c r="AB324" s="9">
        <v>0.66002654340274403</v>
      </c>
      <c r="AC324" s="26">
        <v>0.18732303669085901</v>
      </c>
      <c r="AD324" s="10">
        <v>0.27996269158794101</v>
      </c>
      <c r="AE324" s="10">
        <v>0.232055496789113</v>
      </c>
      <c r="AF324" s="10">
        <v>0.86800185878395197</v>
      </c>
      <c r="AG324" s="10">
        <v>0.86576484786548602</v>
      </c>
      <c r="AH324" s="10">
        <v>0.56341118101812604</v>
      </c>
      <c r="AI324" s="10">
        <v>0.64686032777608904</v>
      </c>
      <c r="AJ324" s="18">
        <v>-0.11320304287031099</v>
      </c>
      <c r="AK324" s="18">
        <v>-0.13966427988163399</v>
      </c>
      <c r="AL324" s="18">
        <v>1.9652738005800599E-2</v>
      </c>
      <c r="AM324" s="18">
        <v>1.9988895416950401E-2</v>
      </c>
      <c r="AN324" s="18">
        <v>-6.1359137758435399E-2</v>
      </c>
      <c r="AO324" s="18">
        <v>4.9227946999526297E-2</v>
      </c>
      <c r="BF324" s="4"/>
      <c r="BG324" s="4"/>
      <c r="BI324" s="4"/>
      <c r="BJ324" s="4"/>
      <c r="BL324" s="4"/>
      <c r="BM324" s="4"/>
      <c r="BO324" s="4"/>
      <c r="BP324" s="4"/>
      <c r="BQ324" s="4"/>
      <c r="BR324" s="4"/>
      <c r="BS324" s="4"/>
      <c r="BT324" s="4"/>
    </row>
    <row r="325" spans="1:72" x14ac:dyDescent="0.3">
      <c r="A325" s="1" t="s">
        <v>29</v>
      </c>
      <c r="B325" s="1" t="s">
        <v>60</v>
      </c>
      <c r="C325" s="19">
        <v>7.1319999999999997</v>
      </c>
      <c r="D325" s="20">
        <v>421.18738000000002</v>
      </c>
      <c r="E325" s="1" t="s">
        <v>61</v>
      </c>
      <c r="F325" s="15"/>
      <c r="G325" s="16" t="s">
        <v>985</v>
      </c>
      <c r="H325" s="16" t="s">
        <v>1026</v>
      </c>
      <c r="I325" s="17">
        <v>4</v>
      </c>
      <c r="J325" s="1" t="s">
        <v>554</v>
      </c>
      <c r="M325" s="9"/>
      <c r="N325" s="9"/>
      <c r="O325" s="9"/>
      <c r="P325" s="9"/>
      <c r="Q325" s="21">
        <v>3.2999509747136999</v>
      </c>
      <c r="R325" s="21">
        <v>2.9290835706184799</v>
      </c>
      <c r="S325" s="21">
        <v>0.82266379382372801</v>
      </c>
      <c r="T325" s="21">
        <v>0.70425995745464898</v>
      </c>
      <c r="U325" s="22">
        <v>2.22080943763979E-5</v>
      </c>
      <c r="V325" s="23">
        <v>1.6876907575116899E-4</v>
      </c>
      <c r="W325" s="24">
        <v>-1.2151279476632</v>
      </c>
      <c r="X325" s="9">
        <v>8.8721436063245794E-5</v>
      </c>
      <c r="Y325" s="9">
        <v>1.53412309918128E-3</v>
      </c>
      <c r="Z325" s="25">
        <v>-1.52333696604722</v>
      </c>
      <c r="AA325" s="9">
        <v>0.27751229407785999</v>
      </c>
      <c r="AB325" s="9">
        <v>0.58079500461640798</v>
      </c>
      <c r="AC325" s="26">
        <v>0.23700372651394799</v>
      </c>
      <c r="AD325" s="10">
        <v>4.8124497981388001E-2</v>
      </c>
      <c r="AE325" s="10">
        <v>0.360352589909746</v>
      </c>
      <c r="AF325" s="10">
        <v>0.96547791015966999</v>
      </c>
      <c r="AG325" s="10">
        <v>0.85079368210059703</v>
      </c>
      <c r="AH325" s="10">
        <v>0.79984496536316296</v>
      </c>
      <c r="AI325" s="10">
        <v>0.32001634271476798</v>
      </c>
      <c r="AJ325" s="18">
        <v>0.20551578586341501</v>
      </c>
      <c r="AK325" s="18">
        <v>0.107114493708668</v>
      </c>
      <c r="AL325" s="18">
        <v>-5.1183668458539304E-3</v>
      </c>
      <c r="AM325" s="18">
        <v>-2.2242836146458202E-2</v>
      </c>
      <c r="AN325" s="18">
        <v>2.6946708726013301E-2</v>
      </c>
      <c r="AO325" s="18">
        <v>0.10661512812111899</v>
      </c>
      <c r="BF325" s="4"/>
      <c r="BG325" s="4"/>
      <c r="BI325" s="4"/>
      <c r="BJ325" s="4"/>
      <c r="BL325" s="4"/>
      <c r="BM325" s="4"/>
      <c r="BO325" s="4"/>
      <c r="BP325" s="4"/>
      <c r="BQ325" s="4"/>
      <c r="BR325" s="4"/>
      <c r="BS325" s="4"/>
      <c r="BT325" s="4"/>
    </row>
    <row r="326" spans="1:72" x14ac:dyDescent="0.3">
      <c r="A326" s="1" t="s">
        <v>29</v>
      </c>
      <c r="B326" s="1" t="s">
        <v>60</v>
      </c>
      <c r="C326" s="19">
        <v>0.73599999999999999</v>
      </c>
      <c r="D326" s="20">
        <v>205.84031999999999</v>
      </c>
      <c r="E326" s="1" t="s">
        <v>271</v>
      </c>
      <c r="F326" s="15"/>
      <c r="G326" s="16" t="s">
        <v>985</v>
      </c>
      <c r="H326" s="16" t="s">
        <v>1027</v>
      </c>
      <c r="I326" s="17">
        <v>4</v>
      </c>
      <c r="J326" s="1" t="s">
        <v>554</v>
      </c>
      <c r="M326" s="9"/>
      <c r="N326" s="9"/>
      <c r="O326" s="9"/>
      <c r="P326" s="9"/>
      <c r="Q326" s="21">
        <v>1.80489688070508</v>
      </c>
      <c r="R326" s="21">
        <v>1.79261955911001</v>
      </c>
      <c r="S326" s="21">
        <v>0.456305455203868</v>
      </c>
      <c r="T326" s="21">
        <v>0.60778753891767301</v>
      </c>
      <c r="U326" s="22">
        <v>2.5221137869114801E-5</v>
      </c>
      <c r="V326" s="23">
        <v>1.8849847669120799E-4</v>
      </c>
      <c r="W326" s="24">
        <v>-0.83343940116252402</v>
      </c>
      <c r="X326" s="9">
        <v>1.84239951657535E-2</v>
      </c>
      <c r="Y326" s="9">
        <v>7.18681508047294E-2</v>
      </c>
      <c r="Z326" s="25">
        <v>-0.599319530883483</v>
      </c>
      <c r="AA326" s="9">
        <v>0.54482927165742301</v>
      </c>
      <c r="AB326" s="9">
        <v>0.78146140067959202</v>
      </c>
      <c r="AC326" s="26">
        <v>0.13080936733270099</v>
      </c>
      <c r="AD326" s="10">
        <v>0.79177046096817105</v>
      </c>
      <c r="AE326" s="10">
        <v>0.49798040815325401</v>
      </c>
      <c r="AF326" s="10">
        <v>0.39974543187242001</v>
      </c>
      <c r="AG326" s="10">
        <v>0.44521624584230102</v>
      </c>
      <c r="AH326" s="10">
        <v>0.61865500670382201</v>
      </c>
      <c r="AI326" s="10">
        <v>0.66100323053964505</v>
      </c>
      <c r="AJ326" s="18">
        <v>-2.7746794729762599E-2</v>
      </c>
      <c r="AK326" s="18">
        <v>-7.9461451683652901E-2</v>
      </c>
      <c r="AL326" s="18">
        <v>-9.9338099396062904E-2</v>
      </c>
      <c r="AM326" s="18">
        <v>-9.0098314950586497E-2</v>
      </c>
      <c r="AN326" s="18">
        <v>-5.2873553845601502E-2</v>
      </c>
      <c r="AO326" s="18">
        <v>-4.7124261375152098E-2</v>
      </c>
      <c r="BF326" s="4"/>
      <c r="BG326" s="4"/>
      <c r="BI326" s="4"/>
      <c r="BJ326" s="4"/>
      <c r="BL326" s="4"/>
      <c r="BM326" s="4"/>
      <c r="BO326" s="4"/>
      <c r="BP326" s="4"/>
      <c r="BQ326" s="4"/>
      <c r="BR326" s="4"/>
      <c r="BS326" s="4"/>
      <c r="BT326" s="4"/>
    </row>
    <row r="327" spans="1:72" x14ac:dyDescent="0.3">
      <c r="A327" s="1" t="s">
        <v>29</v>
      </c>
      <c r="B327" s="1" t="s">
        <v>30</v>
      </c>
      <c r="C327" s="19">
        <v>7.1349999999999998</v>
      </c>
      <c r="D327" s="20">
        <v>415.15176000000002</v>
      </c>
      <c r="E327" s="1" t="s">
        <v>266</v>
      </c>
      <c r="F327" s="15"/>
      <c r="G327" s="16" t="s">
        <v>985</v>
      </c>
      <c r="H327" s="16" t="s">
        <v>1028</v>
      </c>
      <c r="I327" s="17">
        <v>4</v>
      </c>
      <c r="J327" s="1" t="s">
        <v>554</v>
      </c>
      <c r="M327" s="9"/>
      <c r="N327" s="9"/>
      <c r="O327" s="9"/>
      <c r="P327" s="9"/>
      <c r="Q327" s="21">
        <v>3.2791476962098298</v>
      </c>
      <c r="R327" s="21">
        <v>2.9021892335586101</v>
      </c>
      <c r="S327" s="21">
        <v>1.25947701329548</v>
      </c>
      <c r="T327" s="21">
        <v>1.08007708641999</v>
      </c>
      <c r="U327" s="22">
        <v>2.6921026093777999E-5</v>
      </c>
      <c r="V327" s="23">
        <v>1.9858169691451899E-4</v>
      </c>
      <c r="W327" s="24">
        <v>-1.2004856038495999</v>
      </c>
      <c r="X327" s="9">
        <v>2.5235287415767199E-4</v>
      </c>
      <c r="Y327" s="9">
        <v>3.3396748662915302E-3</v>
      </c>
      <c r="Z327" s="25">
        <v>-1.4047101971371201</v>
      </c>
      <c r="AA327" s="9">
        <v>0.117403688762482</v>
      </c>
      <c r="AB327" s="9">
        <v>0.38631438157988202</v>
      </c>
      <c r="AC327" s="26">
        <v>0.36640154373871597</v>
      </c>
      <c r="AD327" s="10">
        <v>0.47617584384808298</v>
      </c>
      <c r="AE327" s="10">
        <v>0.62556798592679197</v>
      </c>
      <c r="AF327" s="10">
        <v>0.15243021431356699</v>
      </c>
      <c r="AG327" s="10">
        <v>3.0155392052183799E-2</v>
      </c>
      <c r="AH327" s="10">
        <v>0.44868432006784298</v>
      </c>
      <c r="AI327" s="10">
        <v>0.121906751374942</v>
      </c>
      <c r="AJ327" s="18">
        <v>-7.4787273560403503E-2</v>
      </c>
      <c r="AK327" s="18">
        <v>-5.7261926464809897E-2</v>
      </c>
      <c r="AL327" s="18">
        <v>-0.16802568712628299</v>
      </c>
      <c r="AM327" s="18">
        <v>-0.25223376190083602</v>
      </c>
      <c r="AN327" s="18">
        <v>-8.0401903534654207E-2</v>
      </c>
      <c r="AO327" s="18">
        <v>-0.16516913082384299</v>
      </c>
      <c r="BF327" s="4"/>
      <c r="BG327" s="4"/>
      <c r="BI327" s="4"/>
      <c r="BJ327" s="4"/>
      <c r="BL327" s="4"/>
      <c r="BM327" s="4"/>
      <c r="BO327" s="4"/>
      <c r="BP327" s="4"/>
      <c r="BQ327" s="4"/>
      <c r="BR327" s="4"/>
      <c r="BS327" s="4"/>
      <c r="BT327" s="4"/>
    </row>
    <row r="328" spans="1:72" x14ac:dyDescent="0.3">
      <c r="A328" s="1" t="s">
        <v>29</v>
      </c>
      <c r="B328" s="1" t="s">
        <v>30</v>
      </c>
      <c r="C328" s="19">
        <v>14.205</v>
      </c>
      <c r="D328" s="17">
        <v>655.46960000000001</v>
      </c>
      <c r="E328" s="1" t="s">
        <v>31</v>
      </c>
      <c r="F328" s="15"/>
      <c r="G328" s="16" t="s">
        <v>985</v>
      </c>
      <c r="H328" s="16" t="s">
        <v>1029</v>
      </c>
      <c r="I328" s="17">
        <v>4</v>
      </c>
      <c r="J328" s="1" t="s">
        <v>554</v>
      </c>
      <c r="M328" s="9"/>
      <c r="N328" s="9"/>
      <c r="O328" s="9"/>
      <c r="P328" s="9"/>
      <c r="Q328" s="21">
        <v>2.59355897920552</v>
      </c>
      <c r="R328" s="21">
        <v>2.2877539279430601</v>
      </c>
      <c r="S328" s="21">
        <v>1.70167936110586</v>
      </c>
      <c r="T328" s="21">
        <v>1.61398375307927</v>
      </c>
      <c r="U328" s="22">
        <v>2.72188211598667E-5</v>
      </c>
      <c r="V328" s="23">
        <v>2.0039256935337399E-4</v>
      </c>
      <c r="W328" s="24">
        <v>-1.0552642446104199</v>
      </c>
      <c r="X328" s="9">
        <v>3.10164023349127E-2</v>
      </c>
      <c r="Y328" s="9">
        <v>0.103629925535244</v>
      </c>
      <c r="Z328" s="25">
        <v>-0.58761238306089603</v>
      </c>
      <c r="AA328" s="9">
        <v>1.4238357292949999E-2</v>
      </c>
      <c r="AB328" s="9">
        <v>0.110229758282138</v>
      </c>
      <c r="AC328" s="26">
        <v>0.50221499204708198</v>
      </c>
      <c r="AD328" s="10">
        <v>0.25937593934206199</v>
      </c>
      <c r="AE328" s="10">
        <v>0.361125768527708</v>
      </c>
      <c r="AF328" s="10">
        <v>8.8874501974355105E-2</v>
      </c>
      <c r="AG328" s="10">
        <v>0.38230737423549799</v>
      </c>
      <c r="AH328" s="10">
        <v>0.27249471219700799</v>
      </c>
      <c r="AI328" s="10">
        <v>1.64668566140613E-2</v>
      </c>
      <c r="AJ328" s="18">
        <v>-0.118142106626994</v>
      </c>
      <c r="AK328" s="18">
        <v>-0.1069431790446</v>
      </c>
      <c r="AL328" s="18">
        <v>-0.19918355877101501</v>
      </c>
      <c r="AM328" s="18">
        <v>-0.103043645587825</v>
      </c>
      <c r="AN328" s="18">
        <v>-0.116248515763612</v>
      </c>
      <c r="AO328" s="18">
        <v>-0.25364316428942801</v>
      </c>
      <c r="BF328" s="4"/>
      <c r="BG328" s="4"/>
      <c r="BI328" s="4"/>
      <c r="BJ328" s="4"/>
      <c r="BL328" s="4"/>
      <c r="BM328" s="4"/>
      <c r="BO328" s="4"/>
      <c r="BP328" s="4"/>
      <c r="BQ328" s="4"/>
      <c r="BR328" s="4"/>
      <c r="BS328" s="4"/>
      <c r="BT328" s="4"/>
    </row>
    <row r="329" spans="1:72" x14ac:dyDescent="0.3">
      <c r="A329" s="1" t="s">
        <v>29</v>
      </c>
      <c r="B329" s="1" t="s">
        <v>30</v>
      </c>
      <c r="C329" s="19">
        <v>13.443</v>
      </c>
      <c r="D329" s="20">
        <v>541.36541999999997</v>
      </c>
      <c r="E329" s="1" t="s">
        <v>266</v>
      </c>
      <c r="F329" s="15"/>
      <c r="G329" s="16" t="s">
        <v>985</v>
      </c>
      <c r="H329" s="16" t="s">
        <v>1030</v>
      </c>
      <c r="I329" s="17">
        <v>4</v>
      </c>
      <c r="J329" s="1" t="s">
        <v>554</v>
      </c>
      <c r="M329" s="9"/>
      <c r="N329" s="9"/>
      <c r="O329" s="9"/>
      <c r="P329" s="9"/>
      <c r="Q329" s="21">
        <v>2.3409440152279801</v>
      </c>
      <c r="R329" s="21">
        <v>2.2545380887432001</v>
      </c>
      <c r="S329" s="21">
        <v>2.4755791181249198</v>
      </c>
      <c r="T329" s="21">
        <v>2.1177842028023299</v>
      </c>
      <c r="U329" s="22">
        <v>3.03997956106614E-5</v>
      </c>
      <c r="V329" s="23">
        <v>2.2111165011186101E-4</v>
      </c>
      <c r="W329" s="24">
        <v>-0.98758467184785403</v>
      </c>
      <c r="X329" s="9">
        <v>0.81069442077643195</v>
      </c>
      <c r="Y329" s="9">
        <v>0.87335400102163196</v>
      </c>
      <c r="Z329" s="25">
        <v>6.1920654908393401E-2</v>
      </c>
      <c r="AA329" s="9">
        <v>1.41446381648423E-3</v>
      </c>
      <c r="AB329" s="9">
        <v>2.16350688533875E-2</v>
      </c>
      <c r="AC329" s="26">
        <v>0.75844169754110202</v>
      </c>
      <c r="AD329" s="10">
        <v>0.65350949945604797</v>
      </c>
      <c r="AE329" s="10">
        <v>0.74146513372866696</v>
      </c>
      <c r="AF329" s="10">
        <v>0.21386087771053799</v>
      </c>
      <c r="AG329" s="10">
        <v>0.120905875006571</v>
      </c>
      <c r="AH329" s="10">
        <v>0.42882071096311603</v>
      </c>
      <c r="AI329" s="10">
        <v>0.436966616350764</v>
      </c>
      <c r="AJ329" s="18">
        <v>-4.7159851972796298E-2</v>
      </c>
      <c r="AK329" s="18">
        <v>-3.8731390301428401E-2</v>
      </c>
      <c r="AL329" s="18">
        <v>-0.146209208034043</v>
      </c>
      <c r="AM329" s="18">
        <v>-0.18188708544830401</v>
      </c>
      <c r="AN329" s="18">
        <v>-8.3955490788291606E-2</v>
      </c>
      <c r="AO329" s="18">
        <v>-8.3432001523764704E-2</v>
      </c>
      <c r="BF329" s="4"/>
      <c r="BG329" s="4"/>
      <c r="BI329" s="4"/>
      <c r="BJ329" s="4"/>
      <c r="BL329" s="4"/>
      <c r="BM329" s="4"/>
      <c r="BO329" s="4"/>
      <c r="BP329" s="4"/>
      <c r="BQ329" s="4"/>
      <c r="BR329" s="4"/>
      <c r="BS329" s="4"/>
      <c r="BT329" s="4"/>
    </row>
    <row r="330" spans="1:72" x14ac:dyDescent="0.3">
      <c r="A330" s="1" t="s">
        <v>29</v>
      </c>
      <c r="B330" s="1" t="s">
        <v>60</v>
      </c>
      <c r="C330" s="19">
        <v>0.69399999999999995</v>
      </c>
      <c r="D330" s="20">
        <v>247.96352999999999</v>
      </c>
      <c r="E330" s="1" t="s">
        <v>271</v>
      </c>
      <c r="F330" s="15"/>
      <c r="G330" s="16" t="s">
        <v>985</v>
      </c>
      <c r="H330" s="16" t="s">
        <v>1031</v>
      </c>
      <c r="I330" s="17">
        <v>4</v>
      </c>
      <c r="J330" s="1" t="s">
        <v>554</v>
      </c>
      <c r="M330" s="9"/>
      <c r="N330" s="9"/>
      <c r="O330" s="9"/>
      <c r="P330" s="9"/>
      <c r="Q330" s="21">
        <v>1.61898956345057</v>
      </c>
      <c r="R330" s="21">
        <v>1.57007006787735</v>
      </c>
      <c r="S330" s="21">
        <v>2.0246958105454</v>
      </c>
      <c r="T330" s="21">
        <v>1.95152066727891</v>
      </c>
      <c r="U330" s="22">
        <v>3.8289574079637003E-5</v>
      </c>
      <c r="V330" s="23">
        <v>2.6877002452278202E-4</v>
      </c>
      <c r="W330" s="24">
        <v>0.76417801844834599</v>
      </c>
      <c r="X330" s="9">
        <v>0.355344356858741</v>
      </c>
      <c r="Y330" s="9">
        <v>0.50420985363899695</v>
      </c>
      <c r="Z330" s="25">
        <v>0.220108407782416</v>
      </c>
      <c r="AA330" s="9">
        <v>5.7003608149142401E-3</v>
      </c>
      <c r="AB330" s="9">
        <v>6.2108750565712197E-2</v>
      </c>
      <c r="AC330" s="26">
        <v>-0.60572450804204803</v>
      </c>
      <c r="AD330" s="10">
        <v>3.3504115461663098E-2</v>
      </c>
      <c r="AE330" s="10">
        <v>0.30170262003051601</v>
      </c>
      <c r="AF330" s="10">
        <v>0.199968662597309</v>
      </c>
      <c r="AG330" s="10">
        <v>0.28083186137057298</v>
      </c>
      <c r="AH330" s="10">
        <v>2.5993871023314099E-2</v>
      </c>
      <c r="AI330" s="10">
        <v>0.21538111665519699</v>
      </c>
      <c r="AJ330" s="18">
        <v>0.220713479024084</v>
      </c>
      <c r="AK330" s="18">
        <v>0.120848219278139</v>
      </c>
      <c r="AL330" s="18">
        <v>0.150700836082445</v>
      </c>
      <c r="AM330" s="18">
        <v>0.127021422953707</v>
      </c>
      <c r="AN330" s="18">
        <v>0.23337347681399501</v>
      </c>
      <c r="AO330" s="18">
        <v>0.13261736379405301</v>
      </c>
      <c r="BF330" s="4"/>
      <c r="BG330" s="4"/>
      <c r="BI330" s="4"/>
      <c r="BJ330" s="4"/>
      <c r="BL330" s="4"/>
      <c r="BM330" s="4"/>
      <c r="BO330" s="4"/>
      <c r="BP330" s="4"/>
      <c r="BQ330" s="4"/>
      <c r="BR330" s="4"/>
      <c r="BS330" s="4"/>
      <c r="BT330" s="4"/>
    </row>
    <row r="331" spans="1:72" x14ac:dyDescent="0.3">
      <c r="A331" s="1" t="s">
        <v>29</v>
      </c>
      <c r="B331" s="1" t="s">
        <v>30</v>
      </c>
      <c r="C331" s="19">
        <v>12.981999999999999</v>
      </c>
      <c r="D331" s="20">
        <v>912.51166000000001</v>
      </c>
      <c r="E331" s="1" t="s">
        <v>350</v>
      </c>
      <c r="F331" s="15"/>
      <c r="G331" s="16" t="s">
        <v>985</v>
      </c>
      <c r="H331" s="16" t="s">
        <v>1032</v>
      </c>
      <c r="I331" s="17">
        <v>4</v>
      </c>
      <c r="J331" s="1" t="s">
        <v>554</v>
      </c>
      <c r="M331" s="9"/>
      <c r="N331" s="9"/>
      <c r="O331" s="9"/>
      <c r="P331" s="9"/>
      <c r="Q331" s="21">
        <v>2.1680254863084798</v>
      </c>
      <c r="R331" s="21">
        <v>1.9298609225790999</v>
      </c>
      <c r="S331" s="21">
        <v>1.6966228697646</v>
      </c>
      <c r="T331" s="21">
        <v>1.4943622041523299</v>
      </c>
      <c r="U331" s="22">
        <v>3.8602992336078002E-5</v>
      </c>
      <c r="V331" s="23">
        <v>2.7041805307776302E-4</v>
      </c>
      <c r="W331" s="24">
        <v>-0.93373487231326302</v>
      </c>
      <c r="X331" s="9">
        <v>0.47135907288360401</v>
      </c>
      <c r="Y331" s="9">
        <v>0.61313765416867605</v>
      </c>
      <c r="Z331" s="25">
        <v>-0.19725256743098801</v>
      </c>
      <c r="AA331" s="9">
        <v>3.0950280964013002E-2</v>
      </c>
      <c r="AB331" s="9">
        <v>0.1747515343504</v>
      </c>
      <c r="AC331" s="26">
        <v>0.50062684452126405</v>
      </c>
      <c r="AD331" s="10">
        <v>7.8483054355114004E-2</v>
      </c>
      <c r="AE331" s="10">
        <v>0.60126056609279799</v>
      </c>
      <c r="AF331" s="10">
        <v>0.26546243213388299</v>
      </c>
      <c r="AG331" s="10">
        <v>0.34434145668998301</v>
      </c>
      <c r="AH331" s="10">
        <v>3.67866808753168E-2</v>
      </c>
      <c r="AI331" s="10">
        <v>0.20841596681463201</v>
      </c>
      <c r="AJ331" s="18">
        <v>-0.183386989636345</v>
      </c>
      <c r="AK331" s="18">
        <v>-6.1316373514425003E-2</v>
      </c>
      <c r="AL331" s="18">
        <v>-0.131122709838246</v>
      </c>
      <c r="AM331" s="18">
        <v>-0.11148109476604801</v>
      </c>
      <c r="AN331" s="18">
        <v>-0.21925474001254699</v>
      </c>
      <c r="AO331" s="18">
        <v>-0.13463587995994999</v>
      </c>
      <c r="BF331" s="4"/>
      <c r="BG331" s="4"/>
      <c r="BI331" s="4"/>
      <c r="BJ331" s="4"/>
      <c r="BL331" s="4"/>
      <c r="BM331" s="4"/>
      <c r="BO331" s="4"/>
      <c r="BP331" s="4"/>
      <c r="BQ331" s="4"/>
      <c r="BR331" s="4"/>
      <c r="BS331" s="4"/>
      <c r="BT331" s="4"/>
    </row>
    <row r="332" spans="1:72" x14ac:dyDescent="0.3">
      <c r="A332" s="1" t="s">
        <v>29</v>
      </c>
      <c r="B332" s="1" t="s">
        <v>60</v>
      </c>
      <c r="C332" s="19">
        <v>0.52300000000000002</v>
      </c>
      <c r="D332" s="20">
        <v>303.9212</v>
      </c>
      <c r="E332" s="1" t="s">
        <v>998</v>
      </c>
      <c r="F332" s="15"/>
      <c r="G332" s="16" t="s">
        <v>985</v>
      </c>
      <c r="H332" s="16" t="s">
        <v>1033</v>
      </c>
      <c r="I332" s="17">
        <v>4</v>
      </c>
      <c r="J332" s="1" t="s">
        <v>554</v>
      </c>
      <c r="M332" s="9"/>
      <c r="N332" s="9"/>
      <c r="O332" s="9"/>
      <c r="P332" s="9"/>
      <c r="Q332" s="21">
        <v>1.7212396238287799</v>
      </c>
      <c r="R332" s="21">
        <v>1.53982417458649</v>
      </c>
      <c r="S332" s="21">
        <v>0.44714061529180499</v>
      </c>
      <c r="T332" s="21">
        <v>0.41889772751987903</v>
      </c>
      <c r="U332" s="22">
        <v>5.4569159824763401E-5</v>
      </c>
      <c r="V332" s="23">
        <v>3.6419712325850699E-4</v>
      </c>
      <c r="W332" s="24">
        <v>0.79206492628957204</v>
      </c>
      <c r="X332" s="9">
        <v>1.66536403421999E-3</v>
      </c>
      <c r="Y332" s="9">
        <v>1.40097135653917E-2</v>
      </c>
      <c r="Z332" s="25">
        <v>0.76309524217094005</v>
      </c>
      <c r="AA332" s="9">
        <v>0.45359765212061798</v>
      </c>
      <c r="AB332" s="9">
        <v>0.72865910281813295</v>
      </c>
      <c r="AC332" s="26">
        <v>-0.12817092229014701</v>
      </c>
      <c r="AD332" s="10">
        <v>0.70900267404328998</v>
      </c>
      <c r="AE332" s="10">
        <v>0.12920505234410601</v>
      </c>
      <c r="AF332" s="10">
        <v>0.25635232727212598</v>
      </c>
      <c r="AG332" s="10">
        <v>0.28071864203451302</v>
      </c>
      <c r="AH332" s="10">
        <v>0.48429735289055198</v>
      </c>
      <c r="AI332" s="10">
        <v>0.14749406263085499</v>
      </c>
      <c r="AJ332" s="18">
        <v>3.9214077198072697E-2</v>
      </c>
      <c r="AK332" s="18">
        <v>-0.17678245709641999</v>
      </c>
      <c r="AL332" s="18">
        <v>-0.13362966502805201</v>
      </c>
      <c r="AM332" s="18">
        <v>-0.12705108006856899</v>
      </c>
      <c r="AN332" s="18">
        <v>-7.4242883473977506E-2</v>
      </c>
      <c r="AO332" s="18">
        <v>-0.15479549078138299</v>
      </c>
      <c r="BF332" s="4"/>
      <c r="BG332" s="4"/>
      <c r="BI332" s="4"/>
      <c r="BJ332" s="4"/>
      <c r="BL332" s="4"/>
      <c r="BM332" s="4"/>
      <c r="BO332" s="4"/>
      <c r="BP332" s="4"/>
      <c r="BQ332" s="4"/>
      <c r="BR332" s="4"/>
      <c r="BS332" s="4"/>
      <c r="BT332" s="4"/>
    </row>
    <row r="333" spans="1:72" x14ac:dyDescent="0.3">
      <c r="A333" s="1" t="s">
        <v>29</v>
      </c>
      <c r="B333" s="1" t="s">
        <v>30</v>
      </c>
      <c r="C333" s="19">
        <v>0.57899999999999996</v>
      </c>
      <c r="D333" s="20">
        <v>217.08181999999999</v>
      </c>
      <c r="E333" s="1" t="s">
        <v>266</v>
      </c>
      <c r="F333" s="15"/>
      <c r="G333" s="16" t="s">
        <v>985</v>
      </c>
      <c r="H333" s="16" t="s">
        <v>1034</v>
      </c>
      <c r="I333" s="17">
        <v>4</v>
      </c>
      <c r="J333" s="1" t="s">
        <v>554</v>
      </c>
      <c r="M333" s="9"/>
      <c r="N333" s="9"/>
      <c r="O333" s="9"/>
      <c r="P333" s="9"/>
      <c r="Q333" s="21">
        <v>2.1892478305558201</v>
      </c>
      <c r="R333" s="21">
        <v>1.9835985294352401</v>
      </c>
      <c r="S333" s="21">
        <v>9.8881160388290701E-2</v>
      </c>
      <c r="T333" s="21">
        <v>0.37087454212564303</v>
      </c>
      <c r="U333" s="22">
        <v>6.6552643344382307E-5</v>
      </c>
      <c r="V333" s="23">
        <v>4.3195531433806099E-4</v>
      </c>
      <c r="W333" s="24">
        <v>-0.92354470562027802</v>
      </c>
      <c r="X333" s="9">
        <v>1.5561461906602301E-6</v>
      </c>
      <c r="Y333" s="9">
        <v>7.2967263115298302E-5</v>
      </c>
      <c r="Z333" s="25">
        <v>-1.52800825236752</v>
      </c>
      <c r="AA333" s="9">
        <v>0.89329852488313799</v>
      </c>
      <c r="AB333" s="9">
        <v>0.95470510065312297</v>
      </c>
      <c r="AC333" s="26">
        <v>2.8287381557557001E-2</v>
      </c>
      <c r="AD333" s="10">
        <v>0.39687193474559301</v>
      </c>
      <c r="AE333" s="10">
        <v>4.9731070156835396E-3</v>
      </c>
      <c r="AF333" s="10">
        <v>0.15317055346476199</v>
      </c>
      <c r="AG333" s="10">
        <v>4.00536644012899E-2</v>
      </c>
      <c r="AH333" s="10">
        <v>1.8471581421839499E-3</v>
      </c>
      <c r="AI333" s="10">
        <v>0.21890977782090501</v>
      </c>
      <c r="AJ333" s="18">
        <v>8.8880765156133995E-2</v>
      </c>
      <c r="AK333" s="18">
        <v>0.321086509129903</v>
      </c>
      <c r="AL333" s="18">
        <v>0.16772724007987799</v>
      </c>
      <c r="AM333" s="18">
        <v>0.23927360270616599</v>
      </c>
      <c r="AN333" s="18">
        <v>0.32211754594182901</v>
      </c>
      <c r="AO333" s="18">
        <v>0.131612364184028</v>
      </c>
      <c r="BF333" s="4"/>
      <c r="BG333" s="4"/>
      <c r="BI333" s="4"/>
      <c r="BJ333" s="4"/>
      <c r="BL333" s="4"/>
      <c r="BM333" s="4"/>
      <c r="BO333" s="4"/>
      <c r="BP333" s="4"/>
      <c r="BQ333" s="4"/>
      <c r="BR333" s="4"/>
      <c r="BS333" s="4"/>
      <c r="BT333" s="4"/>
    </row>
    <row r="334" spans="1:72" x14ac:dyDescent="0.3">
      <c r="A334" s="1" t="s">
        <v>29</v>
      </c>
      <c r="B334" s="1" t="s">
        <v>60</v>
      </c>
      <c r="C334" s="19">
        <v>0.69299999999999995</v>
      </c>
      <c r="D334" s="20">
        <v>229.90204</v>
      </c>
      <c r="E334" s="1" t="s">
        <v>61</v>
      </c>
      <c r="F334" s="15"/>
      <c r="G334" s="16" t="s">
        <v>985</v>
      </c>
      <c r="H334" s="16" t="s">
        <v>1035</v>
      </c>
      <c r="I334" s="17">
        <v>4</v>
      </c>
      <c r="J334" s="1" t="s">
        <v>554</v>
      </c>
      <c r="M334" s="9"/>
      <c r="N334" s="9"/>
      <c r="O334" s="9"/>
      <c r="P334" s="9"/>
      <c r="Q334" s="21">
        <v>1.4461253025212499</v>
      </c>
      <c r="R334" s="21">
        <v>1.41874423797986</v>
      </c>
      <c r="S334" s="21">
        <v>1.93766941184335</v>
      </c>
      <c r="T334" s="21">
        <v>1.7963285659770301</v>
      </c>
      <c r="U334" s="22">
        <v>7.2617623597178398E-5</v>
      </c>
      <c r="V334" s="23">
        <v>4.6519861350447498E-4</v>
      </c>
      <c r="W334" s="24">
        <v>0.69481161967731497</v>
      </c>
      <c r="X334" s="9">
        <v>0.319746649283915</v>
      </c>
      <c r="Y334" s="9">
        <v>0.47145253234090301</v>
      </c>
      <c r="Z334" s="25">
        <v>0.22513389621244101</v>
      </c>
      <c r="AA334" s="9">
        <v>7.7031178995816104E-3</v>
      </c>
      <c r="AB334" s="9">
        <v>7.5529674557205204E-2</v>
      </c>
      <c r="AC334" s="26">
        <v>-0.57741407653805199</v>
      </c>
      <c r="AD334" s="10">
        <v>3.1413611332331101E-2</v>
      </c>
      <c r="AE334" s="10">
        <v>0.29468032868597699</v>
      </c>
      <c r="AF334" s="10">
        <v>0.26893431686899799</v>
      </c>
      <c r="AG334" s="10">
        <v>0.32599411638561898</v>
      </c>
      <c r="AH334" s="10">
        <v>2.32859074631762E-2</v>
      </c>
      <c r="AI334" s="10">
        <v>0.223179487182917</v>
      </c>
      <c r="AJ334" s="18">
        <v>0.22332476650873501</v>
      </c>
      <c r="AK334" s="18">
        <v>0.122604194584839</v>
      </c>
      <c r="AL334" s="18">
        <v>0.13018260164206899</v>
      </c>
      <c r="AM334" s="18">
        <v>0.115766547863599</v>
      </c>
      <c r="AN334" s="18">
        <v>0.237691961772451</v>
      </c>
      <c r="AO334" s="18">
        <v>0.13041147481950599</v>
      </c>
      <c r="BF334" s="4"/>
      <c r="BG334" s="4"/>
      <c r="BI334" s="4"/>
      <c r="BJ334" s="4"/>
      <c r="BL334" s="4"/>
      <c r="BM334" s="4"/>
      <c r="BO334" s="4"/>
      <c r="BP334" s="4"/>
      <c r="BQ334" s="4"/>
      <c r="BR334" s="4"/>
      <c r="BS334" s="4"/>
      <c r="BT334" s="4"/>
    </row>
    <row r="335" spans="1:72" x14ac:dyDescent="0.3">
      <c r="A335" s="1" t="s">
        <v>29</v>
      </c>
      <c r="B335" s="1" t="s">
        <v>60</v>
      </c>
      <c r="C335" s="19">
        <v>7.069</v>
      </c>
      <c r="D335" s="20">
        <v>539.25067000000001</v>
      </c>
      <c r="E335" s="1" t="s">
        <v>61</v>
      </c>
      <c r="F335" s="15"/>
      <c r="G335" s="16" t="s">
        <v>985</v>
      </c>
      <c r="H335" s="16" t="s">
        <v>1036</v>
      </c>
      <c r="I335" s="17">
        <v>4</v>
      </c>
      <c r="J335" s="1" t="s">
        <v>554</v>
      </c>
      <c r="M335" s="9"/>
      <c r="N335" s="9"/>
      <c r="O335" s="9"/>
      <c r="P335" s="9"/>
      <c r="Q335" s="21">
        <v>1.95648953134571</v>
      </c>
      <c r="R335" s="21">
        <v>1.76816219581444</v>
      </c>
      <c r="S335" s="21">
        <v>0.118569960385022</v>
      </c>
      <c r="T335" s="21">
        <v>0.88743499330426601</v>
      </c>
      <c r="U335" s="22">
        <v>7.4958373753896806E-5</v>
      </c>
      <c r="V335" s="23">
        <v>4.7737574646554399E-4</v>
      </c>
      <c r="W335" s="24">
        <v>-0.856686522417065</v>
      </c>
      <c r="X335" s="9">
        <v>1.26573226550166E-2</v>
      </c>
      <c r="Y335" s="9">
        <v>5.5881719061122798E-2</v>
      </c>
      <c r="Z335" s="25">
        <v>-0.69001910795391896</v>
      </c>
      <c r="AA335" s="9">
        <v>0.874349897443497</v>
      </c>
      <c r="AB335" s="9">
        <v>0.94719416924648403</v>
      </c>
      <c r="AC335" s="26">
        <v>3.3921366033052902E-2</v>
      </c>
      <c r="AD335" s="10">
        <v>2.2533546779683899E-2</v>
      </c>
      <c r="AE335" s="10">
        <v>0.12063305469588299</v>
      </c>
      <c r="AF335" s="10">
        <v>2.2460669577946599E-2</v>
      </c>
      <c r="AG335" s="10">
        <v>0.34985814855485498</v>
      </c>
      <c r="AH335" s="10">
        <v>0.107460809706414</v>
      </c>
      <c r="AI335" s="10">
        <v>4.06473266166631E-2</v>
      </c>
      <c r="AJ335" s="18">
        <v>-0.236388664753374</v>
      </c>
      <c r="AK335" s="18">
        <v>-0.18077979925801199</v>
      </c>
      <c r="AL335" s="18">
        <v>-0.26508066661734397</v>
      </c>
      <c r="AM335" s="18">
        <v>-0.11022066738441599</v>
      </c>
      <c r="AN335" s="18">
        <v>-0.16986306426075601</v>
      </c>
      <c r="AO335" s="18">
        <v>-0.21746317832852999</v>
      </c>
      <c r="BF335" s="4"/>
      <c r="BG335" s="4"/>
      <c r="BI335" s="4"/>
      <c r="BJ335" s="4"/>
      <c r="BL335" s="4"/>
      <c r="BM335" s="4"/>
      <c r="BO335" s="4"/>
      <c r="BP335" s="4"/>
      <c r="BQ335" s="4"/>
      <c r="BR335" s="4"/>
      <c r="BS335" s="4"/>
      <c r="BT335" s="4"/>
    </row>
    <row r="336" spans="1:72" x14ac:dyDescent="0.3">
      <c r="A336" s="1" t="s">
        <v>29</v>
      </c>
      <c r="B336" s="1" t="s">
        <v>60</v>
      </c>
      <c r="C336" s="19">
        <v>0.69299999999999995</v>
      </c>
      <c r="D336" s="20">
        <v>227.90521000000001</v>
      </c>
      <c r="E336" s="1" t="s">
        <v>61</v>
      </c>
      <c r="F336" s="15"/>
      <c r="G336" s="16" t="s">
        <v>985</v>
      </c>
      <c r="H336" s="16" t="s">
        <v>1037</v>
      </c>
      <c r="I336" s="17">
        <v>4</v>
      </c>
      <c r="J336" s="1" t="s">
        <v>554</v>
      </c>
      <c r="M336" s="9"/>
      <c r="N336" s="9"/>
      <c r="O336" s="9"/>
      <c r="P336" s="9"/>
      <c r="Q336" s="21">
        <v>1.4332794468751999</v>
      </c>
      <c r="R336" s="21">
        <v>1.4129827116253999</v>
      </c>
      <c r="S336" s="21">
        <v>1.9196292297831701</v>
      </c>
      <c r="T336" s="21">
        <v>1.7901294043398901</v>
      </c>
      <c r="U336" s="22">
        <v>7.7231259181331094E-5</v>
      </c>
      <c r="V336" s="23">
        <v>4.89552350838672E-4</v>
      </c>
      <c r="W336" s="24">
        <v>0.68943044201721304</v>
      </c>
      <c r="X336" s="9">
        <v>0.32921585652584401</v>
      </c>
      <c r="Y336" s="9">
        <v>0.48026311028510599</v>
      </c>
      <c r="Z336" s="25">
        <v>0.22281738854816799</v>
      </c>
      <c r="AA336" s="9">
        <v>8.3873942967706092E-3</v>
      </c>
      <c r="AB336" s="9">
        <v>7.9562939605379898E-2</v>
      </c>
      <c r="AC336" s="26">
        <v>-0.57158661850569303</v>
      </c>
      <c r="AD336" s="10">
        <v>2.5672840002681298E-2</v>
      </c>
      <c r="AE336" s="10">
        <v>0.256409025380606</v>
      </c>
      <c r="AF336" s="10">
        <v>0.24761412037202299</v>
      </c>
      <c r="AG336" s="10">
        <v>0.28814105832642101</v>
      </c>
      <c r="AH336" s="10">
        <v>2.34436091091044E-2</v>
      </c>
      <c r="AI336" s="10">
        <v>0.18045357431166001</v>
      </c>
      <c r="AJ336" s="18">
        <v>0.231337688675921</v>
      </c>
      <c r="AK336" s="18">
        <v>0.13269748354285901</v>
      </c>
      <c r="AL336" s="18">
        <v>0.136091853160897</v>
      </c>
      <c r="AM336" s="18">
        <v>0.125123367602543</v>
      </c>
      <c r="AN336" s="18">
        <v>0.23742902818641901</v>
      </c>
      <c r="AO336" s="18">
        <v>0.14326354610363901</v>
      </c>
      <c r="BF336" s="4"/>
      <c r="BG336" s="4"/>
      <c r="BI336" s="4"/>
      <c r="BJ336" s="4"/>
      <c r="BL336" s="4"/>
      <c r="BM336" s="4"/>
      <c r="BO336" s="4"/>
      <c r="BP336" s="4"/>
      <c r="BQ336" s="4"/>
      <c r="BR336" s="4"/>
      <c r="BS336" s="4"/>
      <c r="BT336" s="4"/>
    </row>
    <row r="337" spans="1:72" x14ac:dyDescent="0.3">
      <c r="A337" s="1" t="s">
        <v>29</v>
      </c>
      <c r="B337" s="1" t="s">
        <v>60</v>
      </c>
      <c r="C337" s="19">
        <v>7.0570000000000004</v>
      </c>
      <c r="D337" s="20">
        <v>244.90842000000001</v>
      </c>
      <c r="E337" s="1" t="s">
        <v>61</v>
      </c>
      <c r="F337" s="15"/>
      <c r="G337" s="16" t="s">
        <v>985</v>
      </c>
      <c r="H337" s="16" t="s">
        <v>1038</v>
      </c>
      <c r="I337" s="17">
        <v>4</v>
      </c>
      <c r="J337" s="1" t="s">
        <v>554</v>
      </c>
      <c r="M337" s="9"/>
      <c r="N337" s="9"/>
      <c r="O337" s="9"/>
      <c r="P337" s="9"/>
      <c r="Q337" s="21">
        <v>2.1798331794405499</v>
      </c>
      <c r="R337" s="21">
        <v>2.0856469918230802</v>
      </c>
      <c r="S337" s="21">
        <v>0.142535726389975</v>
      </c>
      <c r="T337" s="21">
        <v>0.43711626350785898</v>
      </c>
      <c r="U337" s="22">
        <v>8.6958822983851305E-5</v>
      </c>
      <c r="V337" s="23">
        <v>5.4161310906093805E-4</v>
      </c>
      <c r="W337" s="24">
        <v>-0.91277584330657902</v>
      </c>
      <c r="X337" s="9">
        <v>6.9612829919216603E-3</v>
      </c>
      <c r="Y337" s="9">
        <v>3.7146259453390298E-2</v>
      </c>
      <c r="Z337" s="25">
        <v>-0.77313124282301704</v>
      </c>
      <c r="AA337" s="9">
        <v>0.83158720584545998</v>
      </c>
      <c r="AB337" s="9">
        <v>0.92978673498272102</v>
      </c>
      <c r="AC337" s="26">
        <v>-4.0780340131996197E-2</v>
      </c>
      <c r="AD337" s="10">
        <v>5.8640618600192002E-3</v>
      </c>
      <c r="AE337" s="10">
        <v>0.44227448046371798</v>
      </c>
      <c r="AF337" s="10">
        <v>6.0748551089475598E-2</v>
      </c>
      <c r="AG337" s="10">
        <v>0.24994545904812801</v>
      </c>
      <c r="AH337" s="10">
        <v>0.88621155234482196</v>
      </c>
      <c r="AI337" s="10">
        <v>0.655893154577046</v>
      </c>
      <c r="AJ337" s="18">
        <v>-0.28365296822555702</v>
      </c>
      <c r="AK337" s="18">
        <v>-9.0054408411872594E-2</v>
      </c>
      <c r="AL337" s="18">
        <v>0.21907505441394001</v>
      </c>
      <c r="AM337" s="18">
        <v>0.13542921501706801</v>
      </c>
      <c r="AN337" s="18">
        <v>-1.52103095676994E-2</v>
      </c>
      <c r="AO337" s="18">
        <v>4.7882269555594603E-2</v>
      </c>
      <c r="BF337" s="4"/>
      <c r="BG337" s="4"/>
      <c r="BI337" s="4"/>
      <c r="BJ337" s="4"/>
      <c r="BL337" s="4"/>
      <c r="BM337" s="4"/>
      <c r="BO337" s="4"/>
      <c r="BP337" s="4"/>
      <c r="BQ337" s="4"/>
      <c r="BR337" s="4"/>
      <c r="BS337" s="4"/>
      <c r="BT337" s="4"/>
    </row>
    <row r="338" spans="1:72" x14ac:dyDescent="0.3">
      <c r="A338" s="1" t="s">
        <v>29</v>
      </c>
      <c r="B338" s="1" t="s">
        <v>60</v>
      </c>
      <c r="C338" s="19">
        <v>7.0549999999999997</v>
      </c>
      <c r="D338" s="20">
        <v>246.90547000000001</v>
      </c>
      <c r="E338" s="1" t="s">
        <v>61</v>
      </c>
      <c r="F338" s="15"/>
      <c r="G338" s="16" t="s">
        <v>985</v>
      </c>
      <c r="H338" s="16" t="s">
        <v>1039</v>
      </c>
      <c r="I338" s="17">
        <v>4</v>
      </c>
      <c r="J338" s="1" t="s">
        <v>554</v>
      </c>
      <c r="M338" s="9"/>
      <c r="N338" s="9"/>
      <c r="O338" s="9"/>
      <c r="P338" s="9"/>
      <c r="Q338" s="21">
        <v>2.1911095828164799</v>
      </c>
      <c r="R338" s="21">
        <v>2.0839393890569502</v>
      </c>
      <c r="S338" s="21">
        <v>0.162520879195929</v>
      </c>
      <c r="T338" s="21">
        <v>0.43769656626220099</v>
      </c>
      <c r="U338" s="22">
        <v>9.7590223933737702E-5</v>
      </c>
      <c r="V338" s="23">
        <v>5.9906946160726005E-4</v>
      </c>
      <c r="W338" s="24">
        <v>-0.91191277186736996</v>
      </c>
      <c r="X338" s="9">
        <v>7.0523753268026696E-3</v>
      </c>
      <c r="Y338" s="9">
        <v>3.7305353429173502E-2</v>
      </c>
      <c r="Z338" s="25">
        <v>-0.77774268729094398</v>
      </c>
      <c r="AA338" s="9">
        <v>0.81041293420673899</v>
      </c>
      <c r="AB338" s="9">
        <v>0.92118260275375397</v>
      </c>
      <c r="AC338" s="26">
        <v>-4.6501182511151401E-2</v>
      </c>
      <c r="AD338" s="10">
        <v>5.7725549621596697E-3</v>
      </c>
      <c r="AE338" s="10">
        <v>0.452951157172856</v>
      </c>
      <c r="AF338" s="10">
        <v>5.4989336291523902E-2</v>
      </c>
      <c r="AG338" s="10">
        <v>0.24407903589871099</v>
      </c>
      <c r="AH338" s="10">
        <v>0.88029398634361999</v>
      </c>
      <c r="AI338" s="10">
        <v>0.61923130809856897</v>
      </c>
      <c r="AJ338" s="18">
        <v>-0.28416030407971798</v>
      </c>
      <c r="AK338" s="18">
        <v>-8.79700799990423E-2</v>
      </c>
      <c r="AL338" s="18">
        <v>0.22404419773659101</v>
      </c>
      <c r="AM338" s="18">
        <v>0.13710484200676801</v>
      </c>
      <c r="AN338" s="18">
        <v>-1.6007078010219E-2</v>
      </c>
      <c r="AO338" s="18">
        <v>5.3392733519036402E-2</v>
      </c>
      <c r="BF338" s="4"/>
      <c r="BG338" s="4"/>
      <c r="BI338" s="4"/>
      <c r="BJ338" s="4"/>
      <c r="BL338" s="4"/>
      <c r="BM338" s="4"/>
      <c r="BO338" s="4"/>
      <c r="BP338" s="4"/>
      <c r="BQ338" s="4"/>
      <c r="BR338" s="4"/>
      <c r="BS338" s="4"/>
      <c r="BT338" s="4"/>
    </row>
    <row r="339" spans="1:72" x14ac:dyDescent="0.3">
      <c r="A339" s="1" t="s">
        <v>29</v>
      </c>
      <c r="B339" s="1" t="s">
        <v>30</v>
      </c>
      <c r="C339" s="19">
        <v>12.702</v>
      </c>
      <c r="D339" s="20">
        <v>417.74020000000002</v>
      </c>
      <c r="E339" s="1" t="s">
        <v>31</v>
      </c>
      <c r="F339" s="15"/>
      <c r="G339" s="16" t="s">
        <v>985</v>
      </c>
      <c r="H339" s="16" t="s">
        <v>1040</v>
      </c>
      <c r="I339" s="17">
        <v>4</v>
      </c>
      <c r="J339" s="1" t="s">
        <v>554</v>
      </c>
      <c r="M339" s="9"/>
      <c r="N339" s="9"/>
      <c r="O339" s="9"/>
      <c r="P339" s="9"/>
      <c r="Q339" s="21">
        <v>1.8477205544265001</v>
      </c>
      <c r="R339" s="21">
        <v>1.71375701819293</v>
      </c>
      <c r="S339" s="21">
        <v>2.8926877056695699</v>
      </c>
      <c r="T339" s="21">
        <v>2.4748003147000901</v>
      </c>
      <c r="U339" s="22">
        <v>1.1707710091177001E-4</v>
      </c>
      <c r="V339" s="23">
        <v>7.0349983338567298E-4</v>
      </c>
      <c r="W339" s="24">
        <v>0.81444878647077101</v>
      </c>
      <c r="X339" s="9">
        <v>0.70473539377748995</v>
      </c>
      <c r="Y339" s="9">
        <v>0.80149189464161297</v>
      </c>
      <c r="Z339" s="25">
        <v>0.10307396723093699</v>
      </c>
      <c r="AA339" s="9">
        <v>7.9135963564702807E-5</v>
      </c>
      <c r="AB339" s="9">
        <v>2.4677686109314798E-3</v>
      </c>
      <c r="AC339" s="26">
        <v>-0.91106087501958299</v>
      </c>
      <c r="AD339" s="10">
        <v>0.72455551643749505</v>
      </c>
      <c r="AE339" s="10">
        <v>9.1141751083111594E-2</v>
      </c>
      <c r="AF339" s="10">
        <v>0.71589542327846001</v>
      </c>
      <c r="AG339" s="10">
        <v>0.31003002639892102</v>
      </c>
      <c r="AH339" s="10">
        <v>0.48570919303336202</v>
      </c>
      <c r="AI339" s="10">
        <v>0.394669287070743</v>
      </c>
      <c r="AJ339" s="18">
        <v>3.7028056532350598E-2</v>
      </c>
      <c r="AK339" s="18">
        <v>0.19646936724226199</v>
      </c>
      <c r="AL339" s="18">
        <v>4.3021141739349497E-2</v>
      </c>
      <c r="AM339" s="18">
        <v>0.119621972795652</v>
      </c>
      <c r="AN339" s="18">
        <v>7.4003852941221707E-2</v>
      </c>
      <c r="AO339" s="18">
        <v>9.1327210324553806E-2</v>
      </c>
      <c r="BF339" s="4"/>
      <c r="BG339" s="4"/>
      <c r="BI339" s="4"/>
      <c r="BJ339" s="4"/>
      <c r="BL339" s="4"/>
      <c r="BM339" s="4"/>
      <c r="BO339" s="4"/>
      <c r="BP339" s="4"/>
      <c r="BQ339" s="4"/>
      <c r="BR339" s="4"/>
      <c r="BS339" s="4"/>
      <c r="BT339" s="4"/>
    </row>
    <row r="340" spans="1:72" x14ac:dyDescent="0.3">
      <c r="A340" s="1" t="s">
        <v>29</v>
      </c>
      <c r="B340" s="1" t="s">
        <v>60</v>
      </c>
      <c r="C340" s="19">
        <v>0.52300000000000002</v>
      </c>
      <c r="D340" s="20">
        <v>305.91845999999998</v>
      </c>
      <c r="E340" s="1" t="s">
        <v>61</v>
      </c>
      <c r="F340" s="15"/>
      <c r="G340" s="16" t="s">
        <v>985</v>
      </c>
      <c r="H340" s="16" t="s">
        <v>1041</v>
      </c>
      <c r="I340" s="17">
        <v>4</v>
      </c>
      <c r="J340" s="1" t="s">
        <v>554</v>
      </c>
      <c r="M340" s="9"/>
      <c r="N340" s="9"/>
      <c r="O340" s="9"/>
      <c r="P340" s="9"/>
      <c r="Q340" s="21">
        <v>1.6731564084870101</v>
      </c>
      <c r="R340" s="21">
        <v>1.4898168561578</v>
      </c>
      <c r="S340" s="21">
        <v>0.302878393960828</v>
      </c>
      <c r="T340" s="21">
        <v>0.42419035100979002</v>
      </c>
      <c r="U340" s="22">
        <v>1.3383661146232399E-4</v>
      </c>
      <c r="V340" s="23">
        <v>7.8845911099320999E-4</v>
      </c>
      <c r="W340" s="24">
        <v>0.75935373601898704</v>
      </c>
      <c r="X340" s="9">
        <v>3.3285939073779101E-3</v>
      </c>
      <c r="Y340" s="9">
        <v>2.3559764589577498E-2</v>
      </c>
      <c r="Z340" s="25">
        <v>0.72261440703014601</v>
      </c>
      <c r="AA340" s="9">
        <v>0.61361579377855502</v>
      </c>
      <c r="AB340" s="9">
        <v>0.826378579558808</v>
      </c>
      <c r="AC340" s="26">
        <v>-8.6720224751160105E-2</v>
      </c>
      <c r="AD340" s="10">
        <v>0.95715060094460602</v>
      </c>
      <c r="AE340" s="10">
        <v>7.2909361490722399E-2</v>
      </c>
      <c r="AF340" s="10">
        <v>0.118961042569227</v>
      </c>
      <c r="AG340" s="10">
        <v>0.16683340520802301</v>
      </c>
      <c r="AH340" s="10">
        <v>0.31111261689181302</v>
      </c>
      <c r="AI340" s="10">
        <v>5.5181969287578098E-2</v>
      </c>
      <c r="AJ340" s="18">
        <v>-5.6478417882307903E-3</v>
      </c>
      <c r="AK340" s="18">
        <v>-0.20830435528497701</v>
      </c>
      <c r="AL340" s="18">
        <v>-0.18282866062799499</v>
      </c>
      <c r="AM340" s="18">
        <v>-0.16240236098400701</v>
      </c>
      <c r="AN340" s="18">
        <v>-0.107356579945093</v>
      </c>
      <c r="AO340" s="18">
        <v>-0.20398936999751799</v>
      </c>
      <c r="BF340" s="4"/>
      <c r="BG340" s="4"/>
      <c r="BI340" s="4"/>
      <c r="BJ340" s="4"/>
      <c r="BL340" s="4"/>
      <c r="BM340" s="4"/>
      <c r="BO340" s="4"/>
      <c r="BP340" s="4"/>
      <c r="BQ340" s="4"/>
      <c r="BR340" s="4"/>
      <c r="BS340" s="4"/>
      <c r="BT340" s="4"/>
    </row>
    <row r="341" spans="1:72" x14ac:dyDescent="0.3">
      <c r="A341" s="1" t="s">
        <v>29</v>
      </c>
      <c r="B341" s="1" t="s">
        <v>30</v>
      </c>
      <c r="C341" s="19">
        <v>10.904</v>
      </c>
      <c r="D341" s="20">
        <v>289.64920000000001</v>
      </c>
      <c r="E341" s="1" t="s">
        <v>1010</v>
      </c>
      <c r="F341" s="15"/>
      <c r="G341" s="16" t="s">
        <v>985</v>
      </c>
      <c r="H341" s="16" t="s">
        <v>1042</v>
      </c>
      <c r="I341" s="17">
        <v>4</v>
      </c>
      <c r="J341" s="1" t="s">
        <v>554</v>
      </c>
      <c r="M341" s="9"/>
      <c r="N341" s="9"/>
      <c r="O341" s="9"/>
      <c r="P341" s="9"/>
      <c r="Q341" s="21">
        <v>1.8442199804841299</v>
      </c>
      <c r="R341" s="21">
        <v>2.02626186491042</v>
      </c>
      <c r="S341" s="21">
        <v>2.14035748932044</v>
      </c>
      <c r="T341" s="21">
        <v>2.1262102598209101</v>
      </c>
      <c r="U341" s="22">
        <v>1.3648373740010399E-4</v>
      </c>
      <c r="V341" s="23">
        <v>7.9887892031603404E-4</v>
      </c>
      <c r="W341" s="24">
        <v>-0.80967751429676005</v>
      </c>
      <c r="X341" s="9">
        <v>9.7694810016420594E-2</v>
      </c>
      <c r="Y341" s="9">
        <v>0.217489165238443</v>
      </c>
      <c r="Z341" s="25">
        <v>-0.44996987874192701</v>
      </c>
      <c r="AA341" s="9">
        <v>2.7906190074871201E-3</v>
      </c>
      <c r="AB341" s="9">
        <v>3.5627997022647302E-2</v>
      </c>
      <c r="AC341" s="26">
        <v>0.64388759908134396</v>
      </c>
      <c r="AD341" s="10">
        <v>0.22337344938321699</v>
      </c>
      <c r="AE341" s="10">
        <v>0.67004341803302803</v>
      </c>
      <c r="AF341" s="10">
        <v>0.27009836292366801</v>
      </c>
      <c r="AG341" s="10">
        <v>0.51343608715941402</v>
      </c>
      <c r="AH341" s="10">
        <v>0.27355500368987501</v>
      </c>
      <c r="AI341" s="10">
        <v>0.94593919954927397</v>
      </c>
      <c r="AJ341" s="18">
        <v>-0.12746813335789001</v>
      </c>
      <c r="AK341" s="18">
        <v>5.0009605685920999E-2</v>
      </c>
      <c r="AL341" s="18">
        <v>0.12986923224334301</v>
      </c>
      <c r="AM341" s="18">
        <v>7.7167812870778799E-2</v>
      </c>
      <c r="AN341" s="18">
        <v>-0.115993549862005</v>
      </c>
      <c r="AO341" s="18">
        <v>7.2905056456045898E-3</v>
      </c>
      <c r="BF341" s="4"/>
      <c r="BG341" s="4"/>
      <c r="BI341" s="4"/>
      <c r="BJ341" s="4"/>
      <c r="BL341" s="4"/>
      <c r="BM341" s="4"/>
      <c r="BO341" s="4"/>
      <c r="BP341" s="4"/>
      <c r="BQ341" s="4"/>
      <c r="BR341" s="4"/>
      <c r="BS341" s="4"/>
      <c r="BT341" s="4"/>
    </row>
    <row r="342" spans="1:72" x14ac:dyDescent="0.3">
      <c r="A342" s="1" t="s">
        <v>29</v>
      </c>
      <c r="B342" s="1" t="s">
        <v>60</v>
      </c>
      <c r="C342" s="19">
        <v>0.52300000000000002</v>
      </c>
      <c r="D342" s="20">
        <v>341.89438000000001</v>
      </c>
      <c r="E342" s="1" t="s">
        <v>998</v>
      </c>
      <c r="F342" s="15"/>
      <c r="G342" s="16" t="s">
        <v>985</v>
      </c>
      <c r="H342" s="16" t="s">
        <v>1043</v>
      </c>
      <c r="I342" s="17">
        <v>4</v>
      </c>
      <c r="J342" s="1" t="s">
        <v>554</v>
      </c>
      <c r="M342" s="9"/>
      <c r="N342" s="9"/>
      <c r="O342" s="9"/>
      <c r="P342" s="9"/>
      <c r="Q342" s="21">
        <v>1.55124718553732</v>
      </c>
      <c r="R342" s="21">
        <v>1.4441575753375</v>
      </c>
      <c r="S342" s="21">
        <v>0.36140879029693201</v>
      </c>
      <c r="T342" s="21">
        <v>0.309070030807371</v>
      </c>
      <c r="U342" s="22">
        <v>1.43648566199702E-4</v>
      </c>
      <c r="V342" s="23">
        <v>8.3451511798670404E-4</v>
      </c>
      <c r="W342" s="24">
        <v>0.71941666970735096</v>
      </c>
      <c r="X342" s="9">
        <v>2.4815654783211299E-3</v>
      </c>
      <c r="Y342" s="9">
        <v>1.9045225297553599E-2</v>
      </c>
      <c r="Z342" s="25">
        <v>0.71018423876395997</v>
      </c>
      <c r="AA342" s="9">
        <v>0.50525877805586605</v>
      </c>
      <c r="AB342" s="9">
        <v>0.75876666640948898</v>
      </c>
      <c r="AC342" s="26">
        <v>-0.103520877457025</v>
      </c>
      <c r="AD342" s="10">
        <v>0.74801331331182297</v>
      </c>
      <c r="AE342" s="10">
        <v>2.57858886925133E-2</v>
      </c>
      <c r="AF342" s="10">
        <v>0.160606506452345</v>
      </c>
      <c r="AG342" s="10">
        <v>0.140020582062199</v>
      </c>
      <c r="AH342" s="10">
        <v>0.1135482588457</v>
      </c>
      <c r="AI342" s="10">
        <v>2.4378271940808501E-2</v>
      </c>
      <c r="AJ342" s="18">
        <v>-3.3760216765844599E-2</v>
      </c>
      <c r="AK342" s="18">
        <v>-0.25740028276253402</v>
      </c>
      <c r="AL342" s="18">
        <v>-0.16478753667278401</v>
      </c>
      <c r="AM342" s="18">
        <v>-0.17319755079375401</v>
      </c>
      <c r="AN342" s="18">
        <v>-0.16702656860538601</v>
      </c>
      <c r="AO342" s="18">
        <v>-0.238534102355663</v>
      </c>
      <c r="BF342" s="4"/>
      <c r="BG342" s="4"/>
      <c r="BI342" s="4"/>
      <c r="BJ342" s="4"/>
      <c r="BL342" s="4"/>
      <c r="BM342" s="4"/>
      <c r="BO342" s="4"/>
      <c r="BP342" s="4"/>
      <c r="BQ342" s="4"/>
      <c r="BR342" s="4"/>
      <c r="BS342" s="4"/>
      <c r="BT342" s="4"/>
    </row>
    <row r="343" spans="1:72" x14ac:dyDescent="0.3">
      <c r="A343" s="1" t="s">
        <v>41</v>
      </c>
      <c r="B343" s="1" t="s">
        <v>30</v>
      </c>
      <c r="C343" s="19">
        <v>1.4079999999999999</v>
      </c>
      <c r="D343" s="20">
        <v>1039.6745599999999</v>
      </c>
      <c r="E343" s="1" t="s">
        <v>350</v>
      </c>
      <c r="F343" s="15"/>
      <c r="G343" s="16" t="s">
        <v>985</v>
      </c>
      <c r="H343" s="16" t="s">
        <v>1044</v>
      </c>
      <c r="I343" s="17">
        <v>4</v>
      </c>
      <c r="J343" s="1" t="s">
        <v>554</v>
      </c>
      <c r="M343" s="9"/>
      <c r="N343" s="9"/>
      <c r="O343" s="9"/>
      <c r="P343" s="9"/>
      <c r="Q343" s="21">
        <v>1.9332518633036899</v>
      </c>
      <c r="R343" s="21">
        <v>1.72169334101772</v>
      </c>
      <c r="S343" s="21">
        <v>1.2970384825453201</v>
      </c>
      <c r="T343" s="21">
        <v>1.46356426776306</v>
      </c>
      <c r="U343" s="22">
        <v>1.5819567178201801E-4</v>
      </c>
      <c r="V343" s="23">
        <v>9.0658108911577601E-4</v>
      </c>
      <c r="W343" s="24">
        <v>-0.83044738790409101</v>
      </c>
      <c r="X343" s="9">
        <v>2.2033924084602901E-2</v>
      </c>
      <c r="Y343" s="9">
        <v>8.1386025924476205E-2</v>
      </c>
      <c r="Z343" s="25">
        <v>-0.68872168022573099</v>
      </c>
      <c r="AA343" s="9">
        <v>0.103294677196046</v>
      </c>
      <c r="AB343" s="9">
        <v>0.36084594230859202</v>
      </c>
      <c r="AC343" s="26">
        <v>0.37772160330293703</v>
      </c>
      <c r="AD343" s="10">
        <v>0.60330654918019999</v>
      </c>
      <c r="AE343" s="10">
        <v>0.52977894942126202</v>
      </c>
      <c r="AF343" s="10">
        <v>2.5029948101332501E-2</v>
      </c>
      <c r="AG343" s="10">
        <v>0.22456223650354201</v>
      </c>
      <c r="AH343" s="10">
        <v>0.95421306910477399</v>
      </c>
      <c r="AI343" s="10">
        <v>0.42688829245484</v>
      </c>
      <c r="AJ343" s="18">
        <v>-5.4583369250589799E-2</v>
      </c>
      <c r="AK343" s="18">
        <v>7.3693857993355497E-2</v>
      </c>
      <c r="AL343" s="18">
        <v>0.26042489269341901</v>
      </c>
      <c r="AM343" s="18">
        <v>0.14288797940484699</v>
      </c>
      <c r="AN343" s="18">
        <v>-6.1032462697002401E-3</v>
      </c>
      <c r="AO343" s="18">
        <v>8.5271661826861203E-2</v>
      </c>
      <c r="BF343" s="4"/>
      <c r="BG343" s="4"/>
      <c r="BI343" s="4"/>
      <c r="BJ343" s="4"/>
      <c r="BL343" s="4"/>
      <c r="BM343" s="4"/>
      <c r="BO343" s="4"/>
      <c r="BP343" s="4"/>
      <c r="BQ343" s="4"/>
      <c r="BR343" s="4"/>
      <c r="BS343" s="4"/>
      <c r="BT343" s="4"/>
    </row>
    <row r="344" spans="1:72" x14ac:dyDescent="0.3">
      <c r="A344" s="1" t="s">
        <v>29</v>
      </c>
      <c r="B344" s="1" t="s">
        <v>60</v>
      </c>
      <c r="C344" s="19">
        <v>0.52500000000000002</v>
      </c>
      <c r="D344" s="20">
        <v>195.81095999999999</v>
      </c>
      <c r="E344" s="1" t="s">
        <v>998</v>
      </c>
      <c r="F344" s="15"/>
      <c r="G344" s="16" t="s">
        <v>985</v>
      </c>
      <c r="H344" s="16" t="s">
        <v>1045</v>
      </c>
      <c r="I344" s="17">
        <v>4</v>
      </c>
      <c r="J344" s="1" t="s">
        <v>554</v>
      </c>
      <c r="M344" s="9"/>
      <c r="N344" s="9"/>
      <c r="O344" s="9"/>
      <c r="P344" s="9"/>
      <c r="Q344" s="21">
        <v>1.8424718623122101</v>
      </c>
      <c r="R344" s="21">
        <v>1.6584500959167701</v>
      </c>
      <c r="S344" s="21">
        <v>0.90627039337043203</v>
      </c>
      <c r="T344" s="21">
        <v>0.80443570328139802</v>
      </c>
      <c r="U344" s="22">
        <v>1.75810628892429E-4</v>
      </c>
      <c r="V344" s="23">
        <v>9.8957310411858799E-4</v>
      </c>
      <c r="W344" s="24">
        <v>-0.80275638704678998</v>
      </c>
      <c r="X344" s="9">
        <v>2.0531899581069102E-3</v>
      </c>
      <c r="Y344" s="9">
        <v>1.6407376601897099E-2</v>
      </c>
      <c r="Z344" s="25">
        <v>-0.79509592529886197</v>
      </c>
      <c r="AA344" s="9">
        <v>0.22229493729840899</v>
      </c>
      <c r="AB344" s="9">
        <v>0.52510885144284603</v>
      </c>
      <c r="AC344" s="26">
        <v>0.26149178582613902</v>
      </c>
      <c r="AD344" s="10">
        <v>0.50586192742434499</v>
      </c>
      <c r="AE344" s="10">
        <v>0.32995868086861802</v>
      </c>
      <c r="AF344" s="10">
        <v>0.86720731475143298</v>
      </c>
      <c r="AG344" s="10">
        <v>0.75479457601311095</v>
      </c>
      <c r="AH344" s="10">
        <v>0.56987458921392697</v>
      </c>
      <c r="AI344" s="10">
        <v>0.73796842639871596</v>
      </c>
      <c r="AJ344" s="18">
        <v>-6.9848209803720807E-2</v>
      </c>
      <c r="AK344" s="18">
        <v>-0.114038461381426</v>
      </c>
      <c r="AL344" s="18">
        <v>-1.97721168243628E-2</v>
      </c>
      <c r="AM344" s="18">
        <v>3.69231080031205E-2</v>
      </c>
      <c r="AN344" s="18">
        <v>-6.03472418364355E-2</v>
      </c>
      <c r="AO344" s="18">
        <v>3.5958545368858202E-2</v>
      </c>
      <c r="BF344" s="4"/>
      <c r="BG344" s="4"/>
      <c r="BI344" s="4"/>
      <c r="BJ344" s="4"/>
      <c r="BL344" s="4"/>
      <c r="BM344" s="4"/>
      <c r="BO344" s="4"/>
      <c r="BP344" s="4"/>
      <c r="BQ344" s="4"/>
      <c r="BR344" s="4"/>
      <c r="BS344" s="4"/>
      <c r="BT344" s="4"/>
    </row>
    <row r="345" spans="1:72" x14ac:dyDescent="0.3">
      <c r="A345" s="1" t="s">
        <v>29</v>
      </c>
      <c r="B345" s="1" t="s">
        <v>30</v>
      </c>
      <c r="C345" s="19">
        <v>7.1349999999999998</v>
      </c>
      <c r="D345" s="20">
        <v>209.11749</v>
      </c>
      <c r="E345" s="1" t="s">
        <v>31</v>
      </c>
      <c r="F345" s="15"/>
      <c r="G345" s="16" t="s">
        <v>985</v>
      </c>
      <c r="H345" s="16" t="s">
        <v>1046</v>
      </c>
      <c r="I345" s="17">
        <v>4</v>
      </c>
      <c r="J345" s="1" t="s">
        <v>554</v>
      </c>
      <c r="M345" s="9"/>
      <c r="N345" s="9"/>
      <c r="O345" s="9"/>
      <c r="P345" s="9"/>
      <c r="Q345" s="21">
        <v>3.0396765641673902</v>
      </c>
      <c r="R345" s="21">
        <v>2.7062755749400198</v>
      </c>
      <c r="S345" s="21">
        <v>0.63960576770669397</v>
      </c>
      <c r="T345" s="21">
        <v>0.57042928555448702</v>
      </c>
      <c r="U345" s="22">
        <v>1.7876261030352799E-4</v>
      </c>
      <c r="V345" s="23">
        <v>1.0051460347222201E-3</v>
      </c>
      <c r="W345" s="24">
        <v>-1.05059796544852</v>
      </c>
      <c r="X345" s="9">
        <v>3.0528711772194301E-5</v>
      </c>
      <c r="Y345" s="9">
        <v>7.2718248709888504E-4</v>
      </c>
      <c r="Z345" s="25">
        <v>-1.68429621859346</v>
      </c>
      <c r="AA345" s="9">
        <v>0.38272983262101201</v>
      </c>
      <c r="AB345" s="9">
        <v>0.67718775557320698</v>
      </c>
      <c r="AC345" s="26">
        <v>0.183744575789174</v>
      </c>
      <c r="AD345" s="10">
        <v>7.7683117092045104E-2</v>
      </c>
      <c r="AE345" s="10">
        <v>0.91644763240447003</v>
      </c>
      <c r="AF345" s="10">
        <v>0.84264539738218103</v>
      </c>
      <c r="AG345" s="10">
        <v>0.409580486564395</v>
      </c>
      <c r="AH345" s="10">
        <v>0.48218370039195002</v>
      </c>
      <c r="AI345" s="10">
        <v>9.3221224346735604E-2</v>
      </c>
      <c r="AJ345" s="18">
        <v>-0.18387194302635099</v>
      </c>
      <c r="AK345" s="18">
        <v>1.2320379590907701E-2</v>
      </c>
      <c r="AL345" s="18">
        <v>2.34728601997907E-2</v>
      </c>
      <c r="AM345" s="18">
        <v>-9.7290165304608003E-2</v>
      </c>
      <c r="AN345" s="18">
        <v>-7.4601429273111405E-2</v>
      </c>
      <c r="AO345" s="18">
        <v>-0.17902620171800099</v>
      </c>
      <c r="BF345" s="4"/>
      <c r="BG345" s="4"/>
      <c r="BI345" s="4"/>
      <c r="BJ345" s="4"/>
      <c r="BL345" s="4"/>
      <c r="BM345" s="4"/>
      <c r="BO345" s="4"/>
      <c r="BP345" s="4"/>
      <c r="BQ345" s="4"/>
      <c r="BR345" s="4"/>
      <c r="BS345" s="4"/>
      <c r="BT345" s="4"/>
    </row>
    <row r="346" spans="1:72" x14ac:dyDescent="0.3">
      <c r="A346" s="1" t="s">
        <v>29</v>
      </c>
      <c r="B346" s="1" t="s">
        <v>30</v>
      </c>
      <c r="C346" s="19">
        <v>13.401999999999999</v>
      </c>
      <c r="D346" s="20">
        <v>930.50176999999996</v>
      </c>
      <c r="E346" s="1" t="s">
        <v>31</v>
      </c>
      <c r="F346" s="15"/>
      <c r="G346" s="16" t="s">
        <v>985</v>
      </c>
      <c r="H346" s="16" t="s">
        <v>1047</v>
      </c>
      <c r="I346" s="17">
        <v>4</v>
      </c>
      <c r="J346" s="1" t="s">
        <v>554</v>
      </c>
      <c r="M346" s="9"/>
      <c r="N346" s="9"/>
      <c r="O346" s="9"/>
      <c r="P346" s="9"/>
      <c r="Q346" s="21">
        <v>1.82727890210167</v>
      </c>
      <c r="R346" s="21">
        <v>1.69267609332841</v>
      </c>
      <c r="S346" s="21">
        <v>2.1396241778376601</v>
      </c>
      <c r="T346" s="21">
        <v>1.8748052232246399</v>
      </c>
      <c r="U346" s="22">
        <v>2.5325995241940998E-4</v>
      </c>
      <c r="V346" s="23">
        <v>1.3619311217321301E-3</v>
      </c>
      <c r="W346" s="24">
        <v>0.78887490382011904</v>
      </c>
      <c r="X346" s="9">
        <v>0.27847408269013202</v>
      </c>
      <c r="Y346" s="9">
        <v>0.42853101890999901</v>
      </c>
      <c r="Z346" s="25">
        <v>0.28487433432006498</v>
      </c>
      <c r="AA346" s="9">
        <v>4.2946181769671901E-3</v>
      </c>
      <c r="AB346" s="9">
        <v>5.0547935419141002E-2</v>
      </c>
      <c r="AC346" s="26">
        <v>-0.64364361215758203</v>
      </c>
      <c r="AD346" s="10">
        <v>0.24353970457452601</v>
      </c>
      <c r="AE346" s="10">
        <v>0.30020921659296701</v>
      </c>
      <c r="AF346" s="10">
        <v>0.70676292259181495</v>
      </c>
      <c r="AG346" s="10">
        <v>0.324374574793455</v>
      </c>
      <c r="AH346" s="10">
        <v>0.67599324940859995</v>
      </c>
      <c r="AI346" s="10">
        <v>0.49238394104932198</v>
      </c>
      <c r="AJ346" s="18">
        <v>-0.122126185246433</v>
      </c>
      <c r="AK346" s="18">
        <v>0.121219401050287</v>
      </c>
      <c r="AL346" s="18">
        <v>4.4468609914416E-2</v>
      </c>
      <c r="AM346" s="18">
        <v>0.116152090356805</v>
      </c>
      <c r="AN346" s="18">
        <v>-4.4403905301618002E-2</v>
      </c>
      <c r="AO346" s="18">
        <v>7.37141663115745E-2</v>
      </c>
      <c r="BF346" s="4"/>
      <c r="BG346" s="4"/>
      <c r="BI346" s="4"/>
      <c r="BJ346" s="4"/>
      <c r="BL346" s="4"/>
      <c r="BM346" s="4"/>
      <c r="BO346" s="4"/>
      <c r="BP346" s="4"/>
      <c r="BQ346" s="4"/>
      <c r="BR346" s="4"/>
      <c r="BS346" s="4"/>
      <c r="BT346" s="4"/>
    </row>
    <row r="347" spans="1:72" x14ac:dyDescent="0.3">
      <c r="A347" s="1" t="s">
        <v>29</v>
      </c>
      <c r="B347" s="1" t="s">
        <v>30</v>
      </c>
      <c r="C347" s="19">
        <v>7.9640000000000004</v>
      </c>
      <c r="D347" s="20">
        <v>387.18002000000001</v>
      </c>
      <c r="E347" s="1" t="s">
        <v>31</v>
      </c>
      <c r="F347" s="15"/>
      <c r="G347" s="16" t="s">
        <v>985</v>
      </c>
      <c r="H347" s="16" t="s">
        <v>1048</v>
      </c>
      <c r="I347" s="17">
        <v>4</v>
      </c>
      <c r="J347" s="1" t="s">
        <v>554</v>
      </c>
      <c r="M347" s="9"/>
      <c r="N347" s="9"/>
      <c r="O347" s="9"/>
      <c r="P347" s="9"/>
      <c r="Q347" s="21">
        <v>1.3290610266884699</v>
      </c>
      <c r="R347" s="21">
        <v>1.27224632154043</v>
      </c>
      <c r="S347" s="21">
        <v>0.65191974837931099</v>
      </c>
      <c r="T347" s="21">
        <v>0.91533852995878595</v>
      </c>
      <c r="U347" s="22">
        <v>3.0989986138675E-4</v>
      </c>
      <c r="V347" s="23">
        <v>1.6249509864441399E-3</v>
      </c>
      <c r="W347" s="24">
        <v>0.63273055673466505</v>
      </c>
      <c r="X347" s="9">
        <v>0.54328486397230602</v>
      </c>
      <c r="Y347" s="9">
        <v>0.677202773240003</v>
      </c>
      <c r="Z347" s="25">
        <v>0.16642903691965399</v>
      </c>
      <c r="AA347" s="9">
        <v>0.40334636636962601</v>
      </c>
      <c r="AB347" s="9">
        <v>0.69326807857787098</v>
      </c>
      <c r="AC347" s="26">
        <v>-0.18731355871302299</v>
      </c>
      <c r="AD347" s="10">
        <v>0.93291354703876395</v>
      </c>
      <c r="AE347" s="10">
        <v>0.717318261288729</v>
      </c>
      <c r="AF347" s="10">
        <v>3.9818651527455E-2</v>
      </c>
      <c r="AG347" s="10">
        <v>0.115247199151608</v>
      </c>
      <c r="AH347" s="10">
        <v>0.52121690847205304</v>
      </c>
      <c r="AI347" s="10">
        <v>0.38990499953285401</v>
      </c>
      <c r="AJ347" s="18">
        <v>8.8485341622744004E-3</v>
      </c>
      <c r="AK347" s="18">
        <v>4.2500312910929698E-2</v>
      </c>
      <c r="AL347" s="18">
        <v>0.239548521797356</v>
      </c>
      <c r="AM347" s="18">
        <v>0.184660025687896</v>
      </c>
      <c r="AN347" s="18">
        <v>6.81077664665765E-2</v>
      </c>
      <c r="AO347" s="18">
        <v>9.2247040476101994E-2</v>
      </c>
      <c r="BF347" s="4"/>
      <c r="BG347" s="4"/>
      <c r="BI347" s="4"/>
      <c r="BJ347" s="4"/>
      <c r="BL347" s="4"/>
      <c r="BM347" s="4"/>
      <c r="BO347" s="4"/>
      <c r="BP347" s="4"/>
      <c r="BQ347" s="4"/>
      <c r="BR347" s="4"/>
      <c r="BS347" s="4"/>
      <c r="BT347" s="4"/>
    </row>
    <row r="348" spans="1:72" x14ac:dyDescent="0.3">
      <c r="A348" s="1" t="s">
        <v>29</v>
      </c>
      <c r="B348" s="1" t="s">
        <v>30</v>
      </c>
      <c r="C348" s="19">
        <v>13.760999999999999</v>
      </c>
      <c r="D348" s="20">
        <v>882.50153</v>
      </c>
      <c r="E348" s="1" t="s">
        <v>995</v>
      </c>
      <c r="F348" s="15"/>
      <c r="G348" s="16" t="s">
        <v>985</v>
      </c>
      <c r="H348" s="16" t="s">
        <v>1049</v>
      </c>
      <c r="I348" s="17">
        <v>4</v>
      </c>
      <c r="J348" s="1" t="s">
        <v>554</v>
      </c>
      <c r="M348" s="9"/>
      <c r="N348" s="9"/>
      <c r="O348" s="9"/>
      <c r="P348" s="9"/>
      <c r="Q348" s="21">
        <v>1.53339458259515</v>
      </c>
      <c r="R348" s="21">
        <v>1.4558805510347701</v>
      </c>
      <c r="S348" s="21">
        <v>1.4823893652964399</v>
      </c>
      <c r="T348" s="21">
        <v>1.2884045590528299</v>
      </c>
      <c r="U348" s="22">
        <v>3.0995655565235498E-4</v>
      </c>
      <c r="V348" s="23">
        <v>1.6249509864441399E-3</v>
      </c>
      <c r="W348" s="24">
        <v>0.69904845026246099</v>
      </c>
      <c r="X348" s="9">
        <v>0.33812759049783803</v>
      </c>
      <c r="Y348" s="9">
        <v>0.48850149000423698</v>
      </c>
      <c r="Z348" s="25">
        <v>0.26880873765428298</v>
      </c>
      <c r="AA348" s="9">
        <v>4.0404047807320799E-2</v>
      </c>
      <c r="AB348" s="9">
        <v>0.20627021987173</v>
      </c>
      <c r="AC348" s="26">
        <v>-0.43413210108150702</v>
      </c>
      <c r="AD348" s="10">
        <v>0.96959638691337502</v>
      </c>
      <c r="AE348" s="10">
        <v>0.70715554481093601</v>
      </c>
      <c r="AF348" s="10">
        <v>0.37406883878456099</v>
      </c>
      <c r="AG348" s="10">
        <v>0.37545910697002699</v>
      </c>
      <c r="AH348" s="10">
        <v>0.206347381052886</v>
      </c>
      <c r="AI348" s="10">
        <v>0.71127085931015599</v>
      </c>
      <c r="AJ348" s="18">
        <v>4.0064610835930502E-3</v>
      </c>
      <c r="AK348" s="18">
        <v>4.4099249775566597E-2</v>
      </c>
      <c r="AL348" s="18">
        <v>0.104829525049924</v>
      </c>
      <c r="AM348" s="18">
        <v>0.10452650133092201</v>
      </c>
      <c r="AN348" s="18">
        <v>0.13372164770806699</v>
      </c>
      <c r="AO348" s="18">
        <v>3.9782654054461498E-2</v>
      </c>
      <c r="BF348" s="4"/>
      <c r="BG348" s="4"/>
      <c r="BI348" s="4"/>
      <c r="BJ348" s="4"/>
      <c r="BL348" s="4"/>
      <c r="BM348" s="4"/>
      <c r="BO348" s="4"/>
      <c r="BP348" s="4"/>
      <c r="BQ348" s="4"/>
      <c r="BR348" s="4"/>
      <c r="BS348" s="4"/>
      <c r="BT348" s="4"/>
    </row>
    <row r="349" spans="1:72" x14ac:dyDescent="0.3">
      <c r="A349" s="1" t="s">
        <v>29</v>
      </c>
      <c r="B349" s="1" t="s">
        <v>30</v>
      </c>
      <c r="C349" s="19">
        <v>4.7329999999999997</v>
      </c>
      <c r="D349" s="20">
        <v>283.00763000000001</v>
      </c>
      <c r="E349" s="1" t="s">
        <v>31</v>
      </c>
      <c r="F349" s="15"/>
      <c r="G349" s="16" t="s">
        <v>985</v>
      </c>
      <c r="H349" s="16" t="s">
        <v>1050</v>
      </c>
      <c r="I349" s="17">
        <v>4</v>
      </c>
      <c r="J349" s="1" t="s">
        <v>554</v>
      </c>
      <c r="M349" s="9"/>
      <c r="N349" s="9"/>
      <c r="O349" s="9"/>
      <c r="P349" s="9"/>
      <c r="Q349" s="21">
        <v>1.67997023094832</v>
      </c>
      <c r="R349" s="21">
        <v>1.5077355596572</v>
      </c>
      <c r="S349" s="21">
        <v>1.34781367784506</v>
      </c>
      <c r="T349" s="21">
        <v>1.17170072956597</v>
      </c>
      <c r="U349" s="22">
        <v>3.13655777805565E-4</v>
      </c>
      <c r="V349" s="23">
        <v>1.64275699842953E-3</v>
      </c>
      <c r="W349" s="24">
        <v>-0.74237961686045995</v>
      </c>
      <c r="X349" s="9">
        <v>0.58475273285686302</v>
      </c>
      <c r="Y349" s="9">
        <v>0.71274312454497601</v>
      </c>
      <c r="Z349" s="25">
        <v>-0.136489192674704</v>
      </c>
      <c r="AA349" s="9">
        <v>9.7497868695407705E-2</v>
      </c>
      <c r="AB349" s="9">
        <v>0.34804173390873799</v>
      </c>
      <c r="AC349" s="26">
        <v>0.39308131867567803</v>
      </c>
      <c r="AD349" s="10">
        <v>7.5382228346293698E-2</v>
      </c>
      <c r="AE349" s="10">
        <v>0.75964917681258703</v>
      </c>
      <c r="AF349" s="10">
        <v>0.68778505898060804</v>
      </c>
      <c r="AG349" s="10">
        <v>0.85453175514414403</v>
      </c>
      <c r="AH349" s="10">
        <v>4.75411612610597E-2</v>
      </c>
      <c r="AI349" s="10">
        <v>0.29793929066012698</v>
      </c>
      <c r="AJ349" s="18">
        <v>-0.185289499089447</v>
      </c>
      <c r="AK349" s="18">
        <v>-3.5918974566308097E-2</v>
      </c>
      <c r="AL349" s="18">
        <v>-4.7497847435431603E-2</v>
      </c>
      <c r="AM349" s="18">
        <v>-2.16793509640812E-2</v>
      </c>
      <c r="AN349" s="18">
        <v>-0.208307141612328</v>
      </c>
      <c r="AO349" s="18">
        <v>-0.11156347365861501</v>
      </c>
      <c r="BF349" s="4"/>
      <c r="BG349" s="4"/>
      <c r="BI349" s="4"/>
      <c r="BJ349" s="4"/>
      <c r="BL349" s="4"/>
      <c r="BM349" s="4"/>
      <c r="BO349" s="4"/>
      <c r="BP349" s="4"/>
      <c r="BQ349" s="4"/>
      <c r="BR349" s="4"/>
      <c r="BS349" s="4"/>
      <c r="BT349" s="4"/>
    </row>
    <row r="350" spans="1:72" x14ac:dyDescent="0.3">
      <c r="A350" s="1" t="s">
        <v>29</v>
      </c>
      <c r="B350" s="1" t="s">
        <v>60</v>
      </c>
      <c r="C350" s="19">
        <v>0.52300000000000002</v>
      </c>
      <c r="D350" s="20">
        <v>339.89785999999998</v>
      </c>
      <c r="E350" s="1" t="s">
        <v>61</v>
      </c>
      <c r="F350" s="15"/>
      <c r="G350" s="16" t="s">
        <v>985</v>
      </c>
      <c r="H350" s="16" t="s">
        <v>1056</v>
      </c>
      <c r="I350" s="17">
        <v>4</v>
      </c>
      <c r="J350" s="1" t="s">
        <v>554</v>
      </c>
      <c r="M350" s="9"/>
      <c r="N350" s="9"/>
      <c r="O350" s="9"/>
      <c r="P350" s="9"/>
      <c r="Q350" s="21">
        <v>1.4746621434146401</v>
      </c>
      <c r="R350" s="21">
        <v>1.34498916441901</v>
      </c>
      <c r="S350" s="21">
        <v>0.46018726963053402</v>
      </c>
      <c r="T350" s="21">
        <v>0.39357505202421</v>
      </c>
      <c r="U350" s="22">
        <v>4.0311717853357397E-4</v>
      </c>
      <c r="V350" s="23">
        <v>2.0615587282970501E-3</v>
      </c>
      <c r="W350" s="24">
        <v>0.67554299138830698</v>
      </c>
      <c r="X350" s="9">
        <v>3.4812748771970402E-3</v>
      </c>
      <c r="Y350" s="9">
        <v>2.44049063096527E-2</v>
      </c>
      <c r="Z350" s="25">
        <v>0.67253699546259504</v>
      </c>
      <c r="AA350" s="9">
        <v>0.40558461769514198</v>
      </c>
      <c r="AB350" s="9">
        <v>0.693796552174056</v>
      </c>
      <c r="AC350" s="26">
        <v>-0.13192710310714501</v>
      </c>
      <c r="AD350" s="10">
        <v>0.75804611032165603</v>
      </c>
      <c r="AE350" s="10">
        <v>2.3534283595329799E-2</v>
      </c>
      <c r="AF350" s="10">
        <v>0.105779669625888</v>
      </c>
      <c r="AG350" s="10">
        <v>8.7223388819152703E-2</v>
      </c>
      <c r="AH350" s="10">
        <v>0.17555824923980801</v>
      </c>
      <c r="AI350" s="10">
        <v>2.7947344652965899E-2</v>
      </c>
      <c r="AJ350" s="18">
        <v>-3.2372503988287199E-2</v>
      </c>
      <c r="AK350" s="18">
        <v>-0.26132624381409802</v>
      </c>
      <c r="AL350" s="18">
        <v>-0.18954371917211801</v>
      </c>
      <c r="AM350" s="18">
        <v>-0.20020035387555399</v>
      </c>
      <c r="AN350" s="18">
        <v>-0.14324303059617599</v>
      </c>
      <c r="AO350" s="18">
        <v>-0.23306622312146</v>
      </c>
      <c r="BF350" s="4"/>
      <c r="BG350" s="4"/>
      <c r="BI350" s="4"/>
      <c r="BJ350" s="4"/>
      <c r="BL350" s="4"/>
      <c r="BM350" s="4"/>
      <c r="BO350" s="4"/>
      <c r="BP350" s="4"/>
      <c r="BQ350" s="4"/>
      <c r="BR350" s="4"/>
      <c r="BS350" s="4"/>
      <c r="BT350" s="4"/>
    </row>
    <row r="351" spans="1:72" x14ac:dyDescent="0.3">
      <c r="A351" s="1" t="s">
        <v>29</v>
      </c>
      <c r="B351" s="1" t="s">
        <v>30</v>
      </c>
      <c r="C351" s="19">
        <v>9.1059999999999999</v>
      </c>
      <c r="D351" s="20">
        <v>317.15127999999999</v>
      </c>
      <c r="E351" s="1" t="s">
        <v>266</v>
      </c>
      <c r="F351" s="15"/>
      <c r="G351" s="16" t="s">
        <v>985</v>
      </c>
      <c r="H351" s="16" t="s">
        <v>1057</v>
      </c>
      <c r="I351" s="17">
        <v>4</v>
      </c>
      <c r="J351" s="1" t="s">
        <v>554</v>
      </c>
      <c r="M351" s="9"/>
      <c r="N351" s="9"/>
      <c r="O351" s="9"/>
      <c r="P351" s="9"/>
      <c r="Q351" s="21">
        <v>1.5519848973056201</v>
      </c>
      <c r="R351" s="21">
        <v>1.4397754481335601</v>
      </c>
      <c r="S351" s="21">
        <v>0.240867344480997</v>
      </c>
      <c r="T351" s="21">
        <v>0.32535311920848398</v>
      </c>
      <c r="U351" s="22">
        <v>5.8335393949596897E-4</v>
      </c>
      <c r="V351" s="23">
        <v>2.8413630841159099E-3</v>
      </c>
      <c r="W351" s="24">
        <v>-0.69072296225913798</v>
      </c>
      <c r="X351" s="9">
        <v>1.1123091633766499E-5</v>
      </c>
      <c r="Y351" s="9">
        <v>3.4487940117038199E-4</v>
      </c>
      <c r="Z351" s="25">
        <v>-1.39766932647169</v>
      </c>
      <c r="AA351" s="9">
        <v>0.71573068377954896</v>
      </c>
      <c r="AB351" s="9">
        <v>0.88162422024695397</v>
      </c>
      <c r="AC351" s="26">
        <v>-6.8940833644128896E-2</v>
      </c>
      <c r="AD351" s="10">
        <v>0.424431693403032</v>
      </c>
      <c r="AE351" s="10">
        <v>0.22250807494187</v>
      </c>
      <c r="AF351" s="10">
        <v>0.700947130944511</v>
      </c>
      <c r="AG351" s="10">
        <v>0.95580206818964697</v>
      </c>
      <c r="AH351" s="10">
        <v>1.8452638791811402E-2</v>
      </c>
      <c r="AI351" s="10">
        <v>0.88060892420680603</v>
      </c>
      <c r="AJ351" s="18">
        <v>-8.38148674359111E-2</v>
      </c>
      <c r="AK351" s="18">
        <v>0.14253380050477699</v>
      </c>
      <c r="AL351" s="18">
        <v>-4.5393795758273001E-2</v>
      </c>
      <c r="AM351" s="18">
        <v>-6.5542223844896703E-3</v>
      </c>
      <c r="AN351" s="18">
        <v>0.24659983295981999</v>
      </c>
      <c r="AO351" s="18">
        <v>1.6148129327180301E-2</v>
      </c>
      <c r="BF351" s="4"/>
      <c r="BG351" s="4"/>
      <c r="BI351" s="4"/>
      <c r="BJ351" s="4"/>
      <c r="BL351" s="4"/>
      <c r="BM351" s="4"/>
      <c r="BO351" s="4"/>
      <c r="BP351" s="4"/>
      <c r="BQ351" s="4"/>
      <c r="BR351" s="4"/>
      <c r="BS351" s="4"/>
      <c r="BT351" s="4"/>
    </row>
    <row r="352" spans="1:72" x14ac:dyDescent="0.3">
      <c r="A352" s="1" t="s">
        <v>29</v>
      </c>
      <c r="B352" s="1" t="s">
        <v>30</v>
      </c>
      <c r="C352" s="19">
        <v>11.166</v>
      </c>
      <c r="D352" s="20">
        <v>345.19263000000001</v>
      </c>
      <c r="E352" s="1" t="s">
        <v>1012</v>
      </c>
      <c r="F352" s="15"/>
      <c r="G352" s="16" t="s">
        <v>985</v>
      </c>
      <c r="H352" s="16" t="s">
        <v>1058</v>
      </c>
      <c r="I352" s="17">
        <v>4</v>
      </c>
      <c r="J352" s="1" t="s">
        <v>554</v>
      </c>
      <c r="M352" s="9"/>
      <c r="N352" s="9"/>
      <c r="O352" s="9"/>
      <c r="P352" s="9"/>
      <c r="Q352" s="21">
        <v>1.32163246295697</v>
      </c>
      <c r="R352" s="21">
        <v>1.3349178278178799</v>
      </c>
      <c r="S352" s="21">
        <v>1.69621509343747</v>
      </c>
      <c r="T352" s="21">
        <v>1.51626408386878</v>
      </c>
      <c r="U352" s="22">
        <v>6.3707761888007197E-4</v>
      </c>
      <c r="V352" s="23">
        <v>3.06996728245406E-3</v>
      </c>
      <c r="W352" s="24">
        <v>-0.61818728458278405</v>
      </c>
      <c r="X352" s="9">
        <v>6.5789423846163195E-2</v>
      </c>
      <c r="Y352" s="9">
        <v>0.16731611982973099</v>
      </c>
      <c r="Z352" s="25">
        <v>-0.42816840562992098</v>
      </c>
      <c r="AA352" s="9">
        <v>1.4286882899391101E-2</v>
      </c>
      <c r="AB352" s="9">
        <v>0.110271161610379</v>
      </c>
      <c r="AC352" s="26">
        <v>0.50049880945709802</v>
      </c>
      <c r="AD352" s="10">
        <v>0.106671151234702</v>
      </c>
      <c r="AE352" s="10">
        <v>0.109483811547382</v>
      </c>
      <c r="AF352" s="10">
        <v>0.56723332125168602</v>
      </c>
      <c r="AG352" s="10">
        <v>0.55549890367652299</v>
      </c>
      <c r="AH352" s="10">
        <v>0.55956000549834095</v>
      </c>
      <c r="AI352" s="10">
        <v>0.30294012600449899</v>
      </c>
      <c r="AJ352" s="18">
        <v>0.168375817010294</v>
      </c>
      <c r="AK352" s="18">
        <v>0.186318973396219</v>
      </c>
      <c r="AL352" s="18">
        <v>6.7583333658520206E-2</v>
      </c>
      <c r="AM352" s="18">
        <v>6.9634905695845004E-2</v>
      </c>
      <c r="AN352" s="18">
        <v>6.1964681774750299E-2</v>
      </c>
      <c r="AO352" s="18">
        <v>0.110422202915027</v>
      </c>
      <c r="BF352" s="4"/>
      <c r="BG352" s="4"/>
      <c r="BI352" s="4"/>
      <c r="BJ352" s="4"/>
      <c r="BL352" s="4"/>
      <c r="BM352" s="4"/>
      <c r="BO352" s="4"/>
      <c r="BP352" s="4"/>
      <c r="BQ352" s="4"/>
      <c r="BR352" s="4"/>
      <c r="BS352" s="4"/>
      <c r="BT352" s="4"/>
    </row>
    <row r="353" spans="1:72" x14ac:dyDescent="0.3">
      <c r="A353" s="1" t="s">
        <v>29</v>
      </c>
      <c r="B353" s="1" t="s">
        <v>30</v>
      </c>
      <c r="C353" s="19">
        <v>4.0579999999999998</v>
      </c>
      <c r="D353" s="20">
        <v>264.19571000000002</v>
      </c>
      <c r="E353" s="1" t="s">
        <v>31</v>
      </c>
      <c r="F353" s="15"/>
      <c r="G353" s="16" t="s">
        <v>985</v>
      </c>
      <c r="H353" s="16" t="s">
        <v>1059</v>
      </c>
      <c r="I353" s="17">
        <v>4</v>
      </c>
      <c r="J353" s="1" t="s">
        <v>554</v>
      </c>
      <c r="M353" s="9"/>
      <c r="N353" s="9"/>
      <c r="O353" s="9"/>
      <c r="P353" s="9"/>
      <c r="Q353" s="21">
        <v>1.29439509102299</v>
      </c>
      <c r="R353" s="21">
        <v>1.1557078299372701</v>
      </c>
      <c r="S353" s="21">
        <v>0.47794667113565098</v>
      </c>
      <c r="T353" s="21">
        <v>0.457988379827868</v>
      </c>
      <c r="U353" s="22">
        <v>8.3146095126351502E-4</v>
      </c>
      <c r="V353" s="23">
        <v>3.88588038032371E-3</v>
      </c>
      <c r="W353" s="24">
        <v>0.60453587436367295</v>
      </c>
      <c r="X353" s="9">
        <v>3.3802296898656497E-4</v>
      </c>
      <c r="Y353" s="9">
        <v>4.1874717573541099E-3</v>
      </c>
      <c r="Z353" s="25">
        <v>0.76134258760164697</v>
      </c>
      <c r="AA353" s="9">
        <v>0.50691449007953104</v>
      </c>
      <c r="AB353" s="9">
        <v>0.75960177386675898</v>
      </c>
      <c r="AC353" s="26">
        <v>-0.13704239588612999</v>
      </c>
      <c r="AD353" s="10">
        <v>0.58890403308898098</v>
      </c>
      <c r="AE353" s="10">
        <v>5.87115708623198E-3</v>
      </c>
      <c r="AF353" s="10">
        <v>0.50710831246951704</v>
      </c>
      <c r="AG353" s="10">
        <v>0.23993260044548001</v>
      </c>
      <c r="AH353" s="10">
        <v>7.4286194012587806E-2</v>
      </c>
      <c r="AI353" s="10">
        <v>6.2505210205882705E-2</v>
      </c>
      <c r="AJ353" s="18">
        <v>-5.6761929094927201E-2</v>
      </c>
      <c r="AK353" s="18">
        <v>-0.31524753432957697</v>
      </c>
      <c r="AL353" s="18">
        <v>-7.8327427329117405E-2</v>
      </c>
      <c r="AM353" s="18">
        <v>-0.138305955158677</v>
      </c>
      <c r="AN353" s="18">
        <v>-0.188029384750203</v>
      </c>
      <c r="AO353" s="18">
        <v>-0.19828301627958</v>
      </c>
      <c r="BF353" s="4"/>
      <c r="BG353" s="4"/>
      <c r="BI353" s="4"/>
      <c r="BJ353" s="4"/>
      <c r="BL353" s="4"/>
      <c r="BM353" s="4"/>
      <c r="BO353" s="4"/>
      <c r="BP353" s="4"/>
      <c r="BQ353" s="4"/>
      <c r="BR353" s="4"/>
      <c r="BS353" s="4"/>
      <c r="BT353" s="4"/>
    </row>
    <row r="354" spans="1:72" x14ac:dyDescent="0.3">
      <c r="A354" s="1" t="s">
        <v>29</v>
      </c>
      <c r="B354" s="1" t="s">
        <v>30</v>
      </c>
      <c r="C354" s="19">
        <v>2.7280000000000002</v>
      </c>
      <c r="D354" s="20">
        <v>317.14944000000003</v>
      </c>
      <c r="E354" s="1" t="s">
        <v>31</v>
      </c>
      <c r="F354" s="15"/>
      <c r="G354" s="16" t="s">
        <v>985</v>
      </c>
      <c r="H354" s="16" t="s">
        <v>1060</v>
      </c>
      <c r="I354" s="17">
        <v>4</v>
      </c>
      <c r="J354" s="1" t="s">
        <v>554</v>
      </c>
      <c r="M354" s="9"/>
      <c r="N354" s="9"/>
      <c r="O354" s="9"/>
      <c r="P354" s="9"/>
      <c r="Q354" s="21">
        <v>1.1970174175512101</v>
      </c>
      <c r="R354" s="21">
        <v>1.0582245178104299</v>
      </c>
      <c r="S354" s="21">
        <v>1.92392434855849</v>
      </c>
      <c r="T354" s="21">
        <v>1.6488218053063399</v>
      </c>
      <c r="U354" s="22">
        <v>8.5570631113759596E-4</v>
      </c>
      <c r="V354" s="23">
        <v>3.9836781803709101E-3</v>
      </c>
      <c r="W354" s="24">
        <v>0.57175320559306497</v>
      </c>
      <c r="X354" s="9">
        <v>5.7828597829630998E-2</v>
      </c>
      <c r="Y354" s="9">
        <v>0.15441829322026501</v>
      </c>
      <c r="Z354" s="25">
        <v>-0.60889480682803598</v>
      </c>
      <c r="AA354" s="9">
        <v>1.4950203770897801E-3</v>
      </c>
      <c r="AB354" s="9">
        <v>2.2498127802931901E-2</v>
      </c>
      <c r="AC354" s="26">
        <v>-0.57297280514216697</v>
      </c>
      <c r="AD354" s="10">
        <v>6.9925126109505298E-2</v>
      </c>
      <c r="AE354" s="10">
        <v>0.130910239863196</v>
      </c>
      <c r="AF354" s="10">
        <v>2.0949437732651802E-2</v>
      </c>
      <c r="AG354" s="10">
        <v>9.6194412452454997E-2</v>
      </c>
      <c r="AH354" s="10">
        <v>0.26233401425810698</v>
      </c>
      <c r="AI354" s="10">
        <v>6.2012627166696102E-2</v>
      </c>
      <c r="AJ354" s="18">
        <v>0.188796085140264</v>
      </c>
      <c r="AK354" s="18">
        <v>0.17601154110811301</v>
      </c>
      <c r="AL354" s="18">
        <v>0.26803529237675899</v>
      </c>
      <c r="AM354" s="18">
        <v>0.19484724464297301</v>
      </c>
      <c r="AN354" s="18">
        <v>0.118726465619848</v>
      </c>
      <c r="AO354" s="18">
        <v>0.19864924495103001</v>
      </c>
      <c r="BF354" s="4"/>
      <c r="BG354" s="4"/>
      <c r="BI354" s="4"/>
      <c r="BJ354" s="4"/>
      <c r="BL354" s="4"/>
      <c r="BM354" s="4"/>
      <c r="BO354" s="4"/>
      <c r="BP354" s="4"/>
      <c r="BQ354" s="4"/>
      <c r="BR354" s="4"/>
      <c r="BS354" s="4"/>
      <c r="BT354" s="4"/>
    </row>
    <row r="355" spans="1:72" x14ac:dyDescent="0.3">
      <c r="A355" s="1" t="s">
        <v>29</v>
      </c>
      <c r="B355" s="1" t="s">
        <v>30</v>
      </c>
      <c r="C355" s="19">
        <v>9.843</v>
      </c>
      <c r="D355" s="20">
        <v>435.23453000000001</v>
      </c>
      <c r="E355" s="1" t="s">
        <v>31</v>
      </c>
      <c r="F355" s="15"/>
      <c r="G355" s="16" t="s">
        <v>985</v>
      </c>
      <c r="H355" s="16" t="s">
        <v>1061</v>
      </c>
      <c r="I355" s="17">
        <v>4</v>
      </c>
      <c r="J355" s="1" t="s">
        <v>554</v>
      </c>
      <c r="M355" s="9"/>
      <c r="N355" s="9"/>
      <c r="O355" s="9"/>
      <c r="P355" s="9"/>
      <c r="Q355" s="21">
        <v>1.34836266104961</v>
      </c>
      <c r="R355" s="21">
        <v>1.1986832523814801</v>
      </c>
      <c r="S355" s="21">
        <v>0.74865979813900396</v>
      </c>
      <c r="T355" s="21">
        <v>0.65530120274024395</v>
      </c>
      <c r="U355" s="22">
        <v>1.18807676812191E-3</v>
      </c>
      <c r="V355" s="23">
        <v>5.32329029217961E-3</v>
      </c>
      <c r="W355" s="24">
        <v>0.61441250301582495</v>
      </c>
      <c r="X355" s="9">
        <v>0.20006925345875001</v>
      </c>
      <c r="Y355" s="9">
        <v>0.34266911908686198</v>
      </c>
      <c r="Z355" s="25">
        <v>0.29796699073974903</v>
      </c>
      <c r="AA355" s="9">
        <v>0.223941309322475</v>
      </c>
      <c r="AB355" s="9">
        <v>0.52670374702373102</v>
      </c>
      <c r="AC355" s="26">
        <v>-0.215417926156586</v>
      </c>
      <c r="AD355" s="10">
        <v>0.370135868088599</v>
      </c>
      <c r="AE355" s="10">
        <v>0.75104793073140896</v>
      </c>
      <c r="AF355" s="10">
        <v>0.96467323964177898</v>
      </c>
      <c r="AG355" s="10">
        <v>0.757562149075235</v>
      </c>
      <c r="AH355" s="10">
        <v>0.69902479018497099</v>
      </c>
      <c r="AI355" s="10">
        <v>0.68730830434716805</v>
      </c>
      <c r="AJ355" s="18">
        <v>9.3998888626049895E-2</v>
      </c>
      <c r="AK355" s="18">
        <v>3.7246663212836997E-2</v>
      </c>
      <c r="AL355" s="18">
        <v>-5.2377456644161196E-3</v>
      </c>
      <c r="AM355" s="18">
        <v>3.64930798376224E-2</v>
      </c>
      <c r="AN355" s="18">
        <v>4.10813808963112E-2</v>
      </c>
      <c r="AO355" s="18">
        <v>-4.3257567960310397E-2</v>
      </c>
      <c r="BF355" s="4"/>
      <c r="BG355" s="4"/>
      <c r="BI355" s="4"/>
      <c r="BJ355" s="4"/>
      <c r="BL355" s="4"/>
      <c r="BM355" s="4"/>
      <c r="BO355" s="4"/>
      <c r="BP355" s="4"/>
      <c r="BQ355" s="4"/>
      <c r="BR355" s="4"/>
      <c r="BS355" s="4"/>
      <c r="BT355" s="4"/>
    </row>
    <row r="356" spans="1:72" x14ac:dyDescent="0.3">
      <c r="A356" s="1" t="s">
        <v>29</v>
      </c>
      <c r="B356" s="1" t="s">
        <v>60</v>
      </c>
      <c r="C356" s="19">
        <v>8.5990000000000002</v>
      </c>
      <c r="D356" s="20">
        <v>510.25353999999999</v>
      </c>
      <c r="E356" s="1" t="s">
        <v>1051</v>
      </c>
      <c r="F356" s="15"/>
      <c r="G356" s="16" t="s">
        <v>985</v>
      </c>
      <c r="H356" s="16" t="s">
        <v>1062</v>
      </c>
      <c r="I356" s="17">
        <v>4</v>
      </c>
      <c r="J356" s="1" t="s">
        <v>554</v>
      </c>
      <c r="M356" s="9"/>
      <c r="N356" s="9"/>
      <c r="O356" s="9"/>
      <c r="P356" s="9"/>
      <c r="Q356" s="21">
        <v>1.1892101564272901</v>
      </c>
      <c r="R356" s="21">
        <v>1.1585565802466999</v>
      </c>
      <c r="S356" s="21">
        <v>1.50419133287453</v>
      </c>
      <c r="T356" s="21">
        <v>1.5115588384434699</v>
      </c>
      <c r="U356" s="22">
        <v>1.2598263288719201E-3</v>
      </c>
      <c r="V356" s="23">
        <v>5.5939588056129804E-3</v>
      </c>
      <c r="W356" s="24">
        <v>0.56269887546834796</v>
      </c>
      <c r="X356" s="9">
        <v>0.94662345803241599</v>
      </c>
      <c r="Y356" s="9">
        <v>0.96475936951237495</v>
      </c>
      <c r="Z356" s="25">
        <v>-1.7059038737087501E-2</v>
      </c>
      <c r="AA356" s="9">
        <v>4.5402204889678603E-2</v>
      </c>
      <c r="AB356" s="9">
        <v>0.22213919182271899</v>
      </c>
      <c r="AC356" s="26">
        <v>-0.44083201955721302</v>
      </c>
      <c r="AD356" s="10">
        <v>1.17713753629152E-2</v>
      </c>
      <c r="AE356" s="10">
        <v>0.156829655064681</v>
      </c>
      <c r="AF356" s="10">
        <v>0.79399086725588597</v>
      </c>
      <c r="AG356" s="10">
        <v>0.92268367527027295</v>
      </c>
      <c r="AH356" s="10">
        <v>0.120446808821775</v>
      </c>
      <c r="AI356" s="10">
        <v>8.4025524081674505E-2</v>
      </c>
      <c r="AJ356" s="18">
        <v>0.26020360661339098</v>
      </c>
      <c r="AK356" s="18">
        <v>0.16513305993978</v>
      </c>
      <c r="AL356" s="18">
        <v>-3.08743469506466E-2</v>
      </c>
      <c r="AM356" s="18">
        <v>1.14773034515724E-2</v>
      </c>
      <c r="AN356" s="18">
        <v>0.16395104241726099</v>
      </c>
      <c r="AO356" s="18">
        <v>0.18417895395584</v>
      </c>
      <c r="BF356" s="4"/>
      <c r="BG356" s="4"/>
      <c r="BI356" s="4"/>
      <c r="BJ356" s="4"/>
      <c r="BL356" s="4"/>
      <c r="BM356" s="4"/>
      <c r="BO356" s="4"/>
      <c r="BP356" s="4"/>
      <c r="BQ356" s="4"/>
      <c r="BR356" s="4"/>
      <c r="BS356" s="4"/>
      <c r="BT356" s="4"/>
    </row>
    <row r="357" spans="1:72" x14ac:dyDescent="0.3">
      <c r="A357" s="1" t="s">
        <v>29</v>
      </c>
      <c r="B357" s="1" t="s">
        <v>60</v>
      </c>
      <c r="C357" s="19">
        <v>9.0749999999999993</v>
      </c>
      <c r="D357" s="20">
        <v>449.21661</v>
      </c>
      <c r="E357" s="1" t="s">
        <v>61</v>
      </c>
      <c r="F357" s="15"/>
      <c r="G357" s="16" t="s">
        <v>985</v>
      </c>
      <c r="H357" s="16" t="s">
        <v>1063</v>
      </c>
      <c r="I357" s="17">
        <v>4</v>
      </c>
      <c r="J357" s="1" t="s">
        <v>554</v>
      </c>
      <c r="M357" s="9"/>
      <c r="N357" s="9"/>
      <c r="O357" s="9"/>
      <c r="P357" s="9"/>
      <c r="Q357" s="21">
        <v>1.37916077714728</v>
      </c>
      <c r="R357" s="21">
        <v>1.3212664692997</v>
      </c>
      <c r="S357" s="21">
        <v>0.44882617371341499</v>
      </c>
      <c r="T357" s="21">
        <v>0.39457528383843898</v>
      </c>
      <c r="U357" s="22">
        <v>1.2959550392428101E-3</v>
      </c>
      <c r="V357" s="23">
        <v>5.7123087269955299E-3</v>
      </c>
      <c r="W357" s="24">
        <v>0.62172472093132702</v>
      </c>
      <c r="X357" s="9">
        <v>0.104347540968615</v>
      </c>
      <c r="Y357" s="9">
        <v>0.22647590291828301</v>
      </c>
      <c r="Z357" s="25">
        <v>0.37138342739941699</v>
      </c>
      <c r="AA357" s="9">
        <v>0.42347266077147699</v>
      </c>
      <c r="AB357" s="9">
        <v>0.70852995909529304</v>
      </c>
      <c r="AC357" s="26">
        <v>-0.12865612231196899</v>
      </c>
      <c r="AD357" s="10">
        <v>0.40911773789169598</v>
      </c>
      <c r="AE357" s="10">
        <v>0.28013741373254097</v>
      </c>
      <c r="AF357" s="10">
        <v>9.8883738232368804E-2</v>
      </c>
      <c r="AG357" s="10">
        <v>4.5200223184349797E-2</v>
      </c>
      <c r="AH357" s="10">
        <v>0.91796866305527602</v>
      </c>
      <c r="AI357" s="10">
        <v>0.51147564199092399</v>
      </c>
      <c r="AJ357" s="18">
        <v>8.6605214633795294E-2</v>
      </c>
      <c r="AK357" s="18">
        <v>0.12633028852832301</v>
      </c>
      <c r="AL357" s="18">
        <v>0.19331907430914799</v>
      </c>
      <c r="AM357" s="18">
        <v>0.23356460809524199</v>
      </c>
      <c r="AN357" s="18">
        <v>1.0947598400219499E-2</v>
      </c>
      <c r="AO357" s="18">
        <v>-7.0503277727003294E-2</v>
      </c>
      <c r="BF357" s="4"/>
      <c r="BG357" s="4"/>
      <c r="BI357" s="4"/>
      <c r="BJ357" s="4"/>
      <c r="BL357" s="4"/>
      <c r="BM357" s="4"/>
      <c r="BO357" s="4"/>
      <c r="BP357" s="4"/>
      <c r="BQ357" s="4"/>
      <c r="BR357" s="4"/>
      <c r="BS357" s="4"/>
      <c r="BT357" s="4"/>
    </row>
    <row r="358" spans="1:72" x14ac:dyDescent="0.3">
      <c r="A358" s="1" t="s">
        <v>29</v>
      </c>
      <c r="B358" s="1" t="s">
        <v>30</v>
      </c>
      <c r="C358" s="19">
        <v>6.4459999999999997</v>
      </c>
      <c r="D358" s="20">
        <v>187.12638999999999</v>
      </c>
      <c r="E358" s="1" t="s">
        <v>31</v>
      </c>
      <c r="F358" s="15"/>
      <c r="G358" s="16" t="s">
        <v>985</v>
      </c>
      <c r="H358" s="16" t="s">
        <v>1064</v>
      </c>
      <c r="I358" s="17">
        <v>4</v>
      </c>
      <c r="J358" s="1" t="s">
        <v>554</v>
      </c>
      <c r="M358" s="9"/>
      <c r="N358" s="9"/>
      <c r="O358" s="9"/>
      <c r="P358" s="9"/>
      <c r="Q358" s="21">
        <v>2.05028490969719</v>
      </c>
      <c r="R358" s="21">
        <v>1.81330084658895</v>
      </c>
      <c r="S358" s="21">
        <v>0.40164779058839201</v>
      </c>
      <c r="T358" s="21">
        <v>0.34715162714230702</v>
      </c>
      <c r="U358" s="22">
        <v>1.3033321337297501E-3</v>
      </c>
      <c r="V358" s="23">
        <v>5.7355070215877098E-3</v>
      </c>
      <c r="W358" s="24">
        <v>-0.78158124834475895</v>
      </c>
      <c r="X358" s="9">
        <v>4.4502785867914199E-7</v>
      </c>
      <c r="Y358" s="9">
        <v>2.65353973757475E-5</v>
      </c>
      <c r="Z358" s="25">
        <v>-1.9299681320240001</v>
      </c>
      <c r="AA358" s="9">
        <v>0.58225298752822696</v>
      </c>
      <c r="AB358" s="9">
        <v>0.81007813085337399</v>
      </c>
      <c r="AC358" s="26">
        <v>0.115083907743605</v>
      </c>
      <c r="AD358" s="10">
        <v>0.40326861912655299</v>
      </c>
      <c r="AE358" s="10">
        <v>0.68689466571269497</v>
      </c>
      <c r="AF358" s="10">
        <v>0.96809332289639705</v>
      </c>
      <c r="AG358" s="10">
        <v>0.330568744726219</v>
      </c>
      <c r="AH358" s="10">
        <v>0.78562373324485202</v>
      </c>
      <c r="AI358" s="10">
        <v>0.43298463750599298</v>
      </c>
      <c r="AJ358" s="18">
        <v>-8.7687033734579298E-2</v>
      </c>
      <c r="AK358" s="18">
        <v>4.7311399726846198E-2</v>
      </c>
      <c r="AL358" s="18">
        <v>-4.7303856855268099E-3</v>
      </c>
      <c r="AM358" s="18">
        <v>-0.114684063171138</v>
      </c>
      <c r="AN358" s="18">
        <v>-2.89067590946116E-2</v>
      </c>
      <c r="AO358" s="18">
        <v>-8.4155941920816602E-2</v>
      </c>
      <c r="BF358" s="4"/>
      <c r="BG358" s="4"/>
      <c r="BI358" s="4"/>
      <c r="BJ358" s="4"/>
      <c r="BL358" s="4"/>
      <c r="BM358" s="4"/>
      <c r="BO358" s="4"/>
      <c r="BP358" s="4"/>
      <c r="BQ358" s="4"/>
      <c r="BR358" s="4"/>
      <c r="BS358" s="4"/>
      <c r="BT358" s="4"/>
    </row>
    <row r="359" spans="1:72" x14ac:dyDescent="0.3">
      <c r="A359" s="1" t="s">
        <v>29</v>
      </c>
      <c r="B359" s="1" t="s">
        <v>30</v>
      </c>
      <c r="C359" s="19">
        <v>6.8609999999999998</v>
      </c>
      <c r="D359" s="20">
        <v>477.10602</v>
      </c>
      <c r="E359" s="1" t="s">
        <v>31</v>
      </c>
      <c r="F359" s="15"/>
      <c r="G359" s="16" t="s">
        <v>985</v>
      </c>
      <c r="H359" s="16" t="s">
        <v>1065</v>
      </c>
      <c r="I359" s="17">
        <v>4</v>
      </c>
      <c r="J359" s="1" t="s">
        <v>554</v>
      </c>
      <c r="M359" s="9"/>
      <c r="N359" s="9"/>
      <c r="O359" s="9"/>
      <c r="P359" s="9"/>
      <c r="Q359" s="21">
        <v>0.96063496347570199</v>
      </c>
      <c r="R359" s="21">
        <v>1.013290060393</v>
      </c>
      <c r="S359" s="21">
        <v>0.49335020591023998</v>
      </c>
      <c r="T359" s="21">
        <v>0.60579657046261903</v>
      </c>
      <c r="U359" s="22">
        <v>1.39101658934271E-3</v>
      </c>
      <c r="V359" s="23">
        <v>6.0721287319175799E-3</v>
      </c>
      <c r="W359" s="24">
        <v>0.48109965913574299</v>
      </c>
      <c r="X359" s="9">
        <v>3.3938662076170197E-2</v>
      </c>
      <c r="Y359" s="9">
        <v>0.110601309564744</v>
      </c>
      <c r="Z359" s="25">
        <v>0.38926617485916898</v>
      </c>
      <c r="AA359" s="9">
        <v>0.46468310764953102</v>
      </c>
      <c r="AB359" s="9">
        <v>0.73693456328650597</v>
      </c>
      <c r="AC359" s="26">
        <v>0.14148133680434399</v>
      </c>
      <c r="AD359" s="10">
        <v>3.7629666178038201E-2</v>
      </c>
      <c r="AE359" s="10">
        <v>9.2728359298788199E-4</v>
      </c>
      <c r="AF359" s="10">
        <v>6.4156104649442103E-3</v>
      </c>
      <c r="AG359" s="10">
        <v>8.7200025984399705E-3</v>
      </c>
      <c r="AH359" s="10">
        <v>1.7973991275498102E-2</v>
      </c>
      <c r="AI359" s="10">
        <v>1.6689045146377299E-2</v>
      </c>
      <c r="AJ359" s="18">
        <v>0.21593855333786499</v>
      </c>
      <c r="AK359" s="18">
        <v>0.374665170317245</v>
      </c>
      <c r="AL359" s="18">
        <v>0.314145361046405</v>
      </c>
      <c r="AM359" s="18">
        <v>0.30285845697017399</v>
      </c>
      <c r="AN359" s="18">
        <v>0.24758782582854499</v>
      </c>
      <c r="AO359" s="18">
        <v>0.25314066448441602</v>
      </c>
      <c r="BF359" s="4"/>
      <c r="BG359" s="4"/>
      <c r="BI359" s="4"/>
      <c r="BJ359" s="4"/>
      <c r="BL359" s="4"/>
      <c r="BM359" s="4"/>
      <c r="BO359" s="4"/>
      <c r="BP359" s="4"/>
      <c r="BQ359" s="4"/>
      <c r="BR359" s="4"/>
      <c r="BS359" s="4"/>
      <c r="BT359" s="4"/>
    </row>
    <row r="360" spans="1:72" x14ac:dyDescent="0.3">
      <c r="A360" s="1" t="s">
        <v>29</v>
      </c>
      <c r="B360" s="1" t="s">
        <v>30</v>
      </c>
      <c r="C360" s="19">
        <v>13.423</v>
      </c>
      <c r="D360" s="20">
        <v>411.76938000000001</v>
      </c>
      <c r="E360" s="1" t="s">
        <v>999</v>
      </c>
      <c r="F360" s="15"/>
      <c r="G360" s="16" t="s">
        <v>985</v>
      </c>
      <c r="H360" s="16" t="s">
        <v>1066</v>
      </c>
      <c r="I360" s="17">
        <v>4</v>
      </c>
      <c r="J360" s="1" t="s">
        <v>554</v>
      </c>
      <c r="M360" s="9"/>
      <c r="N360" s="9"/>
      <c r="O360" s="9"/>
      <c r="P360" s="9"/>
      <c r="Q360" s="21">
        <v>1.5540997345311001</v>
      </c>
      <c r="R360" s="21">
        <v>1.4187604245663199</v>
      </c>
      <c r="S360" s="21">
        <v>2.0371868447024499</v>
      </c>
      <c r="T360" s="21">
        <v>1.75452079436093</v>
      </c>
      <c r="U360" s="22">
        <v>1.4467388071214499E-3</v>
      </c>
      <c r="V360" s="23">
        <v>6.2951120829518904E-3</v>
      </c>
      <c r="W360" s="24">
        <v>0.66746159733044996</v>
      </c>
      <c r="X360" s="9">
        <v>0.78713469758971899</v>
      </c>
      <c r="Y360" s="9">
        <v>0.85786483094631105</v>
      </c>
      <c r="Z360" s="25">
        <v>-7.0803415977538198E-2</v>
      </c>
      <c r="AA360" s="9">
        <v>6.8757384729538898E-3</v>
      </c>
      <c r="AB360" s="9">
        <v>7.1163420754540699E-2</v>
      </c>
      <c r="AC360" s="26">
        <v>-0.60981573124414901</v>
      </c>
      <c r="AD360" s="10">
        <v>0.62948395147344804</v>
      </c>
      <c r="AE360" s="10">
        <v>0.73009071016356597</v>
      </c>
      <c r="AF360" s="10">
        <v>0.99385868579427095</v>
      </c>
      <c r="AG360" s="10">
        <v>0.49255435950771498</v>
      </c>
      <c r="AH360" s="10">
        <v>0.78891282870406698</v>
      </c>
      <c r="AI360" s="10">
        <v>0.79637147592453295</v>
      </c>
      <c r="AJ360" s="18">
        <v>5.0681359666382798E-2</v>
      </c>
      <c r="AK360" s="18">
        <v>-4.0501641830133599E-2</v>
      </c>
      <c r="AL360" s="18">
        <v>-9.1026349153670405E-4</v>
      </c>
      <c r="AM360" s="18">
        <v>8.1023237802831605E-2</v>
      </c>
      <c r="AN360" s="18">
        <v>2.8452601082375399E-2</v>
      </c>
      <c r="AO360" s="18">
        <v>2.7739692625857699E-2</v>
      </c>
      <c r="BF360" s="4"/>
      <c r="BG360" s="4"/>
      <c r="BI360" s="4"/>
      <c r="BJ360" s="4"/>
      <c r="BL360" s="4"/>
      <c r="BM360" s="4"/>
      <c r="BO360" s="4"/>
      <c r="BP360" s="4"/>
      <c r="BQ360" s="4"/>
      <c r="BR360" s="4"/>
      <c r="BS360" s="4"/>
      <c r="BT360" s="4"/>
    </row>
    <row r="361" spans="1:72" x14ac:dyDescent="0.3">
      <c r="A361" s="1" t="s">
        <v>29</v>
      </c>
      <c r="B361" s="1" t="s">
        <v>60</v>
      </c>
      <c r="C361" s="19">
        <v>13.427</v>
      </c>
      <c r="D361" s="20">
        <v>912.53967</v>
      </c>
      <c r="E361" s="1" t="s">
        <v>61</v>
      </c>
      <c r="F361" s="15"/>
      <c r="G361" s="16" t="s">
        <v>985</v>
      </c>
      <c r="H361" s="16" t="s">
        <v>1067</v>
      </c>
      <c r="I361" s="17">
        <v>4</v>
      </c>
      <c r="J361" s="1" t="s">
        <v>554</v>
      </c>
      <c r="M361" s="9"/>
      <c r="N361" s="9"/>
      <c r="O361" s="9"/>
      <c r="P361" s="9"/>
      <c r="Q361" s="21">
        <v>1.7914474298826599</v>
      </c>
      <c r="R361" s="21">
        <v>1.70208778033954</v>
      </c>
      <c r="S361" s="21">
        <v>2.8372945339270901</v>
      </c>
      <c r="T361" s="21">
        <v>2.4358433294202801</v>
      </c>
      <c r="U361" s="22">
        <v>1.51132128263943E-3</v>
      </c>
      <c r="V361" s="23">
        <v>6.5238100871929799E-3</v>
      </c>
      <c r="W361" s="24">
        <v>0.72283308636508703</v>
      </c>
      <c r="X361" s="9">
        <v>0.43524504686362198</v>
      </c>
      <c r="Y361" s="9">
        <v>0.58082627257304797</v>
      </c>
      <c r="Z361" s="25">
        <v>-0.20122776903482401</v>
      </c>
      <c r="AA361" s="9">
        <v>4.2146343044018199E-4</v>
      </c>
      <c r="AB361" s="9">
        <v>8.2694599859580199E-3</v>
      </c>
      <c r="AC361" s="26">
        <v>-0.89003751874631298</v>
      </c>
      <c r="AD361" s="10">
        <v>0.31349191628238599</v>
      </c>
      <c r="AE361" s="10">
        <v>0.74855640611530805</v>
      </c>
      <c r="AF361" s="10">
        <v>0.66899779500312595</v>
      </c>
      <c r="AG361" s="10">
        <v>0.65591255301820495</v>
      </c>
      <c r="AH361" s="10">
        <v>0.58110109306024205</v>
      </c>
      <c r="AI361" s="10">
        <v>0.670575838212079</v>
      </c>
      <c r="AJ361" s="18">
        <v>0.105652691628978</v>
      </c>
      <c r="AK361" s="18">
        <v>-3.7632121206990499E-2</v>
      </c>
      <c r="AL361" s="18">
        <v>5.0527084956447199E-2</v>
      </c>
      <c r="AM361" s="18">
        <v>5.2656207437382002E-2</v>
      </c>
      <c r="AN361" s="18">
        <v>5.8602318947317503E-2</v>
      </c>
      <c r="AO361" s="18">
        <v>-4.5710448364439098E-2</v>
      </c>
      <c r="BF361" s="4"/>
      <c r="BG361" s="4"/>
      <c r="BI361" s="4"/>
      <c r="BJ361" s="4"/>
      <c r="BL361" s="4"/>
      <c r="BM361" s="4"/>
      <c r="BO361" s="4"/>
      <c r="BP361" s="4"/>
      <c r="BQ361" s="4"/>
      <c r="BR361" s="4"/>
      <c r="BS361" s="4"/>
      <c r="BT361" s="4"/>
    </row>
    <row r="362" spans="1:72" x14ac:dyDescent="0.3">
      <c r="A362" s="1" t="s">
        <v>29</v>
      </c>
      <c r="B362" s="1" t="s">
        <v>60</v>
      </c>
      <c r="C362" s="19">
        <v>7.9390000000000001</v>
      </c>
      <c r="D362" s="20">
        <v>185.11829</v>
      </c>
      <c r="E362" s="1" t="s">
        <v>61</v>
      </c>
      <c r="F362" s="15"/>
      <c r="G362" s="16" t="s">
        <v>985</v>
      </c>
      <c r="H362" s="16" t="s">
        <v>1068</v>
      </c>
      <c r="I362" s="17">
        <v>4</v>
      </c>
      <c r="J362" s="1" t="s">
        <v>554</v>
      </c>
      <c r="M362" s="9"/>
      <c r="N362" s="9"/>
      <c r="O362" s="9"/>
      <c r="P362" s="9"/>
      <c r="Q362" s="21">
        <v>2.3613091117829401</v>
      </c>
      <c r="R362" s="21">
        <v>2.1701583916596601</v>
      </c>
      <c r="S362" s="21">
        <v>1.00214964727169</v>
      </c>
      <c r="T362" s="21">
        <v>0.85738093856212205</v>
      </c>
      <c r="U362" s="22">
        <v>1.56896255009436E-3</v>
      </c>
      <c r="V362" s="23">
        <v>6.7191718996148404E-3</v>
      </c>
      <c r="W362" s="24">
        <v>-0.82363103666333204</v>
      </c>
      <c r="X362" s="9">
        <v>6.8121337891802206E-2</v>
      </c>
      <c r="Y362" s="9">
        <v>0.17060144902375099</v>
      </c>
      <c r="Z362" s="25">
        <v>-0.57561212004222195</v>
      </c>
      <c r="AA362" s="9">
        <v>0.21970985400753301</v>
      </c>
      <c r="AB362" s="9">
        <v>0.52149854236433602</v>
      </c>
      <c r="AC362" s="26">
        <v>0.28972148246274498</v>
      </c>
      <c r="AD362" s="10">
        <v>0.18102319712802101</v>
      </c>
      <c r="AE362" s="10">
        <v>0.95172779252481998</v>
      </c>
      <c r="AF362" s="10">
        <v>0.604135660027594</v>
      </c>
      <c r="AG362" s="10">
        <v>0.62899654564790697</v>
      </c>
      <c r="AH362" s="10">
        <v>0.82567540525662597</v>
      </c>
      <c r="AI362" s="10">
        <v>0.33305197352796301</v>
      </c>
      <c r="AJ362" s="18">
        <v>-0.139912783427598</v>
      </c>
      <c r="AK362" s="18">
        <v>7.1095585588320399E-3</v>
      </c>
      <c r="AL362" s="18">
        <v>6.12562562747241E-2</v>
      </c>
      <c r="AM362" s="18">
        <v>5.7089946109242597E-2</v>
      </c>
      <c r="AN362" s="18">
        <v>2.3409056841226201E-2</v>
      </c>
      <c r="AO362" s="18">
        <v>0.103796019045541</v>
      </c>
      <c r="BF362" s="4"/>
      <c r="BG362" s="4"/>
      <c r="BI362" s="4"/>
      <c r="BJ362" s="4"/>
      <c r="BL362" s="4"/>
      <c r="BM362" s="4"/>
      <c r="BO362" s="4"/>
      <c r="BP362" s="4"/>
      <c r="BQ362" s="4"/>
      <c r="BR362" s="4"/>
      <c r="BS362" s="4"/>
      <c r="BT362" s="4"/>
    </row>
    <row r="363" spans="1:72" x14ac:dyDescent="0.3">
      <c r="A363" s="1" t="s">
        <v>29</v>
      </c>
      <c r="B363" s="1" t="s">
        <v>30</v>
      </c>
      <c r="C363" s="19">
        <v>6.4450000000000003</v>
      </c>
      <c r="D363" s="20">
        <v>209.10912999999999</v>
      </c>
      <c r="E363" s="1" t="s">
        <v>350</v>
      </c>
      <c r="F363" s="15"/>
      <c r="G363" s="16" t="s">
        <v>985</v>
      </c>
      <c r="H363" s="16" t="s">
        <v>1069</v>
      </c>
      <c r="I363" s="17">
        <v>4</v>
      </c>
      <c r="J363" s="1" t="s">
        <v>554</v>
      </c>
      <c r="M363" s="9"/>
      <c r="N363" s="9"/>
      <c r="O363" s="9"/>
      <c r="P363" s="9"/>
      <c r="Q363" s="21">
        <v>2.0204223479914898</v>
      </c>
      <c r="R363" s="21">
        <v>1.78738778405266</v>
      </c>
      <c r="S363" s="21">
        <v>0.44875874992216602</v>
      </c>
      <c r="T363" s="21">
        <v>0.38777746782255301</v>
      </c>
      <c r="U363" s="22">
        <v>1.60196105634147E-3</v>
      </c>
      <c r="V363" s="23">
        <v>6.8388990493381497E-3</v>
      </c>
      <c r="W363" s="24">
        <v>-0.76656701558610296</v>
      </c>
      <c r="X363" s="9">
        <v>8.7649009214796803E-7</v>
      </c>
      <c r="Y363" s="9">
        <v>4.5729184999950697E-5</v>
      </c>
      <c r="Z363" s="25">
        <v>-1.8868449129251399</v>
      </c>
      <c r="AA363" s="9">
        <v>0.53783676307176098</v>
      </c>
      <c r="AB363" s="9">
        <v>0.77747049288594205</v>
      </c>
      <c r="AC363" s="26">
        <v>0.12863671344859101</v>
      </c>
      <c r="AD363" s="10">
        <v>0.40070269018911397</v>
      </c>
      <c r="AE363" s="10">
        <v>0.712684392423515</v>
      </c>
      <c r="AF363" s="10">
        <v>0.95300987996414399</v>
      </c>
      <c r="AG363" s="10">
        <v>0.38223852262559799</v>
      </c>
      <c r="AH363" s="10">
        <v>0.75425893427121604</v>
      </c>
      <c r="AI363" s="10">
        <v>0.49168227099692902</v>
      </c>
      <c r="AJ363" s="18">
        <v>-8.8164526303201193E-2</v>
      </c>
      <c r="AK363" s="18">
        <v>4.3228400233219701E-2</v>
      </c>
      <c r="AL363" s="18">
        <v>6.9687385335678803E-3</v>
      </c>
      <c r="AM363" s="18">
        <v>-0.103058474145256</v>
      </c>
      <c r="AN363" s="18">
        <v>-3.3265082475193802E-2</v>
      </c>
      <c r="AO363" s="18">
        <v>-7.3833403553441798E-2</v>
      </c>
      <c r="BF363" s="4"/>
      <c r="BG363" s="4"/>
      <c r="BI363" s="4"/>
      <c r="BJ363" s="4"/>
      <c r="BL363" s="4"/>
      <c r="BM363" s="4"/>
      <c r="BO363" s="4"/>
      <c r="BP363" s="4"/>
      <c r="BQ363" s="4"/>
      <c r="BR363" s="4"/>
      <c r="BS363" s="4"/>
      <c r="BT363" s="4"/>
    </row>
    <row r="364" spans="1:72" x14ac:dyDescent="0.3">
      <c r="A364" s="1" t="s">
        <v>29</v>
      </c>
      <c r="B364" s="1" t="s">
        <v>30</v>
      </c>
      <c r="C364" s="19">
        <v>5.9359999999999999</v>
      </c>
      <c r="D364" s="20">
        <v>368.08746000000002</v>
      </c>
      <c r="E364" s="1" t="s">
        <v>31</v>
      </c>
      <c r="F364" s="15"/>
      <c r="G364" s="16" t="s">
        <v>985</v>
      </c>
      <c r="H364" s="16" t="s">
        <v>1070</v>
      </c>
      <c r="I364" s="17">
        <v>4</v>
      </c>
      <c r="J364" s="1" t="s">
        <v>554</v>
      </c>
      <c r="M364" s="9"/>
      <c r="N364" s="9"/>
      <c r="O364" s="9"/>
      <c r="P364" s="9"/>
      <c r="Q364" s="21">
        <v>0.98578389961580204</v>
      </c>
      <c r="R364" s="21">
        <v>1.0410237918669401</v>
      </c>
      <c r="S364" s="21">
        <v>0.14785855637692399</v>
      </c>
      <c r="T364" s="21">
        <v>0.74507972872434403</v>
      </c>
      <c r="U364" s="22">
        <v>1.6089255564639101E-3</v>
      </c>
      <c r="V364" s="23">
        <v>6.8541018882714699E-3</v>
      </c>
      <c r="W364" s="24">
        <v>0.488288635339791</v>
      </c>
      <c r="X364" s="9">
        <v>0.406131744213168</v>
      </c>
      <c r="Y364" s="9">
        <v>0.55229845716808301</v>
      </c>
      <c r="Z364" s="25">
        <v>0.15237719946931499</v>
      </c>
      <c r="AA364" s="9">
        <v>0.80674264811542595</v>
      </c>
      <c r="AB364" s="9">
        <v>0.91942566869865605</v>
      </c>
      <c r="AC364" s="26">
        <v>-4.2303918877532799E-2</v>
      </c>
      <c r="AD364" s="10">
        <v>9.0759398053752403E-3</v>
      </c>
      <c r="AE364" s="10">
        <v>1.2728566609907699E-2</v>
      </c>
      <c r="AF364" s="10">
        <v>9.1942373029742203E-2</v>
      </c>
      <c r="AG364" s="10">
        <v>8.3904415930627904E-2</v>
      </c>
      <c r="AH364" s="10">
        <v>3.8583020559472797E-2</v>
      </c>
      <c r="AI364" s="10">
        <v>8.4537056029246702E-2</v>
      </c>
      <c r="AJ364" s="18">
        <v>0.26918643556059002</v>
      </c>
      <c r="AK364" s="18">
        <v>0.28642384210009503</v>
      </c>
      <c r="AL364" s="18">
        <v>0.197333187083301</v>
      </c>
      <c r="AM364" s="18">
        <v>0.20229118047332101</v>
      </c>
      <c r="AN364" s="18">
        <v>0.217254851221823</v>
      </c>
      <c r="AO364" s="18">
        <v>0.183880860851172</v>
      </c>
      <c r="BF364" s="4"/>
      <c r="BG364" s="4"/>
      <c r="BI364" s="4"/>
      <c r="BJ364" s="4"/>
      <c r="BL364" s="4"/>
      <c r="BM364" s="4"/>
      <c r="BO364" s="4"/>
      <c r="BP364" s="4"/>
      <c r="BQ364" s="4"/>
      <c r="BR364" s="4"/>
      <c r="BS364" s="4"/>
      <c r="BT364" s="4"/>
    </row>
    <row r="365" spans="1:72" x14ac:dyDescent="0.3">
      <c r="A365" s="1" t="s">
        <v>29</v>
      </c>
      <c r="B365" s="1" t="s">
        <v>60</v>
      </c>
      <c r="C365" s="19">
        <v>12.991</v>
      </c>
      <c r="D365" s="20">
        <v>918.54993000000002</v>
      </c>
      <c r="E365" s="1" t="s">
        <v>61</v>
      </c>
      <c r="F365" s="15"/>
      <c r="G365" s="16" t="s">
        <v>985</v>
      </c>
      <c r="H365" s="16" t="s">
        <v>1011</v>
      </c>
      <c r="I365" s="17">
        <v>4</v>
      </c>
      <c r="J365" s="1" t="s">
        <v>554</v>
      </c>
      <c r="M365" s="9"/>
      <c r="N365" s="9"/>
      <c r="O365" s="9"/>
      <c r="P365" s="9"/>
      <c r="Q365" s="21">
        <v>1.59637350493097</v>
      </c>
      <c r="R365" s="21">
        <v>1.4198145598734699</v>
      </c>
      <c r="S365" s="21">
        <v>1.1928128541807499</v>
      </c>
      <c r="T365" s="21">
        <v>1.28881016443506</v>
      </c>
      <c r="U365" s="22">
        <v>1.71540155541839E-3</v>
      </c>
      <c r="V365" s="23">
        <v>7.2433998752530699E-3</v>
      </c>
      <c r="W365" s="24">
        <v>-0.67300056706263001</v>
      </c>
      <c r="X365" s="9">
        <v>0.83500455551538599</v>
      </c>
      <c r="Y365" s="9">
        <v>0.89012469906217695</v>
      </c>
      <c r="Z365" s="25">
        <v>-5.3349924301767999E-2</v>
      </c>
      <c r="AA365" s="9">
        <v>0.12537037107781501</v>
      </c>
      <c r="AB365" s="9">
        <v>0.40371491600488202</v>
      </c>
      <c r="AC365" s="26">
        <v>0.34639543364687603</v>
      </c>
      <c r="AD365" s="10">
        <v>6.7910543733267395E-2</v>
      </c>
      <c r="AE365" s="10">
        <v>0.78478247826116398</v>
      </c>
      <c r="AF365" s="10">
        <v>0.80882707091649397</v>
      </c>
      <c r="AG365" s="10">
        <v>0.79071120189697197</v>
      </c>
      <c r="AH365" s="10">
        <v>0.57247987804098899</v>
      </c>
      <c r="AI365" s="10">
        <v>0.97345967734641503</v>
      </c>
      <c r="AJ365" s="18">
        <v>-0.19014649381089799</v>
      </c>
      <c r="AK365" s="18">
        <v>3.2064394624772598E-2</v>
      </c>
      <c r="AL365" s="18">
        <v>-2.8606149397964999E-2</v>
      </c>
      <c r="AM365" s="18">
        <v>3.1377227523936999E-2</v>
      </c>
      <c r="AN365" s="18">
        <v>-5.9940889930750502E-2</v>
      </c>
      <c r="AO365" s="18">
        <v>3.57711725602094E-3</v>
      </c>
      <c r="BF365" s="4"/>
      <c r="BG365" s="4"/>
      <c r="BI365" s="4"/>
      <c r="BJ365" s="4"/>
      <c r="BL365" s="4"/>
      <c r="BM365" s="4"/>
      <c r="BO365" s="4"/>
      <c r="BP365" s="4"/>
      <c r="BQ365" s="4"/>
      <c r="BR365" s="4"/>
      <c r="BS365" s="4"/>
      <c r="BT365" s="4"/>
    </row>
    <row r="366" spans="1:72" x14ac:dyDescent="0.3">
      <c r="A366" s="1" t="s">
        <v>29</v>
      </c>
      <c r="B366" s="1" t="s">
        <v>30</v>
      </c>
      <c r="C366" s="19">
        <v>4.5830000000000002</v>
      </c>
      <c r="D366" s="20">
        <v>284.05621000000002</v>
      </c>
      <c r="E366" s="1" t="s">
        <v>31</v>
      </c>
      <c r="F366" s="15"/>
      <c r="G366" s="16" t="s">
        <v>985</v>
      </c>
      <c r="H366" s="16" t="s">
        <v>1071</v>
      </c>
      <c r="I366" s="17">
        <v>4</v>
      </c>
      <c r="J366" s="1" t="s">
        <v>554</v>
      </c>
      <c r="M366" s="9"/>
      <c r="N366" s="9"/>
      <c r="O366" s="9"/>
      <c r="P366" s="9"/>
      <c r="Q366" s="21">
        <v>1.4330820875454999</v>
      </c>
      <c r="R366" s="21">
        <v>1.5212172845196501</v>
      </c>
      <c r="S366" s="21">
        <v>0.47489607366952402</v>
      </c>
      <c r="T366" s="21">
        <v>1.2501828218709901</v>
      </c>
      <c r="U366" s="22">
        <v>1.76478787163822E-3</v>
      </c>
      <c r="V366" s="23">
        <v>7.4141845871295098E-3</v>
      </c>
      <c r="W366" s="24">
        <v>0.629557781588169</v>
      </c>
      <c r="X366" s="9">
        <v>5.31299026393928E-4</v>
      </c>
      <c r="Y366" s="9">
        <v>5.7772114573415899E-3</v>
      </c>
      <c r="Z366" s="25">
        <v>1.1671429408087399</v>
      </c>
      <c r="AA366" s="9">
        <v>0.50311389131692796</v>
      </c>
      <c r="AB366" s="9">
        <v>0.75683281793336599</v>
      </c>
      <c r="AC366" s="26">
        <v>-0.13616353127438</v>
      </c>
      <c r="AD366" s="10">
        <v>6.8815226452936001E-2</v>
      </c>
      <c r="AE366" s="10">
        <v>0.336485931361032</v>
      </c>
      <c r="AF366" s="10">
        <v>0.55702424875419299</v>
      </c>
      <c r="AG366" s="10">
        <v>0.45810142831211398</v>
      </c>
      <c r="AH366" s="10">
        <v>5.40361465533978E-3</v>
      </c>
      <c r="AI366" s="10">
        <v>2.7574975356680999E-2</v>
      </c>
      <c r="AJ366" s="18">
        <v>0.189536120446992</v>
      </c>
      <c r="AK366" s="18">
        <v>0.11251884401694</v>
      </c>
      <c r="AL366" s="18">
        <v>6.9367068402593907E-2</v>
      </c>
      <c r="AM366" s="18">
        <v>8.7578108676272901E-2</v>
      </c>
      <c r="AN366" s="18">
        <v>0.289359563522473</v>
      </c>
      <c r="AO366" s="18">
        <v>0.23360804343091701</v>
      </c>
      <c r="BF366" s="4"/>
      <c r="BG366" s="4"/>
      <c r="BI366" s="4"/>
      <c r="BJ366" s="4"/>
      <c r="BL366" s="4"/>
      <c r="BM366" s="4"/>
      <c r="BO366" s="4"/>
      <c r="BP366" s="4"/>
      <c r="BQ366" s="4"/>
      <c r="BR366" s="4"/>
      <c r="BS366" s="4"/>
      <c r="BT366" s="4"/>
    </row>
    <row r="367" spans="1:72" x14ac:dyDescent="0.3">
      <c r="A367" s="1" t="s">
        <v>29</v>
      </c>
      <c r="B367" s="1" t="s">
        <v>30</v>
      </c>
      <c r="C367" s="19">
        <v>6.7990000000000004</v>
      </c>
      <c r="D367" s="20">
        <v>314.23241999999999</v>
      </c>
      <c r="E367" s="1" t="s">
        <v>31</v>
      </c>
      <c r="F367" s="15"/>
      <c r="G367" s="16" t="s">
        <v>985</v>
      </c>
      <c r="H367" s="16" t="s">
        <v>1072</v>
      </c>
      <c r="I367" s="17">
        <v>4</v>
      </c>
      <c r="J367" s="1" t="s">
        <v>554</v>
      </c>
      <c r="M367" s="9"/>
      <c r="N367" s="9"/>
      <c r="O367" s="9"/>
      <c r="P367" s="9"/>
      <c r="Q367" s="21">
        <v>1.3321330248640699</v>
      </c>
      <c r="R367" s="21">
        <v>1.4692223181814601</v>
      </c>
      <c r="S367" s="21">
        <v>0.64743733066456799</v>
      </c>
      <c r="T367" s="21">
        <v>0.70653561362661599</v>
      </c>
      <c r="U367" s="22">
        <v>1.7897959523018099E-3</v>
      </c>
      <c r="V367" s="23">
        <v>7.4818434801152698E-3</v>
      </c>
      <c r="W367" s="24">
        <v>-0.600457390900907</v>
      </c>
      <c r="X367" s="9">
        <v>1.9690026328244499E-4</v>
      </c>
      <c r="Y367" s="9">
        <v>2.8189467772309902E-3</v>
      </c>
      <c r="Z367" s="25">
        <v>-1.15604348652364</v>
      </c>
      <c r="AA367" s="9">
        <v>0.371274206462539</v>
      </c>
      <c r="AB367" s="9">
        <v>0.66905806850406402</v>
      </c>
      <c r="AC367" s="26">
        <v>-0.18601420332495999</v>
      </c>
      <c r="AD367" s="10">
        <v>0.89491030729891496</v>
      </c>
      <c r="AE367" s="10">
        <v>0.92754916695570599</v>
      </c>
      <c r="AF367" s="10">
        <v>0.68156276113190695</v>
      </c>
      <c r="AG367" s="10">
        <v>0.835777024080959</v>
      </c>
      <c r="AH367" s="10">
        <v>0.99820581103277095</v>
      </c>
      <c r="AI367" s="10">
        <v>0.238471590515098</v>
      </c>
      <c r="AJ367" s="18">
        <v>-1.3884588596958399E-2</v>
      </c>
      <c r="AK367" s="18">
        <v>-1.06786140602538E-2</v>
      </c>
      <c r="AL367" s="18">
        <v>4.8497645040889999E-2</v>
      </c>
      <c r="AM367" s="18">
        <v>2.4511605433396901E-2</v>
      </c>
      <c r="AN367" s="18">
        <v>-2.39030532755884E-4</v>
      </c>
      <c r="AO367" s="18">
        <v>-0.126238171354149</v>
      </c>
      <c r="BF367" s="4"/>
      <c r="BG367" s="4"/>
      <c r="BI367" s="4"/>
      <c r="BJ367" s="4"/>
      <c r="BL367" s="4"/>
      <c r="BM367" s="4"/>
      <c r="BO367" s="4"/>
      <c r="BP367" s="4"/>
      <c r="BQ367" s="4"/>
      <c r="BR367" s="4"/>
      <c r="BS367" s="4"/>
      <c r="BT367" s="4"/>
    </row>
    <row r="368" spans="1:72" x14ac:dyDescent="0.3">
      <c r="A368" s="1" t="s">
        <v>29</v>
      </c>
      <c r="B368" s="1" t="s">
        <v>30</v>
      </c>
      <c r="C368" s="19">
        <v>10.244</v>
      </c>
      <c r="D368" s="20">
        <v>368.22079000000002</v>
      </c>
      <c r="E368" s="1" t="s">
        <v>266</v>
      </c>
      <c r="F368" s="15"/>
      <c r="G368" s="16" t="s">
        <v>985</v>
      </c>
      <c r="H368" s="16" t="s">
        <v>1073</v>
      </c>
      <c r="I368" s="17">
        <v>4</v>
      </c>
      <c r="J368" s="1" t="s">
        <v>554</v>
      </c>
      <c r="M368" s="9"/>
      <c r="N368" s="9"/>
      <c r="O368" s="9"/>
      <c r="P368" s="9"/>
      <c r="Q368" s="21">
        <v>1.4909728506492901</v>
      </c>
      <c r="R368" s="21">
        <v>1.48171567089986</v>
      </c>
      <c r="S368" s="21">
        <v>0.63297451005766703</v>
      </c>
      <c r="T368" s="21">
        <v>0.89861186477147403</v>
      </c>
      <c r="U368" s="22">
        <v>2.1328506078231199E-3</v>
      </c>
      <c r="V368" s="23">
        <v>8.7013890210889192E-3</v>
      </c>
      <c r="W368" s="24">
        <v>0.63970388569820502</v>
      </c>
      <c r="X368" s="9">
        <v>4.1676916311754103E-2</v>
      </c>
      <c r="Y368" s="9">
        <v>0.125423709322006</v>
      </c>
      <c r="Z368" s="25">
        <v>0.55203144031741003</v>
      </c>
      <c r="AA368" s="9">
        <v>0.382677446381816</v>
      </c>
      <c r="AB368" s="9">
        <v>0.67718775557320698</v>
      </c>
      <c r="AC368" s="26">
        <v>-0.18182336620402001</v>
      </c>
      <c r="AD368" s="10">
        <v>0.34489507336554998</v>
      </c>
      <c r="AE368" s="10">
        <v>6.9597634442238196E-2</v>
      </c>
      <c r="AF368" s="10">
        <v>8.5568678922014509E-3</v>
      </c>
      <c r="AG368" s="10">
        <v>1.47795754616875E-2</v>
      </c>
      <c r="AH368" s="10">
        <v>2.2413873699326899E-2</v>
      </c>
      <c r="AI368" s="10">
        <v>7.0282855126381397E-2</v>
      </c>
      <c r="AJ368" s="18">
        <v>9.9042403882118601E-2</v>
      </c>
      <c r="AK368" s="18">
        <v>-0.21070276058193199</v>
      </c>
      <c r="AL368" s="18">
        <v>-0.30356541325133102</v>
      </c>
      <c r="AM368" s="18">
        <v>-0.282395047715433</v>
      </c>
      <c r="AN368" s="18">
        <v>-0.23917395107553699</v>
      </c>
      <c r="AO368" s="18">
        <v>-0.19278958620783401</v>
      </c>
      <c r="BF368" s="4"/>
      <c r="BG368" s="4"/>
      <c r="BI368" s="4"/>
      <c r="BJ368" s="4"/>
      <c r="BL368" s="4"/>
      <c r="BM368" s="4"/>
      <c r="BO368" s="4"/>
      <c r="BP368" s="4"/>
      <c r="BQ368" s="4"/>
      <c r="BR368" s="4"/>
      <c r="BS368" s="4"/>
      <c r="BT368" s="4"/>
    </row>
    <row r="369" spans="1:72" x14ac:dyDescent="0.3">
      <c r="A369" s="1" t="s">
        <v>29</v>
      </c>
      <c r="B369" s="1" t="s">
        <v>30</v>
      </c>
      <c r="C369" s="19">
        <v>7.9640000000000004</v>
      </c>
      <c r="D369" s="20">
        <v>425.13610999999997</v>
      </c>
      <c r="E369" s="1" t="s">
        <v>31</v>
      </c>
      <c r="F369" s="15"/>
      <c r="G369" s="16" t="s">
        <v>985</v>
      </c>
      <c r="H369" s="16" t="s">
        <v>1074</v>
      </c>
      <c r="I369" s="17">
        <v>4</v>
      </c>
      <c r="J369" s="1" t="s">
        <v>554</v>
      </c>
      <c r="M369" s="9"/>
      <c r="N369" s="9"/>
      <c r="O369" s="9"/>
      <c r="P369" s="9"/>
      <c r="Q369" s="21">
        <v>1.3733931131516499</v>
      </c>
      <c r="R369" s="21">
        <v>1.42607997723242</v>
      </c>
      <c r="S369" s="21">
        <v>0.66241337177197002</v>
      </c>
      <c r="T369" s="21">
        <v>0.746865456521425</v>
      </c>
      <c r="U369" s="22">
        <v>2.2497854851662199E-3</v>
      </c>
      <c r="V369" s="23">
        <v>9.1235695384991808E-3</v>
      </c>
      <c r="W369" s="24">
        <v>0.60668161706314405</v>
      </c>
      <c r="X369" s="9">
        <v>0.86715881537126105</v>
      </c>
      <c r="Y369" s="9">
        <v>0.91327712193409505</v>
      </c>
      <c r="Z369" s="25">
        <v>5.0436007340566899E-2</v>
      </c>
      <c r="AA369" s="9">
        <v>0.37457581859545502</v>
      </c>
      <c r="AB369" s="9">
        <v>0.67121809501286001</v>
      </c>
      <c r="AC369" s="26">
        <v>-0.190356375775456</v>
      </c>
      <c r="AD369" s="10">
        <v>0.52276882694834603</v>
      </c>
      <c r="AE369" s="10">
        <v>0.1828545286879</v>
      </c>
      <c r="AF369" s="10">
        <v>9.5453890972618097E-2</v>
      </c>
      <c r="AG369" s="10">
        <v>5.0849733300822E-2</v>
      </c>
      <c r="AH369" s="10">
        <v>0.37590459430562101</v>
      </c>
      <c r="AI369" s="10">
        <v>0.105876891781905</v>
      </c>
      <c r="AJ369" s="18">
        <v>6.7102627534145004E-2</v>
      </c>
      <c r="AK369" s="18">
        <v>0.15548233386393501</v>
      </c>
      <c r="AL369" s="18">
        <v>0.195273902463103</v>
      </c>
      <c r="AM369" s="18">
        <v>0.22788527059917901</v>
      </c>
      <c r="AN369" s="18">
        <v>9.3915096319786798E-2</v>
      </c>
      <c r="AO369" s="18">
        <v>0.17255332287377201</v>
      </c>
      <c r="BF369" s="4"/>
      <c r="BG369" s="4"/>
      <c r="BI369" s="4"/>
      <c r="BJ369" s="4"/>
      <c r="BL369" s="4"/>
      <c r="BM369" s="4"/>
      <c r="BO369" s="4"/>
      <c r="BP369" s="4"/>
      <c r="BQ369" s="4"/>
      <c r="BR369" s="4"/>
      <c r="BS369" s="4"/>
      <c r="BT369" s="4"/>
    </row>
    <row r="370" spans="1:72" x14ac:dyDescent="0.3">
      <c r="A370" s="1" t="s">
        <v>29</v>
      </c>
      <c r="B370" s="1" t="s">
        <v>30</v>
      </c>
      <c r="C370" s="19">
        <v>6.673</v>
      </c>
      <c r="D370" s="20">
        <v>257.16791000000001</v>
      </c>
      <c r="E370" s="1" t="s">
        <v>31</v>
      </c>
      <c r="F370" s="15"/>
      <c r="G370" s="16" t="s">
        <v>985</v>
      </c>
      <c r="H370" s="16" t="s">
        <v>1075</v>
      </c>
      <c r="I370" s="17">
        <v>4</v>
      </c>
      <c r="J370" s="1" t="s">
        <v>554</v>
      </c>
      <c r="M370" s="9"/>
      <c r="N370" s="9"/>
      <c r="O370" s="9"/>
      <c r="P370" s="9"/>
      <c r="Q370" s="21">
        <v>1.79629411318182</v>
      </c>
      <c r="R370" s="21">
        <v>1.5981984738561099</v>
      </c>
      <c r="S370" s="21">
        <v>0.57259997795863204</v>
      </c>
      <c r="T370" s="21">
        <v>0.49047277508626302</v>
      </c>
      <c r="U370" s="22">
        <v>2.4305262294346702E-3</v>
      </c>
      <c r="V370" s="23">
        <v>9.6403766965734907E-3</v>
      </c>
      <c r="W370" s="24">
        <v>-0.70495391774299199</v>
      </c>
      <c r="X370" s="9">
        <v>1.2405508697446401E-5</v>
      </c>
      <c r="Y370" s="9">
        <v>3.65827664088827E-4</v>
      </c>
      <c r="Z370" s="25">
        <v>-1.45274374477977</v>
      </c>
      <c r="AA370" s="9">
        <v>0.45155492409280901</v>
      </c>
      <c r="AB370" s="9">
        <v>0.72842709014237705</v>
      </c>
      <c r="AC370" s="26">
        <v>0.16435443759861901</v>
      </c>
      <c r="AD370" s="10">
        <v>0.20150234335985201</v>
      </c>
      <c r="AE370" s="10">
        <v>0.38445794454099802</v>
      </c>
      <c r="AF370" s="10">
        <v>0.13575663469765001</v>
      </c>
      <c r="AG370" s="10">
        <v>0.27515219912028899</v>
      </c>
      <c r="AH370" s="10">
        <v>2.86508806674712E-2</v>
      </c>
      <c r="AI370" s="10">
        <v>0.18129274287685801</v>
      </c>
      <c r="AJ370" s="18">
        <v>-0.133660615107206</v>
      </c>
      <c r="AK370" s="18">
        <v>0.101875120232581</v>
      </c>
      <c r="AL370" s="18">
        <v>0.17505411506913199</v>
      </c>
      <c r="AM370" s="18">
        <v>0.12851910725423499</v>
      </c>
      <c r="AN370" s="18">
        <v>0.22949321449892399</v>
      </c>
      <c r="AO370" s="18">
        <v>0.142991003836513</v>
      </c>
      <c r="BF370" s="4"/>
      <c r="BG370" s="4"/>
      <c r="BI370" s="4"/>
      <c r="BJ370" s="4"/>
      <c r="BL370" s="4"/>
      <c r="BM370" s="4"/>
      <c r="BO370" s="4"/>
      <c r="BP370" s="4"/>
      <c r="BQ370" s="4"/>
      <c r="BR370" s="4"/>
      <c r="BS370" s="4"/>
      <c r="BT370" s="4"/>
    </row>
    <row r="371" spans="1:72" x14ac:dyDescent="0.3">
      <c r="A371" s="1" t="s">
        <v>29</v>
      </c>
      <c r="B371" s="1" t="s">
        <v>30</v>
      </c>
      <c r="C371" s="19">
        <v>9.0830000000000002</v>
      </c>
      <c r="D371" s="20">
        <v>451.22802999999999</v>
      </c>
      <c r="E371" s="1" t="s">
        <v>350</v>
      </c>
      <c r="F371" s="15"/>
      <c r="G371" s="16" t="s">
        <v>985</v>
      </c>
      <c r="H371" s="16" t="s">
        <v>1076</v>
      </c>
      <c r="I371" s="17">
        <v>4</v>
      </c>
      <c r="J371" s="1" t="s">
        <v>554</v>
      </c>
      <c r="M371" s="9"/>
      <c r="N371" s="9"/>
      <c r="O371" s="9"/>
      <c r="P371" s="9"/>
      <c r="Q371" s="21">
        <v>1.31092682299688</v>
      </c>
      <c r="R371" s="21">
        <v>1.2410440927958499</v>
      </c>
      <c r="S371" s="21">
        <v>0.67739619531488704</v>
      </c>
      <c r="T371" s="21">
        <v>0.59535834238728902</v>
      </c>
      <c r="U371" s="22">
        <v>2.57301944293006E-3</v>
      </c>
      <c r="V371" s="23">
        <v>1.01094884122654E-2</v>
      </c>
      <c r="W371" s="24">
        <v>0.58564221801557104</v>
      </c>
      <c r="X371" s="9">
        <v>0.26832007220125798</v>
      </c>
      <c r="Y371" s="9">
        <v>0.41728423954256999</v>
      </c>
      <c r="Z371" s="25">
        <v>0.251804985488088</v>
      </c>
      <c r="AA371" s="9">
        <v>0.21295660380890599</v>
      </c>
      <c r="AB371" s="9">
        <v>0.51561915763816402</v>
      </c>
      <c r="AC371" s="26">
        <v>-0.194703247421388</v>
      </c>
      <c r="AD371" s="10">
        <v>0.44379631143515003</v>
      </c>
      <c r="AE371" s="10">
        <v>0.28227959367759797</v>
      </c>
      <c r="AF371" s="10">
        <v>0.100540243208934</v>
      </c>
      <c r="AG371" s="10">
        <v>6.0033945317704299E-2</v>
      </c>
      <c r="AH371" s="10">
        <v>0.98498947705736595</v>
      </c>
      <c r="AI371" s="10">
        <v>0.44442319541544001</v>
      </c>
      <c r="AJ371" s="18">
        <v>8.0367967956171807E-2</v>
      </c>
      <c r="AK371" s="18">
        <v>0.12577351587010099</v>
      </c>
      <c r="AL371" s="18">
        <v>0.19239388846529101</v>
      </c>
      <c r="AM371" s="18">
        <v>0.219670249782421</v>
      </c>
      <c r="AN371" s="18">
        <v>1.99988879072423E-3</v>
      </c>
      <c r="AO371" s="18">
        <v>-8.2086324079833003E-2</v>
      </c>
      <c r="BF371" s="4"/>
      <c r="BG371" s="4"/>
      <c r="BI371" s="4"/>
      <c r="BJ371" s="4"/>
      <c r="BL371" s="4"/>
      <c r="BM371" s="4"/>
      <c r="BO371" s="4"/>
      <c r="BP371" s="4"/>
      <c r="BQ371" s="4"/>
      <c r="BR371" s="4"/>
      <c r="BS371" s="4"/>
      <c r="BT371" s="4"/>
    </row>
    <row r="372" spans="1:72" x14ac:dyDescent="0.3">
      <c r="A372" s="1" t="s">
        <v>29</v>
      </c>
      <c r="B372" s="1" t="s">
        <v>30</v>
      </c>
      <c r="C372" s="19">
        <v>8.7319999999999993</v>
      </c>
      <c r="D372" s="20">
        <v>414.30034999999998</v>
      </c>
      <c r="E372" s="1" t="s">
        <v>236</v>
      </c>
      <c r="F372" s="15"/>
      <c r="G372" s="16" t="s">
        <v>985</v>
      </c>
      <c r="H372" s="16" t="s">
        <v>1077</v>
      </c>
      <c r="I372" s="17">
        <v>4</v>
      </c>
      <c r="J372" s="1" t="s">
        <v>554</v>
      </c>
      <c r="M372" s="9"/>
      <c r="N372" s="9"/>
      <c r="O372" s="9"/>
      <c r="P372" s="9"/>
      <c r="Q372" s="21">
        <v>0.88413849939037303</v>
      </c>
      <c r="R372" s="21">
        <v>0.84174264238956698</v>
      </c>
      <c r="S372" s="21">
        <v>0.76777702613819099</v>
      </c>
      <c r="T372" s="21">
        <v>0.79141884309376598</v>
      </c>
      <c r="U372" s="22">
        <v>3.3793708543021299E-3</v>
      </c>
      <c r="V372" s="23">
        <v>1.27602409571631E-2</v>
      </c>
      <c r="W372" s="24">
        <v>0.44109536994434101</v>
      </c>
      <c r="X372" s="9">
        <v>0.13190821564970301</v>
      </c>
      <c r="Y372" s="9">
        <v>0.26226968783997501</v>
      </c>
      <c r="Z372" s="25">
        <v>0.29012012822476202</v>
      </c>
      <c r="AA372" s="9">
        <v>0.30549767525872601</v>
      </c>
      <c r="AB372" s="9">
        <v>0.60865149318664402</v>
      </c>
      <c r="AC372" s="26">
        <v>-0.22098653370882401</v>
      </c>
      <c r="AD372" s="10">
        <v>1.2996680622612901E-2</v>
      </c>
      <c r="AE372" s="10">
        <v>0.16253892030567499</v>
      </c>
      <c r="AF372" s="10">
        <v>0.60979622845048997</v>
      </c>
      <c r="AG372" s="10">
        <v>0.50269823666966396</v>
      </c>
      <c r="AH372" s="10">
        <v>0.209998700249133</v>
      </c>
      <c r="AI372" s="10">
        <v>0.52574136513402103</v>
      </c>
      <c r="AJ372" s="18">
        <v>0.25670448138395902</v>
      </c>
      <c r="AK372" s="18">
        <v>0.162920245528898</v>
      </c>
      <c r="AL372" s="18">
        <v>6.03012257262266E-2</v>
      </c>
      <c r="AM372" s="18">
        <v>7.9140011009098093E-2</v>
      </c>
      <c r="AN372" s="18">
        <v>0.132661945679516</v>
      </c>
      <c r="AO372" s="18">
        <v>6.8144083727199004E-2</v>
      </c>
      <c r="BF372" s="4"/>
      <c r="BG372" s="4"/>
      <c r="BI372" s="4"/>
      <c r="BJ372" s="4"/>
      <c r="BL372" s="4"/>
      <c r="BM372" s="4"/>
      <c r="BO372" s="4"/>
      <c r="BP372" s="4"/>
      <c r="BQ372" s="4"/>
      <c r="BR372" s="4"/>
      <c r="BS372" s="4"/>
      <c r="BT372" s="4"/>
    </row>
    <row r="373" spans="1:72" x14ac:dyDescent="0.3">
      <c r="A373" s="1" t="s">
        <v>29</v>
      </c>
      <c r="B373" s="1" t="s">
        <v>60</v>
      </c>
      <c r="C373" s="19">
        <v>10.638</v>
      </c>
      <c r="D373" s="20">
        <v>339.23309</v>
      </c>
      <c r="E373" s="1" t="s">
        <v>61</v>
      </c>
      <c r="F373" s="15"/>
      <c r="G373" s="16" t="s">
        <v>985</v>
      </c>
      <c r="H373" s="16" t="s">
        <v>1078</v>
      </c>
      <c r="I373" s="17">
        <v>4</v>
      </c>
      <c r="J373" s="1" t="s">
        <v>554</v>
      </c>
      <c r="M373" s="9"/>
      <c r="N373" s="9"/>
      <c r="O373" s="9"/>
      <c r="P373" s="9"/>
      <c r="Q373" s="21">
        <v>1.84007566701811</v>
      </c>
      <c r="R373" s="21">
        <v>1.66390905283834</v>
      </c>
      <c r="S373" s="21">
        <v>0.115948714923705</v>
      </c>
      <c r="T373" s="21">
        <v>0.31351109667204502</v>
      </c>
      <c r="U373" s="22">
        <v>3.4804433506669002E-3</v>
      </c>
      <c r="V373" s="23">
        <v>1.3085990262541199E-2</v>
      </c>
      <c r="W373" s="24">
        <v>-0.697327348949491</v>
      </c>
      <c r="X373" s="9">
        <v>1.16469762336222E-5</v>
      </c>
      <c r="Y373" s="9">
        <v>3.5218697805818798E-4</v>
      </c>
      <c r="Z373" s="25">
        <v>-1.58967488702467</v>
      </c>
      <c r="AA373" s="9">
        <v>0.88595719387647198</v>
      </c>
      <c r="AB373" s="9">
        <v>0.952640586031679</v>
      </c>
      <c r="AC373" s="26">
        <v>-3.3171247389090601E-2</v>
      </c>
      <c r="AD373" s="10">
        <v>0.190502826416965</v>
      </c>
      <c r="AE373" s="10">
        <v>0.77899061895294897</v>
      </c>
      <c r="AF373" s="10">
        <v>0.16739352250536799</v>
      </c>
      <c r="AG373" s="10">
        <v>0.389508529013881</v>
      </c>
      <c r="AH373" s="10">
        <v>0.151909733486638</v>
      </c>
      <c r="AI373" s="10">
        <v>0.403986751128527</v>
      </c>
      <c r="AJ373" s="18">
        <v>-0.13695829815925101</v>
      </c>
      <c r="AK373" s="18">
        <v>3.29495203891252E-2</v>
      </c>
      <c r="AL373" s="18">
        <v>0.16219104736905601</v>
      </c>
      <c r="AM373" s="18">
        <v>0.101501475615004</v>
      </c>
      <c r="AN373" s="18">
        <v>0.151425842500852</v>
      </c>
      <c r="AO373" s="18">
        <v>8.9547168642390998E-2</v>
      </c>
      <c r="BF373" s="4"/>
      <c r="BG373" s="4"/>
      <c r="BI373" s="4"/>
      <c r="BJ373" s="4"/>
      <c r="BL373" s="4"/>
      <c r="BM373" s="4"/>
      <c r="BO373" s="4"/>
      <c r="BP373" s="4"/>
      <c r="BQ373" s="4"/>
      <c r="BR373" s="4"/>
      <c r="BS373" s="4"/>
      <c r="BT373" s="4"/>
    </row>
    <row r="374" spans="1:72" x14ac:dyDescent="0.3">
      <c r="A374" s="1" t="s">
        <v>29</v>
      </c>
      <c r="B374" s="1" t="s">
        <v>30</v>
      </c>
      <c r="C374" s="19">
        <v>10.263</v>
      </c>
      <c r="D374" s="20">
        <v>311.63299999999998</v>
      </c>
      <c r="E374" s="1" t="s">
        <v>31</v>
      </c>
      <c r="F374" s="15"/>
      <c r="G374" s="16" t="s">
        <v>985</v>
      </c>
      <c r="H374" s="16" t="s">
        <v>1079</v>
      </c>
      <c r="I374" s="17">
        <v>4</v>
      </c>
      <c r="J374" s="1" t="s">
        <v>554</v>
      </c>
      <c r="M374" s="9"/>
      <c r="N374" s="9"/>
      <c r="O374" s="9"/>
      <c r="P374" s="9"/>
      <c r="Q374" s="21">
        <v>1.50209694034019</v>
      </c>
      <c r="R374" s="21">
        <v>1.3248316853995901</v>
      </c>
      <c r="S374" s="21">
        <v>1.2228611074048801</v>
      </c>
      <c r="T374" s="21">
        <v>1.09003703927374</v>
      </c>
      <c r="U374" s="22">
        <v>3.7695142508099998E-3</v>
      </c>
      <c r="V374" s="23">
        <v>1.4076658172673799E-2</v>
      </c>
      <c r="W374" s="24">
        <v>-0.62414217646704095</v>
      </c>
      <c r="X374" s="9">
        <v>0.66002561014474403</v>
      </c>
      <c r="Y374" s="9">
        <v>0.77157767012696998</v>
      </c>
      <c r="Z374" s="25">
        <v>-0.109859786728773</v>
      </c>
      <c r="AA374" s="9">
        <v>7.07132214847669E-2</v>
      </c>
      <c r="AB374" s="9">
        <v>0.28892314742194702</v>
      </c>
      <c r="AC374" s="26">
        <v>0.35539989194808702</v>
      </c>
      <c r="AD374" s="10">
        <v>0.18231881297560401</v>
      </c>
      <c r="AE374" s="10">
        <v>0.35829575984154399</v>
      </c>
      <c r="AF374" s="10">
        <v>0.40374168104173203</v>
      </c>
      <c r="AG374" s="10">
        <v>0.54960639340998296</v>
      </c>
      <c r="AH374" s="10">
        <v>0.93631305978230805</v>
      </c>
      <c r="AI374" s="10">
        <v>0.493035963956097</v>
      </c>
      <c r="AJ374" s="18">
        <v>-0.13950243825143899</v>
      </c>
      <c r="AK374" s="18">
        <v>0.10757133281285</v>
      </c>
      <c r="AL374" s="18">
        <v>9.8502447666127604E-2</v>
      </c>
      <c r="AM374" s="18">
        <v>7.0672904716013105E-2</v>
      </c>
      <c r="AN374" s="18">
        <v>-8.4935515972590706E-3</v>
      </c>
      <c r="AO374" s="18">
        <v>7.3603446015554796E-2</v>
      </c>
      <c r="BF374" s="4"/>
      <c r="BG374" s="4"/>
      <c r="BI374" s="4"/>
      <c r="BJ374" s="4"/>
      <c r="BL374" s="4"/>
      <c r="BM374" s="4"/>
      <c r="BO374" s="4"/>
      <c r="BP374" s="4"/>
      <c r="BQ374" s="4"/>
      <c r="BR374" s="4"/>
      <c r="BS374" s="4"/>
      <c r="BT374" s="4"/>
    </row>
    <row r="375" spans="1:72" x14ac:dyDescent="0.3">
      <c r="A375" s="1" t="s">
        <v>29</v>
      </c>
      <c r="B375" s="1" t="s">
        <v>30</v>
      </c>
      <c r="C375" s="19">
        <v>10.266</v>
      </c>
      <c r="D375" s="20">
        <v>590.32141000000001</v>
      </c>
      <c r="E375" s="1" t="s">
        <v>350</v>
      </c>
      <c r="F375" s="15"/>
      <c r="G375" s="16" t="s">
        <v>985</v>
      </c>
      <c r="H375" s="16" t="s">
        <v>1080</v>
      </c>
      <c r="I375" s="17">
        <v>4</v>
      </c>
      <c r="J375" s="1" t="s">
        <v>554</v>
      </c>
      <c r="M375" s="9"/>
      <c r="N375" s="9"/>
      <c r="O375" s="9"/>
      <c r="P375" s="9"/>
      <c r="Q375" s="21">
        <v>1.4928118228468199</v>
      </c>
      <c r="R375" s="21">
        <v>1.31785139852696</v>
      </c>
      <c r="S375" s="21">
        <v>1.4050551592371201</v>
      </c>
      <c r="T375" s="21">
        <v>1.2143508495929001</v>
      </c>
      <c r="U375" s="22">
        <v>3.84536340250686E-3</v>
      </c>
      <c r="V375" s="23">
        <v>1.4320481689775E-2</v>
      </c>
      <c r="W375" s="24">
        <v>-0.62126808024694502</v>
      </c>
      <c r="X375" s="9">
        <v>0.60732840915210096</v>
      </c>
      <c r="Y375" s="9">
        <v>0.73243374897352898</v>
      </c>
      <c r="Z375" s="25">
        <v>-0.13128794682806499</v>
      </c>
      <c r="AA375" s="9">
        <v>4.1474665763967501E-2</v>
      </c>
      <c r="AB375" s="9">
        <v>0.20992680637620101</v>
      </c>
      <c r="AC375" s="26">
        <v>0.41047973804393301</v>
      </c>
      <c r="AD375" s="10">
        <v>8.2119840635812097E-2</v>
      </c>
      <c r="AE375" s="10">
        <v>0.42510508490417498</v>
      </c>
      <c r="AF375" s="10">
        <v>0.26136880314678401</v>
      </c>
      <c r="AG375" s="10">
        <v>0.48314788211953202</v>
      </c>
      <c r="AH375" s="10">
        <v>0.771931542874432</v>
      </c>
      <c r="AI375" s="10">
        <v>0.36541887986497401</v>
      </c>
      <c r="AJ375" s="18">
        <v>-0.181230812256161</v>
      </c>
      <c r="AK375" s="18">
        <v>9.3466425471231698E-2</v>
      </c>
      <c r="AL375" s="18">
        <v>0.13224188626226699</v>
      </c>
      <c r="AM375" s="18">
        <v>8.2787836137117293E-2</v>
      </c>
      <c r="AN375" s="18">
        <v>-3.08030679878082E-2</v>
      </c>
      <c r="AO375" s="18">
        <v>9.7084665717577998E-2</v>
      </c>
      <c r="BF375" s="4"/>
      <c r="BG375" s="4"/>
      <c r="BI375" s="4"/>
      <c r="BJ375" s="4"/>
      <c r="BL375" s="4"/>
      <c r="BM375" s="4"/>
      <c r="BO375" s="4"/>
      <c r="BP375" s="4"/>
      <c r="BQ375" s="4"/>
      <c r="BR375" s="4"/>
      <c r="BS375" s="4"/>
      <c r="BT375" s="4"/>
    </row>
    <row r="376" spans="1:72" x14ac:dyDescent="0.3">
      <c r="A376" s="1" t="s">
        <v>29</v>
      </c>
      <c r="B376" s="1" t="s">
        <v>30</v>
      </c>
      <c r="C376" s="19">
        <v>11.242000000000001</v>
      </c>
      <c r="D376" s="20">
        <v>397.27139</v>
      </c>
      <c r="E376" s="1" t="s">
        <v>266</v>
      </c>
      <c r="F376" s="15"/>
      <c r="G376" s="16" t="s">
        <v>985</v>
      </c>
      <c r="H376" s="16" t="s">
        <v>1081</v>
      </c>
      <c r="I376" s="17">
        <v>4</v>
      </c>
      <c r="J376" s="1" t="s">
        <v>554</v>
      </c>
      <c r="M376" s="9"/>
      <c r="N376" s="9"/>
      <c r="O376" s="9"/>
      <c r="P376" s="9"/>
      <c r="Q376" s="21">
        <v>1.0186278593001701</v>
      </c>
      <c r="R376" s="21">
        <v>0.98948385801396399</v>
      </c>
      <c r="S376" s="21">
        <v>0.78480182988714198</v>
      </c>
      <c r="T376" s="21">
        <v>0.73055892420650703</v>
      </c>
      <c r="U376" s="22">
        <v>4.25948057581801E-3</v>
      </c>
      <c r="V376" s="23">
        <v>1.5669112952127799E-2</v>
      </c>
      <c r="W376" s="24">
        <v>0.48458362184140003</v>
      </c>
      <c r="X376" s="9">
        <v>0.22447432823014099</v>
      </c>
      <c r="Y376" s="9">
        <v>0.36853183206558099</v>
      </c>
      <c r="Z376" s="25">
        <v>0.30197495016989101</v>
      </c>
      <c r="AA376" s="9">
        <v>0.301873425654544</v>
      </c>
      <c r="AB376" s="9">
        <v>0.60508504159643695</v>
      </c>
      <c r="AC376" s="26">
        <v>-0.225950016789706</v>
      </c>
      <c r="AD376" s="10">
        <v>0.32041363116865701</v>
      </c>
      <c r="AE376" s="10">
        <v>0.60312855179792801</v>
      </c>
      <c r="AF376" s="10">
        <v>0.31481344847849702</v>
      </c>
      <c r="AG376" s="10">
        <v>0.84823793803185099</v>
      </c>
      <c r="AH376" s="10">
        <v>0.78279926674508804</v>
      </c>
      <c r="AI376" s="10">
        <v>0.389158208348163</v>
      </c>
      <c r="AJ376" s="18">
        <v>0.104160527352034</v>
      </c>
      <c r="AK376" s="18">
        <v>-6.10022966302999E-2</v>
      </c>
      <c r="AL376" s="18">
        <v>-0.11845363271833401</v>
      </c>
      <c r="AM376" s="18">
        <v>-2.26283786396634E-2</v>
      </c>
      <c r="AN376" s="18">
        <v>2.9297175631446199E-2</v>
      </c>
      <c r="AO376" s="18">
        <v>-9.2391828555512395E-2</v>
      </c>
      <c r="BF376" s="4"/>
      <c r="BG376" s="4"/>
      <c r="BI376" s="4"/>
      <c r="BJ376" s="4"/>
      <c r="BL376" s="4"/>
      <c r="BM376" s="4"/>
      <c r="BO376" s="4"/>
      <c r="BP376" s="4"/>
      <c r="BQ376" s="4"/>
      <c r="BR376" s="4"/>
      <c r="BS376" s="4"/>
      <c r="BT376" s="4"/>
    </row>
    <row r="377" spans="1:72" x14ac:dyDescent="0.3">
      <c r="A377" s="1" t="s">
        <v>29</v>
      </c>
      <c r="B377" s="1" t="s">
        <v>30</v>
      </c>
      <c r="C377" s="19">
        <v>11.222</v>
      </c>
      <c r="D377" s="20">
        <v>485.33893</v>
      </c>
      <c r="E377" s="1" t="s">
        <v>266</v>
      </c>
      <c r="F377" s="15"/>
      <c r="G377" s="16" t="s">
        <v>985</v>
      </c>
      <c r="H377" s="16" t="s">
        <v>1082</v>
      </c>
      <c r="I377" s="17">
        <v>4</v>
      </c>
      <c r="J377" s="1" t="s">
        <v>554</v>
      </c>
      <c r="M377" s="9"/>
      <c r="N377" s="9"/>
      <c r="O377" s="9"/>
      <c r="P377" s="9"/>
      <c r="Q377" s="21">
        <v>1.5394385689780601</v>
      </c>
      <c r="R377" s="21">
        <v>1.3597649635993501</v>
      </c>
      <c r="S377" s="21">
        <v>0.27753797347369003</v>
      </c>
      <c r="T377" s="21">
        <v>0.373854475217756</v>
      </c>
      <c r="U377" s="22">
        <v>4.4684838346075598E-3</v>
      </c>
      <c r="V377" s="23">
        <v>1.63824278963383E-2</v>
      </c>
      <c r="W377" s="24">
        <v>-0.62645964663815001</v>
      </c>
      <c r="X377" s="9">
        <v>1.10463553263775E-2</v>
      </c>
      <c r="Y377" s="9">
        <v>5.0367667227667598E-2</v>
      </c>
      <c r="Z377" s="25">
        <v>-0.74428823892809404</v>
      </c>
      <c r="AA377" s="9">
        <v>0.69258109351528196</v>
      </c>
      <c r="AB377" s="9">
        <v>0.86935768470272201</v>
      </c>
      <c r="AC377" s="26">
        <v>-7.9452496078362106E-2</v>
      </c>
      <c r="AD377" s="10">
        <v>1.8030789512043999E-2</v>
      </c>
      <c r="AE377" s="10">
        <v>0.24652726745718201</v>
      </c>
      <c r="AF377" s="10">
        <v>0.18468330968942601</v>
      </c>
      <c r="AG377" s="10">
        <v>0.305161672100071</v>
      </c>
      <c r="AH377" s="10">
        <v>9.2144989052893603E-2</v>
      </c>
      <c r="AI377" s="10">
        <v>1.48899743060094E-3</v>
      </c>
      <c r="AJ377" s="18">
        <v>-0.244804471275335</v>
      </c>
      <c r="AK377" s="18">
        <v>-0.135467070611962</v>
      </c>
      <c r="AL377" s="18">
        <v>-0.155908737042221</v>
      </c>
      <c r="AM377" s="18">
        <v>-0.120823085947561</v>
      </c>
      <c r="AN377" s="18">
        <v>-0.17759968583762201</v>
      </c>
      <c r="AO377" s="18">
        <v>-0.33183724411687598</v>
      </c>
      <c r="BF377" s="4"/>
      <c r="BG377" s="4"/>
      <c r="BI377" s="4"/>
      <c r="BJ377" s="4"/>
      <c r="BL377" s="4"/>
      <c r="BM377" s="4"/>
      <c r="BO377" s="4"/>
      <c r="BP377" s="4"/>
      <c r="BQ377" s="4"/>
      <c r="BR377" s="4"/>
      <c r="BS377" s="4"/>
      <c r="BT377" s="4"/>
    </row>
    <row r="378" spans="1:72" x14ac:dyDescent="0.3">
      <c r="A378" s="1" t="s">
        <v>41</v>
      </c>
      <c r="B378" s="1" t="s">
        <v>30</v>
      </c>
      <c r="C378" s="19">
        <v>8.1159999999999997</v>
      </c>
      <c r="D378" s="20">
        <v>125.98598</v>
      </c>
      <c r="E378" s="1" t="s">
        <v>31</v>
      </c>
      <c r="F378" s="15"/>
      <c r="G378" s="16" t="s">
        <v>985</v>
      </c>
      <c r="H378" s="16" t="s">
        <v>1052</v>
      </c>
      <c r="I378" s="17">
        <v>4</v>
      </c>
      <c r="J378" s="1" t="s">
        <v>554</v>
      </c>
      <c r="M378" s="9"/>
      <c r="N378" s="9"/>
      <c r="O378" s="9"/>
      <c r="P378" s="9"/>
      <c r="Q378" s="21">
        <v>1.2045817920786099</v>
      </c>
      <c r="R378" s="21">
        <v>1.0717417103692199</v>
      </c>
      <c r="S378" s="21">
        <v>0.43038140292006799</v>
      </c>
      <c r="T378" s="21">
        <v>0.447381271934219</v>
      </c>
      <c r="U378" s="22">
        <v>4.8468496768455599E-3</v>
      </c>
      <c r="V378" s="23">
        <v>1.7662193651151101E-2</v>
      </c>
      <c r="W378" s="24">
        <v>0.53941092517280398</v>
      </c>
      <c r="X378" s="9">
        <v>1.9622171192147701E-2</v>
      </c>
      <c r="Y378" s="9">
        <v>7.5228359569184305E-2</v>
      </c>
      <c r="Z378" s="25">
        <v>0.58462757042240099</v>
      </c>
      <c r="AA378" s="9">
        <v>0.51804295332217898</v>
      </c>
      <c r="AB378" s="9">
        <v>0.76695799856102198</v>
      </c>
      <c r="AC378" s="26">
        <v>-0.123347903434118</v>
      </c>
      <c r="AD378" s="10">
        <v>0.210765905333647</v>
      </c>
      <c r="AE378" s="10">
        <v>0.44562305884767001</v>
      </c>
      <c r="AF378" s="10">
        <v>0.13776627738654601</v>
      </c>
      <c r="AG378" s="10">
        <v>0.433198962070237</v>
      </c>
      <c r="AH378" s="10">
        <v>0.130031164675454</v>
      </c>
      <c r="AI378" s="10">
        <v>0.33685465468399201</v>
      </c>
      <c r="AJ378" s="18">
        <v>0.130982180230092</v>
      </c>
      <c r="AK378" s="18">
        <v>8.9397702199611004E-2</v>
      </c>
      <c r="AL378" s="18">
        <v>0.174173696282236</v>
      </c>
      <c r="AM378" s="18">
        <v>9.2485712696973005E-2</v>
      </c>
      <c r="AN378" s="18">
        <v>0.159895491044836</v>
      </c>
      <c r="AO378" s="18">
        <v>0.10298690919001301</v>
      </c>
      <c r="BF378" s="4"/>
      <c r="BG378" s="4"/>
      <c r="BI378" s="4"/>
      <c r="BJ378" s="4"/>
      <c r="BL378" s="4"/>
      <c r="BM378" s="4"/>
      <c r="BO378" s="4"/>
      <c r="BP378" s="4"/>
      <c r="BQ378" s="4"/>
      <c r="BR378" s="4"/>
      <c r="BS378" s="4"/>
      <c r="BT378" s="4"/>
    </row>
    <row r="379" spans="1:72" x14ac:dyDescent="0.3">
      <c r="A379" s="1" t="s">
        <v>29</v>
      </c>
      <c r="B379" s="1" t="s">
        <v>30</v>
      </c>
      <c r="C379" s="19">
        <v>0.52200000000000002</v>
      </c>
      <c r="D379" s="20">
        <v>140.06805</v>
      </c>
      <c r="E379" s="1" t="s">
        <v>350</v>
      </c>
      <c r="F379" s="15"/>
      <c r="G379" s="16" t="s">
        <v>985</v>
      </c>
      <c r="H379" s="16" t="s">
        <v>1083</v>
      </c>
      <c r="I379" s="17">
        <v>4</v>
      </c>
      <c r="J379" s="1" t="s">
        <v>554</v>
      </c>
      <c r="M379" s="9"/>
      <c r="N379" s="9"/>
      <c r="O379" s="9"/>
      <c r="P379" s="9"/>
      <c r="Q379" s="21">
        <v>1.1639401333866399</v>
      </c>
      <c r="R379" s="21">
        <v>1.0266787753242199</v>
      </c>
      <c r="S379" s="21">
        <v>1.4256160923447001</v>
      </c>
      <c r="T379" s="21">
        <v>1.2221190739008201</v>
      </c>
      <c r="U379" s="22">
        <v>4.9733508871732798E-3</v>
      </c>
      <c r="V379" s="23">
        <v>1.8074616151240602E-2</v>
      </c>
      <c r="W379" s="24">
        <v>0.52697930746210597</v>
      </c>
      <c r="X379" s="9">
        <v>6.9854951302491405E-2</v>
      </c>
      <c r="Y379" s="9">
        <v>0.173153479107957</v>
      </c>
      <c r="Z379" s="25">
        <v>0.42090470192363899</v>
      </c>
      <c r="AA379" s="9">
        <v>2.7975319148144499E-2</v>
      </c>
      <c r="AB379" s="9">
        <v>0.16427930919678799</v>
      </c>
      <c r="AC379" s="26">
        <v>-0.41675138371752202</v>
      </c>
      <c r="AD379" s="10">
        <v>0.47432465543741398</v>
      </c>
      <c r="AE379" s="10">
        <v>0.38058544318755999</v>
      </c>
      <c r="AF379" s="10">
        <v>0.379357037645003</v>
      </c>
      <c r="AG379" s="10">
        <v>0.17776440671821001</v>
      </c>
      <c r="AH379" s="10">
        <v>0.28085197140190299</v>
      </c>
      <c r="AI379" s="10">
        <v>0.90798858856894205</v>
      </c>
      <c r="AJ379" s="18">
        <v>7.5100628058561603E-2</v>
      </c>
      <c r="AK379" s="18">
        <v>-0.102703141108911</v>
      </c>
      <c r="AL379" s="18">
        <v>-0.103680503921263</v>
      </c>
      <c r="AM379" s="18">
        <v>-0.15836899336278201</v>
      </c>
      <c r="AN379" s="18">
        <v>-0.114256594657312</v>
      </c>
      <c r="AO379" s="18">
        <v>-1.24262239917489E-2</v>
      </c>
      <c r="BF379" s="4"/>
      <c r="BG379" s="4"/>
      <c r="BI379" s="4"/>
      <c r="BJ379" s="4"/>
      <c r="BL379" s="4"/>
      <c r="BM379" s="4"/>
      <c r="BO379" s="4"/>
      <c r="BP379" s="4"/>
      <c r="BQ379" s="4"/>
      <c r="BR379" s="4"/>
      <c r="BS379" s="4"/>
      <c r="BT379" s="4"/>
    </row>
    <row r="380" spans="1:72" x14ac:dyDescent="0.3">
      <c r="A380" s="1" t="s">
        <v>29</v>
      </c>
      <c r="B380" s="1" t="s">
        <v>30</v>
      </c>
      <c r="C380" s="19">
        <v>4.165</v>
      </c>
      <c r="D380" s="20">
        <v>406.16403000000003</v>
      </c>
      <c r="E380" s="1" t="s">
        <v>31</v>
      </c>
      <c r="F380" s="15"/>
      <c r="G380" s="16" t="s">
        <v>985</v>
      </c>
      <c r="H380" s="16" t="s">
        <v>1084</v>
      </c>
      <c r="I380" s="17">
        <v>4</v>
      </c>
      <c r="J380" s="1" t="s">
        <v>554</v>
      </c>
      <c r="M380" s="9"/>
      <c r="N380" s="9"/>
      <c r="O380" s="9"/>
      <c r="P380" s="9"/>
      <c r="Q380" s="21">
        <v>0.99250591327061</v>
      </c>
      <c r="R380" s="21">
        <v>0.87629602570259402</v>
      </c>
      <c r="S380" s="21">
        <v>0.97839668531097801</v>
      </c>
      <c r="T380" s="21">
        <v>0.83707852511228598</v>
      </c>
      <c r="U380" s="22">
        <v>5.3180934904385798E-3</v>
      </c>
      <c r="V380" s="23">
        <v>1.9211701251078399E-2</v>
      </c>
      <c r="W380" s="24">
        <v>0.47187045194993199</v>
      </c>
      <c r="X380" s="9">
        <v>0.70540638611608797</v>
      </c>
      <c r="Y380" s="9">
        <v>0.80201603268390798</v>
      </c>
      <c r="Z380" s="25">
        <v>-8.7180937644594197E-2</v>
      </c>
      <c r="AA380" s="9">
        <v>0.212762230617037</v>
      </c>
      <c r="AB380" s="9">
        <v>0.515435921946373</v>
      </c>
      <c r="AC380" s="26">
        <v>-0.28271235658514199</v>
      </c>
      <c r="AD380" s="10">
        <v>0.272689887360133</v>
      </c>
      <c r="AE380" s="10">
        <v>0.10558210160930299</v>
      </c>
      <c r="AF380" s="10">
        <v>0.63979380048848</v>
      </c>
      <c r="AG380" s="10">
        <v>0.52453577035301002</v>
      </c>
      <c r="AH380" s="10">
        <v>0.358225243718165</v>
      </c>
      <c r="AI380" s="10">
        <v>0.228745821487505</v>
      </c>
      <c r="AJ380" s="18">
        <v>0.11491903178879601</v>
      </c>
      <c r="AK380" s="18">
        <v>0.188360473143032</v>
      </c>
      <c r="AL380" s="18">
        <v>5.53022376989349E-2</v>
      </c>
      <c r="AM380" s="18">
        <v>7.5151129060166605E-2</v>
      </c>
      <c r="AN380" s="18">
        <v>9.7428845151298293E-2</v>
      </c>
      <c r="AO380" s="18">
        <v>0.128869907621078</v>
      </c>
      <c r="BF380" s="4"/>
      <c r="BG380" s="4"/>
      <c r="BI380" s="4"/>
      <c r="BJ380" s="4"/>
      <c r="BL380" s="4"/>
      <c r="BM380" s="4"/>
      <c r="BO380" s="4"/>
      <c r="BP380" s="4"/>
      <c r="BQ380" s="4"/>
      <c r="BR380" s="4"/>
      <c r="BS380" s="4"/>
      <c r="BT380" s="4"/>
    </row>
    <row r="381" spans="1:72" x14ac:dyDescent="0.3">
      <c r="A381" s="1" t="s">
        <v>29</v>
      </c>
      <c r="B381" s="1" t="s">
        <v>60</v>
      </c>
      <c r="C381" s="19">
        <v>9.6649999999999991</v>
      </c>
      <c r="D381" s="20">
        <v>498.29019</v>
      </c>
      <c r="E381" s="1" t="s">
        <v>61</v>
      </c>
      <c r="F381" s="15"/>
      <c r="G381" s="16" t="s">
        <v>985</v>
      </c>
      <c r="H381" s="16" t="s">
        <v>1085</v>
      </c>
      <c r="I381" s="17">
        <v>4</v>
      </c>
      <c r="J381" s="1" t="s">
        <v>554</v>
      </c>
      <c r="M381" s="9"/>
      <c r="N381" s="9"/>
      <c r="O381" s="9"/>
      <c r="P381" s="9"/>
      <c r="Q381" s="21">
        <v>0.81767965911752005</v>
      </c>
      <c r="R381" s="21">
        <v>0.83731255990478304</v>
      </c>
      <c r="S381" s="21">
        <v>0.77550177848986401</v>
      </c>
      <c r="T381" s="21">
        <v>1.1108375048629799</v>
      </c>
      <c r="U381" s="22">
        <v>5.5622444260681504E-3</v>
      </c>
      <c r="V381" s="23">
        <v>1.98688204449281E-2</v>
      </c>
      <c r="W381" s="24">
        <v>0.40976650866376901</v>
      </c>
      <c r="X381" s="9">
        <v>2.04731952208068E-2</v>
      </c>
      <c r="Y381" s="9">
        <v>7.7090601851559998E-2</v>
      </c>
      <c r="Z381" s="25">
        <v>0.420954226333632</v>
      </c>
      <c r="AA381" s="9">
        <v>0.29326408211416699</v>
      </c>
      <c r="AB381" s="9">
        <v>0.59544321941552403</v>
      </c>
      <c r="AC381" s="26">
        <v>-0.223238123764815</v>
      </c>
      <c r="AD381" s="10">
        <v>9.8575963983908096E-2</v>
      </c>
      <c r="AE381" s="10">
        <v>4.4973413151099297E-2</v>
      </c>
      <c r="AF381" s="10">
        <v>9.7039207930507104E-2</v>
      </c>
      <c r="AG381" s="10">
        <v>0.24377021372545299</v>
      </c>
      <c r="AH381" s="10">
        <v>4.6927400128249398E-3</v>
      </c>
      <c r="AI381" s="10">
        <v>1.63325419599336E-2</v>
      </c>
      <c r="AJ381" s="18">
        <v>0.17233005234419399</v>
      </c>
      <c r="AK381" s="18">
        <v>0.23223130336650799</v>
      </c>
      <c r="AL381" s="18">
        <v>0.194363638971567</v>
      </c>
      <c r="AM381" s="18">
        <v>0.137193813351354</v>
      </c>
      <c r="AN381" s="18">
        <v>0.29388007233893398</v>
      </c>
      <c r="AO381" s="18">
        <v>0.25394977433994398</v>
      </c>
      <c r="BF381" s="4"/>
      <c r="BG381" s="4"/>
      <c r="BI381" s="4"/>
      <c r="BJ381" s="4"/>
      <c r="BL381" s="4"/>
      <c r="BM381" s="4"/>
      <c r="BO381" s="4"/>
      <c r="BP381" s="4"/>
      <c r="BQ381" s="4"/>
      <c r="BR381" s="4"/>
      <c r="BS381" s="4"/>
      <c r="BT381" s="4"/>
    </row>
    <row r="382" spans="1:72" x14ac:dyDescent="0.3">
      <c r="A382" s="1" t="s">
        <v>29</v>
      </c>
      <c r="B382" s="1" t="s">
        <v>30</v>
      </c>
      <c r="C382" s="19">
        <v>3.8490000000000002</v>
      </c>
      <c r="D382" s="20">
        <v>264.93279999999999</v>
      </c>
      <c r="E382" s="1" t="s">
        <v>266</v>
      </c>
      <c r="F382" s="15"/>
      <c r="G382" s="16" t="s">
        <v>985</v>
      </c>
      <c r="H382" s="16" t="s">
        <v>1086</v>
      </c>
      <c r="I382" s="17">
        <v>4</v>
      </c>
      <c r="J382" s="1" t="s">
        <v>554</v>
      </c>
      <c r="M382" s="9"/>
      <c r="N382" s="9"/>
      <c r="O382" s="9"/>
      <c r="P382" s="9"/>
      <c r="Q382" s="21">
        <v>1.50509413099375</v>
      </c>
      <c r="R382" s="21">
        <v>1.34747908611793</v>
      </c>
      <c r="S382" s="21">
        <v>1.1474786858559101</v>
      </c>
      <c r="T382" s="21">
        <v>0.99753853754858102</v>
      </c>
      <c r="U382" s="22">
        <v>6.2487410371265201E-3</v>
      </c>
      <c r="V382" s="23">
        <v>2.2030973922968499E-2</v>
      </c>
      <c r="W382" s="24">
        <v>-0.60592949900355297</v>
      </c>
      <c r="X382" s="9">
        <v>9.4357681372433E-2</v>
      </c>
      <c r="Y382" s="9">
        <v>0.21244181706507101</v>
      </c>
      <c r="Z382" s="25">
        <v>-0.44910581500129299</v>
      </c>
      <c r="AA382" s="9">
        <v>0.134938146127076</v>
      </c>
      <c r="AB382" s="9">
        <v>0.41910382420464498</v>
      </c>
      <c r="AC382" s="26">
        <v>0.33284958747438498</v>
      </c>
      <c r="AD382" s="10">
        <v>4.7711007064561703E-2</v>
      </c>
      <c r="AE382" s="10">
        <v>0.55926929436041795</v>
      </c>
      <c r="AF382" s="10">
        <v>0.313403360070239</v>
      </c>
      <c r="AG382" s="10">
        <v>0.21119477952083801</v>
      </c>
      <c r="AH382" s="10">
        <v>0.31971263194435401</v>
      </c>
      <c r="AI382" s="10">
        <v>0.46687457822061601</v>
      </c>
      <c r="AJ382" s="18">
        <v>-0.20588882693265101</v>
      </c>
      <c r="AK382" s="18">
        <v>-6.8497313183285405E-2</v>
      </c>
      <c r="AL382" s="18">
        <v>-0.1187968468217</v>
      </c>
      <c r="AM382" s="18">
        <v>-0.14705480404294999</v>
      </c>
      <c r="AN382" s="18">
        <v>-0.105476206420746</v>
      </c>
      <c r="AO382" s="18">
        <v>-7.8108910368971607E-2</v>
      </c>
      <c r="BF382" s="4"/>
      <c r="BG382" s="4"/>
      <c r="BI382" s="4"/>
      <c r="BJ382" s="4"/>
      <c r="BL382" s="4"/>
      <c r="BM382" s="4"/>
      <c r="BO382" s="4"/>
      <c r="BP382" s="4"/>
      <c r="BQ382" s="4"/>
      <c r="BR382" s="4"/>
      <c r="BS382" s="4"/>
      <c r="BT382" s="4"/>
    </row>
    <row r="383" spans="1:72" x14ac:dyDescent="0.3">
      <c r="A383" s="1" t="s">
        <v>29</v>
      </c>
      <c r="B383" s="1" t="s">
        <v>30</v>
      </c>
      <c r="C383" s="19">
        <v>10.349</v>
      </c>
      <c r="D383" s="20">
        <v>454.29275999999999</v>
      </c>
      <c r="E383" s="1" t="s">
        <v>31</v>
      </c>
      <c r="F383" s="15"/>
      <c r="G383" s="16" t="s">
        <v>985</v>
      </c>
      <c r="H383" s="16" t="s">
        <v>1087</v>
      </c>
      <c r="I383" s="17">
        <v>4</v>
      </c>
      <c r="J383" s="1" t="s">
        <v>554</v>
      </c>
      <c r="M383" s="9"/>
      <c r="N383" s="9"/>
      <c r="O383" s="9"/>
      <c r="P383" s="9"/>
      <c r="Q383" s="21">
        <v>1.38039580259207</v>
      </c>
      <c r="R383" s="21">
        <v>1.29395853565951</v>
      </c>
      <c r="S383" s="21">
        <v>0.40671623775028998</v>
      </c>
      <c r="T383" s="21">
        <v>0.62079222151069602</v>
      </c>
      <c r="U383" s="22">
        <v>6.4412415181938198E-3</v>
      </c>
      <c r="V383" s="23">
        <v>2.25922278459726E-2</v>
      </c>
      <c r="W383" s="24">
        <v>-0.57678829294183898</v>
      </c>
      <c r="X383" s="9">
        <v>2.4774873798861698E-2</v>
      </c>
      <c r="Y383" s="9">
        <v>8.8966555415369797E-2</v>
      </c>
      <c r="Z383" s="25">
        <v>-0.63137474964960605</v>
      </c>
      <c r="AA383" s="9">
        <v>0.59805908728400703</v>
      </c>
      <c r="AB383" s="9">
        <v>0.81876361102457496</v>
      </c>
      <c r="AC383" s="26">
        <v>0.116541181179269</v>
      </c>
      <c r="AD383" s="10">
        <v>0.67083215563507004</v>
      </c>
      <c r="AE383" s="10">
        <v>1.6735244550314402E-2</v>
      </c>
      <c r="AF383" s="10">
        <v>6.3970699242224E-3</v>
      </c>
      <c r="AG383" s="10">
        <v>9.1715210868747992E-3</v>
      </c>
      <c r="AH383" s="10">
        <v>0.26278580350487102</v>
      </c>
      <c r="AI383" s="10">
        <v>8.5183633852813995E-2</v>
      </c>
      <c r="AJ383" s="18">
        <v>-4.4653015987531401E-2</v>
      </c>
      <c r="AK383" s="18">
        <v>0.27551680848775001</v>
      </c>
      <c r="AL383" s="18">
        <v>0.31424981751264702</v>
      </c>
      <c r="AM383" s="18">
        <v>0.30096040161901</v>
      </c>
      <c r="AN383" s="18">
        <v>0.11861491803789501</v>
      </c>
      <c r="AO383" s="18">
        <v>0.183506115233874</v>
      </c>
      <c r="BF383" s="4"/>
      <c r="BG383" s="4"/>
      <c r="BI383" s="4"/>
      <c r="BJ383" s="4"/>
      <c r="BL383" s="4"/>
      <c r="BM383" s="4"/>
      <c r="BO383" s="4"/>
      <c r="BP383" s="4"/>
      <c r="BQ383" s="4"/>
      <c r="BR383" s="4"/>
      <c r="BS383" s="4"/>
      <c r="BT383" s="4"/>
    </row>
    <row r="384" spans="1:72" x14ac:dyDescent="0.3">
      <c r="A384" s="1" t="s">
        <v>29</v>
      </c>
      <c r="B384" s="1" t="s">
        <v>60</v>
      </c>
      <c r="C384" s="19">
        <v>9.6370000000000005</v>
      </c>
      <c r="D384" s="20">
        <v>250.14528999999999</v>
      </c>
      <c r="E384" s="1" t="s">
        <v>61</v>
      </c>
      <c r="F384" s="15"/>
      <c r="G384" s="16" t="s">
        <v>985</v>
      </c>
      <c r="H384" s="16" t="s">
        <v>1088</v>
      </c>
      <c r="I384" s="17">
        <v>4</v>
      </c>
      <c r="J384" s="1" t="s">
        <v>554</v>
      </c>
      <c r="M384" s="9"/>
      <c r="N384" s="9"/>
      <c r="O384" s="9"/>
      <c r="P384" s="9"/>
      <c r="Q384" s="21">
        <v>1.0062835790657201</v>
      </c>
      <c r="R384" s="21">
        <v>1.02663987439343</v>
      </c>
      <c r="S384" s="21">
        <v>1.5624331982503901</v>
      </c>
      <c r="T384" s="21">
        <v>1.49595085665878</v>
      </c>
      <c r="U384" s="22">
        <v>6.5403420142373901E-3</v>
      </c>
      <c r="V384" s="23">
        <v>2.2910197397838599E-2</v>
      </c>
      <c r="W384" s="24">
        <v>0.47242543512554303</v>
      </c>
      <c r="X384" s="9">
        <v>0.62585090238714103</v>
      </c>
      <c r="Y384" s="9">
        <v>0.74552513641111495</v>
      </c>
      <c r="Z384" s="25">
        <v>0.11087372171042</v>
      </c>
      <c r="AA384" s="9">
        <v>5.03433765134534E-2</v>
      </c>
      <c r="AB384" s="9">
        <v>0.236915143939287</v>
      </c>
      <c r="AC384" s="26">
        <v>-0.45880203058695301</v>
      </c>
      <c r="AD384" s="10">
        <v>0.52829641724471699</v>
      </c>
      <c r="AE384" s="10">
        <v>1.7823390791135402E-2</v>
      </c>
      <c r="AF384" s="10">
        <v>1.1719088215023099E-3</v>
      </c>
      <c r="AG384" s="10">
        <v>4.7888532665776298E-3</v>
      </c>
      <c r="AH384" s="10">
        <v>0.181156130110595</v>
      </c>
      <c r="AI384" s="10">
        <v>0.37504634740870801</v>
      </c>
      <c r="AJ384" s="18">
        <v>6.6214789789363598E-2</v>
      </c>
      <c r="AK384" s="18">
        <v>0.272947088526727</v>
      </c>
      <c r="AL384" s="18">
        <v>0.37010418224743202</v>
      </c>
      <c r="AM384" s="18">
        <v>0.324522979376825</v>
      </c>
      <c r="AN384" s="18">
        <v>0.14142639854723099</v>
      </c>
      <c r="AO384" s="18">
        <v>9.5159835956004801E-2</v>
      </c>
      <c r="BF384" s="4"/>
      <c r="BG384" s="4"/>
      <c r="BI384" s="4"/>
      <c r="BJ384" s="4"/>
      <c r="BL384" s="4"/>
      <c r="BM384" s="4"/>
      <c r="BO384" s="4"/>
      <c r="BP384" s="4"/>
      <c r="BQ384" s="4"/>
      <c r="BR384" s="4"/>
      <c r="BS384" s="4"/>
      <c r="BT384" s="4"/>
    </row>
    <row r="385" spans="1:72" x14ac:dyDescent="0.3">
      <c r="A385" s="1" t="s">
        <v>29</v>
      </c>
      <c r="B385" s="1" t="s">
        <v>60</v>
      </c>
      <c r="C385" s="19">
        <v>0.73399999999999999</v>
      </c>
      <c r="D385" s="20">
        <v>207.83714000000001</v>
      </c>
      <c r="E385" s="1" t="s">
        <v>61</v>
      </c>
      <c r="F385" s="15"/>
      <c r="G385" s="16" t="s">
        <v>985</v>
      </c>
      <c r="H385" s="16" t="s">
        <v>1089</v>
      </c>
      <c r="I385" s="17">
        <v>4</v>
      </c>
      <c r="J385" s="1" t="s">
        <v>554</v>
      </c>
      <c r="M385" s="9"/>
      <c r="N385" s="9"/>
      <c r="O385" s="9"/>
      <c r="P385" s="9"/>
      <c r="Q385" s="21">
        <v>1.3195235530806599</v>
      </c>
      <c r="R385" s="21">
        <v>1.2535351368454799</v>
      </c>
      <c r="S385" s="21">
        <v>0.47546922936386599</v>
      </c>
      <c r="T385" s="21">
        <v>0.63680971176551804</v>
      </c>
      <c r="U385" s="22">
        <v>6.9873637290122801E-3</v>
      </c>
      <c r="V385" s="23">
        <v>2.4194917417754098E-2</v>
      </c>
      <c r="W385" s="24">
        <v>-0.55934118253170695</v>
      </c>
      <c r="X385" s="9">
        <v>4.1706616977737899E-2</v>
      </c>
      <c r="Y385" s="9">
        <v>0.12544351647516999</v>
      </c>
      <c r="Z385" s="25">
        <v>-0.52768040536347705</v>
      </c>
      <c r="AA385" s="9">
        <v>0.53456667188848905</v>
      </c>
      <c r="AB385" s="9">
        <v>0.77590868327759599</v>
      </c>
      <c r="AC385" s="26">
        <v>0.136328648933811</v>
      </c>
      <c r="AD385" s="10">
        <v>8.7629839652626704E-2</v>
      </c>
      <c r="AE385" s="10">
        <v>0.216298186373441</v>
      </c>
      <c r="AF385" s="10">
        <v>8.3793743943601395E-2</v>
      </c>
      <c r="AG385" s="10">
        <v>0.149340992743413</v>
      </c>
      <c r="AH385" s="10">
        <v>0.754771935346217</v>
      </c>
      <c r="AI385" s="10">
        <v>0.62512124381797596</v>
      </c>
      <c r="AJ385" s="18">
        <v>-0.178104728095965</v>
      </c>
      <c r="AK385" s="18">
        <v>-0.144446814253539</v>
      </c>
      <c r="AL385" s="18">
        <v>-0.202362019815234</v>
      </c>
      <c r="AM385" s="18">
        <v>-0.169282811631978</v>
      </c>
      <c r="AN385" s="18">
        <v>-3.3193373315367099E-2</v>
      </c>
      <c r="AO385" s="18">
        <v>5.24984542050312E-2</v>
      </c>
      <c r="BF385" s="4"/>
      <c r="BG385" s="4"/>
      <c r="BI385" s="4"/>
      <c r="BJ385" s="4"/>
      <c r="BL385" s="4"/>
      <c r="BM385" s="4"/>
      <c r="BO385" s="4"/>
      <c r="BP385" s="4"/>
      <c r="BQ385" s="4"/>
      <c r="BR385" s="4"/>
      <c r="BS385" s="4"/>
      <c r="BT385" s="4"/>
    </row>
    <row r="386" spans="1:72" x14ac:dyDescent="0.3">
      <c r="A386" s="1" t="s">
        <v>29</v>
      </c>
      <c r="B386" s="1" t="s">
        <v>30</v>
      </c>
      <c r="C386" s="19">
        <v>10.266999999999999</v>
      </c>
      <c r="D386" s="20">
        <v>606.29571999999996</v>
      </c>
      <c r="E386" s="1" t="s">
        <v>266</v>
      </c>
      <c r="F386" s="15"/>
      <c r="G386" s="16" t="s">
        <v>985</v>
      </c>
      <c r="H386" s="16" t="s">
        <v>1090</v>
      </c>
      <c r="I386" s="17">
        <v>4</v>
      </c>
      <c r="J386" s="1" t="s">
        <v>554</v>
      </c>
      <c r="M386" s="9"/>
      <c r="N386" s="9"/>
      <c r="O386" s="9"/>
      <c r="P386" s="9"/>
      <c r="Q386" s="21">
        <v>1.3918847958084799</v>
      </c>
      <c r="R386" s="21">
        <v>1.2283921913459599</v>
      </c>
      <c r="S386" s="21">
        <v>1.3110484895821599</v>
      </c>
      <c r="T386" s="21">
        <v>1.1413895011496999</v>
      </c>
      <c r="U386" s="22">
        <v>7.2911540211093801E-3</v>
      </c>
      <c r="V386" s="23">
        <v>2.5118604265739398E-2</v>
      </c>
      <c r="W386" s="24">
        <v>-0.575004765233462</v>
      </c>
      <c r="X386" s="9">
        <v>0.75307534282746702</v>
      </c>
      <c r="Y386" s="9">
        <v>0.83391567554731305</v>
      </c>
      <c r="Z386" s="25">
        <v>-7.9640300439065004E-2</v>
      </c>
      <c r="AA386" s="9">
        <v>5.6626500785051499E-2</v>
      </c>
      <c r="AB386" s="9">
        <v>0.25260667000137799</v>
      </c>
      <c r="AC386" s="26">
        <v>0.38195299842708302</v>
      </c>
      <c r="AD386" s="10">
        <v>0.107365833744067</v>
      </c>
      <c r="AE386" s="10">
        <v>0.35299465041709499</v>
      </c>
      <c r="AF386" s="10">
        <v>0.24677777095307599</v>
      </c>
      <c r="AG386" s="10">
        <v>0.44453960178264601</v>
      </c>
      <c r="AH386" s="10">
        <v>0.84793197011584398</v>
      </c>
      <c r="AI386" s="10">
        <v>0.34352422940384097</v>
      </c>
      <c r="AJ386" s="18">
        <v>-0.16804754086936599</v>
      </c>
      <c r="AK386" s="18">
        <v>0.108756259239322</v>
      </c>
      <c r="AL386" s="18">
        <v>0.136330610798022</v>
      </c>
      <c r="AM386" s="18">
        <v>9.0231771967465305E-2</v>
      </c>
      <c r="AN386" s="18">
        <v>-2.0381336759651699E-2</v>
      </c>
      <c r="AO386" s="18">
        <v>0.10158161312514701</v>
      </c>
      <c r="BF386" s="4"/>
      <c r="BG386" s="4"/>
      <c r="BI386" s="4"/>
      <c r="BJ386" s="4"/>
      <c r="BL386" s="4"/>
      <c r="BM386" s="4"/>
      <c r="BO386" s="4"/>
      <c r="BP386" s="4"/>
      <c r="BQ386" s="4"/>
      <c r="BR386" s="4"/>
      <c r="BS386" s="4"/>
      <c r="BT386" s="4"/>
    </row>
    <row r="387" spans="1:72" x14ac:dyDescent="0.3">
      <c r="A387" s="1" t="s">
        <v>29</v>
      </c>
      <c r="B387" s="1" t="s">
        <v>60</v>
      </c>
      <c r="C387" s="19">
        <v>0.52100000000000002</v>
      </c>
      <c r="D387" s="20">
        <v>201.80286000000001</v>
      </c>
      <c r="E387" s="1" t="s">
        <v>61</v>
      </c>
      <c r="F387" s="15"/>
      <c r="G387" s="16" t="s">
        <v>985</v>
      </c>
      <c r="H387" s="16" t="s">
        <v>1091</v>
      </c>
      <c r="I387" s="17">
        <v>4</v>
      </c>
      <c r="J387" s="1" t="s">
        <v>554</v>
      </c>
      <c r="M387" s="9"/>
      <c r="N387" s="9"/>
      <c r="O387" s="9"/>
      <c r="P387" s="9"/>
      <c r="Q387" s="21">
        <v>1.47447659152361</v>
      </c>
      <c r="R387" s="21">
        <v>1.3350582533186699</v>
      </c>
      <c r="S387" s="21">
        <v>0.61127498499874899</v>
      </c>
      <c r="T387" s="21">
        <v>0.52648403955896395</v>
      </c>
      <c r="U387" s="22">
        <v>7.2963293107587302E-3</v>
      </c>
      <c r="V387" s="23">
        <v>2.5120484035645201E-2</v>
      </c>
      <c r="W387" s="24">
        <v>-0.59317097285764797</v>
      </c>
      <c r="X387" s="9">
        <v>8.3772172241571297E-3</v>
      </c>
      <c r="Y387" s="9">
        <v>4.1701633631446397E-2</v>
      </c>
      <c r="Z387" s="25">
        <v>-0.77941361028654499</v>
      </c>
      <c r="AA387" s="9">
        <v>0.40703260392605001</v>
      </c>
      <c r="AB387" s="9">
        <v>0.69517120204681904</v>
      </c>
      <c r="AC387" s="26">
        <v>0.17554011411943199</v>
      </c>
      <c r="AD387" s="10">
        <v>0.30054245768017002</v>
      </c>
      <c r="AE387" s="10">
        <v>0.87088115644577102</v>
      </c>
      <c r="AF387" s="10">
        <v>0.45510185581104101</v>
      </c>
      <c r="AG387" s="10">
        <v>0.56184562982734099</v>
      </c>
      <c r="AH387" s="10">
        <v>0.84910683856131097</v>
      </c>
      <c r="AI387" s="10">
        <v>0.91445880935083501</v>
      </c>
      <c r="AJ387" s="18">
        <v>0.10850272539793999</v>
      </c>
      <c r="AK387" s="18">
        <v>1.90873088216033E-2</v>
      </c>
      <c r="AL387" s="18">
        <v>8.8161257508177798E-2</v>
      </c>
      <c r="AM387" s="18">
        <v>6.8522763888522104E-2</v>
      </c>
      <c r="AN387" s="18">
        <v>-2.0221983071147798E-2</v>
      </c>
      <c r="AO387" s="18">
        <v>-1.15489785694391E-2</v>
      </c>
      <c r="BF387" s="4"/>
      <c r="BG387" s="4"/>
      <c r="BI387" s="4"/>
      <c r="BJ387" s="4"/>
      <c r="BL387" s="4"/>
      <c r="BM387" s="4"/>
      <c r="BO387" s="4"/>
      <c r="BP387" s="4"/>
      <c r="BQ387" s="4"/>
      <c r="BR387" s="4"/>
      <c r="BS387" s="4"/>
      <c r="BT387" s="4"/>
    </row>
    <row r="388" spans="1:72" x14ac:dyDescent="0.3">
      <c r="A388" s="1" t="s">
        <v>29</v>
      </c>
      <c r="B388" s="1" t="s">
        <v>30</v>
      </c>
      <c r="C388" s="19">
        <v>8.2620000000000005</v>
      </c>
      <c r="D388" s="20">
        <v>302.21478000000002</v>
      </c>
      <c r="E388" s="1" t="s">
        <v>31</v>
      </c>
      <c r="F388" s="15"/>
      <c r="G388" s="16" t="s">
        <v>985</v>
      </c>
      <c r="H388" s="16" t="s">
        <v>1092</v>
      </c>
      <c r="I388" s="17">
        <v>4</v>
      </c>
      <c r="J388" s="1" t="s">
        <v>554</v>
      </c>
      <c r="M388" s="9"/>
      <c r="N388" s="9"/>
      <c r="O388" s="9"/>
      <c r="P388" s="9"/>
      <c r="Q388" s="21">
        <v>1.87138399859841</v>
      </c>
      <c r="R388" s="21">
        <v>2.1094501930649399</v>
      </c>
      <c r="S388" s="21">
        <v>0.95186221507111002</v>
      </c>
      <c r="T388" s="21">
        <v>1.01262278317091</v>
      </c>
      <c r="U388" s="22">
        <v>7.7040748345048602E-3</v>
      </c>
      <c r="V388" s="23">
        <v>2.62247867327625E-2</v>
      </c>
      <c r="W388" s="24">
        <v>-0.66073669736657503</v>
      </c>
      <c r="X388" s="9">
        <v>3.6087539949614202E-2</v>
      </c>
      <c r="Y388" s="9">
        <v>0.114895311359276</v>
      </c>
      <c r="Z388" s="25">
        <v>-0.51506000433250998</v>
      </c>
      <c r="AA388" s="9">
        <v>0.190183653650843</v>
      </c>
      <c r="AB388" s="9">
        <v>0.49333477590570801</v>
      </c>
      <c r="AC388" s="26">
        <v>-0.27489477197183199</v>
      </c>
      <c r="AD388" s="10">
        <v>0.71339665887967896</v>
      </c>
      <c r="AE388" s="10">
        <v>0.41124416832240601</v>
      </c>
      <c r="AF388" s="10">
        <v>0.49870298080570802</v>
      </c>
      <c r="AG388" s="10">
        <v>0.60316813829530203</v>
      </c>
      <c r="AH388" s="10">
        <v>0.24574097574482301</v>
      </c>
      <c r="AI388" s="10">
        <v>0.12804987367801501</v>
      </c>
      <c r="AJ388" s="18">
        <v>-3.8594829023141201E-2</v>
      </c>
      <c r="AK388" s="18">
        <v>-9.6278841206351995E-2</v>
      </c>
      <c r="AL388" s="18">
        <v>-7.9879351970425894E-2</v>
      </c>
      <c r="AM388" s="18">
        <v>-6.1419884879086499E-2</v>
      </c>
      <c r="AN388" s="18">
        <v>-0.122917467627501</v>
      </c>
      <c r="AO388" s="18">
        <v>-0.16253739455691399</v>
      </c>
      <c r="BF388" s="4"/>
      <c r="BG388" s="4"/>
      <c r="BI388" s="4"/>
      <c r="BJ388" s="4"/>
      <c r="BL388" s="4"/>
      <c r="BM388" s="4"/>
      <c r="BO388" s="4"/>
      <c r="BP388" s="4"/>
      <c r="BQ388" s="4"/>
      <c r="BR388" s="4"/>
      <c r="BS388" s="4"/>
      <c r="BT388" s="4"/>
    </row>
    <row r="389" spans="1:72" x14ac:dyDescent="0.3">
      <c r="A389" s="1" t="s">
        <v>29</v>
      </c>
      <c r="B389" s="1" t="s">
        <v>60</v>
      </c>
      <c r="C389" s="19">
        <v>10.956</v>
      </c>
      <c r="D389" s="20">
        <v>379.15872000000002</v>
      </c>
      <c r="E389" s="1" t="s">
        <v>61</v>
      </c>
      <c r="F389" s="15"/>
      <c r="G389" s="16" t="s">
        <v>985</v>
      </c>
      <c r="H389" s="16" t="s">
        <v>1093</v>
      </c>
      <c r="I389" s="17">
        <v>4</v>
      </c>
      <c r="J389" s="1" t="s">
        <v>554</v>
      </c>
      <c r="M389" s="9"/>
      <c r="N389" s="9"/>
      <c r="O389" s="9"/>
      <c r="P389" s="9"/>
      <c r="Q389" s="21">
        <v>0.86614380433369798</v>
      </c>
      <c r="R389" s="21">
        <v>1.14174199167859</v>
      </c>
      <c r="S389" s="21">
        <v>0.88075755459398997</v>
      </c>
      <c r="T389" s="21">
        <v>1.0405799286561099</v>
      </c>
      <c r="U389" s="22">
        <v>7.8646989092260502E-3</v>
      </c>
      <c r="V389" s="23">
        <v>2.6671160175912801E-2</v>
      </c>
      <c r="W389" s="24">
        <v>0.42197783913368903</v>
      </c>
      <c r="X389" s="9">
        <v>0.63777392209797301</v>
      </c>
      <c r="Y389" s="9">
        <v>0.75525126610728999</v>
      </c>
      <c r="Z389" s="25">
        <v>0.10354375008316399</v>
      </c>
      <c r="AA389" s="9">
        <v>0.212785931654972</v>
      </c>
      <c r="AB389" s="9">
        <v>0.515435921946373</v>
      </c>
      <c r="AC389" s="26">
        <v>-0.25400711980958202</v>
      </c>
      <c r="AD389" s="10">
        <v>0.89288934515088203</v>
      </c>
      <c r="AE389" s="10">
        <v>0.57023582879941104</v>
      </c>
      <c r="AF389" s="10">
        <v>0.640336555054137</v>
      </c>
      <c r="AG389" s="10">
        <v>0.63920446874046699</v>
      </c>
      <c r="AH389" s="10">
        <v>0.111123221836682</v>
      </c>
      <c r="AI389" s="10">
        <v>0.59855869211360502</v>
      </c>
      <c r="AJ389" s="18">
        <v>1.41531781668082E-2</v>
      </c>
      <c r="AK389" s="18">
        <v>-6.6598575656529102E-2</v>
      </c>
      <c r="AL389" s="18">
        <v>5.5212703585013199E-2</v>
      </c>
      <c r="AM389" s="18">
        <v>5.5399490562111797E-2</v>
      </c>
      <c r="AN389" s="18">
        <v>0.16814204442491401</v>
      </c>
      <c r="AO389" s="18">
        <v>-5.6561037374369301E-2</v>
      </c>
      <c r="BF389" s="4"/>
      <c r="BG389" s="4"/>
      <c r="BI389" s="4"/>
      <c r="BJ389" s="4"/>
      <c r="BL389" s="4"/>
      <c r="BM389" s="4"/>
      <c r="BO389" s="4"/>
      <c r="BP389" s="4"/>
      <c r="BQ389" s="4"/>
      <c r="BR389" s="4"/>
      <c r="BS389" s="4"/>
      <c r="BT389" s="4"/>
    </row>
    <row r="390" spans="1:72" x14ac:dyDescent="0.3">
      <c r="A390" s="1" t="s">
        <v>29</v>
      </c>
      <c r="B390" s="1" t="s">
        <v>30</v>
      </c>
      <c r="C390" s="19">
        <v>10.481999999999999</v>
      </c>
      <c r="D390" s="20">
        <v>568.33716000000004</v>
      </c>
      <c r="E390" s="1" t="s">
        <v>350</v>
      </c>
      <c r="F390" s="15"/>
      <c r="G390" s="16" t="s">
        <v>985</v>
      </c>
      <c r="H390" s="16" t="s">
        <v>1094</v>
      </c>
      <c r="I390" s="17">
        <v>4</v>
      </c>
      <c r="J390" s="1" t="s">
        <v>554</v>
      </c>
      <c r="M390" s="9"/>
      <c r="N390" s="9"/>
      <c r="O390" s="9"/>
      <c r="P390" s="9"/>
      <c r="Q390" s="21">
        <v>1.17993248069831</v>
      </c>
      <c r="R390" s="21">
        <v>1.5362664064013101</v>
      </c>
      <c r="S390" s="21">
        <v>1.14953642164541</v>
      </c>
      <c r="T390" s="21">
        <v>1.68134501806198</v>
      </c>
      <c r="U390" s="22">
        <v>8.0330519228358592E-3</v>
      </c>
      <c r="V390" s="23">
        <v>2.7140311166442999E-2</v>
      </c>
      <c r="W390" s="24">
        <v>0.51898765691061499</v>
      </c>
      <c r="X390" s="9">
        <v>0.84324661125026001</v>
      </c>
      <c r="Y390" s="9">
        <v>0.89644516313556299</v>
      </c>
      <c r="Z390" s="25">
        <v>-5.1165313554674297E-2</v>
      </c>
      <c r="AA390" s="9">
        <v>0.151494277183545</v>
      </c>
      <c r="AB390" s="9">
        <v>0.44248620363837099</v>
      </c>
      <c r="AC390" s="26">
        <v>-0.33346343912642601</v>
      </c>
      <c r="AD390" s="10">
        <v>0.62595266520957205</v>
      </c>
      <c r="AE390" s="10">
        <v>0.26296946819917899</v>
      </c>
      <c r="AF390" s="10">
        <v>3.7135711874291898E-2</v>
      </c>
      <c r="AG390" s="10">
        <v>0.12744740181821801</v>
      </c>
      <c r="AH390" s="10">
        <v>0.416525129184041</v>
      </c>
      <c r="AI390" s="10">
        <v>0.30829902280066701</v>
      </c>
      <c r="AJ390" s="18">
        <v>-5.1203617163313002E-2</v>
      </c>
      <c r="AK390" s="18">
        <v>0.13089867957014301</v>
      </c>
      <c r="AL390" s="18">
        <v>0.24278667225085501</v>
      </c>
      <c r="AM390" s="18">
        <v>0.17880274550266201</v>
      </c>
      <c r="AN390" s="18">
        <v>8.6202377796196897E-2</v>
      </c>
      <c r="AO390" s="18">
        <v>0.109212796604659</v>
      </c>
      <c r="BF390" s="4"/>
      <c r="BG390" s="4"/>
      <c r="BI390" s="4"/>
      <c r="BJ390" s="4"/>
      <c r="BL390" s="4"/>
      <c r="BM390" s="4"/>
      <c r="BO390" s="4"/>
      <c r="BP390" s="4"/>
      <c r="BQ390" s="4"/>
      <c r="BR390" s="4"/>
      <c r="BS390" s="4"/>
      <c r="BT390" s="4"/>
    </row>
    <row r="391" spans="1:72" x14ac:dyDescent="0.3">
      <c r="A391" s="1" t="s">
        <v>29</v>
      </c>
      <c r="B391" s="1" t="s">
        <v>60</v>
      </c>
      <c r="C391" s="19">
        <v>8.7240000000000002</v>
      </c>
      <c r="D391" s="20">
        <v>317.05874999999997</v>
      </c>
      <c r="E391" s="1" t="s">
        <v>61</v>
      </c>
      <c r="F391" s="15"/>
      <c r="G391" s="16" t="s">
        <v>985</v>
      </c>
      <c r="H391" s="16" t="s">
        <v>1095</v>
      </c>
      <c r="I391" s="17">
        <v>4</v>
      </c>
      <c r="J391" s="1" t="s">
        <v>554</v>
      </c>
      <c r="M391" s="9"/>
      <c r="N391" s="9"/>
      <c r="O391" s="9"/>
      <c r="P391" s="9"/>
      <c r="Q391" s="21">
        <v>0.99248460224994395</v>
      </c>
      <c r="R391" s="21">
        <v>0.90689199486533401</v>
      </c>
      <c r="S391" s="21">
        <v>1.74920478395275</v>
      </c>
      <c r="T391" s="21">
        <v>1.5469227421469001</v>
      </c>
      <c r="U391" s="22">
        <v>8.4424633036708999E-3</v>
      </c>
      <c r="V391" s="23">
        <v>2.8311993748898801E-2</v>
      </c>
      <c r="W391" s="24">
        <v>0.46277675482951097</v>
      </c>
      <c r="X391" s="9">
        <v>0.60410589842505202</v>
      </c>
      <c r="Y391" s="9">
        <v>0.72971473839143697</v>
      </c>
      <c r="Z391" s="25">
        <v>-0.14167931707884701</v>
      </c>
      <c r="AA391" s="9">
        <v>1.9112967814955799E-2</v>
      </c>
      <c r="AB391" s="9">
        <v>0.127794034235655</v>
      </c>
      <c r="AC391" s="26">
        <v>-0.51718696802667896</v>
      </c>
      <c r="AD391" s="10">
        <v>1.36895494615286E-3</v>
      </c>
      <c r="AE391" s="10">
        <v>2.5683962331288598E-2</v>
      </c>
      <c r="AF391" s="10">
        <v>0.90867954628824898</v>
      </c>
      <c r="AG391" s="10">
        <v>0.48291198466131802</v>
      </c>
      <c r="AH391" s="10">
        <v>2.2011121427199E-2</v>
      </c>
      <c r="AI391" s="10">
        <v>4.1304913599116103E-2</v>
      </c>
      <c r="AJ391" s="18">
        <v>0.32717940018399599</v>
      </c>
      <c r="AK391" s="18">
        <v>0.25757159742660202</v>
      </c>
      <c r="AL391" s="18">
        <v>1.3564418259128901E-2</v>
      </c>
      <c r="AM391" s="18">
        <v>8.2832321809410206E-2</v>
      </c>
      <c r="AN391" s="18">
        <v>0.23987510730495501</v>
      </c>
      <c r="AO391" s="18">
        <v>0.216773305714869</v>
      </c>
      <c r="BF391" s="4"/>
      <c r="BG391" s="4"/>
      <c r="BI391" s="4"/>
      <c r="BJ391" s="4"/>
      <c r="BL391" s="4"/>
      <c r="BM391" s="4"/>
      <c r="BO391" s="4"/>
      <c r="BP391" s="4"/>
      <c r="BQ391" s="4"/>
      <c r="BR391" s="4"/>
      <c r="BS391" s="4"/>
      <c r="BT391" s="4"/>
    </row>
    <row r="392" spans="1:72" x14ac:dyDescent="0.3">
      <c r="A392" s="1" t="s">
        <v>29</v>
      </c>
      <c r="B392" s="1" t="s">
        <v>60</v>
      </c>
      <c r="C392" s="19">
        <v>8.8930000000000007</v>
      </c>
      <c r="D392" s="20">
        <v>514.28490999999997</v>
      </c>
      <c r="E392" s="1" t="s">
        <v>61</v>
      </c>
      <c r="F392" s="15"/>
      <c r="G392" s="16" t="s">
        <v>985</v>
      </c>
      <c r="H392" s="16" t="s">
        <v>1096</v>
      </c>
      <c r="I392" s="17">
        <v>4</v>
      </c>
      <c r="J392" s="1" t="s">
        <v>554</v>
      </c>
      <c r="M392" s="9"/>
      <c r="N392" s="9"/>
      <c r="O392" s="9"/>
      <c r="P392" s="9"/>
      <c r="Q392" s="21">
        <v>0.76914520314213997</v>
      </c>
      <c r="R392" s="21">
        <v>0.84929536683830498</v>
      </c>
      <c r="S392" s="21">
        <v>0.88937346210013601</v>
      </c>
      <c r="T392" s="21">
        <v>1.2230487733623201</v>
      </c>
      <c r="U392" s="22">
        <v>9.0434256660762106E-3</v>
      </c>
      <c r="V392" s="23">
        <v>2.9975337607898299E-2</v>
      </c>
      <c r="W392" s="24">
        <v>0.38495604489767998</v>
      </c>
      <c r="X392" s="9">
        <v>1.4411493251446601E-2</v>
      </c>
      <c r="Y392" s="9">
        <v>6.1065945606839499E-2</v>
      </c>
      <c r="Z392" s="25">
        <v>0.44557548174289402</v>
      </c>
      <c r="AA392" s="9">
        <v>0.23509472771989601</v>
      </c>
      <c r="AB392" s="9">
        <v>0.53845287380963802</v>
      </c>
      <c r="AC392" s="26">
        <v>-0.25653354014023999</v>
      </c>
      <c r="AD392" s="10">
        <v>1.19653523050953E-2</v>
      </c>
      <c r="AE392" s="10">
        <v>2.7815753794478499E-2</v>
      </c>
      <c r="AF392" s="10">
        <v>0.158618269222605</v>
      </c>
      <c r="AG392" s="10">
        <v>0.12738324453258801</v>
      </c>
      <c r="AH392" s="10">
        <v>1.15884489601301E-2</v>
      </c>
      <c r="AI392" s="10">
        <v>2.0554402939114702E-3</v>
      </c>
      <c r="AJ392" s="18">
        <v>0.25962912336676802</v>
      </c>
      <c r="AK392" s="18">
        <v>0.25410247547921999</v>
      </c>
      <c r="AL392" s="18">
        <v>0.165563498993438</v>
      </c>
      <c r="AM392" s="18">
        <v>0.17883240261752401</v>
      </c>
      <c r="AN392" s="18">
        <v>0.26357896846991302</v>
      </c>
      <c r="AO392" s="18">
        <v>0.32248563757613602</v>
      </c>
      <c r="BF392" s="4"/>
      <c r="BG392" s="4"/>
      <c r="BI392" s="4"/>
      <c r="BJ392" s="4"/>
      <c r="BL392" s="4"/>
      <c r="BM392" s="4"/>
      <c r="BO392" s="4"/>
      <c r="BP392" s="4"/>
      <c r="BQ392" s="4"/>
      <c r="BR392" s="4"/>
      <c r="BS392" s="4"/>
      <c r="BT392" s="4"/>
    </row>
    <row r="393" spans="1:72" x14ac:dyDescent="0.3">
      <c r="A393" s="1" t="s">
        <v>29</v>
      </c>
      <c r="B393" s="1" t="s">
        <v>30</v>
      </c>
      <c r="C393" s="19">
        <v>5.8879999999999999</v>
      </c>
      <c r="D393" s="20">
        <v>171.14954</v>
      </c>
      <c r="E393" s="1" t="s">
        <v>31</v>
      </c>
      <c r="F393" s="15"/>
      <c r="G393" s="16" t="s">
        <v>985</v>
      </c>
      <c r="H393" s="16" t="s">
        <v>1097</v>
      </c>
      <c r="I393" s="17">
        <v>4</v>
      </c>
      <c r="J393" s="1" t="s">
        <v>554</v>
      </c>
      <c r="M393" s="9"/>
      <c r="N393" s="9"/>
      <c r="O393" s="9"/>
      <c r="P393" s="9"/>
      <c r="Q393" s="21">
        <v>1.4835259112941599</v>
      </c>
      <c r="R393" s="21">
        <v>1.30921706701846</v>
      </c>
      <c r="S393" s="21">
        <v>1.10395687227166E-2</v>
      </c>
      <c r="T393" s="21">
        <v>0.32442688721891999</v>
      </c>
      <c r="U393" s="22">
        <v>9.5128445536060494E-3</v>
      </c>
      <c r="V393" s="23">
        <v>3.1263897363940897E-2</v>
      </c>
      <c r="W393" s="24">
        <v>-0.58379297289971299</v>
      </c>
      <c r="X393" s="9">
        <v>7.4951125162247802E-5</v>
      </c>
      <c r="Y393" s="9">
        <v>1.36930910818302E-3</v>
      </c>
      <c r="Z393" s="25">
        <v>-1.28005954400642</v>
      </c>
      <c r="AA393" s="9">
        <v>0.988393125923825</v>
      </c>
      <c r="AB393" s="9">
        <v>0.99554952207430303</v>
      </c>
      <c r="AC393" s="26">
        <v>3.1578202897425702E-3</v>
      </c>
      <c r="AD393" s="10">
        <v>0.51106895975407496</v>
      </c>
      <c r="AE393" s="10">
        <v>0.46183214688899998</v>
      </c>
      <c r="AF393" s="10">
        <v>0.83692173990656904</v>
      </c>
      <c r="AG393" s="10">
        <v>0.40258717730347099</v>
      </c>
      <c r="AH393" s="10">
        <v>0.96550230973983198</v>
      </c>
      <c r="AI393" s="10">
        <v>0.37556180926281701</v>
      </c>
      <c r="AJ393" s="18">
        <v>-6.8997676165863095E-2</v>
      </c>
      <c r="AK393" s="18">
        <v>8.6256933358359905E-2</v>
      </c>
      <c r="AL393" s="18">
        <v>-2.4338356634366599E-2</v>
      </c>
      <c r="AM393" s="18">
        <v>-9.8743363932843303E-2</v>
      </c>
      <c r="AN393" s="18">
        <v>-4.5973539133381701E-3</v>
      </c>
      <c r="AO393" s="18">
        <v>-9.5057632605832804E-2</v>
      </c>
      <c r="BF393" s="4"/>
      <c r="BG393" s="4"/>
      <c r="BI393" s="4"/>
      <c r="BJ393" s="4"/>
      <c r="BL393" s="4"/>
      <c r="BM393" s="4"/>
      <c r="BO393" s="4"/>
      <c r="BP393" s="4"/>
      <c r="BQ393" s="4"/>
      <c r="BR393" s="4"/>
      <c r="BS393" s="4"/>
      <c r="BT393" s="4"/>
    </row>
    <row r="394" spans="1:72" x14ac:dyDescent="0.3">
      <c r="A394" s="1" t="s">
        <v>29</v>
      </c>
      <c r="B394" s="1" t="s">
        <v>60</v>
      </c>
      <c r="C394" s="19">
        <v>0.623</v>
      </c>
      <c r="D394" s="20">
        <v>251.82265000000001</v>
      </c>
      <c r="E394" s="1" t="s">
        <v>271</v>
      </c>
      <c r="F394" s="15"/>
      <c r="G394" s="16" t="s">
        <v>985</v>
      </c>
      <c r="H394" s="16" t="s">
        <v>1098</v>
      </c>
      <c r="I394" s="17">
        <v>4</v>
      </c>
      <c r="J394" s="1" t="s">
        <v>554</v>
      </c>
      <c r="M394" s="9"/>
      <c r="N394" s="9"/>
      <c r="O394" s="9"/>
      <c r="P394" s="9"/>
      <c r="Q394" s="21">
        <v>1.2408803071005801</v>
      </c>
      <c r="R394" s="21">
        <v>1.12922552413415</v>
      </c>
      <c r="S394" s="21">
        <v>0.12982646556849101</v>
      </c>
      <c r="T394" s="21">
        <v>0.65903005268516901</v>
      </c>
      <c r="U394" s="22">
        <v>9.5603511463729102E-3</v>
      </c>
      <c r="V394" s="23">
        <v>3.1344087806779102E-2</v>
      </c>
      <c r="W394" s="24">
        <v>-0.52949971458321599</v>
      </c>
      <c r="X394" s="9">
        <v>2.0983221919119201E-2</v>
      </c>
      <c r="Y394" s="9">
        <v>7.8424133859373996E-2</v>
      </c>
      <c r="Z394" s="25">
        <v>-0.52209943543820303</v>
      </c>
      <c r="AA394" s="9">
        <v>0.87515413681804299</v>
      </c>
      <c r="AB394" s="9">
        <v>0.94719416924648403</v>
      </c>
      <c r="AC394" s="26">
        <v>-3.7142797027547698E-2</v>
      </c>
      <c r="AD394" s="10">
        <v>2.1405728216894501E-2</v>
      </c>
      <c r="AE394" s="10">
        <v>0.257235870646286</v>
      </c>
      <c r="AF394" s="10">
        <v>0.59946556679893204</v>
      </c>
      <c r="AG394" s="10">
        <v>0.92387878280080904</v>
      </c>
      <c r="AH394" s="10">
        <v>0.193390744233114</v>
      </c>
      <c r="AI394" s="10">
        <v>0.69655290187621099</v>
      </c>
      <c r="AJ394" s="18">
        <v>-0.23835086077755499</v>
      </c>
      <c r="AK394" s="18">
        <v>-0.13246906399076799</v>
      </c>
      <c r="AL394" s="18">
        <v>6.2047140947698601E-2</v>
      </c>
      <c r="AM394" s="18">
        <v>-1.1299360762400699E-2</v>
      </c>
      <c r="AN394" s="18">
        <v>-0.137593942338712</v>
      </c>
      <c r="AO394" s="18">
        <v>4.1911890516378697E-2</v>
      </c>
      <c r="BF394" s="4"/>
      <c r="BG394" s="4"/>
      <c r="BI394" s="4"/>
      <c r="BJ394" s="4"/>
      <c r="BL394" s="4"/>
      <c r="BM394" s="4"/>
      <c r="BO394" s="4"/>
      <c r="BP394" s="4"/>
      <c r="BQ394" s="4"/>
      <c r="BR394" s="4"/>
      <c r="BS394" s="4"/>
      <c r="BT394" s="4"/>
    </row>
    <row r="395" spans="1:72" x14ac:dyDescent="0.3">
      <c r="A395" s="1" t="s">
        <v>29</v>
      </c>
      <c r="B395" s="1" t="s">
        <v>30</v>
      </c>
      <c r="C395" s="19">
        <v>5.8879999999999999</v>
      </c>
      <c r="D395" s="20">
        <v>193.13105999999999</v>
      </c>
      <c r="E395" s="1" t="s">
        <v>350</v>
      </c>
      <c r="F395" s="15"/>
      <c r="G395" s="16" t="s">
        <v>985</v>
      </c>
      <c r="H395" s="16" t="s">
        <v>1099</v>
      </c>
      <c r="I395" s="17">
        <v>4</v>
      </c>
      <c r="J395" s="1" t="s">
        <v>554</v>
      </c>
      <c r="M395" s="9"/>
      <c r="N395" s="9"/>
      <c r="O395" s="9"/>
      <c r="P395" s="9"/>
      <c r="Q395" s="21">
        <v>1.4722605785533001</v>
      </c>
      <c r="R395" s="21">
        <v>1.29865300808502</v>
      </c>
      <c r="S395" s="21">
        <v>0.18516406933259899</v>
      </c>
      <c r="T395" s="21">
        <v>0.38708510490706299</v>
      </c>
      <c r="U395" s="22">
        <v>1.0152181232727301E-2</v>
      </c>
      <c r="V395" s="23">
        <v>3.3164199499565603E-2</v>
      </c>
      <c r="W395" s="24">
        <v>-0.57867327604198304</v>
      </c>
      <c r="X395" s="9">
        <v>6.4997379851206399E-5</v>
      </c>
      <c r="Y395" s="9">
        <v>1.2245686912244699E-3</v>
      </c>
      <c r="Z395" s="25">
        <v>-1.3132227795341</v>
      </c>
      <c r="AA395" s="9">
        <v>0.80408200022107801</v>
      </c>
      <c r="AB395" s="9">
        <v>0.91768752045839097</v>
      </c>
      <c r="AC395" s="26">
        <v>5.2984318893348099E-2</v>
      </c>
      <c r="AD395" s="10">
        <v>0.86439431827144997</v>
      </c>
      <c r="AE395" s="10">
        <v>0.192049302287569</v>
      </c>
      <c r="AF395" s="10">
        <v>0.745343919274852</v>
      </c>
      <c r="AG395" s="10">
        <v>0.79893812598911795</v>
      </c>
      <c r="AH395" s="10">
        <v>0.56072416706572803</v>
      </c>
      <c r="AI395" s="10">
        <v>0.27336610081336599</v>
      </c>
      <c r="AJ395" s="18">
        <v>-1.7950736251629199E-2</v>
      </c>
      <c r="AK395" s="18">
        <v>0.152313012578673</v>
      </c>
      <c r="AL395" s="18">
        <v>3.8395212520064601E-2</v>
      </c>
      <c r="AM395" s="18">
        <v>-3.0116800142304299E-2</v>
      </c>
      <c r="AN395" s="18">
        <v>6.1781425032970801E-2</v>
      </c>
      <c r="AO395" s="18">
        <v>-0.117363513780878</v>
      </c>
      <c r="BF395" s="4"/>
      <c r="BG395" s="4"/>
      <c r="BI395" s="4"/>
      <c r="BJ395" s="4"/>
      <c r="BL395" s="4"/>
      <c r="BM395" s="4"/>
      <c r="BO395" s="4"/>
      <c r="BP395" s="4"/>
      <c r="BQ395" s="4"/>
      <c r="BR395" s="4"/>
      <c r="BS395" s="4"/>
      <c r="BT395" s="4"/>
    </row>
    <row r="396" spans="1:72" x14ac:dyDescent="0.3">
      <c r="A396" s="1" t="s">
        <v>29</v>
      </c>
      <c r="B396" s="1" t="s">
        <v>30</v>
      </c>
      <c r="C396" s="19">
        <v>8.31</v>
      </c>
      <c r="D396" s="20">
        <v>241.17316</v>
      </c>
      <c r="E396" s="1" t="s">
        <v>226</v>
      </c>
      <c r="F396" s="15"/>
      <c r="G396" s="16" t="s">
        <v>985</v>
      </c>
      <c r="H396" s="16" t="s">
        <v>1100</v>
      </c>
      <c r="I396" s="17">
        <v>4</v>
      </c>
      <c r="J396" s="1" t="s">
        <v>554</v>
      </c>
      <c r="M396" s="9"/>
      <c r="N396" s="9"/>
      <c r="O396" s="9"/>
      <c r="P396" s="9"/>
      <c r="Q396" s="21">
        <v>1.46261755786416</v>
      </c>
      <c r="R396" s="21">
        <v>1.3304992680954499</v>
      </c>
      <c r="S396" s="21">
        <v>0.55475350175313198</v>
      </c>
      <c r="T396" s="21">
        <v>0.47676454675646801</v>
      </c>
      <c r="U396" s="22">
        <v>1.05647498232654E-2</v>
      </c>
      <c r="V396" s="23">
        <v>3.4346514404456401E-2</v>
      </c>
      <c r="W396" s="24">
        <v>-0.57499036738939402</v>
      </c>
      <c r="X396" s="9">
        <v>4.3458510955079799E-4</v>
      </c>
      <c r="Y396" s="9">
        <v>4.8922381834494398E-3</v>
      </c>
      <c r="Z396" s="25">
        <v>-1.1009448876150201</v>
      </c>
      <c r="AA396" s="9">
        <v>0.47343472625738198</v>
      </c>
      <c r="AB396" s="9">
        <v>0.74229674582374805</v>
      </c>
      <c r="AC396" s="26">
        <v>0.15919818145120099</v>
      </c>
      <c r="AD396" s="10">
        <v>0.21071347246241101</v>
      </c>
      <c r="AE396" s="10">
        <v>0.39369830289218899</v>
      </c>
      <c r="AF396" s="10">
        <v>0.27845463105630203</v>
      </c>
      <c r="AG396" s="10">
        <v>0.40067283569211598</v>
      </c>
      <c r="AH396" s="10">
        <v>4.6168530103195098E-2</v>
      </c>
      <c r="AI396" s="10">
        <v>0.64367096560420201</v>
      </c>
      <c r="AJ396" s="18">
        <v>-0.13099710187286201</v>
      </c>
      <c r="AK396" s="18">
        <v>9.9919277817802202E-2</v>
      </c>
      <c r="AL396" s="18">
        <v>0.127645801747622</v>
      </c>
      <c r="AM396" s="18">
        <v>9.9143734983479503E-2</v>
      </c>
      <c r="AN396" s="18">
        <v>0.20958197112035901</v>
      </c>
      <c r="AO396" s="18">
        <v>4.9704895966995802E-2</v>
      </c>
      <c r="BF396" s="4"/>
      <c r="BG396" s="4"/>
      <c r="BI396" s="4"/>
      <c r="BJ396" s="4"/>
      <c r="BL396" s="4"/>
      <c r="BM396" s="4"/>
      <c r="BO396" s="4"/>
      <c r="BP396" s="4"/>
      <c r="BQ396" s="4"/>
      <c r="BR396" s="4"/>
      <c r="BS396" s="4"/>
      <c r="BT396" s="4"/>
    </row>
    <row r="397" spans="1:72" x14ac:dyDescent="0.3">
      <c r="A397" s="1" t="s">
        <v>29</v>
      </c>
      <c r="B397" s="1" t="s">
        <v>30</v>
      </c>
      <c r="C397" s="19">
        <v>8.01</v>
      </c>
      <c r="D397" s="20">
        <v>397.14123999999998</v>
      </c>
      <c r="E397" s="1" t="s">
        <v>266</v>
      </c>
      <c r="F397" s="15"/>
      <c r="G397" s="16" t="s">
        <v>985</v>
      </c>
      <c r="H397" s="16" t="s">
        <v>1101</v>
      </c>
      <c r="I397" s="17">
        <v>4</v>
      </c>
      <c r="J397" s="1" t="s">
        <v>554</v>
      </c>
      <c r="M397" s="9"/>
      <c r="N397" s="9"/>
      <c r="O397" s="9"/>
      <c r="P397" s="9"/>
      <c r="Q397" s="21">
        <v>2.1233193943337598</v>
      </c>
      <c r="R397" s="21">
        <v>1.87273113009256</v>
      </c>
      <c r="S397" s="21">
        <v>0.54172540143356995</v>
      </c>
      <c r="T397" s="21">
        <v>0.61292763054629495</v>
      </c>
      <c r="U397" s="22">
        <v>1.09467406253009E-2</v>
      </c>
      <c r="V397" s="23">
        <v>3.5355365852906398E-2</v>
      </c>
      <c r="W397" s="24">
        <v>-0.66892033105758997</v>
      </c>
      <c r="X397" s="9">
        <v>2.6550823243219598E-2</v>
      </c>
      <c r="Y397" s="9">
        <v>9.3134641133190005E-2</v>
      </c>
      <c r="Z397" s="25">
        <v>-0.76377659505701001</v>
      </c>
      <c r="AA397" s="9">
        <v>0.49527135932938199</v>
      </c>
      <c r="AB397" s="9">
        <v>0.75333942099487605</v>
      </c>
      <c r="AC397" s="26">
        <v>0.15543610733063501</v>
      </c>
      <c r="AD397" s="10">
        <v>0.32496502135099198</v>
      </c>
      <c r="AE397" s="10">
        <v>0.33069049066074302</v>
      </c>
      <c r="AF397" s="10">
        <v>0.66715753306298597</v>
      </c>
      <c r="AG397" s="10">
        <v>0.98099312678995498</v>
      </c>
      <c r="AH397" s="10">
        <v>0.43314173210472501</v>
      </c>
      <c r="AI397" s="10">
        <v>0.116632273062078</v>
      </c>
      <c r="AJ397" s="18">
        <v>0.103190620572021</v>
      </c>
      <c r="AK397" s="18">
        <v>0.11386714671735799</v>
      </c>
      <c r="AL397" s="18">
        <v>5.0825532002852697E-2</v>
      </c>
      <c r="AM397" s="18">
        <v>-2.8174259118846998E-3</v>
      </c>
      <c r="AN397" s="18">
        <v>-8.3174657714622402E-2</v>
      </c>
      <c r="AO397" s="18">
        <v>-0.16751129093195199</v>
      </c>
      <c r="BF397" s="4"/>
      <c r="BG397" s="4"/>
      <c r="BI397" s="4"/>
      <c r="BJ397" s="4"/>
      <c r="BL397" s="4"/>
      <c r="BM397" s="4"/>
      <c r="BO397" s="4"/>
      <c r="BP397" s="4"/>
      <c r="BQ397" s="4"/>
      <c r="BR397" s="4"/>
      <c r="BS397" s="4"/>
      <c r="BT397" s="4"/>
    </row>
    <row r="398" spans="1:72" x14ac:dyDescent="0.3">
      <c r="A398" s="1" t="s">
        <v>29</v>
      </c>
      <c r="B398" s="1" t="s">
        <v>30</v>
      </c>
      <c r="C398" s="19">
        <v>10.244999999999999</v>
      </c>
      <c r="D398" s="20">
        <v>172.13297</v>
      </c>
      <c r="E398" s="1" t="s">
        <v>31</v>
      </c>
      <c r="F398" s="15"/>
      <c r="G398" s="16" t="s">
        <v>985</v>
      </c>
      <c r="H398" s="16" t="s">
        <v>1102</v>
      </c>
      <c r="I398" s="17">
        <v>4</v>
      </c>
      <c r="J398" s="1" t="s">
        <v>554</v>
      </c>
      <c r="M398" s="9"/>
      <c r="N398" s="9"/>
      <c r="O398" s="9"/>
      <c r="P398" s="9"/>
      <c r="Q398" s="21">
        <v>1.30538176531635</v>
      </c>
      <c r="R398" s="21">
        <v>1.4067128237398601</v>
      </c>
      <c r="S398" s="21">
        <v>0.75143662213714901</v>
      </c>
      <c r="T398" s="21">
        <v>0.74005505143210504</v>
      </c>
      <c r="U398" s="22">
        <v>1.1000182505412801E-2</v>
      </c>
      <c r="V398" s="23">
        <v>3.5464640685900099E-2</v>
      </c>
      <c r="W398" s="24">
        <v>0.53992874763070797</v>
      </c>
      <c r="X398" s="9">
        <v>0.20659602492290299</v>
      </c>
      <c r="Y398" s="9">
        <v>0.34924680612151898</v>
      </c>
      <c r="Z398" s="25">
        <v>0.34852680162835697</v>
      </c>
      <c r="AA398" s="9">
        <v>0.27648639789374302</v>
      </c>
      <c r="AB398" s="9">
        <v>0.57943796914759904</v>
      </c>
      <c r="AC398" s="26">
        <v>-0.21622646252217301</v>
      </c>
      <c r="AD398" s="10">
        <v>0.124619657003816</v>
      </c>
      <c r="AE398" s="10">
        <v>0.45700983893958702</v>
      </c>
      <c r="AF398" s="10">
        <v>3.3115757800898503E-2</v>
      </c>
      <c r="AG398" s="10">
        <v>0.105983981540344</v>
      </c>
      <c r="AH398" s="10">
        <v>0.16897646660535301</v>
      </c>
      <c r="AI398" s="10">
        <v>0.218068799497491</v>
      </c>
      <c r="AJ398" s="18">
        <v>0.16037781648587701</v>
      </c>
      <c r="AK398" s="18">
        <v>-8.7184887788729501E-2</v>
      </c>
      <c r="AL398" s="18">
        <v>-0.24802441791527099</v>
      </c>
      <c r="AM398" s="18">
        <v>-0.18943482118066901</v>
      </c>
      <c r="AN398" s="18">
        <v>-0.14543414381310499</v>
      </c>
      <c r="AO398" s="18">
        <v>-0.13185083866776201</v>
      </c>
      <c r="BF398" s="4"/>
      <c r="BG398" s="4"/>
      <c r="BI398" s="4"/>
      <c r="BJ398" s="4"/>
      <c r="BL398" s="4"/>
      <c r="BM398" s="4"/>
      <c r="BO398" s="4"/>
      <c r="BP398" s="4"/>
      <c r="BQ398" s="4"/>
      <c r="BR398" s="4"/>
      <c r="BS398" s="4"/>
      <c r="BT398" s="4"/>
    </row>
    <row r="399" spans="1:72" x14ac:dyDescent="0.3">
      <c r="A399" s="1" t="s">
        <v>29</v>
      </c>
      <c r="B399" s="1" t="s">
        <v>30</v>
      </c>
      <c r="C399" s="19">
        <v>3.8839999999999999</v>
      </c>
      <c r="D399" s="20">
        <v>148.03932</v>
      </c>
      <c r="E399" s="1" t="s">
        <v>1053</v>
      </c>
      <c r="F399" s="15"/>
      <c r="G399" s="16" t="s">
        <v>985</v>
      </c>
      <c r="H399" s="16" t="s">
        <v>1103</v>
      </c>
      <c r="I399" s="17">
        <v>4</v>
      </c>
      <c r="J399" s="1" t="s">
        <v>554</v>
      </c>
      <c r="M399" s="9"/>
      <c r="N399" s="9"/>
      <c r="O399" s="9"/>
      <c r="P399" s="9"/>
      <c r="Q399" s="21">
        <v>1.2492200611659501</v>
      </c>
      <c r="R399" s="21">
        <v>1.1608387105322699</v>
      </c>
      <c r="S399" s="21">
        <v>0.70180829556063795</v>
      </c>
      <c r="T399" s="21">
        <v>0.61688129520872304</v>
      </c>
      <c r="U399" s="22">
        <v>1.1852807362388199E-2</v>
      </c>
      <c r="V399" s="23">
        <v>3.7720429764409501E-2</v>
      </c>
      <c r="W399" s="24">
        <v>-0.52412390207961002</v>
      </c>
      <c r="X399" s="9">
        <v>0.18618009531573501</v>
      </c>
      <c r="Y399" s="9">
        <v>0.326401679219121</v>
      </c>
      <c r="Z399" s="25">
        <v>-0.363305549508598</v>
      </c>
      <c r="AA399" s="9">
        <v>0.38083229440421701</v>
      </c>
      <c r="AB399" s="9">
        <v>0.67551357614817997</v>
      </c>
      <c r="AC399" s="26">
        <v>0.20179179817551801</v>
      </c>
      <c r="AD399" s="10">
        <v>7.10358608165369E-2</v>
      </c>
      <c r="AE399" s="10">
        <v>0.44664499215620301</v>
      </c>
      <c r="AF399" s="10">
        <v>0.53533732970489201</v>
      </c>
      <c r="AG399" s="10">
        <v>0.471195575652189</v>
      </c>
      <c r="AH399" s="10">
        <v>6.6297352398819495E-2</v>
      </c>
      <c r="AI399" s="10">
        <v>0.76437544637255606</v>
      </c>
      <c r="AJ399" s="18">
        <v>-0.18806492464456201</v>
      </c>
      <c r="AK399" s="18">
        <v>-8.9197835091531397E-2</v>
      </c>
      <c r="AL399" s="18">
        <v>-7.3209060483263505E-2</v>
      </c>
      <c r="AM399" s="18">
        <v>-8.5056605424056006E-2</v>
      </c>
      <c r="AN399" s="18">
        <v>-0.19335976563066001</v>
      </c>
      <c r="AO399" s="18">
        <v>-3.2219606141731499E-2</v>
      </c>
      <c r="BF399" s="4"/>
      <c r="BG399" s="4"/>
      <c r="BI399" s="4"/>
      <c r="BJ399" s="4"/>
      <c r="BL399" s="4"/>
      <c r="BM399" s="4"/>
      <c r="BO399" s="4"/>
      <c r="BP399" s="4"/>
      <c r="BQ399" s="4"/>
      <c r="BR399" s="4"/>
      <c r="BS399" s="4"/>
      <c r="BT399" s="4"/>
    </row>
    <row r="400" spans="1:72" x14ac:dyDescent="0.3">
      <c r="A400" s="1" t="s">
        <v>29</v>
      </c>
      <c r="B400" s="1" t="s">
        <v>60</v>
      </c>
      <c r="C400" s="19">
        <v>8.1140000000000008</v>
      </c>
      <c r="D400" s="20">
        <v>288.61977999999999</v>
      </c>
      <c r="E400" s="1" t="s">
        <v>61</v>
      </c>
      <c r="F400" s="15"/>
      <c r="G400" s="16" t="s">
        <v>985</v>
      </c>
      <c r="H400" s="16" t="s">
        <v>1104</v>
      </c>
      <c r="I400" s="17">
        <v>4</v>
      </c>
      <c r="J400" s="1" t="s">
        <v>554</v>
      </c>
      <c r="M400" s="9"/>
      <c r="N400" s="9"/>
      <c r="O400" s="9"/>
      <c r="P400" s="9"/>
      <c r="Q400" s="21">
        <v>0.74231976792748899</v>
      </c>
      <c r="R400" s="21">
        <v>0.69299920731645104</v>
      </c>
      <c r="S400" s="21">
        <v>1.0704540249565999</v>
      </c>
      <c r="T400" s="21">
        <v>1.2129290736898699</v>
      </c>
      <c r="U400" s="22">
        <v>1.1881362870491401E-2</v>
      </c>
      <c r="V400" s="23">
        <v>3.77670034770278E-2</v>
      </c>
      <c r="W400" s="24">
        <v>0.37107336498335503</v>
      </c>
      <c r="X400" s="9">
        <v>3.7068887980663899E-2</v>
      </c>
      <c r="Y400" s="9">
        <v>0.116532900453698</v>
      </c>
      <c r="Z400" s="25">
        <v>0.39064340739683601</v>
      </c>
      <c r="AA400" s="9">
        <v>0.150713509627461</v>
      </c>
      <c r="AB400" s="9">
        <v>0.44238887499167001</v>
      </c>
      <c r="AC400" s="26">
        <v>-0.30993769623587702</v>
      </c>
      <c r="AD400" s="10">
        <v>0.45809936822366498</v>
      </c>
      <c r="AE400" s="10">
        <v>4.9339363556857301E-2</v>
      </c>
      <c r="AF400" s="10">
        <v>0.97463326467351297</v>
      </c>
      <c r="AG400" s="10">
        <v>0.74043458997636302</v>
      </c>
      <c r="AH400" s="10">
        <v>9.6619212957824704E-2</v>
      </c>
      <c r="AI400" s="10">
        <v>0.40165652409519598</v>
      </c>
      <c r="AJ400" s="18">
        <v>7.7876053613676402E-2</v>
      </c>
      <c r="AK400" s="18">
        <v>0.22780567454474501</v>
      </c>
      <c r="AL400" s="18">
        <v>3.7604327847090102E-3</v>
      </c>
      <c r="AM400" s="18">
        <v>3.9162220175197299E-2</v>
      </c>
      <c r="AN400" s="18">
        <v>0.17524125124776399</v>
      </c>
      <c r="AO400" s="18">
        <v>8.9990049826469798E-2</v>
      </c>
      <c r="BF400" s="4"/>
      <c r="BG400" s="4"/>
      <c r="BI400" s="4"/>
      <c r="BJ400" s="4"/>
      <c r="BL400" s="4"/>
      <c r="BM400" s="4"/>
      <c r="BO400" s="4"/>
      <c r="BP400" s="4"/>
      <c r="BQ400" s="4"/>
      <c r="BR400" s="4"/>
      <c r="BS400" s="4"/>
      <c r="BT400" s="4"/>
    </row>
    <row r="401" spans="1:72" x14ac:dyDescent="0.3">
      <c r="A401" s="1" t="s">
        <v>29</v>
      </c>
      <c r="B401" s="1" t="s">
        <v>60</v>
      </c>
      <c r="C401" s="19">
        <v>0.52300000000000002</v>
      </c>
      <c r="D401" s="20">
        <v>199.80569</v>
      </c>
      <c r="E401" s="1" t="s">
        <v>998</v>
      </c>
      <c r="F401" s="15"/>
      <c r="G401" s="16" t="s">
        <v>985</v>
      </c>
      <c r="H401" s="16" t="s">
        <v>1105</v>
      </c>
      <c r="I401" s="17">
        <v>4</v>
      </c>
      <c r="J401" s="1" t="s">
        <v>554</v>
      </c>
      <c r="M401" s="9"/>
      <c r="N401" s="9"/>
      <c r="O401" s="9"/>
      <c r="P401" s="9"/>
      <c r="Q401" s="21">
        <v>1.3692876306888</v>
      </c>
      <c r="R401" s="21">
        <v>1.2310353726944201</v>
      </c>
      <c r="S401" s="21">
        <v>0.30531850744690398</v>
      </c>
      <c r="T401" s="21">
        <v>0.36704552681657798</v>
      </c>
      <c r="U401" s="22">
        <v>1.24063193011207E-2</v>
      </c>
      <c r="V401" s="23">
        <v>3.9137609609233001E-2</v>
      </c>
      <c r="W401" s="24">
        <v>-0.54905559093249101</v>
      </c>
      <c r="X401" s="9">
        <v>5.7529668165681204E-3</v>
      </c>
      <c r="Y401" s="9">
        <v>3.2652299107425301E-2</v>
      </c>
      <c r="Z401" s="25">
        <v>-0.79514822822851305</v>
      </c>
      <c r="AA401" s="9">
        <v>0.6734391365454</v>
      </c>
      <c r="AB401" s="9">
        <v>0.85756412928780501</v>
      </c>
      <c r="AC401" s="26">
        <v>8.7420239117532106E-2</v>
      </c>
      <c r="AD401" s="10">
        <v>0.86998006477468204</v>
      </c>
      <c r="AE401" s="10">
        <v>0.68456721654612496</v>
      </c>
      <c r="AF401" s="10">
        <v>0.78582274788194195</v>
      </c>
      <c r="AG401" s="10">
        <v>0.80815881086038499</v>
      </c>
      <c r="AH401" s="10">
        <v>0.59279195417027197</v>
      </c>
      <c r="AI401" s="10">
        <v>0.339270425872992</v>
      </c>
      <c r="AJ401" s="18">
        <v>1.7204654113157501E-2</v>
      </c>
      <c r="AK401" s="18">
        <v>-4.7682581498994001E-2</v>
      </c>
      <c r="AL401" s="18">
        <v>3.2127824545549598E-2</v>
      </c>
      <c r="AM401" s="18">
        <v>-2.8708087186361999E-2</v>
      </c>
      <c r="AN401" s="18">
        <v>5.6801622267223198E-2</v>
      </c>
      <c r="AO401" s="18">
        <v>0.10247589243915201</v>
      </c>
      <c r="BF401" s="4"/>
      <c r="BG401" s="4"/>
      <c r="BI401" s="4"/>
      <c r="BJ401" s="4"/>
      <c r="BL401" s="4"/>
      <c r="BM401" s="4"/>
      <c r="BO401" s="4"/>
      <c r="BP401" s="4"/>
      <c r="BQ401" s="4"/>
      <c r="BR401" s="4"/>
      <c r="BS401" s="4"/>
      <c r="BT401" s="4"/>
    </row>
    <row r="402" spans="1:72" x14ac:dyDescent="0.3">
      <c r="A402" s="1" t="s">
        <v>29</v>
      </c>
      <c r="B402" s="1" t="s">
        <v>30</v>
      </c>
      <c r="C402" s="19">
        <v>12.98</v>
      </c>
      <c r="D402" s="20">
        <v>422.76211999999998</v>
      </c>
      <c r="E402" s="1" t="s">
        <v>1054</v>
      </c>
      <c r="F402" s="15"/>
      <c r="G402" s="16" t="s">
        <v>985</v>
      </c>
      <c r="H402" s="16" t="s">
        <v>1106</v>
      </c>
      <c r="I402" s="17">
        <v>4</v>
      </c>
      <c r="J402" s="1" t="s">
        <v>554</v>
      </c>
      <c r="M402" s="9"/>
      <c r="N402" s="9"/>
      <c r="O402" s="9"/>
      <c r="P402" s="9"/>
      <c r="Q402" s="21">
        <v>1.2895264871819001</v>
      </c>
      <c r="R402" s="21">
        <v>1.14852041862893</v>
      </c>
      <c r="S402" s="21">
        <v>1.2598257741004699</v>
      </c>
      <c r="T402" s="21">
        <v>1.3476678716385</v>
      </c>
      <c r="U402" s="22">
        <v>1.2876885972491E-2</v>
      </c>
      <c r="V402" s="23">
        <v>4.03872735761482E-2</v>
      </c>
      <c r="W402" s="24">
        <v>-0.53030932148946797</v>
      </c>
      <c r="X402" s="9">
        <v>0.70634921449353205</v>
      </c>
      <c r="Y402" s="9">
        <v>0.80248133120642995</v>
      </c>
      <c r="Z402" s="25">
        <v>-0.100362121312293</v>
      </c>
      <c r="AA402" s="9">
        <v>7.6789646095513295E-2</v>
      </c>
      <c r="AB402" s="9">
        <v>0.30316087621419102</v>
      </c>
      <c r="AC402" s="26">
        <v>0.36650648964820498</v>
      </c>
      <c r="AD402" s="10">
        <v>7.3616390120992997E-2</v>
      </c>
      <c r="AE402" s="10">
        <v>0.83170260188818801</v>
      </c>
      <c r="AF402" s="10">
        <v>0.87595435168063696</v>
      </c>
      <c r="AG402" s="10">
        <v>0.77480704139046896</v>
      </c>
      <c r="AH402" s="10">
        <v>0.93035297379682202</v>
      </c>
      <c r="AI402" s="10">
        <v>0.56367989849229905</v>
      </c>
      <c r="AJ402" s="18">
        <v>-0.18640116147576999</v>
      </c>
      <c r="AK402" s="18">
        <v>2.4954836065940601E-2</v>
      </c>
      <c r="AL402" s="18">
        <v>-1.8458949820178702E-2</v>
      </c>
      <c r="AM402" s="18">
        <v>3.3823939500047397E-2</v>
      </c>
      <c r="AN402" s="18">
        <v>-9.2903200397786902E-3</v>
      </c>
      <c r="AO402" s="18">
        <v>6.2020399662725101E-2</v>
      </c>
      <c r="BF402" s="4"/>
      <c r="BG402" s="4"/>
      <c r="BI402" s="4"/>
      <c r="BJ402" s="4"/>
      <c r="BL402" s="4"/>
      <c r="BM402" s="4"/>
      <c r="BO402" s="4"/>
      <c r="BP402" s="4"/>
      <c r="BQ402" s="4"/>
      <c r="BR402" s="4"/>
      <c r="BS402" s="4"/>
      <c r="BT402" s="4"/>
    </row>
    <row r="403" spans="1:72" x14ac:dyDescent="0.3">
      <c r="A403" s="1" t="s">
        <v>29</v>
      </c>
      <c r="B403" s="1" t="s">
        <v>60</v>
      </c>
      <c r="C403" s="19">
        <v>9.3849999999999998</v>
      </c>
      <c r="D403" s="20">
        <v>397.22332999999998</v>
      </c>
      <c r="E403" s="1" t="s">
        <v>61</v>
      </c>
      <c r="F403" s="15"/>
      <c r="G403" s="16" t="s">
        <v>985</v>
      </c>
      <c r="H403" s="16" t="s">
        <v>1107</v>
      </c>
      <c r="I403" s="17">
        <v>4</v>
      </c>
      <c r="J403" s="1" t="s">
        <v>554</v>
      </c>
      <c r="M403" s="9"/>
      <c r="N403" s="9"/>
      <c r="O403" s="9"/>
      <c r="P403" s="9"/>
      <c r="Q403" s="21">
        <v>0.89906233231440702</v>
      </c>
      <c r="R403" s="21">
        <v>0.81531754923650601</v>
      </c>
      <c r="S403" s="21">
        <v>1.13530313324183</v>
      </c>
      <c r="T403" s="21">
        <v>0.98042648740873195</v>
      </c>
      <c r="U403" s="22">
        <v>1.32640594006218E-2</v>
      </c>
      <c r="V403" s="23">
        <v>4.1457826214155398E-2</v>
      </c>
      <c r="W403" s="24">
        <v>0.423457583661139</v>
      </c>
      <c r="X403" s="9">
        <v>0.112763808227417</v>
      </c>
      <c r="Y403" s="9">
        <v>0.23798382864331599</v>
      </c>
      <c r="Z403" s="25">
        <v>0.30606126502947301</v>
      </c>
      <c r="AA403" s="9">
        <v>9.3475077810823801E-2</v>
      </c>
      <c r="AB403" s="9">
        <v>0.33903460708658401</v>
      </c>
      <c r="AC403" s="26">
        <v>-0.32921935687173798</v>
      </c>
      <c r="AD403" s="10">
        <v>6.0930754819654698E-4</v>
      </c>
      <c r="AE403" s="10">
        <v>8.4484565211065496E-2</v>
      </c>
      <c r="AF403" s="10">
        <v>4.9227134921357801E-2</v>
      </c>
      <c r="AG403" s="10">
        <v>0.169558332192696</v>
      </c>
      <c r="AH403" s="10">
        <v>0.31912479523994802</v>
      </c>
      <c r="AI403" s="10">
        <v>0.10386300880066</v>
      </c>
      <c r="AJ403" s="18">
        <v>0.34889039041352199</v>
      </c>
      <c r="AK403" s="18">
        <v>0.200552366735889</v>
      </c>
      <c r="AL403" s="18">
        <v>0.22946101162885099</v>
      </c>
      <c r="AM403" s="18">
        <v>0.16137919052126901</v>
      </c>
      <c r="AN403" s="18">
        <v>0.10560368937155</v>
      </c>
      <c r="AO403" s="18">
        <v>0.17354128859210199</v>
      </c>
      <c r="BF403" s="4"/>
      <c r="BG403" s="4"/>
      <c r="BI403" s="4"/>
      <c r="BJ403" s="4"/>
      <c r="BL403" s="4"/>
      <c r="BM403" s="4"/>
      <c r="BO403" s="4"/>
      <c r="BP403" s="4"/>
      <c r="BQ403" s="4"/>
      <c r="BR403" s="4"/>
      <c r="BS403" s="4"/>
      <c r="BT403" s="4"/>
    </row>
    <row r="404" spans="1:72" x14ac:dyDescent="0.3">
      <c r="A404" s="1" t="s">
        <v>29</v>
      </c>
      <c r="B404" s="1" t="s">
        <v>30</v>
      </c>
      <c r="C404" s="19">
        <v>9.3659999999999997</v>
      </c>
      <c r="D404" s="20">
        <v>259.10892000000001</v>
      </c>
      <c r="E404" s="1" t="s">
        <v>31</v>
      </c>
      <c r="F404" s="15"/>
      <c r="G404" s="16" t="s">
        <v>985</v>
      </c>
      <c r="H404" s="16" t="s">
        <v>1108</v>
      </c>
      <c r="I404" s="17">
        <v>4</v>
      </c>
      <c r="J404" s="1" t="s">
        <v>554</v>
      </c>
      <c r="M404" s="9"/>
      <c r="N404" s="9"/>
      <c r="O404" s="9"/>
      <c r="P404" s="9"/>
      <c r="Q404" s="21">
        <v>0.98689537320945897</v>
      </c>
      <c r="R404" s="21">
        <v>0.87275754606839495</v>
      </c>
      <c r="S404" s="21">
        <v>0.570154058994636</v>
      </c>
      <c r="T404" s="21">
        <v>0.85258315482736502</v>
      </c>
      <c r="U404" s="22">
        <v>1.4100344456251499E-2</v>
      </c>
      <c r="V404" s="23">
        <v>4.3625949260519402E-2</v>
      </c>
      <c r="W404" s="24">
        <v>-0.44922849006751803</v>
      </c>
      <c r="X404" s="9">
        <v>0.64865257926457998</v>
      </c>
      <c r="Y404" s="9">
        <v>0.76379967341354404</v>
      </c>
      <c r="Z404" s="25">
        <v>-0.116513684789185</v>
      </c>
      <c r="AA404" s="9">
        <v>0.27228164520763598</v>
      </c>
      <c r="AB404" s="9">
        <v>0.57609467068926401</v>
      </c>
      <c r="AC404" s="26">
        <v>0.163647560865463</v>
      </c>
      <c r="AD404" s="10">
        <v>0.22664105100983201</v>
      </c>
      <c r="AE404" s="10">
        <v>5.2122073868115397E-2</v>
      </c>
      <c r="AF404" s="10">
        <v>0.28848675419043002</v>
      </c>
      <c r="AG404" s="10">
        <v>0.114181623568389</v>
      </c>
      <c r="AH404" s="10">
        <v>4.4449735669572998E-2</v>
      </c>
      <c r="AI404" s="10">
        <v>2.58234510139159E-2</v>
      </c>
      <c r="AJ404" s="18">
        <v>-0.12658029561310899</v>
      </c>
      <c r="AK404" s="18">
        <v>-0.225150297251687</v>
      </c>
      <c r="AL404" s="18">
        <v>-0.12503439009157399</v>
      </c>
      <c r="AM404" s="18">
        <v>-0.185193853755411</v>
      </c>
      <c r="AN404" s="18">
        <v>-0.211223314111949</v>
      </c>
      <c r="AO404" s="18">
        <v>-0.23624304392264001</v>
      </c>
      <c r="BF404" s="4"/>
      <c r="BG404" s="4"/>
      <c r="BI404" s="4"/>
      <c r="BJ404" s="4"/>
      <c r="BL404" s="4"/>
      <c r="BM404" s="4"/>
      <c r="BO404" s="4"/>
      <c r="BP404" s="4"/>
      <c r="BQ404" s="4"/>
      <c r="BR404" s="4"/>
      <c r="BS404" s="4"/>
      <c r="BT404" s="4"/>
    </row>
    <row r="405" spans="1:72" x14ac:dyDescent="0.3">
      <c r="A405" s="1" t="s">
        <v>29</v>
      </c>
      <c r="B405" s="1" t="s">
        <v>60</v>
      </c>
      <c r="C405" s="19">
        <v>4.6109999999999998</v>
      </c>
      <c r="D405" s="20">
        <v>199.00730999999999</v>
      </c>
      <c r="E405" s="1" t="s">
        <v>61</v>
      </c>
      <c r="F405" s="15"/>
      <c r="G405" s="16" t="s">
        <v>985</v>
      </c>
      <c r="H405" s="16" t="s">
        <v>1109</v>
      </c>
      <c r="I405" s="17">
        <v>4</v>
      </c>
      <c r="J405" s="1" t="s">
        <v>554</v>
      </c>
      <c r="M405" s="9"/>
      <c r="N405" s="9"/>
      <c r="O405" s="9"/>
      <c r="P405" s="9"/>
      <c r="Q405" s="21">
        <v>1.2213141522666899</v>
      </c>
      <c r="R405" s="21">
        <v>1.5381780360288599</v>
      </c>
      <c r="S405" s="21">
        <v>1.6608772683597099</v>
      </c>
      <c r="T405" s="21">
        <v>1.4357012610572399</v>
      </c>
      <c r="U405" s="22">
        <v>1.43355234195656E-2</v>
      </c>
      <c r="V405" s="23">
        <v>4.4246046686327201E-2</v>
      </c>
      <c r="W405" s="24">
        <v>0.51062187173826501</v>
      </c>
      <c r="X405" s="9">
        <v>8.4781031023342095E-3</v>
      </c>
      <c r="Y405" s="9">
        <v>4.2124581375568203E-2</v>
      </c>
      <c r="Z405" s="25">
        <v>0.55651825166833802</v>
      </c>
      <c r="AA405" s="9">
        <v>1.5798544895238801E-2</v>
      </c>
      <c r="AB405" s="9">
        <v>0.11666823345092001</v>
      </c>
      <c r="AC405" s="26">
        <v>0.48942558541367298</v>
      </c>
      <c r="AD405" s="10">
        <v>0.24709745076201001</v>
      </c>
      <c r="AE405" s="10">
        <v>0.37905631682052499</v>
      </c>
      <c r="AF405" s="10">
        <v>0.620917956369195</v>
      </c>
      <c r="AG405" s="10">
        <v>0.84470179810441504</v>
      </c>
      <c r="AH405" s="10">
        <v>0.75625453518163799</v>
      </c>
      <c r="AI405" s="10">
        <v>0.89901568663328002</v>
      </c>
      <c r="AJ405" s="18">
        <v>0.121215965037498</v>
      </c>
      <c r="AK405" s="18">
        <v>0.103031494215042</v>
      </c>
      <c r="AL405" s="18">
        <v>5.8435931686192398E-2</v>
      </c>
      <c r="AM405" s="18">
        <v>2.31622067071784E-2</v>
      </c>
      <c r="AN405" s="18">
        <v>-3.2986213520312002E-2</v>
      </c>
      <c r="AO405" s="18">
        <v>-1.36441472479656E-2</v>
      </c>
      <c r="BF405" s="4"/>
      <c r="BG405" s="4"/>
      <c r="BI405" s="4"/>
      <c r="BJ405" s="4"/>
      <c r="BL405" s="4"/>
      <c r="BM405" s="4"/>
      <c r="BO405" s="4"/>
      <c r="BP405" s="4"/>
      <c r="BQ405" s="4"/>
      <c r="BR405" s="4"/>
      <c r="BS405" s="4"/>
      <c r="BT405" s="4"/>
    </row>
    <row r="406" spans="1:72" x14ac:dyDescent="0.3">
      <c r="A406" s="1" t="s">
        <v>29</v>
      </c>
      <c r="B406" s="1" t="s">
        <v>60</v>
      </c>
      <c r="C406" s="19">
        <v>14.263</v>
      </c>
      <c r="D406" s="20">
        <v>750.54565000000002</v>
      </c>
      <c r="E406" s="1" t="s">
        <v>61</v>
      </c>
      <c r="F406" s="15"/>
      <c r="G406" s="16" t="s">
        <v>985</v>
      </c>
      <c r="H406" s="16" t="s">
        <v>1110</v>
      </c>
      <c r="I406" s="17">
        <v>4</v>
      </c>
      <c r="J406" s="1" t="s">
        <v>554</v>
      </c>
      <c r="M406" s="9"/>
      <c r="N406" s="9"/>
      <c r="O406" s="9"/>
      <c r="P406" s="9"/>
      <c r="Q406" s="21">
        <v>1.05956638395893</v>
      </c>
      <c r="R406" s="21">
        <v>1.1310409573373801</v>
      </c>
      <c r="S406" s="21">
        <v>0.75240283165021304</v>
      </c>
      <c r="T406" s="21">
        <v>0.68097652242152695</v>
      </c>
      <c r="U406" s="22">
        <v>1.4619714643757799E-2</v>
      </c>
      <c r="V406" s="23">
        <v>4.4969711823713003E-2</v>
      </c>
      <c r="W406" s="24">
        <v>0.46894555106380198</v>
      </c>
      <c r="X406" s="9">
        <v>2.5922554410752301E-2</v>
      </c>
      <c r="Y406" s="9">
        <v>9.1692164428124001E-2</v>
      </c>
      <c r="Z406" s="25">
        <v>0.50384324339123499</v>
      </c>
      <c r="AA406" s="9">
        <v>0.30118886997379302</v>
      </c>
      <c r="AB406" s="9">
        <v>0.60415926376258799</v>
      </c>
      <c r="AC406" s="26">
        <v>0.21650782183290701</v>
      </c>
      <c r="AD406" s="10">
        <v>0.61316035822256598</v>
      </c>
      <c r="AE406" s="10">
        <v>0.92870842102445805</v>
      </c>
      <c r="AF406" s="10">
        <v>0.74400573264850201</v>
      </c>
      <c r="AG406" s="10">
        <v>0.78337461643626405</v>
      </c>
      <c r="AH406" s="10">
        <v>0.120373704130302</v>
      </c>
      <c r="AI406" s="10">
        <v>0.86469468760829604</v>
      </c>
      <c r="AJ406" s="18">
        <v>-5.3106126616415797E-2</v>
      </c>
      <c r="AK406" s="18">
        <v>1.0507299396185501E-2</v>
      </c>
      <c r="AL406" s="18">
        <v>3.8604125452548398E-2</v>
      </c>
      <c r="AM406" s="18">
        <v>3.2504197888690897E-2</v>
      </c>
      <c r="AN406" s="18">
        <v>-0.163982913154962</v>
      </c>
      <c r="AO406" s="18">
        <v>-1.8319950518335799E-2</v>
      </c>
      <c r="BF406" s="4"/>
      <c r="BG406" s="4"/>
      <c r="BI406" s="4"/>
      <c r="BJ406" s="4"/>
      <c r="BL406" s="4"/>
      <c r="BM406" s="4"/>
      <c r="BO406" s="4"/>
      <c r="BP406" s="4"/>
      <c r="BQ406" s="4"/>
      <c r="BR406" s="4"/>
      <c r="BS406" s="4"/>
      <c r="BT406" s="4"/>
    </row>
    <row r="407" spans="1:72" x14ac:dyDescent="0.3">
      <c r="A407" s="1" t="s">
        <v>41</v>
      </c>
      <c r="B407" s="1" t="s">
        <v>30</v>
      </c>
      <c r="C407" s="19">
        <v>4.4169999999999998</v>
      </c>
      <c r="D407" s="20">
        <v>229.15535</v>
      </c>
      <c r="E407" s="1" t="s">
        <v>61</v>
      </c>
      <c r="F407" s="15"/>
      <c r="G407" s="16" t="s">
        <v>985</v>
      </c>
      <c r="H407" s="16" t="s">
        <v>1055</v>
      </c>
      <c r="I407" s="17">
        <v>4</v>
      </c>
      <c r="J407" s="1" t="s">
        <v>554</v>
      </c>
      <c r="M407" s="9"/>
      <c r="N407" s="9"/>
      <c r="O407" s="9"/>
      <c r="P407" s="9"/>
      <c r="Q407" s="21">
        <v>1.1707666898346301</v>
      </c>
      <c r="R407" s="21">
        <v>1.04828987916882</v>
      </c>
      <c r="S407" s="21">
        <v>0.89060009786344196</v>
      </c>
      <c r="T407" s="21">
        <v>0.858471595842907</v>
      </c>
      <c r="U407" s="22">
        <v>1.5582119895307001E-2</v>
      </c>
      <c r="V407" s="23">
        <v>4.7472533718099903E-2</v>
      </c>
      <c r="W407" s="24">
        <v>-0.495569049343765</v>
      </c>
      <c r="X407" s="9">
        <v>0.23347765688665001</v>
      </c>
      <c r="Y407" s="9">
        <v>0.37782575790842898</v>
      </c>
      <c r="Z407" s="25">
        <v>-0.29341286490728002</v>
      </c>
      <c r="AA407" s="9">
        <v>0.214592687758552</v>
      </c>
      <c r="AB407" s="9">
        <v>0.51660458292912004</v>
      </c>
      <c r="AC407" s="26">
        <v>0.25689332362220302</v>
      </c>
      <c r="AD407" s="10">
        <v>0.54245460309089699</v>
      </c>
      <c r="AE407" s="10">
        <v>0.494192472773122</v>
      </c>
      <c r="AF407" s="10">
        <v>0.87157891130584997</v>
      </c>
      <c r="AG407" s="10">
        <v>0.63292836237917505</v>
      </c>
      <c r="AH407" s="10">
        <v>0.85316264874771097</v>
      </c>
      <c r="AI407" s="10">
        <v>0.54785231941480395</v>
      </c>
      <c r="AJ407" s="18">
        <v>-6.39616217311791E-2</v>
      </c>
      <c r="AK407" s="18">
        <v>-8.0160986561931602E-2</v>
      </c>
      <c r="AL407" s="18">
        <v>-1.9115533322270801E-2</v>
      </c>
      <c r="AM407" s="18">
        <v>-5.6437489582279801E-2</v>
      </c>
      <c r="AN407" s="18">
        <v>-1.9672212845809198E-2</v>
      </c>
      <c r="AO407" s="18">
        <v>6.4549932579482702E-2</v>
      </c>
      <c r="BF407" s="4"/>
      <c r="BG407" s="4"/>
      <c r="BI407" s="4"/>
      <c r="BJ407" s="4"/>
      <c r="BL407" s="4"/>
      <c r="BM407" s="4"/>
      <c r="BO407" s="4"/>
      <c r="BP407" s="4"/>
      <c r="BQ407" s="4"/>
      <c r="BR407" s="4"/>
      <c r="BS407" s="4"/>
      <c r="BT407" s="4"/>
    </row>
    <row r="408" spans="1:72" x14ac:dyDescent="0.3">
      <c r="A408" s="1" t="s">
        <v>29</v>
      </c>
      <c r="B408" s="1" t="s">
        <v>60</v>
      </c>
      <c r="C408" s="19">
        <v>8.4280000000000008</v>
      </c>
      <c r="D408" s="20">
        <v>187.13405</v>
      </c>
      <c r="E408" s="1" t="s">
        <v>61</v>
      </c>
      <c r="F408" s="15"/>
      <c r="G408" s="16" t="s">
        <v>985</v>
      </c>
      <c r="H408" s="16" t="s">
        <v>1111</v>
      </c>
      <c r="I408" s="17">
        <v>4</v>
      </c>
      <c r="J408" s="1" t="s">
        <v>554</v>
      </c>
      <c r="M408" s="9"/>
      <c r="N408" s="9"/>
      <c r="O408" s="9"/>
      <c r="P408" s="9"/>
      <c r="Q408" s="21">
        <v>1.39980329372611</v>
      </c>
      <c r="R408" s="21">
        <v>1.3427347753230701</v>
      </c>
      <c r="S408" s="21">
        <v>1.0582641445485099</v>
      </c>
      <c r="T408" s="21">
        <v>0.93506941785445397</v>
      </c>
      <c r="U408" s="22">
        <v>1.6120379745194102E-2</v>
      </c>
      <c r="V408" s="23">
        <v>4.8810926616865501E-2</v>
      </c>
      <c r="W408" s="24">
        <v>-0.54332715184218205</v>
      </c>
      <c r="X408" s="9">
        <v>0.92971201208338095</v>
      </c>
      <c r="Y408" s="9">
        <v>0.95219656965617006</v>
      </c>
      <c r="Z408" s="25">
        <v>-1.95183203300466E-2</v>
      </c>
      <c r="AA408" s="9">
        <v>0.158094387906797</v>
      </c>
      <c r="AB408" s="9">
        <v>0.45267554025450202</v>
      </c>
      <c r="AC408" s="26">
        <v>0.30632303559476298</v>
      </c>
      <c r="AD408" s="10">
        <v>0.15756276521490101</v>
      </c>
      <c r="AE408" s="10">
        <v>0.77871066950710599</v>
      </c>
      <c r="AF408" s="10">
        <v>0.45288292437503402</v>
      </c>
      <c r="AG408" s="10">
        <v>0.69938791718916304</v>
      </c>
      <c r="AH408" s="10">
        <v>0.48288770290953997</v>
      </c>
      <c r="AI408" s="10">
        <v>0.44361749627964298</v>
      </c>
      <c r="AJ408" s="18">
        <v>-0.14774664588155101</v>
      </c>
      <c r="AK408" s="18">
        <v>-3.2992349055142298E-2</v>
      </c>
      <c r="AL408" s="18">
        <v>8.8594005725465802E-2</v>
      </c>
      <c r="AM408" s="18">
        <v>4.5642299772532098E-2</v>
      </c>
      <c r="AN408" s="18">
        <v>-7.4481914006733402E-2</v>
      </c>
      <c r="AO408" s="18">
        <v>8.2231112159243405E-2</v>
      </c>
      <c r="BF408" s="4"/>
      <c r="BG408" s="4"/>
      <c r="BI408" s="4"/>
      <c r="BJ408" s="4"/>
      <c r="BL408" s="4"/>
      <c r="BM408" s="4"/>
      <c r="BO408" s="4"/>
      <c r="BP408" s="4"/>
      <c r="BQ408" s="4"/>
      <c r="BR408" s="4"/>
      <c r="BS408" s="4"/>
      <c r="BT408" s="4"/>
    </row>
    <row r="409" spans="1:72" x14ac:dyDescent="0.3">
      <c r="AD409" s="4"/>
      <c r="AE409" s="4"/>
      <c r="AF409" s="4"/>
      <c r="AG409" s="4"/>
      <c r="AH409" s="4"/>
      <c r="AI409" s="4"/>
    </row>
    <row r="410" spans="1:72" ht="18" x14ac:dyDescent="0.3">
      <c r="A410" s="27" t="s">
        <v>888</v>
      </c>
      <c r="AD410" s="4"/>
      <c r="AE410" s="4"/>
      <c r="AF410" s="4"/>
      <c r="AG410" s="4"/>
      <c r="AH410" s="4"/>
      <c r="AI410" s="4"/>
    </row>
    <row r="411" spans="1:72" x14ac:dyDescent="0.3">
      <c r="AD411" s="4"/>
      <c r="AE411" s="4"/>
      <c r="AF411" s="4"/>
      <c r="AG411" s="4"/>
      <c r="AH411" s="4"/>
      <c r="AI411" s="4"/>
    </row>
    <row r="412" spans="1:72" x14ac:dyDescent="0.3">
      <c r="AD412" s="4"/>
      <c r="AE412" s="4"/>
      <c r="AF412" s="4"/>
      <c r="AG412" s="4"/>
      <c r="AH412" s="4"/>
      <c r="AI412" s="4"/>
    </row>
    <row r="413" spans="1:72" x14ac:dyDescent="0.3">
      <c r="AD413" s="4"/>
      <c r="AE413" s="4"/>
      <c r="AF413" s="4"/>
      <c r="AG413" s="4"/>
      <c r="AH413" s="4"/>
      <c r="AI413" s="4"/>
    </row>
    <row r="414" spans="1:72" x14ac:dyDescent="0.3">
      <c r="AD414" s="4"/>
      <c r="AE414" s="4"/>
      <c r="AF414" s="4"/>
      <c r="AG414" s="4"/>
      <c r="AH414" s="4"/>
      <c r="AI414" s="4"/>
    </row>
    <row r="415" spans="1:72" x14ac:dyDescent="0.3">
      <c r="AD415" s="4"/>
      <c r="AE415" s="4"/>
      <c r="AF415" s="4"/>
      <c r="AG415" s="4"/>
      <c r="AH415" s="4"/>
      <c r="AI415" s="4"/>
    </row>
    <row r="416" spans="1:72" x14ac:dyDescent="0.3">
      <c r="AD416" s="4"/>
      <c r="AE416" s="4"/>
      <c r="AF416" s="4"/>
      <c r="AG416" s="4"/>
      <c r="AH416" s="4"/>
      <c r="AI416" s="4"/>
    </row>
    <row r="417" spans="30:35" x14ac:dyDescent="0.3">
      <c r="AD417" s="4"/>
      <c r="AE417" s="4"/>
      <c r="AF417" s="4"/>
      <c r="AG417" s="4"/>
      <c r="AH417" s="4"/>
      <c r="AI417" s="4"/>
    </row>
    <row r="418" spans="30:35" x14ac:dyDescent="0.3">
      <c r="AD418" s="4"/>
      <c r="AE418" s="4"/>
      <c r="AF418" s="4"/>
      <c r="AG418" s="4"/>
      <c r="AH418" s="4"/>
      <c r="AI418" s="4"/>
    </row>
    <row r="419" spans="30:35" x14ac:dyDescent="0.3">
      <c r="AD419" s="4"/>
      <c r="AE419" s="4"/>
      <c r="AF419" s="4"/>
      <c r="AG419" s="4"/>
      <c r="AH419" s="4"/>
      <c r="AI419" s="4"/>
    </row>
    <row r="420" spans="30:35" x14ac:dyDescent="0.3">
      <c r="AD420" s="4"/>
      <c r="AE420" s="4"/>
      <c r="AF420" s="4"/>
      <c r="AG420" s="4"/>
      <c r="AH420" s="4"/>
      <c r="AI420" s="4"/>
    </row>
    <row r="421" spans="30:35" x14ac:dyDescent="0.3">
      <c r="AD421" s="4"/>
      <c r="AE421" s="4"/>
      <c r="AF421" s="4"/>
      <c r="AG421" s="4"/>
      <c r="AH421" s="4"/>
      <c r="AI421" s="4"/>
    </row>
    <row r="422" spans="30:35" x14ac:dyDescent="0.3">
      <c r="AD422" s="4"/>
      <c r="AE422" s="4"/>
      <c r="AF422" s="4"/>
      <c r="AG422" s="4"/>
      <c r="AH422" s="4"/>
      <c r="AI422" s="4"/>
    </row>
    <row r="423" spans="30:35" x14ac:dyDescent="0.3">
      <c r="AD423" s="4"/>
      <c r="AE423" s="4"/>
      <c r="AF423" s="4"/>
      <c r="AG423" s="4"/>
      <c r="AH423" s="4"/>
      <c r="AI423" s="4"/>
    </row>
    <row r="424" spans="30:35" x14ac:dyDescent="0.3">
      <c r="AD424" s="4"/>
      <c r="AE424" s="4"/>
      <c r="AF424" s="4"/>
      <c r="AG424" s="4"/>
      <c r="AH424" s="4"/>
      <c r="AI424" s="4"/>
    </row>
    <row r="425" spans="30:35" x14ac:dyDescent="0.3">
      <c r="AD425" s="4"/>
      <c r="AE425" s="4"/>
      <c r="AF425" s="4"/>
      <c r="AG425" s="4"/>
      <c r="AH425" s="4"/>
      <c r="AI425" s="4"/>
    </row>
    <row r="426" spans="30:35" x14ac:dyDescent="0.3">
      <c r="AD426" s="4"/>
      <c r="AE426" s="4"/>
      <c r="AF426" s="4"/>
      <c r="AG426" s="4"/>
      <c r="AH426" s="4"/>
      <c r="AI426" s="4"/>
    </row>
    <row r="427" spans="30:35" x14ac:dyDescent="0.3">
      <c r="AD427" s="4"/>
      <c r="AE427" s="4"/>
      <c r="AF427" s="4"/>
      <c r="AG427" s="4"/>
      <c r="AH427" s="4"/>
      <c r="AI427" s="4"/>
    </row>
    <row r="428" spans="30:35" x14ac:dyDescent="0.3">
      <c r="AD428" s="4"/>
      <c r="AE428" s="4"/>
      <c r="AF428" s="4"/>
      <c r="AG428" s="4"/>
      <c r="AH428" s="4"/>
      <c r="AI428" s="4"/>
    </row>
    <row r="429" spans="30:35" x14ac:dyDescent="0.3">
      <c r="AD429" s="4"/>
      <c r="AE429" s="4"/>
      <c r="AF429" s="4"/>
      <c r="AG429" s="4"/>
      <c r="AH429" s="4"/>
      <c r="AI429" s="4"/>
    </row>
    <row r="430" spans="30:35" x14ac:dyDescent="0.3">
      <c r="AD430" s="4"/>
      <c r="AE430" s="4"/>
      <c r="AF430" s="4"/>
      <c r="AG430" s="4"/>
      <c r="AH430" s="4"/>
      <c r="AI430" s="4"/>
    </row>
    <row r="431" spans="30:35" x14ac:dyDescent="0.3">
      <c r="AD431" s="4"/>
      <c r="AE431" s="4"/>
      <c r="AF431" s="4"/>
      <c r="AG431" s="4"/>
      <c r="AH431" s="4"/>
      <c r="AI431" s="4"/>
    </row>
    <row r="432" spans="30:35" x14ac:dyDescent="0.3">
      <c r="AD432" s="4"/>
      <c r="AE432" s="4"/>
      <c r="AF432" s="4"/>
      <c r="AG432" s="4"/>
      <c r="AH432" s="4"/>
      <c r="AI432" s="4"/>
    </row>
    <row r="433" spans="30:35" x14ac:dyDescent="0.3">
      <c r="AD433" s="4"/>
      <c r="AE433" s="4"/>
      <c r="AF433" s="4"/>
      <c r="AG433" s="4"/>
      <c r="AH433" s="4"/>
      <c r="AI433" s="4"/>
    </row>
    <row r="434" spans="30:35" x14ac:dyDescent="0.3">
      <c r="AD434" s="4"/>
      <c r="AE434" s="4"/>
      <c r="AF434" s="4"/>
      <c r="AG434" s="4"/>
      <c r="AH434" s="4"/>
      <c r="AI434" s="4"/>
    </row>
    <row r="435" spans="30:35" x14ac:dyDescent="0.3">
      <c r="AD435" s="4"/>
      <c r="AE435" s="4"/>
      <c r="AF435" s="4"/>
      <c r="AG435" s="4"/>
      <c r="AH435" s="4"/>
      <c r="AI435" s="4"/>
    </row>
    <row r="436" spans="30:35" x14ac:dyDescent="0.3">
      <c r="AD436" s="4"/>
      <c r="AE436" s="4"/>
      <c r="AF436" s="4"/>
      <c r="AG436" s="4"/>
      <c r="AH436" s="4"/>
      <c r="AI436" s="4"/>
    </row>
    <row r="437" spans="30:35" x14ac:dyDescent="0.3">
      <c r="AD437" s="4"/>
      <c r="AE437" s="4"/>
      <c r="AF437" s="4"/>
      <c r="AG437" s="4"/>
      <c r="AH437" s="4"/>
      <c r="AI437" s="4"/>
    </row>
    <row r="438" spans="30:35" x14ac:dyDescent="0.3">
      <c r="AD438" s="4"/>
      <c r="AE438" s="4"/>
      <c r="AF438" s="4"/>
      <c r="AG438" s="4"/>
      <c r="AH438" s="4"/>
      <c r="AI438" s="4"/>
    </row>
    <row r="439" spans="30:35" x14ac:dyDescent="0.3">
      <c r="AD439" s="4"/>
      <c r="AE439" s="4"/>
      <c r="AF439" s="4"/>
      <c r="AG439" s="4"/>
      <c r="AH439" s="4"/>
      <c r="AI439" s="4"/>
    </row>
    <row r="440" spans="30:35" x14ac:dyDescent="0.3">
      <c r="AD440" s="4"/>
      <c r="AE440" s="4"/>
      <c r="AF440" s="4"/>
      <c r="AG440" s="4"/>
      <c r="AH440" s="4"/>
      <c r="AI440" s="4"/>
    </row>
    <row r="441" spans="30:35" x14ac:dyDescent="0.3">
      <c r="AD441" s="4"/>
      <c r="AE441" s="4"/>
      <c r="AF441" s="4"/>
      <c r="AG441" s="4"/>
      <c r="AH441" s="4"/>
      <c r="AI441" s="4"/>
    </row>
    <row r="442" spans="30:35" x14ac:dyDescent="0.3">
      <c r="AD442" s="4"/>
      <c r="AE442" s="4"/>
      <c r="AF442" s="4"/>
      <c r="AG442" s="4"/>
      <c r="AH442" s="4"/>
      <c r="AI442" s="4"/>
    </row>
    <row r="443" spans="30:35" x14ac:dyDescent="0.3">
      <c r="AD443" s="4"/>
      <c r="AE443" s="4"/>
      <c r="AF443" s="4"/>
      <c r="AG443" s="4"/>
      <c r="AH443" s="4"/>
      <c r="AI443" s="4"/>
    </row>
    <row r="444" spans="30:35" x14ac:dyDescent="0.3">
      <c r="AD444" s="4"/>
      <c r="AE444" s="4"/>
      <c r="AF444" s="4"/>
      <c r="AG444" s="4"/>
      <c r="AH444" s="4"/>
      <c r="AI444" s="4"/>
    </row>
    <row r="445" spans="30:35" x14ac:dyDescent="0.3">
      <c r="AD445" s="4"/>
      <c r="AE445" s="4"/>
      <c r="AF445" s="4"/>
      <c r="AG445" s="4"/>
      <c r="AH445" s="4"/>
      <c r="AI445" s="4"/>
    </row>
    <row r="446" spans="30:35" x14ac:dyDescent="0.3">
      <c r="AD446" s="4"/>
      <c r="AE446" s="4"/>
      <c r="AF446" s="4"/>
      <c r="AG446" s="4"/>
      <c r="AH446" s="4"/>
      <c r="AI446" s="4"/>
    </row>
    <row r="447" spans="30:35" x14ac:dyDescent="0.3">
      <c r="AD447" s="4"/>
      <c r="AE447" s="4"/>
      <c r="AF447" s="4"/>
      <c r="AG447" s="4"/>
      <c r="AH447" s="4"/>
      <c r="AI447" s="4"/>
    </row>
    <row r="448" spans="30:35" x14ac:dyDescent="0.3">
      <c r="AD448" s="4"/>
      <c r="AE448" s="4"/>
      <c r="AF448" s="4"/>
      <c r="AG448" s="4"/>
      <c r="AH448" s="4"/>
      <c r="AI448" s="4"/>
    </row>
    <row r="449" spans="30:35" x14ac:dyDescent="0.3">
      <c r="AD449" s="4"/>
      <c r="AE449" s="4"/>
      <c r="AF449" s="4"/>
      <c r="AG449" s="4"/>
      <c r="AH449" s="4"/>
      <c r="AI449" s="4"/>
    </row>
    <row r="450" spans="30:35" x14ac:dyDescent="0.3">
      <c r="AD450" s="4"/>
      <c r="AE450" s="4"/>
      <c r="AF450" s="4"/>
      <c r="AG450" s="4"/>
      <c r="AH450" s="4"/>
      <c r="AI450" s="4"/>
    </row>
    <row r="451" spans="30:35" x14ac:dyDescent="0.3">
      <c r="AD451" s="4"/>
      <c r="AE451" s="4"/>
      <c r="AF451" s="4"/>
      <c r="AG451" s="4"/>
      <c r="AH451" s="4"/>
      <c r="AI451" s="4"/>
    </row>
    <row r="452" spans="30:35" x14ac:dyDescent="0.3">
      <c r="AD452" s="4"/>
      <c r="AE452" s="4"/>
      <c r="AF452" s="4"/>
      <c r="AG452" s="4"/>
      <c r="AH452" s="4"/>
      <c r="AI452" s="4"/>
    </row>
    <row r="453" spans="30:35" x14ac:dyDescent="0.3">
      <c r="AD453" s="4"/>
      <c r="AE453" s="4"/>
      <c r="AF453" s="4"/>
      <c r="AG453" s="4"/>
      <c r="AH453" s="4"/>
      <c r="AI453" s="4"/>
    </row>
    <row r="454" spans="30:35" x14ac:dyDescent="0.3">
      <c r="AD454" s="4"/>
      <c r="AE454" s="4"/>
      <c r="AF454" s="4"/>
      <c r="AG454" s="4"/>
      <c r="AH454" s="4"/>
      <c r="AI454" s="4"/>
    </row>
    <row r="455" spans="30:35" x14ac:dyDescent="0.3">
      <c r="AD455" s="4"/>
      <c r="AE455" s="4"/>
      <c r="AF455" s="4"/>
      <c r="AG455" s="4"/>
      <c r="AH455" s="4"/>
      <c r="AI455" s="4"/>
    </row>
    <row r="456" spans="30:35" x14ac:dyDescent="0.3">
      <c r="AD456" s="4"/>
      <c r="AE456" s="4"/>
      <c r="AF456" s="4"/>
      <c r="AG456" s="4"/>
      <c r="AH456" s="4"/>
      <c r="AI456" s="4"/>
    </row>
    <row r="457" spans="30:35" x14ac:dyDescent="0.3">
      <c r="AD457" s="4"/>
      <c r="AE457" s="4"/>
      <c r="AF457" s="4"/>
      <c r="AG457" s="4"/>
      <c r="AH457" s="4"/>
      <c r="AI457" s="4"/>
    </row>
    <row r="458" spans="30:35" x14ac:dyDescent="0.3">
      <c r="AD458" s="4"/>
      <c r="AE458" s="4"/>
      <c r="AF458" s="4"/>
      <c r="AG458" s="4"/>
      <c r="AH458" s="4"/>
      <c r="AI458" s="4"/>
    </row>
    <row r="459" spans="30:35" x14ac:dyDescent="0.3">
      <c r="AD459" s="4"/>
      <c r="AE459" s="4"/>
      <c r="AF459" s="4"/>
      <c r="AG459" s="4"/>
      <c r="AH459" s="4"/>
      <c r="AI459" s="4"/>
    </row>
    <row r="460" spans="30:35" x14ac:dyDescent="0.3">
      <c r="AD460" s="4"/>
      <c r="AE460" s="4"/>
      <c r="AF460" s="4"/>
      <c r="AG460" s="4"/>
      <c r="AH460" s="4"/>
      <c r="AI460" s="4"/>
    </row>
    <row r="461" spans="30:35" x14ac:dyDescent="0.3">
      <c r="AD461" s="4"/>
      <c r="AE461" s="4"/>
      <c r="AF461" s="4"/>
      <c r="AG461" s="4"/>
      <c r="AH461" s="4"/>
      <c r="AI461" s="4"/>
    </row>
    <row r="462" spans="30:35" x14ac:dyDescent="0.3">
      <c r="AD462" s="4"/>
      <c r="AE462" s="4"/>
      <c r="AF462" s="4"/>
      <c r="AG462" s="4"/>
      <c r="AH462" s="4"/>
      <c r="AI462" s="4"/>
    </row>
    <row r="463" spans="30:35" x14ac:dyDescent="0.3">
      <c r="AD463" s="4"/>
      <c r="AE463" s="4"/>
      <c r="AF463" s="4"/>
      <c r="AG463" s="4"/>
      <c r="AH463" s="4"/>
      <c r="AI463" s="4"/>
    </row>
    <row r="464" spans="30:35" x14ac:dyDescent="0.3">
      <c r="AD464" s="4"/>
      <c r="AE464" s="4"/>
      <c r="AF464" s="4"/>
      <c r="AG464" s="4"/>
      <c r="AH464" s="4"/>
      <c r="AI464" s="4"/>
    </row>
    <row r="465" spans="30:35" x14ac:dyDescent="0.3">
      <c r="AD465" s="4"/>
      <c r="AE465" s="4"/>
      <c r="AF465" s="4"/>
      <c r="AG465" s="4"/>
      <c r="AH465" s="4"/>
      <c r="AI465" s="4"/>
    </row>
    <row r="466" spans="30:35" x14ac:dyDescent="0.3">
      <c r="AD466" s="4"/>
      <c r="AE466" s="4"/>
      <c r="AF466" s="4"/>
      <c r="AG466" s="4"/>
      <c r="AH466" s="4"/>
      <c r="AI466" s="4"/>
    </row>
    <row r="467" spans="30:35" x14ac:dyDescent="0.3">
      <c r="AD467" s="4"/>
      <c r="AE467" s="4"/>
      <c r="AF467" s="4"/>
      <c r="AG467" s="4"/>
      <c r="AH467" s="4"/>
      <c r="AI467" s="4"/>
    </row>
    <row r="468" spans="30:35" x14ac:dyDescent="0.3">
      <c r="AD468" s="4"/>
      <c r="AE468" s="4"/>
      <c r="AF468" s="4"/>
      <c r="AG468" s="4"/>
      <c r="AH468" s="4"/>
      <c r="AI468" s="4"/>
    </row>
    <row r="469" spans="30:35" x14ac:dyDescent="0.3">
      <c r="AD469" s="4"/>
      <c r="AE469" s="4"/>
      <c r="AF469" s="4"/>
      <c r="AG469" s="4"/>
      <c r="AH469" s="4"/>
      <c r="AI469" s="4"/>
    </row>
    <row r="470" spans="30:35" x14ac:dyDescent="0.3">
      <c r="AD470" s="4"/>
      <c r="AE470" s="4"/>
      <c r="AF470" s="4"/>
      <c r="AG470" s="4"/>
      <c r="AH470" s="4"/>
      <c r="AI470" s="4"/>
    </row>
    <row r="471" spans="30:35" x14ac:dyDescent="0.3">
      <c r="AD471" s="4"/>
      <c r="AE471" s="4"/>
      <c r="AF471" s="4"/>
      <c r="AG471" s="4"/>
      <c r="AH471" s="4"/>
      <c r="AI471" s="4"/>
    </row>
    <row r="472" spans="30:35" x14ac:dyDescent="0.3">
      <c r="AD472" s="4"/>
      <c r="AE472" s="4"/>
      <c r="AF472" s="4"/>
      <c r="AG472" s="4"/>
      <c r="AH472" s="4"/>
      <c r="AI472" s="4"/>
    </row>
    <row r="473" spans="30:35" x14ac:dyDescent="0.3">
      <c r="AD473" s="4"/>
      <c r="AE473" s="4"/>
      <c r="AF473" s="4"/>
      <c r="AG473" s="4"/>
      <c r="AH473" s="4"/>
      <c r="AI473" s="4"/>
    </row>
    <row r="474" spans="30:35" x14ac:dyDescent="0.3">
      <c r="AD474" s="4"/>
      <c r="AE474" s="4"/>
      <c r="AF474" s="4"/>
      <c r="AG474" s="4"/>
      <c r="AH474" s="4"/>
      <c r="AI474" s="4"/>
    </row>
    <row r="475" spans="30:35" x14ac:dyDescent="0.3">
      <c r="AD475" s="4"/>
      <c r="AE475" s="4"/>
      <c r="AF475" s="4"/>
      <c r="AG475" s="4"/>
      <c r="AH475" s="4"/>
      <c r="AI475" s="4"/>
    </row>
    <row r="476" spans="30:35" x14ac:dyDescent="0.3">
      <c r="AD476" s="4"/>
      <c r="AE476" s="4"/>
      <c r="AF476" s="4"/>
      <c r="AG476" s="4"/>
      <c r="AH476" s="4"/>
      <c r="AI476" s="4"/>
    </row>
    <row r="477" spans="30:35" x14ac:dyDescent="0.3">
      <c r="AD477" s="4"/>
      <c r="AE477" s="4"/>
      <c r="AF477" s="4"/>
      <c r="AG477" s="4"/>
      <c r="AH477" s="4"/>
      <c r="AI477" s="4"/>
    </row>
    <row r="478" spans="30:35" x14ac:dyDescent="0.3">
      <c r="AD478" s="4"/>
      <c r="AE478" s="4"/>
      <c r="AF478" s="4"/>
      <c r="AG478" s="4"/>
      <c r="AH478" s="4"/>
      <c r="AI478" s="4"/>
    </row>
    <row r="479" spans="30:35" x14ac:dyDescent="0.3">
      <c r="AD479" s="4"/>
      <c r="AE479" s="4"/>
      <c r="AF479" s="4"/>
      <c r="AG479" s="4"/>
      <c r="AH479" s="4"/>
      <c r="AI479" s="4"/>
    </row>
    <row r="480" spans="30:35" x14ac:dyDescent="0.3">
      <c r="AD480" s="4"/>
      <c r="AE480" s="4"/>
      <c r="AF480" s="4"/>
      <c r="AG480" s="4"/>
      <c r="AH480" s="4"/>
      <c r="AI480" s="4"/>
    </row>
    <row r="481" spans="30:35" x14ac:dyDescent="0.3">
      <c r="AD481" s="4"/>
      <c r="AE481" s="4"/>
      <c r="AF481" s="4"/>
      <c r="AG481" s="4"/>
      <c r="AH481" s="4"/>
      <c r="AI481" s="4"/>
    </row>
    <row r="482" spans="30:35" x14ac:dyDescent="0.3">
      <c r="AD482" s="4"/>
      <c r="AE482" s="4"/>
      <c r="AF482" s="4"/>
      <c r="AG482" s="4"/>
      <c r="AH482" s="4"/>
      <c r="AI482" s="4"/>
    </row>
    <row r="483" spans="30:35" x14ac:dyDescent="0.3">
      <c r="AD483" s="4"/>
      <c r="AE483" s="4"/>
      <c r="AF483" s="4"/>
      <c r="AG483" s="4"/>
      <c r="AH483" s="4"/>
      <c r="AI483" s="4"/>
    </row>
    <row r="484" spans="30:35" x14ac:dyDescent="0.3">
      <c r="AD484" s="4"/>
      <c r="AE484" s="4"/>
      <c r="AF484" s="4"/>
      <c r="AG484" s="4"/>
      <c r="AH484" s="4"/>
      <c r="AI484" s="4"/>
    </row>
    <row r="485" spans="30:35" x14ac:dyDescent="0.3">
      <c r="AD485" s="4"/>
      <c r="AE485" s="4"/>
      <c r="AF485" s="4"/>
      <c r="AG485" s="4"/>
      <c r="AH485" s="4"/>
      <c r="AI485" s="4"/>
    </row>
    <row r="486" spans="30:35" x14ac:dyDescent="0.3">
      <c r="AD486" s="4"/>
      <c r="AE486" s="4"/>
      <c r="AF486" s="4"/>
      <c r="AG486" s="4"/>
      <c r="AH486" s="4"/>
      <c r="AI486" s="4"/>
    </row>
    <row r="487" spans="30:35" x14ac:dyDescent="0.3">
      <c r="AD487" s="4"/>
      <c r="AE487" s="4"/>
      <c r="AF487" s="4"/>
      <c r="AG487" s="4"/>
      <c r="AH487" s="4"/>
      <c r="AI487" s="4"/>
    </row>
    <row r="488" spans="30:35" x14ac:dyDescent="0.3">
      <c r="AD488" s="4"/>
      <c r="AE488" s="4"/>
      <c r="AF488" s="4"/>
      <c r="AG488" s="4"/>
      <c r="AH488" s="4"/>
      <c r="AI488" s="4"/>
    </row>
    <row r="489" spans="30:35" x14ac:dyDescent="0.3">
      <c r="AD489" s="4"/>
      <c r="AE489" s="4"/>
      <c r="AF489" s="4"/>
      <c r="AG489" s="4"/>
      <c r="AH489" s="4"/>
      <c r="AI489" s="4"/>
    </row>
    <row r="490" spans="30:35" x14ac:dyDescent="0.3">
      <c r="AD490" s="4"/>
      <c r="AE490" s="4"/>
      <c r="AF490" s="4"/>
      <c r="AG490" s="4"/>
      <c r="AH490" s="4"/>
      <c r="AI490" s="4"/>
    </row>
    <row r="491" spans="30:35" x14ac:dyDescent="0.3">
      <c r="AD491" s="4"/>
      <c r="AE491" s="4"/>
      <c r="AF491" s="4"/>
      <c r="AG491" s="4"/>
      <c r="AH491" s="4"/>
      <c r="AI491" s="4"/>
    </row>
    <row r="492" spans="30:35" x14ac:dyDescent="0.3">
      <c r="AD492" s="4"/>
      <c r="AE492" s="4"/>
      <c r="AF492" s="4"/>
      <c r="AG492" s="4"/>
      <c r="AH492" s="4"/>
      <c r="AI492" s="4"/>
    </row>
    <row r="493" spans="30:35" x14ac:dyDescent="0.3">
      <c r="AD493" s="4"/>
      <c r="AE493" s="4"/>
      <c r="AF493" s="4"/>
      <c r="AG493" s="4"/>
      <c r="AH493" s="4"/>
      <c r="AI493" s="4"/>
    </row>
    <row r="494" spans="30:35" x14ac:dyDescent="0.3">
      <c r="AD494" s="4"/>
      <c r="AE494" s="4"/>
      <c r="AF494" s="4"/>
      <c r="AG494" s="4"/>
      <c r="AH494" s="4"/>
      <c r="AI494" s="4"/>
    </row>
    <row r="495" spans="30:35" x14ac:dyDescent="0.3">
      <c r="AD495" s="4"/>
      <c r="AE495" s="4"/>
      <c r="AF495" s="4"/>
      <c r="AG495" s="4"/>
      <c r="AH495" s="4"/>
      <c r="AI495" s="4"/>
    </row>
    <row r="496" spans="30:35" x14ac:dyDescent="0.3">
      <c r="AD496" s="4"/>
      <c r="AE496" s="4"/>
      <c r="AF496" s="4"/>
      <c r="AG496" s="4"/>
      <c r="AH496" s="4"/>
      <c r="AI496" s="4"/>
    </row>
    <row r="497" spans="30:35" x14ac:dyDescent="0.3">
      <c r="AD497" s="4"/>
      <c r="AE497" s="4"/>
      <c r="AF497" s="4"/>
      <c r="AG497" s="4"/>
      <c r="AH497" s="4"/>
      <c r="AI497" s="4"/>
    </row>
    <row r="498" spans="30:35" x14ac:dyDescent="0.3">
      <c r="AD498" s="4"/>
      <c r="AE498" s="4"/>
      <c r="AF498" s="4"/>
      <c r="AG498" s="4"/>
      <c r="AH498" s="4"/>
      <c r="AI498" s="4"/>
    </row>
    <row r="499" spans="30:35" x14ac:dyDescent="0.3">
      <c r="AD499" s="4"/>
      <c r="AE499" s="4"/>
      <c r="AF499" s="4"/>
      <c r="AG499" s="4"/>
      <c r="AH499" s="4"/>
      <c r="AI499" s="4"/>
    </row>
    <row r="500" spans="30:35" x14ac:dyDescent="0.3">
      <c r="AD500" s="4"/>
      <c r="AE500" s="4"/>
      <c r="AF500" s="4"/>
      <c r="AG500" s="4"/>
      <c r="AH500" s="4"/>
      <c r="AI500" s="4"/>
    </row>
    <row r="501" spans="30:35" x14ac:dyDescent="0.3">
      <c r="AD501" s="4"/>
      <c r="AE501" s="4"/>
      <c r="AF501" s="4"/>
      <c r="AG501" s="4"/>
      <c r="AH501" s="4"/>
      <c r="AI501" s="4"/>
    </row>
    <row r="502" spans="30:35" x14ac:dyDescent="0.3">
      <c r="AD502" s="4"/>
      <c r="AE502" s="4"/>
      <c r="AF502" s="4"/>
      <c r="AG502" s="4"/>
      <c r="AH502" s="4"/>
      <c r="AI502" s="4"/>
    </row>
    <row r="503" spans="30:35" x14ac:dyDescent="0.3">
      <c r="AD503" s="4"/>
      <c r="AE503" s="4"/>
      <c r="AF503" s="4"/>
      <c r="AG503" s="4"/>
      <c r="AH503" s="4"/>
      <c r="AI503" s="4"/>
    </row>
    <row r="504" spans="30:35" x14ac:dyDescent="0.3">
      <c r="AD504" s="4"/>
      <c r="AE504" s="4"/>
      <c r="AF504" s="4"/>
      <c r="AG504" s="4"/>
      <c r="AH504" s="4"/>
      <c r="AI504" s="4"/>
    </row>
    <row r="505" spans="30:35" x14ac:dyDescent="0.3">
      <c r="AD505" s="4"/>
      <c r="AE505" s="4"/>
      <c r="AF505" s="4"/>
      <c r="AG505" s="4"/>
      <c r="AH505" s="4"/>
      <c r="AI505" s="4"/>
    </row>
    <row r="506" spans="30:35" x14ac:dyDescent="0.3">
      <c r="AD506" s="4"/>
      <c r="AE506" s="4"/>
      <c r="AF506" s="4"/>
      <c r="AG506" s="4"/>
      <c r="AH506" s="4"/>
      <c r="AI506" s="4"/>
    </row>
    <row r="507" spans="30:35" x14ac:dyDescent="0.3">
      <c r="AD507" s="4"/>
      <c r="AE507" s="4"/>
      <c r="AF507" s="4"/>
      <c r="AG507" s="4"/>
      <c r="AH507" s="4"/>
      <c r="AI507" s="4"/>
    </row>
    <row r="508" spans="30:35" x14ac:dyDescent="0.3">
      <c r="AD508" s="4"/>
      <c r="AE508" s="4"/>
      <c r="AF508" s="4"/>
      <c r="AG508" s="4"/>
      <c r="AH508" s="4"/>
      <c r="AI508" s="4"/>
    </row>
    <row r="509" spans="30:35" x14ac:dyDescent="0.3">
      <c r="AD509" s="4"/>
      <c r="AE509" s="4"/>
      <c r="AF509" s="4"/>
      <c r="AG509" s="4"/>
      <c r="AH509" s="4"/>
      <c r="AI509" s="4"/>
    </row>
    <row r="510" spans="30:35" x14ac:dyDescent="0.3">
      <c r="AD510" s="4"/>
      <c r="AE510" s="4"/>
      <c r="AF510" s="4"/>
      <c r="AG510" s="4"/>
      <c r="AH510" s="4"/>
      <c r="AI510" s="4"/>
    </row>
    <row r="511" spans="30:35" x14ac:dyDescent="0.3">
      <c r="AD511" s="4"/>
      <c r="AE511" s="4"/>
      <c r="AF511" s="4"/>
      <c r="AG511" s="4"/>
      <c r="AH511" s="4"/>
      <c r="AI511" s="4"/>
    </row>
    <row r="512" spans="30:35" x14ac:dyDescent="0.3">
      <c r="AD512" s="4"/>
      <c r="AE512" s="4"/>
      <c r="AF512" s="4"/>
      <c r="AG512" s="4"/>
      <c r="AH512" s="4"/>
      <c r="AI512" s="4"/>
    </row>
    <row r="513" spans="30:35" x14ac:dyDescent="0.3">
      <c r="AD513" s="4"/>
      <c r="AE513" s="4"/>
      <c r="AF513" s="4"/>
      <c r="AG513" s="4"/>
      <c r="AH513" s="4"/>
      <c r="AI513" s="4"/>
    </row>
    <row r="514" spans="30:35" x14ac:dyDescent="0.3">
      <c r="AD514" s="4"/>
      <c r="AE514" s="4"/>
      <c r="AF514" s="4"/>
      <c r="AG514" s="4"/>
      <c r="AH514" s="4"/>
      <c r="AI514" s="4"/>
    </row>
    <row r="515" spans="30:35" x14ac:dyDescent="0.3">
      <c r="AD515" s="4"/>
      <c r="AE515" s="4"/>
      <c r="AF515" s="4"/>
      <c r="AG515" s="4"/>
      <c r="AH515" s="4"/>
      <c r="AI515" s="4"/>
    </row>
    <row r="516" spans="30:35" x14ac:dyDescent="0.3">
      <c r="AD516" s="4"/>
      <c r="AE516" s="4"/>
      <c r="AF516" s="4"/>
      <c r="AG516" s="4"/>
      <c r="AH516" s="4"/>
      <c r="AI516" s="4"/>
    </row>
    <row r="517" spans="30:35" x14ac:dyDescent="0.3">
      <c r="AD517" s="4"/>
      <c r="AE517" s="4"/>
      <c r="AF517" s="4"/>
      <c r="AG517" s="4"/>
      <c r="AH517" s="4"/>
      <c r="AI517" s="4"/>
    </row>
    <row r="518" spans="30:35" x14ac:dyDescent="0.3">
      <c r="AD518" s="4"/>
      <c r="AE518" s="4"/>
      <c r="AF518" s="4"/>
      <c r="AG518" s="4"/>
      <c r="AH518" s="4"/>
      <c r="AI518" s="4"/>
    </row>
    <row r="519" spans="30:35" x14ac:dyDescent="0.3">
      <c r="AD519" s="4"/>
      <c r="AE519" s="4"/>
      <c r="AF519" s="4"/>
      <c r="AG519" s="4"/>
      <c r="AH519" s="4"/>
      <c r="AI519" s="4"/>
    </row>
    <row r="520" spans="30:35" x14ac:dyDescent="0.3">
      <c r="AD520" s="4"/>
      <c r="AE520" s="4"/>
      <c r="AF520" s="4"/>
      <c r="AG520" s="4"/>
      <c r="AH520" s="4"/>
      <c r="AI520" s="4"/>
    </row>
    <row r="521" spans="30:35" x14ac:dyDescent="0.3">
      <c r="AD521" s="4"/>
      <c r="AE521" s="4"/>
      <c r="AF521" s="4"/>
      <c r="AG521" s="4"/>
      <c r="AH521" s="4"/>
      <c r="AI521" s="4"/>
    </row>
    <row r="522" spans="30:35" x14ac:dyDescent="0.3">
      <c r="AD522" s="4"/>
      <c r="AE522" s="4"/>
      <c r="AF522" s="4"/>
      <c r="AG522" s="4"/>
      <c r="AH522" s="4"/>
      <c r="AI522" s="4"/>
    </row>
    <row r="523" spans="30:35" x14ac:dyDescent="0.3">
      <c r="AD523" s="4"/>
      <c r="AE523" s="4"/>
      <c r="AF523" s="4"/>
      <c r="AG523" s="4"/>
      <c r="AH523" s="4"/>
      <c r="AI523" s="4"/>
    </row>
    <row r="524" spans="30:35" x14ac:dyDescent="0.3">
      <c r="AD524" s="4"/>
      <c r="AE524" s="4"/>
      <c r="AF524" s="4"/>
      <c r="AG524" s="4"/>
      <c r="AH524" s="4"/>
      <c r="AI524" s="4"/>
    </row>
    <row r="525" spans="30:35" x14ac:dyDescent="0.3">
      <c r="AD525" s="4"/>
      <c r="AE525" s="4"/>
      <c r="AF525" s="4"/>
      <c r="AG525" s="4"/>
      <c r="AH525" s="4"/>
      <c r="AI525" s="4"/>
    </row>
    <row r="526" spans="30:35" x14ac:dyDescent="0.3">
      <c r="AD526" s="4"/>
      <c r="AE526" s="4"/>
      <c r="AF526" s="4"/>
      <c r="AG526" s="4"/>
      <c r="AH526" s="4"/>
      <c r="AI526" s="4"/>
    </row>
    <row r="527" spans="30:35" x14ac:dyDescent="0.3">
      <c r="AD527" s="4"/>
      <c r="AE527" s="4"/>
      <c r="AF527" s="4"/>
      <c r="AG527" s="4"/>
      <c r="AH527" s="4"/>
      <c r="AI527" s="4"/>
    </row>
    <row r="528" spans="30:35" x14ac:dyDescent="0.3">
      <c r="AD528" s="4"/>
      <c r="AE528" s="4"/>
      <c r="AF528" s="4"/>
      <c r="AG528" s="4"/>
      <c r="AH528" s="4"/>
      <c r="AI528" s="4"/>
    </row>
    <row r="529" spans="30:35" x14ac:dyDescent="0.3">
      <c r="AD529" s="4"/>
      <c r="AE529" s="4"/>
      <c r="AF529" s="4"/>
      <c r="AG529" s="4"/>
      <c r="AH529" s="4"/>
      <c r="AI529" s="4"/>
    </row>
    <row r="530" spans="30:35" x14ac:dyDescent="0.3">
      <c r="AD530" s="4"/>
      <c r="AE530" s="4"/>
      <c r="AF530" s="4"/>
      <c r="AG530" s="4"/>
      <c r="AH530" s="4"/>
      <c r="AI530" s="4"/>
    </row>
    <row r="531" spans="30:35" x14ac:dyDescent="0.3">
      <c r="AD531" s="4"/>
      <c r="AE531" s="4"/>
      <c r="AF531" s="4"/>
      <c r="AG531" s="4"/>
      <c r="AH531" s="4"/>
      <c r="AI531" s="4"/>
    </row>
    <row r="532" spans="30:35" x14ac:dyDescent="0.3">
      <c r="AD532" s="4"/>
      <c r="AE532" s="4"/>
      <c r="AF532" s="4"/>
      <c r="AG532" s="4"/>
      <c r="AH532" s="4"/>
      <c r="AI532" s="4"/>
    </row>
    <row r="533" spans="30:35" x14ac:dyDescent="0.3">
      <c r="AD533" s="4"/>
      <c r="AE533" s="4"/>
      <c r="AF533" s="4"/>
      <c r="AG533" s="4"/>
      <c r="AH533" s="4"/>
      <c r="AI533" s="4"/>
    </row>
    <row r="534" spans="30:35" x14ac:dyDescent="0.3">
      <c r="AD534" s="4"/>
      <c r="AE534" s="4"/>
      <c r="AF534" s="4"/>
      <c r="AG534" s="4"/>
      <c r="AH534" s="4"/>
      <c r="AI534" s="4"/>
    </row>
    <row r="535" spans="30:35" x14ac:dyDescent="0.3">
      <c r="AD535" s="4"/>
      <c r="AE535" s="4"/>
      <c r="AF535" s="4"/>
      <c r="AG535" s="4"/>
      <c r="AH535" s="4"/>
      <c r="AI535" s="4"/>
    </row>
    <row r="536" spans="30:35" x14ac:dyDescent="0.3">
      <c r="AD536" s="4"/>
      <c r="AE536" s="4"/>
      <c r="AF536" s="4"/>
      <c r="AG536" s="4"/>
      <c r="AH536" s="4"/>
      <c r="AI536" s="4"/>
    </row>
    <row r="537" spans="30:35" x14ac:dyDescent="0.3">
      <c r="AD537" s="4"/>
      <c r="AE537" s="4"/>
      <c r="AF537" s="4"/>
      <c r="AG537" s="4"/>
      <c r="AH537" s="4"/>
      <c r="AI537" s="4"/>
    </row>
    <row r="538" spans="30:35" x14ac:dyDescent="0.3">
      <c r="AD538" s="4"/>
      <c r="AE538" s="4"/>
      <c r="AF538" s="4"/>
      <c r="AG538" s="4"/>
      <c r="AH538" s="4"/>
      <c r="AI538" s="4"/>
    </row>
    <row r="539" spans="30:35" x14ac:dyDescent="0.3">
      <c r="AD539" s="4"/>
      <c r="AE539" s="4"/>
      <c r="AF539" s="4"/>
      <c r="AG539" s="4"/>
      <c r="AH539" s="4"/>
      <c r="AI539" s="4"/>
    </row>
    <row r="540" spans="30:35" x14ac:dyDescent="0.3">
      <c r="AD540" s="4"/>
      <c r="AE540" s="4"/>
      <c r="AF540" s="4"/>
      <c r="AG540" s="4"/>
      <c r="AH540" s="4"/>
      <c r="AI540" s="4"/>
    </row>
    <row r="541" spans="30:35" x14ac:dyDescent="0.3">
      <c r="AD541" s="4"/>
      <c r="AE541" s="4"/>
      <c r="AF541" s="4"/>
      <c r="AG541" s="4"/>
      <c r="AH541" s="4"/>
      <c r="AI541" s="4"/>
    </row>
    <row r="542" spans="30:35" x14ac:dyDescent="0.3">
      <c r="AD542" s="4"/>
      <c r="AE542" s="4"/>
      <c r="AF542" s="4"/>
      <c r="AG542" s="4"/>
      <c r="AH542" s="4"/>
      <c r="AI542" s="4"/>
    </row>
    <row r="543" spans="30:35" x14ac:dyDescent="0.3">
      <c r="AD543" s="4"/>
      <c r="AE543" s="4"/>
      <c r="AF543" s="4"/>
      <c r="AG543" s="4"/>
      <c r="AH543" s="4"/>
      <c r="AI543" s="4"/>
    </row>
    <row r="544" spans="30:35" x14ac:dyDescent="0.3">
      <c r="AD544" s="4"/>
      <c r="AE544" s="4"/>
      <c r="AF544" s="4"/>
      <c r="AG544" s="4"/>
      <c r="AH544" s="4"/>
      <c r="AI544" s="4"/>
    </row>
    <row r="545" spans="30:35" x14ac:dyDescent="0.3">
      <c r="AD545" s="4"/>
      <c r="AE545" s="4"/>
      <c r="AF545" s="4"/>
      <c r="AG545" s="4"/>
      <c r="AH545" s="4"/>
      <c r="AI545" s="4"/>
    </row>
    <row r="546" spans="30:35" x14ac:dyDescent="0.3">
      <c r="AD546" s="4"/>
      <c r="AE546" s="4"/>
      <c r="AF546" s="4"/>
      <c r="AG546" s="4"/>
      <c r="AH546" s="4"/>
      <c r="AI546" s="4"/>
    </row>
    <row r="547" spans="30:35" x14ac:dyDescent="0.3">
      <c r="AD547" s="4"/>
      <c r="AE547" s="4"/>
      <c r="AF547" s="4"/>
      <c r="AG547" s="4"/>
      <c r="AH547" s="4"/>
      <c r="AI547" s="4"/>
    </row>
    <row r="548" spans="30:35" x14ac:dyDescent="0.3">
      <c r="AD548" s="4"/>
      <c r="AE548" s="4"/>
      <c r="AF548" s="4"/>
      <c r="AG548" s="4"/>
      <c r="AH548" s="4"/>
      <c r="AI548" s="4"/>
    </row>
    <row r="549" spans="30:35" x14ac:dyDescent="0.3">
      <c r="AD549" s="4"/>
      <c r="AE549" s="4"/>
      <c r="AF549" s="4"/>
      <c r="AG549" s="4"/>
      <c r="AH549" s="4"/>
      <c r="AI549" s="4"/>
    </row>
    <row r="550" spans="30:35" x14ac:dyDescent="0.3">
      <c r="AD550" s="4"/>
      <c r="AE550" s="4"/>
      <c r="AF550" s="4"/>
      <c r="AG550" s="4"/>
      <c r="AH550" s="4"/>
      <c r="AI550" s="4"/>
    </row>
    <row r="551" spans="30:35" x14ac:dyDescent="0.3">
      <c r="AD551" s="4"/>
      <c r="AE551" s="4"/>
      <c r="AF551" s="4"/>
      <c r="AG551" s="4"/>
      <c r="AH551" s="4"/>
      <c r="AI551" s="4"/>
    </row>
    <row r="552" spans="30:35" x14ac:dyDescent="0.3">
      <c r="AD552" s="4"/>
      <c r="AE552" s="4"/>
      <c r="AF552" s="4"/>
      <c r="AG552" s="4"/>
      <c r="AH552" s="4"/>
      <c r="AI552" s="4"/>
    </row>
    <row r="553" spans="30:35" x14ac:dyDescent="0.3">
      <c r="AD553" s="4"/>
      <c r="AE553" s="4"/>
      <c r="AF553" s="4"/>
      <c r="AG553" s="4"/>
      <c r="AH553" s="4"/>
      <c r="AI553" s="4"/>
    </row>
    <row r="554" spans="30:35" x14ac:dyDescent="0.3">
      <c r="AD554" s="4"/>
      <c r="AE554" s="4"/>
      <c r="AF554" s="4"/>
      <c r="AG554" s="4"/>
      <c r="AH554" s="4"/>
      <c r="AI554" s="4"/>
    </row>
    <row r="555" spans="30:35" x14ac:dyDescent="0.3">
      <c r="AD555" s="4"/>
      <c r="AE555" s="4"/>
      <c r="AF555" s="4"/>
      <c r="AG555" s="4"/>
      <c r="AH555" s="4"/>
      <c r="AI555" s="4"/>
    </row>
    <row r="556" spans="30:35" x14ac:dyDescent="0.3">
      <c r="AD556" s="4"/>
      <c r="AE556" s="4"/>
      <c r="AF556" s="4"/>
      <c r="AG556" s="4"/>
      <c r="AH556" s="4"/>
      <c r="AI556" s="4"/>
    </row>
    <row r="557" spans="30:35" x14ac:dyDescent="0.3">
      <c r="AD557" s="4"/>
      <c r="AE557" s="4"/>
      <c r="AF557" s="4"/>
      <c r="AG557" s="4"/>
      <c r="AH557" s="4"/>
      <c r="AI557" s="4"/>
    </row>
    <row r="558" spans="30:35" x14ac:dyDescent="0.3">
      <c r="AD558" s="4"/>
      <c r="AE558" s="4"/>
      <c r="AF558" s="4"/>
      <c r="AG558" s="4"/>
      <c r="AH558" s="4"/>
      <c r="AI558" s="4"/>
    </row>
    <row r="559" spans="30:35" x14ac:dyDescent="0.3">
      <c r="AD559" s="4"/>
      <c r="AE559" s="4"/>
      <c r="AF559" s="4"/>
      <c r="AG559" s="4"/>
      <c r="AH559" s="4"/>
      <c r="AI559" s="4"/>
    </row>
    <row r="560" spans="30:35" x14ac:dyDescent="0.3">
      <c r="AD560" s="4"/>
      <c r="AE560" s="4"/>
      <c r="AF560" s="4"/>
      <c r="AG560" s="4"/>
      <c r="AH560" s="4"/>
      <c r="AI560" s="4"/>
    </row>
    <row r="561" spans="30:35" x14ac:dyDescent="0.3">
      <c r="AD561" s="4"/>
      <c r="AE561" s="4"/>
      <c r="AF561" s="4"/>
      <c r="AG561" s="4"/>
      <c r="AH561" s="4"/>
      <c r="AI561" s="4"/>
    </row>
    <row r="562" spans="30:35" x14ac:dyDescent="0.3">
      <c r="AD562" s="4"/>
      <c r="AE562" s="4"/>
      <c r="AF562" s="4"/>
      <c r="AG562" s="4"/>
      <c r="AH562" s="4"/>
      <c r="AI562" s="4"/>
    </row>
    <row r="563" spans="30:35" x14ac:dyDescent="0.3">
      <c r="AD563" s="4"/>
      <c r="AE563" s="4"/>
      <c r="AF563" s="4"/>
      <c r="AG563" s="4"/>
      <c r="AH563" s="4"/>
      <c r="AI563" s="4"/>
    </row>
    <row r="564" spans="30:35" x14ac:dyDescent="0.3">
      <c r="AD564" s="4"/>
      <c r="AE564" s="4"/>
      <c r="AF564" s="4"/>
      <c r="AG564" s="4"/>
      <c r="AH564" s="4"/>
      <c r="AI564" s="4"/>
    </row>
    <row r="565" spans="30:35" x14ac:dyDescent="0.3">
      <c r="AD565" s="4"/>
      <c r="AE565" s="4"/>
      <c r="AF565" s="4"/>
      <c r="AG565" s="4"/>
      <c r="AH565" s="4"/>
      <c r="AI565" s="4"/>
    </row>
    <row r="566" spans="30:35" x14ac:dyDescent="0.3">
      <c r="AD566" s="4"/>
      <c r="AE566" s="4"/>
      <c r="AF566" s="4"/>
      <c r="AG566" s="4"/>
      <c r="AH566" s="4"/>
      <c r="AI566" s="4"/>
    </row>
    <row r="567" spans="30:35" x14ac:dyDescent="0.3">
      <c r="AD567" s="4"/>
      <c r="AE567" s="4"/>
      <c r="AF567" s="4"/>
      <c r="AG567" s="4"/>
      <c r="AH567" s="4"/>
      <c r="AI567" s="4"/>
    </row>
    <row r="568" spans="30:35" x14ac:dyDescent="0.3">
      <c r="AD568" s="4"/>
      <c r="AE568" s="4"/>
      <c r="AF568" s="4"/>
      <c r="AG568" s="4"/>
      <c r="AH568" s="4"/>
      <c r="AI568" s="4"/>
    </row>
    <row r="569" spans="30:35" x14ac:dyDescent="0.3">
      <c r="AD569" s="4"/>
      <c r="AE569" s="4"/>
      <c r="AF569" s="4"/>
      <c r="AG569" s="4"/>
      <c r="AH569" s="4"/>
      <c r="AI569" s="4"/>
    </row>
    <row r="570" spans="30:35" x14ac:dyDescent="0.3">
      <c r="AD570" s="4"/>
      <c r="AE570" s="4"/>
      <c r="AF570" s="4"/>
      <c r="AG570" s="4"/>
      <c r="AH570" s="4"/>
      <c r="AI570" s="4"/>
    </row>
    <row r="571" spans="30:35" x14ac:dyDescent="0.3">
      <c r="AD571" s="4"/>
      <c r="AE571" s="4"/>
      <c r="AF571" s="4"/>
      <c r="AG571" s="4"/>
      <c r="AH571" s="4"/>
      <c r="AI571" s="4"/>
    </row>
    <row r="572" spans="30:35" x14ac:dyDescent="0.3">
      <c r="AD572" s="4"/>
      <c r="AE572" s="4"/>
      <c r="AF572" s="4"/>
      <c r="AG572" s="4"/>
      <c r="AH572" s="4"/>
      <c r="AI572" s="4"/>
    </row>
    <row r="573" spans="30:35" x14ac:dyDescent="0.3">
      <c r="AD573" s="4"/>
      <c r="AE573" s="4"/>
      <c r="AF573" s="4"/>
      <c r="AG573" s="4"/>
      <c r="AH573" s="4"/>
      <c r="AI573" s="4"/>
    </row>
    <row r="574" spans="30:35" x14ac:dyDescent="0.3">
      <c r="AD574" s="4"/>
      <c r="AE574" s="4"/>
      <c r="AF574" s="4"/>
      <c r="AG574" s="4"/>
      <c r="AH574" s="4"/>
      <c r="AI574" s="4"/>
    </row>
    <row r="575" spans="30:35" x14ac:dyDescent="0.3">
      <c r="AD575" s="4"/>
      <c r="AE575" s="4"/>
      <c r="AF575" s="4"/>
      <c r="AG575" s="4"/>
      <c r="AH575" s="4"/>
      <c r="AI575" s="4"/>
    </row>
    <row r="576" spans="30:35" x14ac:dyDescent="0.3">
      <c r="AD576" s="4"/>
      <c r="AE576" s="4"/>
      <c r="AF576" s="4"/>
      <c r="AG576" s="4"/>
      <c r="AH576" s="4"/>
      <c r="AI576" s="4"/>
    </row>
    <row r="577" spans="30:35" x14ac:dyDescent="0.3">
      <c r="AD577" s="4"/>
      <c r="AE577" s="4"/>
      <c r="AF577" s="4"/>
      <c r="AG577" s="4"/>
      <c r="AH577" s="4"/>
      <c r="AI577" s="4"/>
    </row>
    <row r="578" spans="30:35" x14ac:dyDescent="0.3">
      <c r="AD578" s="4"/>
      <c r="AE578" s="4"/>
      <c r="AF578" s="4"/>
      <c r="AG578" s="4"/>
      <c r="AH578" s="4"/>
      <c r="AI578" s="4"/>
    </row>
    <row r="579" spans="30:35" x14ac:dyDescent="0.3">
      <c r="AD579" s="4"/>
      <c r="AE579" s="4"/>
      <c r="AF579" s="4"/>
      <c r="AG579" s="4"/>
      <c r="AH579" s="4"/>
      <c r="AI579" s="4"/>
    </row>
    <row r="580" spans="30:35" x14ac:dyDescent="0.3">
      <c r="AD580" s="4"/>
      <c r="AE580" s="4"/>
      <c r="AF580" s="4"/>
      <c r="AG580" s="4"/>
      <c r="AH580" s="4"/>
      <c r="AI580" s="4"/>
    </row>
    <row r="581" spans="30:35" x14ac:dyDescent="0.3">
      <c r="AD581" s="4"/>
      <c r="AE581" s="4"/>
      <c r="AF581" s="4"/>
      <c r="AG581" s="4"/>
      <c r="AH581" s="4"/>
      <c r="AI581" s="4"/>
    </row>
    <row r="582" spans="30:35" x14ac:dyDescent="0.3">
      <c r="AD582" s="4"/>
      <c r="AE582" s="4"/>
      <c r="AF582" s="4"/>
      <c r="AG582" s="4"/>
      <c r="AH582" s="4"/>
      <c r="AI582" s="4"/>
    </row>
    <row r="583" spans="30:35" x14ac:dyDescent="0.3">
      <c r="AD583" s="4"/>
      <c r="AE583" s="4"/>
      <c r="AF583" s="4"/>
      <c r="AG583" s="4"/>
      <c r="AH583" s="4"/>
      <c r="AI583" s="4"/>
    </row>
    <row r="584" spans="30:35" x14ac:dyDescent="0.3">
      <c r="AD584" s="4"/>
      <c r="AE584" s="4"/>
      <c r="AF584" s="4"/>
      <c r="AG584" s="4"/>
      <c r="AH584" s="4"/>
      <c r="AI584" s="4"/>
    </row>
    <row r="585" spans="30:35" x14ac:dyDescent="0.3">
      <c r="AD585" s="4"/>
      <c r="AE585" s="4"/>
      <c r="AF585" s="4"/>
      <c r="AG585" s="4"/>
      <c r="AH585" s="4"/>
      <c r="AI585" s="4"/>
    </row>
    <row r="586" spans="30:35" x14ac:dyDescent="0.3">
      <c r="AD586" s="4"/>
      <c r="AE586" s="4"/>
      <c r="AF586" s="4"/>
      <c r="AG586" s="4"/>
      <c r="AH586" s="4"/>
      <c r="AI586" s="4"/>
    </row>
    <row r="587" spans="30:35" x14ac:dyDescent="0.3">
      <c r="AD587" s="4"/>
      <c r="AE587" s="4"/>
      <c r="AF587" s="4"/>
      <c r="AG587" s="4"/>
      <c r="AH587" s="4"/>
      <c r="AI587" s="4"/>
    </row>
    <row r="588" spans="30:35" x14ac:dyDescent="0.3">
      <c r="AD588" s="4"/>
      <c r="AE588" s="4"/>
      <c r="AF588" s="4"/>
      <c r="AG588" s="4"/>
      <c r="AH588" s="4"/>
      <c r="AI588" s="4"/>
    </row>
    <row r="589" spans="30:35" x14ac:dyDescent="0.3">
      <c r="AD589" s="4"/>
      <c r="AE589" s="4"/>
      <c r="AF589" s="4"/>
      <c r="AG589" s="4"/>
      <c r="AH589" s="4"/>
      <c r="AI589" s="4"/>
    </row>
    <row r="590" spans="30:35" x14ac:dyDescent="0.3">
      <c r="AD590" s="4"/>
      <c r="AE590" s="4"/>
      <c r="AF590" s="4"/>
      <c r="AG590" s="4"/>
      <c r="AH590" s="4"/>
      <c r="AI590" s="4"/>
    </row>
    <row r="591" spans="30:35" x14ac:dyDescent="0.3">
      <c r="AD591" s="4"/>
      <c r="AE591" s="4"/>
      <c r="AF591" s="4"/>
      <c r="AG591" s="4"/>
      <c r="AH591" s="4"/>
      <c r="AI591" s="4"/>
    </row>
    <row r="592" spans="30:35" x14ac:dyDescent="0.3">
      <c r="AD592" s="4"/>
      <c r="AE592" s="4"/>
      <c r="AF592" s="4"/>
      <c r="AG592" s="4"/>
      <c r="AH592" s="4"/>
      <c r="AI592" s="4"/>
    </row>
    <row r="593" spans="30:35" x14ac:dyDescent="0.3">
      <c r="AD593" s="4"/>
      <c r="AE593" s="4"/>
      <c r="AF593" s="4"/>
      <c r="AG593" s="4"/>
      <c r="AH593" s="4"/>
      <c r="AI593" s="4"/>
    </row>
    <row r="594" spans="30:35" x14ac:dyDescent="0.3">
      <c r="AD594" s="4"/>
      <c r="AE594" s="4"/>
      <c r="AF594" s="4"/>
      <c r="AG594" s="4"/>
      <c r="AH594" s="4"/>
      <c r="AI594" s="4"/>
    </row>
    <row r="595" spans="30:35" x14ac:dyDescent="0.3">
      <c r="AD595" s="4"/>
      <c r="AE595" s="4"/>
      <c r="AF595" s="4"/>
      <c r="AG595" s="4"/>
      <c r="AH595" s="4"/>
      <c r="AI595" s="4"/>
    </row>
    <row r="596" spans="30:35" x14ac:dyDescent="0.3">
      <c r="AD596" s="4"/>
      <c r="AE596" s="4"/>
      <c r="AF596" s="4"/>
      <c r="AG596" s="4"/>
      <c r="AH596" s="4"/>
      <c r="AI596" s="4"/>
    </row>
    <row r="597" spans="30:35" x14ac:dyDescent="0.3">
      <c r="AD597" s="4"/>
      <c r="AE597" s="4"/>
      <c r="AF597" s="4"/>
      <c r="AG597" s="4"/>
      <c r="AH597" s="4"/>
      <c r="AI597" s="4"/>
    </row>
    <row r="598" spans="30:35" x14ac:dyDescent="0.3">
      <c r="AD598" s="4"/>
      <c r="AE598" s="4"/>
      <c r="AF598" s="4"/>
      <c r="AG598" s="4"/>
      <c r="AH598" s="4"/>
      <c r="AI598" s="4"/>
    </row>
    <row r="599" spans="30:35" x14ac:dyDescent="0.3">
      <c r="AD599" s="4"/>
      <c r="AE599" s="4"/>
      <c r="AF599" s="4"/>
      <c r="AG599" s="4"/>
      <c r="AH599" s="4"/>
      <c r="AI599" s="4"/>
    </row>
    <row r="600" spans="30:35" x14ac:dyDescent="0.3">
      <c r="AD600" s="4"/>
      <c r="AE600" s="4"/>
      <c r="AF600" s="4"/>
      <c r="AG600" s="4"/>
      <c r="AH600" s="4"/>
      <c r="AI600" s="4"/>
    </row>
    <row r="601" spans="30:35" x14ac:dyDescent="0.3">
      <c r="AD601" s="4"/>
      <c r="AE601" s="4"/>
      <c r="AF601" s="4"/>
      <c r="AG601" s="4"/>
      <c r="AH601" s="4"/>
      <c r="AI601" s="4"/>
    </row>
    <row r="602" spans="30:35" x14ac:dyDescent="0.3">
      <c r="AD602" s="4"/>
      <c r="AE602" s="4"/>
      <c r="AF602" s="4"/>
      <c r="AG602" s="4"/>
      <c r="AH602" s="4"/>
      <c r="AI602" s="4"/>
    </row>
    <row r="603" spans="30:35" x14ac:dyDescent="0.3">
      <c r="AD603" s="4"/>
      <c r="AE603" s="4"/>
      <c r="AF603" s="4"/>
      <c r="AG603" s="4"/>
      <c r="AH603" s="4"/>
      <c r="AI603" s="4"/>
    </row>
    <row r="604" spans="30:35" x14ac:dyDescent="0.3">
      <c r="AD604" s="4"/>
      <c r="AE604" s="4"/>
      <c r="AF604" s="4"/>
      <c r="AG604" s="4"/>
      <c r="AH604" s="4"/>
      <c r="AI604" s="4"/>
    </row>
    <row r="605" spans="30:35" x14ac:dyDescent="0.3">
      <c r="AD605" s="4"/>
      <c r="AE605" s="4"/>
      <c r="AF605" s="4"/>
      <c r="AG605" s="4"/>
      <c r="AH605" s="4"/>
      <c r="AI605" s="4"/>
    </row>
    <row r="606" spans="30:35" x14ac:dyDescent="0.3">
      <c r="AD606" s="4"/>
      <c r="AE606" s="4"/>
      <c r="AF606" s="4"/>
      <c r="AG606" s="4"/>
      <c r="AH606" s="4"/>
      <c r="AI606" s="4"/>
    </row>
    <row r="607" spans="30:35" x14ac:dyDescent="0.3">
      <c r="AD607" s="4"/>
      <c r="AE607" s="4"/>
      <c r="AF607" s="4"/>
      <c r="AG607" s="4"/>
      <c r="AH607" s="4"/>
      <c r="AI607" s="4"/>
    </row>
    <row r="608" spans="30:35" x14ac:dyDescent="0.3">
      <c r="AD608" s="4"/>
      <c r="AE608" s="4"/>
      <c r="AF608" s="4"/>
      <c r="AG608" s="4"/>
      <c r="AH608" s="4"/>
      <c r="AI608" s="4"/>
    </row>
    <row r="609" spans="30:35" x14ac:dyDescent="0.3">
      <c r="AD609" s="4"/>
      <c r="AE609" s="4"/>
      <c r="AF609" s="4"/>
      <c r="AG609" s="4"/>
      <c r="AH609" s="4"/>
      <c r="AI609" s="4"/>
    </row>
    <row r="610" spans="30:35" x14ac:dyDescent="0.3">
      <c r="AD610" s="4"/>
      <c r="AE610" s="4"/>
      <c r="AF610" s="4"/>
      <c r="AG610" s="4"/>
      <c r="AH610" s="4"/>
      <c r="AI610" s="4"/>
    </row>
    <row r="611" spans="30:35" x14ac:dyDescent="0.3">
      <c r="AD611" s="4"/>
      <c r="AE611" s="4"/>
      <c r="AF611" s="4"/>
      <c r="AG611" s="4"/>
      <c r="AH611" s="4"/>
      <c r="AI611" s="4"/>
    </row>
    <row r="612" spans="30:35" x14ac:dyDescent="0.3">
      <c r="AD612" s="4"/>
      <c r="AE612" s="4"/>
      <c r="AF612" s="4"/>
      <c r="AG612" s="4"/>
      <c r="AH612" s="4"/>
      <c r="AI612" s="4"/>
    </row>
    <row r="613" spans="30:35" x14ac:dyDescent="0.3">
      <c r="AD613" s="4"/>
      <c r="AE613" s="4"/>
      <c r="AF613" s="4"/>
      <c r="AG613" s="4"/>
      <c r="AH613" s="4"/>
      <c r="AI613" s="4"/>
    </row>
    <row r="614" spans="30:35" x14ac:dyDescent="0.3">
      <c r="AD614" s="4"/>
      <c r="AE614" s="4"/>
      <c r="AF614" s="4"/>
      <c r="AG614" s="4"/>
      <c r="AH614" s="4"/>
      <c r="AI614" s="4"/>
    </row>
    <row r="615" spans="30:35" x14ac:dyDescent="0.3">
      <c r="AD615" s="4"/>
      <c r="AE615" s="4"/>
      <c r="AF615" s="4"/>
      <c r="AG615" s="4"/>
      <c r="AH615" s="4"/>
      <c r="AI615" s="4"/>
    </row>
    <row r="616" spans="30:35" x14ac:dyDescent="0.3">
      <c r="AD616" s="4"/>
      <c r="AE616" s="4"/>
      <c r="AF616" s="4"/>
      <c r="AG616" s="4"/>
      <c r="AH616" s="4"/>
      <c r="AI616" s="4"/>
    </row>
    <row r="617" spans="30:35" x14ac:dyDescent="0.3">
      <c r="AD617" s="4"/>
      <c r="AE617" s="4"/>
      <c r="AF617" s="4"/>
      <c r="AG617" s="4"/>
      <c r="AH617" s="4"/>
      <c r="AI617" s="4"/>
    </row>
    <row r="618" spans="30:35" x14ac:dyDescent="0.3">
      <c r="AD618" s="4"/>
      <c r="AE618" s="4"/>
      <c r="AF618" s="4"/>
      <c r="AG618" s="4"/>
      <c r="AH618" s="4"/>
      <c r="AI618" s="4"/>
    </row>
    <row r="619" spans="30:35" x14ac:dyDescent="0.3">
      <c r="AD619" s="4"/>
      <c r="AE619" s="4"/>
      <c r="AF619" s="4"/>
      <c r="AG619" s="4"/>
      <c r="AH619" s="4"/>
      <c r="AI619" s="4"/>
    </row>
    <row r="620" spans="30:35" x14ac:dyDescent="0.3">
      <c r="AD620" s="4"/>
      <c r="AE620" s="4"/>
      <c r="AF620" s="4"/>
      <c r="AG620" s="4"/>
      <c r="AH620" s="4"/>
      <c r="AI620" s="4"/>
    </row>
    <row r="621" spans="30:35" x14ac:dyDescent="0.3">
      <c r="AD621" s="4"/>
      <c r="AE621" s="4"/>
      <c r="AF621" s="4"/>
      <c r="AG621" s="4"/>
      <c r="AH621" s="4"/>
      <c r="AI621" s="4"/>
    </row>
    <row r="622" spans="30:35" x14ac:dyDescent="0.3">
      <c r="AD622" s="4"/>
      <c r="AE622" s="4"/>
      <c r="AF622" s="4"/>
      <c r="AG622" s="4"/>
      <c r="AH622" s="4"/>
      <c r="AI622" s="4"/>
    </row>
    <row r="623" spans="30:35" x14ac:dyDescent="0.3">
      <c r="AD623" s="4"/>
      <c r="AE623" s="4"/>
      <c r="AF623" s="4"/>
      <c r="AG623" s="4"/>
      <c r="AH623" s="4"/>
      <c r="AI623" s="4"/>
    </row>
    <row r="624" spans="30:35" x14ac:dyDescent="0.3">
      <c r="AD624" s="4"/>
      <c r="AE624" s="4"/>
      <c r="AF624" s="4"/>
      <c r="AG624" s="4"/>
      <c r="AH624" s="4"/>
      <c r="AI624" s="4"/>
    </row>
    <row r="625" spans="30:35" x14ac:dyDescent="0.3">
      <c r="AD625" s="4"/>
      <c r="AE625" s="4"/>
      <c r="AF625" s="4"/>
      <c r="AG625" s="4"/>
      <c r="AH625" s="4"/>
      <c r="AI625" s="4"/>
    </row>
    <row r="626" spans="30:35" x14ac:dyDescent="0.3">
      <c r="AD626" s="4"/>
      <c r="AE626" s="4"/>
      <c r="AF626" s="4"/>
      <c r="AG626" s="4"/>
      <c r="AH626" s="4"/>
      <c r="AI626" s="4"/>
    </row>
    <row r="627" spans="30:35" x14ac:dyDescent="0.3">
      <c r="AD627" s="4"/>
      <c r="AE627" s="4"/>
      <c r="AF627" s="4"/>
      <c r="AG627" s="4"/>
      <c r="AH627" s="4"/>
      <c r="AI627" s="4"/>
    </row>
    <row r="628" spans="30:35" x14ac:dyDescent="0.3">
      <c r="AD628" s="4"/>
      <c r="AE628" s="4"/>
      <c r="AF628" s="4"/>
      <c r="AG628" s="4"/>
      <c r="AH628" s="4"/>
      <c r="AI628" s="4"/>
    </row>
    <row r="629" spans="30:35" x14ac:dyDescent="0.3">
      <c r="AD629" s="4"/>
      <c r="AE629" s="4"/>
      <c r="AF629" s="4"/>
      <c r="AG629" s="4"/>
      <c r="AH629" s="4"/>
      <c r="AI629" s="4"/>
    </row>
    <row r="630" spans="30:35" x14ac:dyDescent="0.3">
      <c r="AD630" s="4"/>
      <c r="AE630" s="4"/>
      <c r="AF630" s="4"/>
      <c r="AG630" s="4"/>
      <c r="AH630" s="4"/>
      <c r="AI630" s="4"/>
    </row>
    <row r="631" spans="30:35" x14ac:dyDescent="0.3">
      <c r="AD631" s="4"/>
      <c r="AE631" s="4"/>
      <c r="AF631" s="4"/>
      <c r="AG631" s="4"/>
      <c r="AH631" s="4"/>
      <c r="AI631" s="4"/>
    </row>
    <row r="632" spans="30:35" x14ac:dyDescent="0.3">
      <c r="AD632" s="4"/>
      <c r="AE632" s="4"/>
      <c r="AF632" s="4"/>
      <c r="AG632" s="4"/>
      <c r="AH632" s="4"/>
      <c r="AI632" s="4"/>
    </row>
    <row r="633" spans="30:35" x14ac:dyDescent="0.3">
      <c r="AD633" s="4"/>
      <c r="AE633" s="4"/>
      <c r="AF633" s="4"/>
      <c r="AG633" s="4"/>
      <c r="AH633" s="4"/>
      <c r="AI633" s="4"/>
    </row>
    <row r="634" spans="30:35" x14ac:dyDescent="0.3">
      <c r="AD634" s="4"/>
      <c r="AE634" s="4"/>
      <c r="AF634" s="4"/>
      <c r="AG634" s="4"/>
      <c r="AH634" s="4"/>
      <c r="AI634" s="4"/>
    </row>
    <row r="635" spans="30:35" x14ac:dyDescent="0.3">
      <c r="AD635" s="4"/>
      <c r="AE635" s="4"/>
      <c r="AF635" s="4"/>
      <c r="AG635" s="4"/>
      <c r="AH635" s="4"/>
      <c r="AI635" s="4"/>
    </row>
    <row r="636" spans="30:35" x14ac:dyDescent="0.3">
      <c r="AD636" s="4"/>
      <c r="AE636" s="4"/>
      <c r="AF636" s="4"/>
      <c r="AG636" s="4"/>
      <c r="AH636" s="4"/>
      <c r="AI636" s="4"/>
    </row>
    <row r="637" spans="30:35" x14ac:dyDescent="0.3">
      <c r="AD637" s="4"/>
      <c r="AE637" s="4"/>
      <c r="AF637" s="4"/>
      <c r="AG637" s="4"/>
      <c r="AH637" s="4"/>
      <c r="AI637" s="4"/>
    </row>
    <row r="638" spans="30:35" x14ac:dyDescent="0.3">
      <c r="AD638" s="4"/>
      <c r="AE638" s="4"/>
      <c r="AF638" s="4"/>
      <c r="AG638" s="4"/>
      <c r="AH638" s="4"/>
      <c r="AI638" s="4"/>
    </row>
    <row r="639" spans="30:35" x14ac:dyDescent="0.3">
      <c r="AD639" s="4"/>
      <c r="AE639" s="4"/>
      <c r="AF639" s="4"/>
      <c r="AG639" s="4"/>
      <c r="AH639" s="4"/>
      <c r="AI639" s="4"/>
    </row>
    <row r="640" spans="30:35" x14ac:dyDescent="0.3">
      <c r="AD640" s="4"/>
      <c r="AE640" s="4"/>
      <c r="AF640" s="4"/>
      <c r="AG640" s="4"/>
      <c r="AH640" s="4"/>
      <c r="AI640" s="4"/>
    </row>
    <row r="641" spans="30:35" x14ac:dyDescent="0.3">
      <c r="AD641" s="4"/>
      <c r="AE641" s="4"/>
      <c r="AF641" s="4"/>
      <c r="AG641" s="4"/>
      <c r="AH641" s="4"/>
      <c r="AI641" s="4"/>
    </row>
    <row r="642" spans="30:35" x14ac:dyDescent="0.3">
      <c r="AD642" s="4"/>
      <c r="AE642" s="4"/>
      <c r="AF642" s="4"/>
      <c r="AG642" s="4"/>
      <c r="AH642" s="4"/>
      <c r="AI642" s="4"/>
    </row>
    <row r="643" spans="30:35" x14ac:dyDescent="0.3">
      <c r="AD643" s="4"/>
      <c r="AE643" s="4"/>
      <c r="AF643" s="4"/>
      <c r="AG643" s="4"/>
      <c r="AH643" s="4"/>
      <c r="AI643" s="4"/>
    </row>
    <row r="644" spans="30:35" x14ac:dyDescent="0.3">
      <c r="AD644" s="4"/>
      <c r="AE644" s="4"/>
      <c r="AF644" s="4"/>
      <c r="AG644" s="4"/>
      <c r="AH644" s="4"/>
      <c r="AI644" s="4"/>
    </row>
    <row r="645" spans="30:35" x14ac:dyDescent="0.3">
      <c r="AD645" s="4"/>
      <c r="AE645" s="4"/>
      <c r="AF645" s="4"/>
      <c r="AG645" s="4"/>
      <c r="AH645" s="4"/>
      <c r="AI645" s="4"/>
    </row>
    <row r="646" spans="30:35" x14ac:dyDescent="0.3">
      <c r="AD646" s="4"/>
      <c r="AE646" s="4"/>
      <c r="AF646" s="4"/>
      <c r="AG646" s="4"/>
      <c r="AH646" s="4"/>
      <c r="AI646" s="4"/>
    </row>
    <row r="647" spans="30:35" x14ac:dyDescent="0.3">
      <c r="AD647" s="4"/>
      <c r="AE647" s="4"/>
      <c r="AF647" s="4"/>
      <c r="AG647" s="4"/>
      <c r="AH647" s="4"/>
      <c r="AI647" s="4"/>
    </row>
    <row r="648" spans="30:35" x14ac:dyDescent="0.3">
      <c r="AD648" s="4"/>
      <c r="AE648" s="4"/>
      <c r="AF648" s="4"/>
      <c r="AG648" s="4"/>
      <c r="AH648" s="4"/>
      <c r="AI648" s="4"/>
    </row>
    <row r="649" spans="30:35" x14ac:dyDescent="0.3">
      <c r="AD649" s="4"/>
      <c r="AE649" s="4"/>
      <c r="AF649" s="4"/>
      <c r="AG649" s="4"/>
      <c r="AH649" s="4"/>
      <c r="AI649" s="4"/>
    </row>
    <row r="650" spans="30:35" x14ac:dyDescent="0.3">
      <c r="AD650" s="4"/>
      <c r="AE650" s="4"/>
      <c r="AF650" s="4"/>
      <c r="AG650" s="4"/>
      <c r="AH650" s="4"/>
      <c r="AI650" s="4"/>
    </row>
    <row r="651" spans="30:35" x14ac:dyDescent="0.3">
      <c r="AD651" s="4"/>
      <c r="AE651" s="4"/>
      <c r="AF651" s="4"/>
      <c r="AG651" s="4"/>
      <c r="AH651" s="4"/>
      <c r="AI651" s="4"/>
    </row>
    <row r="652" spans="30:35" x14ac:dyDescent="0.3">
      <c r="AD652" s="4"/>
      <c r="AE652" s="4"/>
      <c r="AF652" s="4"/>
      <c r="AG652" s="4"/>
      <c r="AH652" s="4"/>
      <c r="AI652" s="4"/>
    </row>
    <row r="653" spans="30:35" x14ac:dyDescent="0.3">
      <c r="AD653" s="4"/>
      <c r="AE653" s="4"/>
      <c r="AF653" s="4"/>
      <c r="AG653" s="4"/>
      <c r="AH653" s="4"/>
      <c r="AI653" s="4"/>
    </row>
    <row r="654" spans="30:35" x14ac:dyDescent="0.3">
      <c r="AD654" s="4"/>
      <c r="AE654" s="4"/>
      <c r="AF654" s="4"/>
      <c r="AG654" s="4"/>
      <c r="AH654" s="4"/>
      <c r="AI654" s="4"/>
    </row>
    <row r="655" spans="30:35" x14ac:dyDescent="0.3">
      <c r="AD655" s="4"/>
      <c r="AE655" s="4"/>
      <c r="AF655" s="4"/>
      <c r="AG655" s="4"/>
      <c r="AH655" s="4"/>
      <c r="AI655" s="4"/>
    </row>
    <row r="656" spans="30:35" x14ac:dyDescent="0.3">
      <c r="AD656" s="4"/>
      <c r="AE656" s="4"/>
      <c r="AF656" s="4"/>
      <c r="AG656" s="4"/>
      <c r="AH656" s="4"/>
      <c r="AI656" s="4"/>
    </row>
    <row r="657" spans="30:35" x14ac:dyDescent="0.3">
      <c r="AD657" s="4"/>
      <c r="AE657" s="4"/>
      <c r="AF657" s="4"/>
      <c r="AG657" s="4"/>
      <c r="AH657" s="4"/>
      <c r="AI657" s="4"/>
    </row>
    <row r="658" spans="30:35" x14ac:dyDescent="0.3">
      <c r="AD658" s="4"/>
      <c r="AE658" s="4"/>
      <c r="AF658" s="4"/>
      <c r="AG658" s="4"/>
      <c r="AH658" s="4"/>
      <c r="AI658" s="4"/>
    </row>
    <row r="659" spans="30:35" x14ac:dyDescent="0.3">
      <c r="AD659" s="4"/>
      <c r="AE659" s="4"/>
      <c r="AF659" s="4"/>
      <c r="AG659" s="4"/>
      <c r="AH659" s="4"/>
      <c r="AI659" s="4"/>
    </row>
    <row r="660" spans="30:35" x14ac:dyDescent="0.3">
      <c r="AD660" s="4"/>
      <c r="AE660" s="4"/>
      <c r="AF660" s="4"/>
      <c r="AG660" s="4"/>
      <c r="AH660" s="4"/>
      <c r="AI660" s="4"/>
    </row>
    <row r="661" spans="30:35" x14ac:dyDescent="0.3">
      <c r="AD661" s="4"/>
      <c r="AE661" s="4"/>
      <c r="AF661" s="4"/>
      <c r="AG661" s="4"/>
      <c r="AH661" s="4"/>
      <c r="AI661" s="4"/>
    </row>
    <row r="662" spans="30:35" x14ac:dyDescent="0.3">
      <c r="AD662" s="4"/>
      <c r="AE662" s="4"/>
      <c r="AF662" s="4"/>
      <c r="AG662" s="4"/>
      <c r="AH662" s="4"/>
      <c r="AI662" s="4"/>
    </row>
    <row r="663" spans="30:35" x14ac:dyDescent="0.3">
      <c r="AD663" s="4"/>
      <c r="AE663" s="4"/>
      <c r="AF663" s="4"/>
      <c r="AG663" s="4"/>
      <c r="AH663" s="4"/>
      <c r="AI663" s="4"/>
    </row>
    <row r="664" spans="30:35" x14ac:dyDescent="0.3">
      <c r="AD664" s="4"/>
      <c r="AE664" s="4"/>
      <c r="AF664" s="4"/>
      <c r="AG664" s="4"/>
      <c r="AH664" s="4"/>
      <c r="AI664" s="4"/>
    </row>
    <row r="665" spans="30:35" x14ac:dyDescent="0.3">
      <c r="AD665" s="4"/>
      <c r="AE665" s="4"/>
      <c r="AF665" s="4"/>
      <c r="AG665" s="4"/>
      <c r="AH665" s="4"/>
      <c r="AI665" s="4"/>
    </row>
    <row r="666" spans="30:35" x14ac:dyDescent="0.3">
      <c r="AD666" s="4"/>
      <c r="AE666" s="4"/>
      <c r="AF666" s="4"/>
      <c r="AG666" s="4"/>
      <c r="AH666" s="4"/>
      <c r="AI666" s="4"/>
    </row>
    <row r="667" spans="30:35" x14ac:dyDescent="0.3">
      <c r="AD667" s="4"/>
      <c r="AE667" s="4"/>
      <c r="AF667" s="4"/>
      <c r="AG667" s="4"/>
      <c r="AH667" s="4"/>
      <c r="AI667" s="4"/>
    </row>
    <row r="668" spans="30:35" x14ac:dyDescent="0.3">
      <c r="AD668" s="4"/>
      <c r="AE668" s="4"/>
      <c r="AF668" s="4"/>
      <c r="AG668" s="4"/>
      <c r="AH668" s="4"/>
      <c r="AI668" s="4"/>
    </row>
    <row r="669" spans="30:35" x14ac:dyDescent="0.3">
      <c r="AD669" s="4"/>
      <c r="AE669" s="4"/>
      <c r="AF669" s="4"/>
      <c r="AG669" s="4"/>
      <c r="AH669" s="4"/>
      <c r="AI669" s="4"/>
    </row>
    <row r="670" spans="30:35" x14ac:dyDescent="0.3">
      <c r="AD670" s="4"/>
      <c r="AE670" s="4"/>
      <c r="AF670" s="4"/>
      <c r="AG670" s="4"/>
      <c r="AH670" s="4"/>
      <c r="AI670" s="4"/>
    </row>
    <row r="671" spans="30:35" x14ac:dyDescent="0.3">
      <c r="AD671" s="4"/>
      <c r="AE671" s="4"/>
      <c r="AF671" s="4"/>
      <c r="AG671" s="4"/>
      <c r="AH671" s="4"/>
      <c r="AI671" s="4"/>
    </row>
    <row r="672" spans="30:35" x14ac:dyDescent="0.3">
      <c r="AD672" s="4"/>
      <c r="AE672" s="4"/>
      <c r="AF672" s="4"/>
      <c r="AG672" s="4"/>
      <c r="AH672" s="4"/>
      <c r="AI672" s="4"/>
    </row>
    <row r="673" spans="30:35" x14ac:dyDescent="0.3">
      <c r="AD673" s="4"/>
      <c r="AE673" s="4"/>
      <c r="AF673" s="4"/>
      <c r="AG673" s="4"/>
      <c r="AH673" s="4"/>
      <c r="AI673" s="4"/>
    </row>
    <row r="674" spans="30:35" x14ac:dyDescent="0.3">
      <c r="AD674" s="4"/>
      <c r="AE674" s="4"/>
      <c r="AF674" s="4"/>
      <c r="AG674" s="4"/>
      <c r="AH674" s="4"/>
      <c r="AI674" s="4"/>
    </row>
    <row r="675" spans="30:35" x14ac:dyDescent="0.3">
      <c r="AD675" s="4"/>
      <c r="AE675" s="4"/>
      <c r="AF675" s="4"/>
      <c r="AG675" s="4"/>
      <c r="AH675" s="4"/>
      <c r="AI675" s="4"/>
    </row>
    <row r="676" spans="30:35" x14ac:dyDescent="0.3">
      <c r="AD676" s="4"/>
      <c r="AE676" s="4"/>
      <c r="AF676" s="4"/>
      <c r="AG676" s="4"/>
      <c r="AH676" s="4"/>
      <c r="AI676" s="4"/>
    </row>
    <row r="677" spans="30:35" x14ac:dyDescent="0.3">
      <c r="AD677" s="4"/>
      <c r="AE677" s="4"/>
      <c r="AF677" s="4"/>
      <c r="AG677" s="4"/>
      <c r="AH677" s="4"/>
      <c r="AI677" s="4"/>
    </row>
    <row r="678" spans="30:35" x14ac:dyDescent="0.3">
      <c r="AD678" s="4"/>
      <c r="AE678" s="4"/>
      <c r="AF678" s="4"/>
      <c r="AG678" s="4"/>
      <c r="AH678" s="4"/>
      <c r="AI678" s="4"/>
    </row>
    <row r="679" spans="30:35" x14ac:dyDescent="0.3">
      <c r="AD679" s="4"/>
      <c r="AE679" s="4"/>
      <c r="AF679" s="4"/>
      <c r="AG679" s="4"/>
      <c r="AH679" s="4"/>
      <c r="AI679" s="4"/>
    </row>
    <row r="680" spans="30:35" x14ac:dyDescent="0.3">
      <c r="AD680" s="4"/>
      <c r="AE680" s="4"/>
      <c r="AF680" s="4"/>
      <c r="AG680" s="4"/>
      <c r="AH680" s="4"/>
      <c r="AI680" s="4"/>
    </row>
    <row r="681" spans="30:35" x14ac:dyDescent="0.3">
      <c r="AD681" s="4"/>
      <c r="AE681" s="4"/>
      <c r="AF681" s="4"/>
      <c r="AG681" s="4"/>
      <c r="AH681" s="4"/>
      <c r="AI681" s="4"/>
    </row>
    <row r="682" spans="30:35" x14ac:dyDescent="0.3">
      <c r="AD682" s="4"/>
      <c r="AE682" s="4"/>
      <c r="AF682" s="4"/>
      <c r="AG682" s="4"/>
      <c r="AH682" s="4"/>
      <c r="AI682" s="4"/>
    </row>
    <row r="683" spans="30:35" x14ac:dyDescent="0.3">
      <c r="AD683" s="4"/>
      <c r="AE683" s="4"/>
      <c r="AF683" s="4"/>
      <c r="AG683" s="4"/>
      <c r="AH683" s="4"/>
      <c r="AI683" s="4"/>
    </row>
    <row r="684" spans="30:35" x14ac:dyDescent="0.3">
      <c r="AD684" s="4"/>
      <c r="AE684" s="4"/>
      <c r="AF684" s="4"/>
      <c r="AG684" s="4"/>
      <c r="AH684" s="4"/>
      <c r="AI684" s="4"/>
    </row>
    <row r="685" spans="30:35" x14ac:dyDescent="0.3">
      <c r="AD685" s="4"/>
      <c r="AE685" s="4"/>
      <c r="AF685" s="4"/>
      <c r="AG685" s="4"/>
      <c r="AH685" s="4"/>
      <c r="AI685" s="4"/>
    </row>
    <row r="686" spans="30:35" x14ac:dyDescent="0.3">
      <c r="AD686" s="4"/>
      <c r="AE686" s="4"/>
      <c r="AF686" s="4"/>
      <c r="AG686" s="4"/>
      <c r="AH686" s="4"/>
      <c r="AI686" s="4"/>
    </row>
    <row r="687" spans="30:35" x14ac:dyDescent="0.3">
      <c r="AD687" s="4"/>
      <c r="AE687" s="4"/>
      <c r="AF687" s="4"/>
      <c r="AG687" s="4"/>
      <c r="AH687" s="4"/>
      <c r="AI687" s="4"/>
    </row>
    <row r="688" spans="30:35" x14ac:dyDescent="0.3">
      <c r="AD688" s="4"/>
      <c r="AE688" s="4"/>
      <c r="AF688" s="4"/>
      <c r="AG688" s="4"/>
      <c r="AH688" s="4"/>
      <c r="AI688" s="4"/>
    </row>
    <row r="689" spans="30:35" x14ac:dyDescent="0.3">
      <c r="AD689" s="4"/>
      <c r="AE689" s="4"/>
      <c r="AF689" s="4"/>
      <c r="AG689" s="4"/>
      <c r="AH689" s="4"/>
      <c r="AI689" s="4"/>
    </row>
    <row r="690" spans="30:35" x14ac:dyDescent="0.3">
      <c r="AD690" s="4"/>
      <c r="AE690" s="4"/>
      <c r="AF690" s="4"/>
      <c r="AG690" s="4"/>
      <c r="AH690" s="4"/>
      <c r="AI690" s="4"/>
    </row>
    <row r="691" spans="30:35" x14ac:dyDescent="0.3">
      <c r="AD691" s="4"/>
      <c r="AE691" s="4"/>
      <c r="AF691" s="4"/>
      <c r="AG691" s="4"/>
      <c r="AH691" s="4"/>
      <c r="AI691" s="4"/>
    </row>
    <row r="692" spans="30:35" x14ac:dyDescent="0.3">
      <c r="AD692" s="4"/>
      <c r="AE692" s="4"/>
      <c r="AF692" s="4"/>
      <c r="AG692" s="4"/>
      <c r="AH692" s="4"/>
      <c r="AI692" s="4"/>
    </row>
    <row r="693" spans="30:35" x14ac:dyDescent="0.3">
      <c r="AD693" s="4"/>
      <c r="AE693" s="4"/>
      <c r="AF693" s="4"/>
      <c r="AG693" s="4"/>
      <c r="AH693" s="4"/>
      <c r="AI693" s="4"/>
    </row>
    <row r="694" spans="30:35" x14ac:dyDescent="0.3">
      <c r="AD694" s="4"/>
      <c r="AE694" s="4"/>
      <c r="AF694" s="4"/>
      <c r="AG694" s="4"/>
      <c r="AH694" s="4"/>
      <c r="AI694" s="4"/>
    </row>
    <row r="695" spans="30:35" x14ac:dyDescent="0.3">
      <c r="AD695" s="4"/>
      <c r="AE695" s="4"/>
      <c r="AF695" s="4"/>
      <c r="AG695" s="4"/>
      <c r="AH695" s="4"/>
      <c r="AI695" s="4"/>
    </row>
    <row r="696" spans="30:35" x14ac:dyDescent="0.3">
      <c r="AD696" s="4"/>
      <c r="AE696" s="4"/>
      <c r="AF696" s="4"/>
      <c r="AG696" s="4"/>
      <c r="AH696" s="4"/>
      <c r="AI696" s="4"/>
    </row>
    <row r="697" spans="30:35" x14ac:dyDescent="0.3">
      <c r="AD697" s="4"/>
      <c r="AE697" s="4"/>
      <c r="AF697" s="4"/>
      <c r="AG697" s="4"/>
      <c r="AH697" s="4"/>
      <c r="AI697" s="4"/>
    </row>
    <row r="698" spans="30:35" x14ac:dyDescent="0.3">
      <c r="AD698" s="4"/>
      <c r="AE698" s="4"/>
      <c r="AF698" s="4"/>
      <c r="AG698" s="4"/>
      <c r="AH698" s="4"/>
      <c r="AI698" s="4"/>
    </row>
    <row r="699" spans="30:35" x14ac:dyDescent="0.3">
      <c r="AD699" s="4"/>
      <c r="AE699" s="4"/>
      <c r="AF699" s="4"/>
      <c r="AG699" s="4"/>
      <c r="AH699" s="4"/>
      <c r="AI699" s="4"/>
    </row>
    <row r="700" spans="30:35" x14ac:dyDescent="0.3">
      <c r="AD700" s="4"/>
      <c r="AE700" s="4"/>
      <c r="AF700" s="4"/>
      <c r="AG700" s="4"/>
      <c r="AH700" s="4"/>
      <c r="AI700" s="4"/>
    </row>
    <row r="701" spans="30:35" x14ac:dyDescent="0.3">
      <c r="AD701" s="4"/>
      <c r="AE701" s="4"/>
      <c r="AF701" s="4"/>
      <c r="AG701" s="4"/>
      <c r="AH701" s="4"/>
      <c r="AI701" s="4"/>
    </row>
    <row r="702" spans="30:35" x14ac:dyDescent="0.3">
      <c r="AD702" s="4"/>
      <c r="AE702" s="4"/>
      <c r="AF702" s="4"/>
      <c r="AG702" s="4"/>
      <c r="AH702" s="4"/>
      <c r="AI702" s="4"/>
    </row>
    <row r="703" spans="30:35" x14ac:dyDescent="0.3">
      <c r="AD703" s="4"/>
      <c r="AE703" s="4"/>
      <c r="AF703" s="4"/>
      <c r="AG703" s="4"/>
      <c r="AH703" s="4"/>
      <c r="AI703" s="4"/>
    </row>
    <row r="704" spans="30:35" x14ac:dyDescent="0.3">
      <c r="AD704" s="4"/>
      <c r="AE704" s="4"/>
      <c r="AF704" s="4"/>
      <c r="AG704" s="4"/>
      <c r="AH704" s="4"/>
      <c r="AI704" s="4"/>
    </row>
    <row r="705" spans="30:35" x14ac:dyDescent="0.3">
      <c r="AD705" s="4"/>
      <c r="AE705" s="4"/>
      <c r="AF705" s="4"/>
      <c r="AG705" s="4"/>
      <c r="AH705" s="4"/>
      <c r="AI705" s="4"/>
    </row>
    <row r="706" spans="30:35" x14ac:dyDescent="0.3">
      <c r="AD706" s="4"/>
      <c r="AE706" s="4"/>
      <c r="AF706" s="4"/>
      <c r="AG706" s="4"/>
      <c r="AH706" s="4"/>
      <c r="AI706" s="4"/>
    </row>
    <row r="707" spans="30:35" x14ac:dyDescent="0.3">
      <c r="AD707" s="4"/>
      <c r="AE707" s="4"/>
      <c r="AF707" s="4"/>
      <c r="AG707" s="4"/>
      <c r="AH707" s="4"/>
      <c r="AI707" s="4"/>
    </row>
    <row r="708" spans="30:35" x14ac:dyDescent="0.3">
      <c r="AD708" s="4"/>
      <c r="AE708" s="4"/>
      <c r="AF708" s="4"/>
      <c r="AG708" s="4"/>
      <c r="AH708" s="4"/>
      <c r="AI708" s="4"/>
    </row>
    <row r="709" spans="30:35" x14ac:dyDescent="0.3">
      <c r="AD709" s="4"/>
      <c r="AE709" s="4"/>
      <c r="AF709" s="4"/>
      <c r="AG709" s="4"/>
      <c r="AH709" s="4"/>
      <c r="AI709" s="4"/>
    </row>
    <row r="710" spans="30:35" x14ac:dyDescent="0.3">
      <c r="AD710" s="4"/>
      <c r="AE710" s="4"/>
      <c r="AF710" s="4"/>
      <c r="AG710" s="4"/>
      <c r="AH710" s="4"/>
      <c r="AI710" s="4"/>
    </row>
    <row r="711" spans="30:35" x14ac:dyDescent="0.3">
      <c r="AD711" s="4"/>
      <c r="AE711" s="4"/>
      <c r="AF711" s="4"/>
      <c r="AG711" s="4"/>
      <c r="AH711" s="4"/>
      <c r="AI711" s="4"/>
    </row>
    <row r="712" spans="30:35" x14ac:dyDescent="0.3">
      <c r="AD712" s="4"/>
      <c r="AE712" s="4"/>
      <c r="AF712" s="4"/>
      <c r="AG712" s="4"/>
      <c r="AH712" s="4"/>
      <c r="AI712" s="4"/>
    </row>
    <row r="713" spans="30:35" x14ac:dyDescent="0.3">
      <c r="AD713" s="4"/>
      <c r="AE713" s="4"/>
      <c r="AF713" s="4"/>
      <c r="AG713" s="4"/>
      <c r="AH713" s="4"/>
      <c r="AI713" s="4"/>
    </row>
    <row r="714" spans="30:35" x14ac:dyDescent="0.3">
      <c r="AD714" s="4"/>
      <c r="AE714" s="4"/>
      <c r="AF714" s="4"/>
      <c r="AG714" s="4"/>
      <c r="AH714" s="4"/>
      <c r="AI714" s="4"/>
    </row>
    <row r="715" spans="30:35" x14ac:dyDescent="0.3">
      <c r="AD715" s="4"/>
      <c r="AE715" s="4"/>
      <c r="AF715" s="4"/>
      <c r="AG715" s="4"/>
      <c r="AH715" s="4"/>
      <c r="AI715" s="4"/>
    </row>
    <row r="716" spans="30:35" x14ac:dyDescent="0.3">
      <c r="AD716" s="4"/>
      <c r="AE716" s="4"/>
      <c r="AF716" s="4"/>
      <c r="AG716" s="4"/>
      <c r="AH716" s="4"/>
      <c r="AI716" s="4"/>
    </row>
    <row r="717" spans="30:35" x14ac:dyDescent="0.3">
      <c r="AD717" s="4"/>
      <c r="AE717" s="4"/>
      <c r="AF717" s="4"/>
      <c r="AG717" s="4"/>
      <c r="AH717" s="4"/>
      <c r="AI717" s="4"/>
    </row>
    <row r="718" spans="30:35" x14ac:dyDescent="0.3">
      <c r="AD718" s="4"/>
      <c r="AE718" s="4"/>
      <c r="AF718" s="4"/>
      <c r="AG718" s="4"/>
      <c r="AH718" s="4"/>
      <c r="AI718" s="4"/>
    </row>
    <row r="719" spans="30:35" x14ac:dyDescent="0.3">
      <c r="AD719" s="4"/>
      <c r="AE719" s="4"/>
      <c r="AF719" s="4"/>
      <c r="AG719" s="4"/>
      <c r="AH719" s="4"/>
      <c r="AI719" s="4"/>
    </row>
    <row r="720" spans="30:35" x14ac:dyDescent="0.3">
      <c r="AD720" s="4"/>
      <c r="AE720" s="4"/>
      <c r="AF720" s="4"/>
      <c r="AG720" s="4"/>
      <c r="AH720" s="4"/>
      <c r="AI720" s="4"/>
    </row>
    <row r="721" spans="30:35" x14ac:dyDescent="0.3">
      <c r="AD721" s="4"/>
      <c r="AE721" s="4"/>
      <c r="AF721" s="4"/>
      <c r="AG721" s="4"/>
      <c r="AH721" s="4"/>
      <c r="AI721" s="4"/>
    </row>
    <row r="722" spans="30:35" x14ac:dyDescent="0.3">
      <c r="AD722" s="4"/>
      <c r="AE722" s="4"/>
      <c r="AF722" s="4"/>
      <c r="AG722" s="4"/>
      <c r="AH722" s="4"/>
      <c r="AI722" s="4"/>
    </row>
    <row r="723" spans="30:35" x14ac:dyDescent="0.3">
      <c r="AD723" s="4"/>
      <c r="AE723" s="4"/>
      <c r="AF723" s="4"/>
      <c r="AG723" s="4"/>
      <c r="AH723" s="4"/>
      <c r="AI723" s="4"/>
    </row>
    <row r="724" spans="30:35" x14ac:dyDescent="0.3">
      <c r="AD724" s="4"/>
      <c r="AE724" s="4"/>
      <c r="AF724" s="4"/>
      <c r="AG724" s="4"/>
      <c r="AH724" s="4"/>
      <c r="AI724" s="4"/>
    </row>
    <row r="725" spans="30:35" x14ac:dyDescent="0.3">
      <c r="AD725" s="4"/>
      <c r="AE725" s="4"/>
      <c r="AF725" s="4"/>
      <c r="AG725" s="4"/>
      <c r="AH725" s="4"/>
      <c r="AI725" s="4"/>
    </row>
    <row r="726" spans="30:35" x14ac:dyDescent="0.3">
      <c r="AD726" s="4"/>
      <c r="AE726" s="4"/>
      <c r="AF726" s="4"/>
      <c r="AG726" s="4"/>
      <c r="AH726" s="4"/>
      <c r="AI726" s="4"/>
    </row>
    <row r="727" spans="30:35" x14ac:dyDescent="0.3">
      <c r="AD727" s="4"/>
      <c r="AE727" s="4"/>
      <c r="AF727" s="4"/>
      <c r="AG727" s="4"/>
      <c r="AH727" s="4"/>
      <c r="AI727" s="4"/>
    </row>
    <row r="728" spans="30:35" x14ac:dyDescent="0.3">
      <c r="AD728" s="4"/>
      <c r="AE728" s="4"/>
      <c r="AF728" s="4"/>
      <c r="AG728" s="4"/>
      <c r="AH728" s="4"/>
      <c r="AI728" s="4"/>
    </row>
    <row r="729" spans="30:35" x14ac:dyDescent="0.3">
      <c r="AD729" s="4"/>
      <c r="AE729" s="4"/>
      <c r="AF729" s="4"/>
      <c r="AG729" s="4"/>
      <c r="AH729" s="4"/>
      <c r="AI729" s="4"/>
    </row>
    <row r="730" spans="30:35" x14ac:dyDescent="0.3">
      <c r="AD730" s="4"/>
      <c r="AE730" s="4"/>
      <c r="AF730" s="4"/>
      <c r="AG730" s="4"/>
      <c r="AH730" s="4"/>
      <c r="AI730" s="4"/>
    </row>
    <row r="731" spans="30:35" x14ac:dyDescent="0.3">
      <c r="AD731" s="4"/>
      <c r="AE731" s="4"/>
      <c r="AF731" s="4"/>
      <c r="AG731" s="4"/>
      <c r="AH731" s="4"/>
      <c r="AI731" s="4"/>
    </row>
    <row r="732" spans="30:35" x14ac:dyDescent="0.3">
      <c r="AD732" s="4"/>
      <c r="AE732" s="4"/>
      <c r="AF732" s="4"/>
      <c r="AG732" s="4"/>
      <c r="AH732" s="4"/>
      <c r="AI732" s="4"/>
    </row>
    <row r="733" spans="30:35" x14ac:dyDescent="0.3">
      <c r="AD733" s="4"/>
      <c r="AE733" s="4"/>
      <c r="AF733" s="4"/>
      <c r="AG733" s="4"/>
      <c r="AH733" s="4"/>
      <c r="AI733" s="4"/>
    </row>
    <row r="734" spans="30:35" x14ac:dyDescent="0.3">
      <c r="AD734" s="4"/>
      <c r="AE734" s="4"/>
      <c r="AF734" s="4"/>
      <c r="AG734" s="4"/>
      <c r="AH734" s="4"/>
      <c r="AI734" s="4"/>
    </row>
    <row r="735" spans="30:35" x14ac:dyDescent="0.3">
      <c r="AD735" s="4"/>
      <c r="AE735" s="4"/>
      <c r="AF735" s="4"/>
      <c r="AG735" s="4"/>
      <c r="AH735" s="4"/>
      <c r="AI735" s="4"/>
    </row>
    <row r="736" spans="30:35" x14ac:dyDescent="0.3">
      <c r="AD736" s="4"/>
      <c r="AE736" s="4"/>
      <c r="AF736" s="4"/>
      <c r="AG736" s="4"/>
      <c r="AH736" s="4"/>
      <c r="AI736" s="4"/>
    </row>
    <row r="737" spans="30:35" x14ac:dyDescent="0.3">
      <c r="AD737" s="4"/>
      <c r="AE737" s="4"/>
      <c r="AF737" s="4"/>
      <c r="AG737" s="4"/>
      <c r="AH737" s="4"/>
      <c r="AI737" s="4"/>
    </row>
    <row r="738" spans="30:35" x14ac:dyDescent="0.3">
      <c r="AD738" s="4"/>
      <c r="AE738" s="4"/>
      <c r="AF738" s="4"/>
      <c r="AG738" s="4"/>
      <c r="AH738" s="4"/>
      <c r="AI738" s="4"/>
    </row>
    <row r="739" spans="30:35" x14ac:dyDescent="0.3">
      <c r="AD739" s="4"/>
      <c r="AE739" s="4"/>
      <c r="AF739" s="4"/>
      <c r="AG739" s="4"/>
      <c r="AH739" s="4"/>
      <c r="AI739" s="4"/>
    </row>
    <row r="740" spans="30:35" x14ac:dyDescent="0.3">
      <c r="AD740" s="4"/>
      <c r="AE740" s="4"/>
      <c r="AF740" s="4"/>
      <c r="AG740" s="4"/>
      <c r="AH740" s="4"/>
      <c r="AI740" s="4"/>
    </row>
    <row r="741" spans="30:35" x14ac:dyDescent="0.3">
      <c r="AD741" s="4"/>
      <c r="AE741" s="4"/>
      <c r="AF741" s="4"/>
      <c r="AG741" s="4"/>
      <c r="AH741" s="4"/>
      <c r="AI741" s="4"/>
    </row>
    <row r="742" spans="30:35" x14ac:dyDescent="0.3">
      <c r="AD742" s="4"/>
      <c r="AE742" s="4"/>
      <c r="AF742" s="4"/>
      <c r="AG742" s="4"/>
      <c r="AH742" s="4"/>
      <c r="AI742" s="4"/>
    </row>
    <row r="743" spans="30:35" x14ac:dyDescent="0.3">
      <c r="AD743" s="4"/>
      <c r="AE743" s="4"/>
      <c r="AF743" s="4"/>
      <c r="AG743" s="4"/>
      <c r="AH743" s="4"/>
      <c r="AI743" s="4"/>
    </row>
    <row r="744" spans="30:35" x14ac:dyDescent="0.3">
      <c r="AD744" s="4"/>
      <c r="AE744" s="4"/>
      <c r="AF744" s="4"/>
      <c r="AG744" s="4"/>
      <c r="AH744" s="4"/>
      <c r="AI744" s="4"/>
    </row>
    <row r="745" spans="30:35" x14ac:dyDescent="0.3">
      <c r="AD745" s="4"/>
      <c r="AE745" s="4"/>
      <c r="AF745" s="4"/>
      <c r="AG745" s="4"/>
      <c r="AH745" s="4"/>
      <c r="AI745" s="4"/>
    </row>
    <row r="746" spans="30:35" x14ac:dyDescent="0.3">
      <c r="AD746" s="4"/>
      <c r="AE746" s="4"/>
      <c r="AF746" s="4"/>
      <c r="AG746" s="4"/>
      <c r="AH746" s="4"/>
      <c r="AI746" s="4"/>
    </row>
    <row r="747" spans="30:35" x14ac:dyDescent="0.3">
      <c r="AD747" s="4"/>
      <c r="AE747" s="4"/>
      <c r="AF747" s="4"/>
      <c r="AG747" s="4"/>
      <c r="AH747" s="4"/>
      <c r="AI747" s="4"/>
    </row>
    <row r="748" spans="30:35" x14ac:dyDescent="0.3">
      <c r="AD748" s="4"/>
      <c r="AE748" s="4"/>
      <c r="AF748" s="4"/>
      <c r="AG748" s="4"/>
      <c r="AH748" s="4"/>
      <c r="AI748" s="4"/>
    </row>
    <row r="749" spans="30:35" x14ac:dyDescent="0.3">
      <c r="AD749" s="4"/>
      <c r="AE749" s="4"/>
      <c r="AF749" s="4"/>
      <c r="AG749" s="4"/>
      <c r="AH749" s="4"/>
      <c r="AI749" s="4"/>
    </row>
    <row r="750" spans="30:35" x14ac:dyDescent="0.3">
      <c r="AD750" s="4"/>
      <c r="AE750" s="4"/>
      <c r="AF750" s="4"/>
      <c r="AG750" s="4"/>
      <c r="AH750" s="4"/>
      <c r="AI750" s="4"/>
    </row>
    <row r="751" spans="30:35" x14ac:dyDescent="0.3">
      <c r="AD751" s="4"/>
      <c r="AE751" s="4"/>
      <c r="AF751" s="4"/>
      <c r="AG751" s="4"/>
      <c r="AH751" s="4"/>
      <c r="AI751" s="4"/>
    </row>
    <row r="752" spans="30:35" x14ac:dyDescent="0.3">
      <c r="AD752" s="4"/>
      <c r="AE752" s="4"/>
      <c r="AF752" s="4"/>
      <c r="AG752" s="4"/>
      <c r="AH752" s="4"/>
      <c r="AI752" s="4"/>
    </row>
    <row r="753" spans="30:35" x14ac:dyDescent="0.3">
      <c r="AD753" s="4"/>
      <c r="AE753" s="4"/>
      <c r="AF753" s="4"/>
      <c r="AG753" s="4"/>
      <c r="AH753" s="4"/>
      <c r="AI753" s="4"/>
    </row>
    <row r="754" spans="30:35" x14ac:dyDescent="0.3">
      <c r="AD754" s="4"/>
      <c r="AE754" s="4"/>
      <c r="AF754" s="4"/>
      <c r="AG754" s="4"/>
      <c r="AH754" s="4"/>
      <c r="AI754" s="4"/>
    </row>
    <row r="755" spans="30:35" x14ac:dyDescent="0.3">
      <c r="AD755" s="4"/>
      <c r="AE755" s="4"/>
      <c r="AF755" s="4"/>
      <c r="AG755" s="4"/>
      <c r="AH755" s="4"/>
      <c r="AI755" s="4"/>
    </row>
    <row r="756" spans="30:35" x14ac:dyDescent="0.3">
      <c r="AD756" s="4"/>
      <c r="AE756" s="4"/>
      <c r="AF756" s="4"/>
      <c r="AG756" s="4"/>
      <c r="AH756" s="4"/>
      <c r="AI756" s="4"/>
    </row>
    <row r="757" spans="30:35" x14ac:dyDescent="0.3">
      <c r="AD757" s="4"/>
      <c r="AE757" s="4"/>
      <c r="AF757" s="4"/>
      <c r="AG757" s="4"/>
      <c r="AH757" s="4"/>
      <c r="AI757" s="4"/>
    </row>
    <row r="758" spans="30:35" x14ac:dyDescent="0.3">
      <c r="AD758" s="4"/>
      <c r="AE758" s="4"/>
      <c r="AF758" s="4"/>
      <c r="AG758" s="4"/>
      <c r="AH758" s="4"/>
      <c r="AI758" s="4"/>
    </row>
    <row r="759" spans="30:35" x14ac:dyDescent="0.3">
      <c r="AD759" s="4"/>
      <c r="AE759" s="4"/>
      <c r="AF759" s="4"/>
      <c r="AG759" s="4"/>
      <c r="AH759" s="4"/>
      <c r="AI759" s="4"/>
    </row>
    <row r="760" spans="30:35" x14ac:dyDescent="0.3">
      <c r="AD760" s="4"/>
      <c r="AE760" s="4"/>
      <c r="AF760" s="4"/>
      <c r="AG760" s="4"/>
      <c r="AH760" s="4"/>
      <c r="AI760" s="4"/>
    </row>
    <row r="761" spans="30:35" x14ac:dyDescent="0.3">
      <c r="AD761" s="4"/>
      <c r="AE761" s="4"/>
      <c r="AF761" s="4"/>
      <c r="AG761" s="4"/>
      <c r="AH761" s="4"/>
      <c r="AI761" s="4"/>
    </row>
    <row r="762" spans="30:35" x14ac:dyDescent="0.3">
      <c r="AD762" s="4"/>
      <c r="AE762" s="4"/>
      <c r="AF762" s="4"/>
      <c r="AG762" s="4"/>
      <c r="AH762" s="4"/>
      <c r="AI762" s="4"/>
    </row>
    <row r="763" spans="30:35" x14ac:dyDescent="0.3">
      <c r="AD763" s="4"/>
      <c r="AE763" s="4"/>
      <c r="AF763" s="4"/>
      <c r="AG763" s="4"/>
      <c r="AH763" s="4"/>
      <c r="AI763" s="4"/>
    </row>
    <row r="764" spans="30:35" x14ac:dyDescent="0.3">
      <c r="AD764" s="4"/>
      <c r="AE764" s="4"/>
      <c r="AF764" s="4"/>
      <c r="AG764" s="4"/>
      <c r="AH764" s="4"/>
      <c r="AI764" s="4"/>
    </row>
    <row r="765" spans="30:35" x14ac:dyDescent="0.3">
      <c r="AD765" s="4"/>
      <c r="AE765" s="4"/>
      <c r="AF765" s="4"/>
      <c r="AG765" s="4"/>
      <c r="AH765" s="4"/>
      <c r="AI765" s="4"/>
    </row>
    <row r="766" spans="30:35" x14ac:dyDescent="0.3">
      <c r="AD766" s="4"/>
      <c r="AE766" s="4"/>
      <c r="AF766" s="4"/>
      <c r="AG766" s="4"/>
      <c r="AH766" s="4"/>
      <c r="AI766" s="4"/>
    </row>
    <row r="767" spans="30:35" x14ac:dyDescent="0.3">
      <c r="AD767" s="4"/>
      <c r="AE767" s="4"/>
      <c r="AF767" s="4"/>
      <c r="AG767" s="4"/>
      <c r="AH767" s="4"/>
      <c r="AI767" s="4"/>
    </row>
    <row r="768" spans="30:35" x14ac:dyDescent="0.3">
      <c r="AD768" s="4"/>
      <c r="AE768" s="4"/>
      <c r="AF768" s="4"/>
      <c r="AG768" s="4"/>
      <c r="AH768" s="4"/>
      <c r="AI768" s="4"/>
    </row>
    <row r="769" spans="30:35" x14ac:dyDescent="0.3">
      <c r="AD769" s="4"/>
      <c r="AE769" s="4"/>
      <c r="AF769" s="4"/>
      <c r="AG769" s="4"/>
      <c r="AH769" s="4"/>
      <c r="AI769" s="4"/>
    </row>
    <row r="770" spans="30:35" x14ac:dyDescent="0.3">
      <c r="AD770" s="4"/>
      <c r="AE770" s="4"/>
      <c r="AF770" s="4"/>
      <c r="AG770" s="4"/>
      <c r="AH770" s="4"/>
      <c r="AI770" s="4"/>
    </row>
    <row r="771" spans="30:35" x14ac:dyDescent="0.3">
      <c r="AD771" s="4"/>
      <c r="AE771" s="4"/>
      <c r="AF771" s="4"/>
      <c r="AG771" s="4"/>
      <c r="AH771" s="4"/>
      <c r="AI771" s="4"/>
    </row>
    <row r="772" spans="30:35" x14ac:dyDescent="0.3">
      <c r="AD772" s="4"/>
      <c r="AE772" s="4"/>
      <c r="AF772" s="4"/>
      <c r="AG772" s="4"/>
      <c r="AH772" s="4"/>
      <c r="AI772" s="4"/>
    </row>
    <row r="773" spans="30:35" x14ac:dyDescent="0.3">
      <c r="AD773" s="4"/>
      <c r="AE773" s="4"/>
      <c r="AF773" s="4"/>
      <c r="AG773" s="4"/>
      <c r="AH773" s="4"/>
      <c r="AI773" s="4"/>
    </row>
    <row r="774" spans="30:35" x14ac:dyDescent="0.3">
      <c r="AD774" s="4"/>
      <c r="AE774" s="4"/>
      <c r="AF774" s="4"/>
      <c r="AG774" s="4"/>
      <c r="AH774" s="4"/>
      <c r="AI774" s="4"/>
    </row>
    <row r="775" spans="30:35" x14ac:dyDescent="0.3">
      <c r="AD775" s="4"/>
      <c r="AE775" s="4"/>
      <c r="AF775" s="4"/>
      <c r="AG775" s="4"/>
      <c r="AH775" s="4"/>
      <c r="AI775" s="4"/>
    </row>
    <row r="776" spans="30:35" x14ac:dyDescent="0.3">
      <c r="AD776" s="4"/>
      <c r="AE776" s="4"/>
      <c r="AF776" s="4"/>
      <c r="AG776" s="4"/>
      <c r="AH776" s="4"/>
      <c r="AI776" s="4"/>
    </row>
    <row r="777" spans="30:35" x14ac:dyDescent="0.3">
      <c r="AD777" s="4"/>
      <c r="AE777" s="4"/>
      <c r="AF777" s="4"/>
      <c r="AG777" s="4"/>
      <c r="AH777" s="4"/>
      <c r="AI777" s="4"/>
    </row>
    <row r="778" spans="30:35" x14ac:dyDescent="0.3">
      <c r="AD778" s="4"/>
      <c r="AE778" s="4"/>
      <c r="AF778" s="4"/>
      <c r="AG778" s="4"/>
      <c r="AH778" s="4"/>
      <c r="AI778" s="4"/>
    </row>
    <row r="779" spans="30:35" x14ac:dyDescent="0.3">
      <c r="AD779" s="4"/>
      <c r="AE779" s="4"/>
      <c r="AF779" s="4"/>
      <c r="AG779" s="4"/>
      <c r="AH779" s="4"/>
      <c r="AI779" s="4"/>
    </row>
    <row r="780" spans="30:35" x14ac:dyDescent="0.3">
      <c r="AD780" s="4"/>
      <c r="AE780" s="4"/>
      <c r="AF780" s="4"/>
      <c r="AG780" s="4"/>
      <c r="AH780" s="4"/>
      <c r="AI780" s="4"/>
    </row>
    <row r="781" spans="30:35" x14ac:dyDescent="0.3">
      <c r="AD781" s="4"/>
      <c r="AE781" s="4"/>
      <c r="AF781" s="4"/>
      <c r="AG781" s="4"/>
      <c r="AH781" s="4"/>
      <c r="AI781" s="4"/>
    </row>
    <row r="782" spans="30:35" x14ac:dyDescent="0.3">
      <c r="AD782" s="4"/>
      <c r="AE782" s="4"/>
      <c r="AF782" s="4"/>
      <c r="AG782" s="4"/>
      <c r="AH782" s="4"/>
      <c r="AI782" s="4"/>
    </row>
    <row r="783" spans="30:35" x14ac:dyDescent="0.3">
      <c r="AD783" s="4"/>
      <c r="AE783" s="4"/>
      <c r="AF783" s="4"/>
      <c r="AG783" s="4"/>
      <c r="AH783" s="4"/>
      <c r="AI783" s="4"/>
    </row>
    <row r="784" spans="30:35" x14ac:dyDescent="0.3">
      <c r="AD784" s="4"/>
      <c r="AE784" s="4"/>
      <c r="AF784" s="4"/>
      <c r="AG784" s="4"/>
      <c r="AH784" s="4"/>
      <c r="AI784" s="4"/>
    </row>
    <row r="785" spans="30:35" x14ac:dyDescent="0.3">
      <c r="AD785" s="4"/>
      <c r="AE785" s="4"/>
      <c r="AF785" s="4"/>
      <c r="AG785" s="4"/>
      <c r="AH785" s="4"/>
      <c r="AI785" s="4"/>
    </row>
    <row r="786" spans="30:35" x14ac:dyDescent="0.3">
      <c r="AD786" s="4"/>
      <c r="AE786" s="4"/>
      <c r="AF786" s="4"/>
      <c r="AG786" s="4"/>
      <c r="AH786" s="4"/>
      <c r="AI786" s="4"/>
    </row>
    <row r="787" spans="30:35" x14ac:dyDescent="0.3">
      <c r="AD787" s="4"/>
      <c r="AE787" s="4"/>
      <c r="AF787" s="4"/>
      <c r="AG787" s="4"/>
      <c r="AH787" s="4"/>
      <c r="AI787" s="4"/>
    </row>
    <row r="788" spans="30:35" x14ac:dyDescent="0.3">
      <c r="AD788" s="4"/>
      <c r="AE788" s="4"/>
      <c r="AF788" s="4"/>
      <c r="AG788" s="4"/>
      <c r="AH788" s="4"/>
      <c r="AI788" s="4"/>
    </row>
    <row r="789" spans="30:35" x14ac:dyDescent="0.3">
      <c r="AD789" s="4"/>
      <c r="AE789" s="4"/>
      <c r="AF789" s="4"/>
      <c r="AG789" s="4"/>
      <c r="AH789" s="4"/>
      <c r="AI789" s="4"/>
    </row>
    <row r="790" spans="30:35" x14ac:dyDescent="0.3">
      <c r="AD790" s="4"/>
      <c r="AE790" s="4"/>
      <c r="AF790" s="4"/>
      <c r="AG790" s="4"/>
      <c r="AH790" s="4"/>
      <c r="AI790" s="4"/>
    </row>
    <row r="791" spans="30:35" x14ac:dyDescent="0.3">
      <c r="AD791" s="4"/>
      <c r="AE791" s="4"/>
      <c r="AF791" s="4"/>
      <c r="AG791" s="4"/>
      <c r="AH791" s="4"/>
      <c r="AI791" s="4"/>
    </row>
    <row r="792" spans="30:35" x14ac:dyDescent="0.3">
      <c r="AD792" s="4"/>
      <c r="AE792" s="4"/>
      <c r="AF792" s="4"/>
      <c r="AG792" s="4"/>
      <c r="AH792" s="4"/>
      <c r="AI792" s="4"/>
    </row>
    <row r="793" spans="30:35" x14ac:dyDescent="0.3">
      <c r="AD793" s="4"/>
      <c r="AE793" s="4"/>
      <c r="AF793" s="4"/>
      <c r="AG793" s="4"/>
      <c r="AH793" s="4"/>
      <c r="AI793" s="4"/>
    </row>
    <row r="794" spans="30:35" x14ac:dyDescent="0.3">
      <c r="AD794" s="4"/>
      <c r="AE794" s="4"/>
      <c r="AF794" s="4"/>
      <c r="AG794" s="4"/>
      <c r="AH794" s="4"/>
      <c r="AI794" s="4"/>
    </row>
    <row r="795" spans="30:35" x14ac:dyDescent="0.3">
      <c r="AD795" s="4"/>
      <c r="AE795" s="4"/>
      <c r="AF795" s="4"/>
      <c r="AG795" s="4"/>
      <c r="AH795" s="4"/>
      <c r="AI795" s="4"/>
    </row>
    <row r="796" spans="30:35" x14ac:dyDescent="0.3">
      <c r="AD796" s="4"/>
      <c r="AE796" s="4"/>
      <c r="AF796" s="4"/>
      <c r="AG796" s="4"/>
      <c r="AH796" s="4"/>
      <c r="AI796" s="4"/>
    </row>
    <row r="797" spans="30:35" x14ac:dyDescent="0.3">
      <c r="AD797" s="4"/>
      <c r="AE797" s="4"/>
      <c r="AF797" s="4"/>
      <c r="AG797" s="4"/>
      <c r="AH797" s="4"/>
      <c r="AI797" s="4"/>
    </row>
    <row r="798" spans="30:35" x14ac:dyDescent="0.3">
      <c r="AD798" s="4"/>
      <c r="AE798" s="4"/>
      <c r="AF798" s="4"/>
      <c r="AG798" s="4"/>
      <c r="AH798" s="4"/>
      <c r="AI798" s="4"/>
    </row>
    <row r="799" spans="30:35" x14ac:dyDescent="0.3">
      <c r="AD799" s="4"/>
      <c r="AE799" s="4"/>
      <c r="AF799" s="4"/>
      <c r="AG799" s="4"/>
      <c r="AH799" s="4"/>
      <c r="AI799" s="4"/>
    </row>
    <row r="800" spans="30:35" x14ac:dyDescent="0.3">
      <c r="AD800" s="4"/>
      <c r="AE800" s="4"/>
      <c r="AF800" s="4"/>
      <c r="AG800" s="4"/>
      <c r="AH800" s="4"/>
      <c r="AI800" s="4"/>
    </row>
    <row r="801" spans="30:35" x14ac:dyDescent="0.3">
      <c r="AD801" s="4"/>
      <c r="AE801" s="4"/>
      <c r="AF801" s="4"/>
      <c r="AG801" s="4"/>
      <c r="AH801" s="4"/>
      <c r="AI801" s="4"/>
    </row>
    <row r="802" spans="30:35" x14ac:dyDescent="0.3">
      <c r="AD802" s="4"/>
      <c r="AE802" s="4"/>
      <c r="AF802" s="4"/>
      <c r="AG802" s="4"/>
      <c r="AH802" s="4"/>
      <c r="AI802" s="4"/>
    </row>
    <row r="803" spans="30:35" x14ac:dyDescent="0.3">
      <c r="AD803" s="4"/>
      <c r="AE803" s="4"/>
      <c r="AF803" s="4"/>
      <c r="AG803" s="4"/>
      <c r="AH803" s="4"/>
      <c r="AI803" s="4"/>
    </row>
    <row r="804" spans="30:35" x14ac:dyDescent="0.3">
      <c r="AD804" s="4"/>
      <c r="AE804" s="4"/>
      <c r="AF804" s="4"/>
      <c r="AG804" s="4"/>
      <c r="AH804" s="4"/>
      <c r="AI804" s="4"/>
    </row>
    <row r="805" spans="30:35" x14ac:dyDescent="0.3">
      <c r="AD805" s="4"/>
      <c r="AE805" s="4"/>
      <c r="AF805" s="4"/>
      <c r="AG805" s="4"/>
      <c r="AH805" s="4"/>
      <c r="AI805" s="4"/>
    </row>
    <row r="806" spans="30:35" x14ac:dyDescent="0.3">
      <c r="AD806" s="4"/>
      <c r="AE806" s="4"/>
      <c r="AF806" s="4"/>
      <c r="AG806" s="4"/>
      <c r="AH806" s="4"/>
      <c r="AI806" s="4"/>
    </row>
    <row r="807" spans="30:35" x14ac:dyDescent="0.3">
      <c r="AD807" s="4"/>
      <c r="AE807" s="4"/>
      <c r="AF807" s="4"/>
      <c r="AG807" s="4"/>
      <c r="AH807" s="4"/>
      <c r="AI807" s="4"/>
    </row>
    <row r="808" spans="30:35" x14ac:dyDescent="0.3">
      <c r="AD808" s="4"/>
      <c r="AE808" s="4"/>
      <c r="AF808" s="4"/>
      <c r="AG808" s="4"/>
      <c r="AH808" s="4"/>
      <c r="AI808" s="4"/>
    </row>
    <row r="809" spans="30:35" x14ac:dyDescent="0.3">
      <c r="AD809" s="4"/>
      <c r="AE809" s="4"/>
      <c r="AF809" s="4"/>
      <c r="AG809" s="4"/>
      <c r="AH809" s="4"/>
      <c r="AI809" s="4"/>
    </row>
    <row r="810" spans="30:35" x14ac:dyDescent="0.3">
      <c r="AD810" s="4"/>
      <c r="AE810" s="4"/>
      <c r="AF810" s="4"/>
      <c r="AG810" s="4"/>
      <c r="AH810" s="4"/>
      <c r="AI810" s="4"/>
    </row>
    <row r="811" spans="30:35" x14ac:dyDescent="0.3">
      <c r="AD811" s="4"/>
      <c r="AE811" s="4"/>
      <c r="AF811" s="4"/>
      <c r="AG811" s="4"/>
      <c r="AH811" s="4"/>
      <c r="AI811" s="4"/>
    </row>
    <row r="812" spans="30:35" x14ac:dyDescent="0.3">
      <c r="AD812" s="4"/>
      <c r="AE812" s="4"/>
      <c r="AF812" s="4"/>
      <c r="AG812" s="4"/>
      <c r="AH812" s="4"/>
      <c r="AI812" s="4"/>
    </row>
    <row r="813" spans="30:35" x14ac:dyDescent="0.3">
      <c r="AD813" s="4"/>
      <c r="AE813" s="4"/>
      <c r="AF813" s="4"/>
      <c r="AG813" s="4"/>
      <c r="AH813" s="4"/>
      <c r="AI813" s="4"/>
    </row>
    <row r="814" spans="30:35" x14ac:dyDescent="0.3">
      <c r="AD814" s="4"/>
      <c r="AE814" s="4"/>
      <c r="AF814" s="4"/>
      <c r="AG814" s="4"/>
      <c r="AH814" s="4"/>
      <c r="AI814" s="4"/>
    </row>
    <row r="815" spans="30:35" x14ac:dyDescent="0.3">
      <c r="AD815" s="4"/>
      <c r="AE815" s="4"/>
      <c r="AF815" s="4"/>
      <c r="AG815" s="4"/>
      <c r="AH815" s="4"/>
      <c r="AI815" s="4"/>
    </row>
    <row r="816" spans="30:35" x14ac:dyDescent="0.3">
      <c r="AD816" s="4"/>
      <c r="AE816" s="4"/>
      <c r="AF816" s="4"/>
      <c r="AG816" s="4"/>
      <c r="AH816" s="4"/>
      <c r="AI816" s="4"/>
    </row>
    <row r="817" spans="30:35" x14ac:dyDescent="0.3">
      <c r="AD817" s="4"/>
      <c r="AE817" s="4"/>
      <c r="AF817" s="4"/>
      <c r="AG817" s="4"/>
      <c r="AH817" s="4"/>
      <c r="AI817" s="4"/>
    </row>
    <row r="818" spans="30:35" x14ac:dyDescent="0.3">
      <c r="AD818" s="4"/>
      <c r="AE818" s="4"/>
      <c r="AF818" s="4"/>
      <c r="AG818" s="4"/>
      <c r="AH818" s="4"/>
      <c r="AI818" s="4"/>
    </row>
    <row r="819" spans="30:35" x14ac:dyDescent="0.3">
      <c r="AD819" s="4"/>
      <c r="AE819" s="4"/>
      <c r="AF819" s="4"/>
      <c r="AG819" s="4"/>
      <c r="AH819" s="4"/>
      <c r="AI819" s="4"/>
    </row>
    <row r="820" spans="30:35" x14ac:dyDescent="0.3">
      <c r="AD820" s="4"/>
      <c r="AE820" s="4"/>
      <c r="AF820" s="4"/>
      <c r="AG820" s="4"/>
      <c r="AH820" s="4"/>
      <c r="AI820" s="4"/>
    </row>
    <row r="821" spans="30:35" x14ac:dyDescent="0.3">
      <c r="AD821" s="4"/>
      <c r="AE821" s="4"/>
      <c r="AF821" s="4"/>
      <c r="AG821" s="4"/>
      <c r="AH821" s="4"/>
      <c r="AI821" s="4"/>
    </row>
    <row r="822" spans="30:35" x14ac:dyDescent="0.3">
      <c r="AD822" s="4"/>
      <c r="AE822" s="4"/>
      <c r="AF822" s="4"/>
      <c r="AG822" s="4"/>
      <c r="AH822" s="4"/>
      <c r="AI822" s="4"/>
    </row>
    <row r="823" spans="30:35" x14ac:dyDescent="0.3">
      <c r="AD823" s="4"/>
      <c r="AE823" s="4"/>
      <c r="AF823" s="4"/>
      <c r="AG823" s="4"/>
      <c r="AH823" s="4"/>
      <c r="AI823" s="4"/>
    </row>
    <row r="824" spans="30:35" x14ac:dyDescent="0.3">
      <c r="AD824" s="4"/>
      <c r="AE824" s="4"/>
      <c r="AF824" s="4"/>
      <c r="AG824" s="4"/>
      <c r="AH824" s="4"/>
      <c r="AI824" s="4"/>
    </row>
    <row r="825" spans="30:35" x14ac:dyDescent="0.3">
      <c r="AD825" s="4"/>
      <c r="AE825" s="4"/>
      <c r="AF825" s="4"/>
      <c r="AG825" s="4"/>
      <c r="AH825" s="4"/>
      <c r="AI825" s="4"/>
    </row>
    <row r="826" spans="30:35" x14ac:dyDescent="0.3">
      <c r="AD826" s="4"/>
      <c r="AE826" s="4"/>
      <c r="AF826" s="4"/>
      <c r="AG826" s="4"/>
      <c r="AH826" s="4"/>
      <c r="AI826" s="4"/>
    </row>
    <row r="827" spans="30:35" x14ac:dyDescent="0.3">
      <c r="AD827" s="4"/>
      <c r="AE827" s="4"/>
      <c r="AF827" s="4"/>
      <c r="AG827" s="4"/>
      <c r="AH827" s="4"/>
      <c r="AI827" s="4"/>
    </row>
    <row r="828" spans="30:35" x14ac:dyDescent="0.3">
      <c r="AD828" s="4"/>
      <c r="AE828" s="4"/>
      <c r="AF828" s="4"/>
      <c r="AG828" s="4"/>
      <c r="AH828" s="4"/>
      <c r="AI828" s="4"/>
    </row>
    <row r="829" spans="30:35" x14ac:dyDescent="0.3">
      <c r="AD829" s="4"/>
      <c r="AE829" s="4"/>
      <c r="AF829" s="4"/>
      <c r="AG829" s="4"/>
      <c r="AH829" s="4"/>
      <c r="AI829" s="4"/>
    </row>
    <row r="830" spans="30:35" x14ac:dyDescent="0.3">
      <c r="AD830" s="4"/>
      <c r="AE830" s="4"/>
      <c r="AF830" s="4"/>
      <c r="AG830" s="4"/>
      <c r="AH830" s="4"/>
      <c r="AI830" s="4"/>
    </row>
    <row r="831" spans="30:35" x14ac:dyDescent="0.3">
      <c r="AD831" s="4"/>
      <c r="AE831" s="4"/>
      <c r="AF831" s="4"/>
      <c r="AG831" s="4"/>
      <c r="AH831" s="4"/>
      <c r="AI831" s="4"/>
    </row>
    <row r="832" spans="30:35" x14ac:dyDescent="0.3">
      <c r="AD832" s="4"/>
      <c r="AE832" s="4"/>
      <c r="AF832" s="4"/>
      <c r="AG832" s="4"/>
      <c r="AH832" s="4"/>
      <c r="AI832" s="4"/>
    </row>
    <row r="833" spans="30:35" x14ac:dyDescent="0.3">
      <c r="AD833" s="4"/>
      <c r="AE833" s="4"/>
      <c r="AF833" s="4"/>
      <c r="AG833" s="4"/>
      <c r="AH833" s="4"/>
      <c r="AI833" s="4"/>
    </row>
    <row r="834" spans="30:35" x14ac:dyDescent="0.3">
      <c r="AD834" s="4"/>
      <c r="AE834" s="4"/>
      <c r="AF834" s="4"/>
      <c r="AG834" s="4"/>
      <c r="AH834" s="4"/>
      <c r="AI834" s="4"/>
    </row>
    <row r="835" spans="30:35" x14ac:dyDescent="0.3">
      <c r="AD835" s="4"/>
      <c r="AE835" s="4"/>
      <c r="AF835" s="4"/>
      <c r="AG835" s="4"/>
      <c r="AH835" s="4"/>
      <c r="AI835" s="4"/>
    </row>
    <row r="836" spans="30:35" x14ac:dyDescent="0.3">
      <c r="AD836" s="4"/>
      <c r="AE836" s="4"/>
      <c r="AF836" s="4"/>
      <c r="AG836" s="4"/>
      <c r="AH836" s="4"/>
      <c r="AI836" s="4"/>
    </row>
    <row r="837" spans="30:35" x14ac:dyDescent="0.3">
      <c r="AD837" s="4"/>
      <c r="AE837" s="4"/>
      <c r="AF837" s="4"/>
      <c r="AG837" s="4"/>
      <c r="AH837" s="4"/>
      <c r="AI837" s="4"/>
    </row>
    <row r="838" spans="30:35" x14ac:dyDescent="0.3">
      <c r="AD838" s="4"/>
      <c r="AE838" s="4"/>
      <c r="AF838" s="4"/>
      <c r="AG838" s="4"/>
      <c r="AH838" s="4"/>
      <c r="AI838" s="4"/>
    </row>
    <row r="839" spans="30:35" x14ac:dyDescent="0.3">
      <c r="AD839" s="4"/>
      <c r="AE839" s="4"/>
      <c r="AF839" s="4"/>
      <c r="AG839" s="4"/>
      <c r="AH839" s="4"/>
      <c r="AI839" s="4"/>
    </row>
    <row r="840" spans="30:35" x14ac:dyDescent="0.3">
      <c r="AD840" s="4"/>
      <c r="AE840" s="4"/>
      <c r="AF840" s="4"/>
      <c r="AG840" s="4"/>
      <c r="AH840" s="4"/>
      <c r="AI840" s="4"/>
    </row>
    <row r="841" spans="30:35" x14ac:dyDescent="0.3">
      <c r="AD841" s="4"/>
      <c r="AE841" s="4"/>
      <c r="AF841" s="4"/>
      <c r="AG841" s="4"/>
      <c r="AH841" s="4"/>
      <c r="AI841" s="4"/>
    </row>
    <row r="842" spans="30:35" x14ac:dyDescent="0.3">
      <c r="AD842" s="4"/>
      <c r="AE842" s="4"/>
      <c r="AF842" s="4"/>
      <c r="AG842" s="4"/>
      <c r="AH842" s="4"/>
      <c r="AI842" s="4"/>
    </row>
    <row r="843" spans="30:35" x14ac:dyDescent="0.3">
      <c r="AD843" s="4"/>
      <c r="AE843" s="4"/>
      <c r="AF843" s="4"/>
      <c r="AG843" s="4"/>
      <c r="AH843" s="4"/>
      <c r="AI843" s="4"/>
    </row>
    <row r="844" spans="30:35" x14ac:dyDescent="0.3">
      <c r="AD844" s="4"/>
      <c r="AE844" s="4"/>
      <c r="AF844" s="4"/>
      <c r="AG844" s="4"/>
      <c r="AH844" s="4"/>
      <c r="AI844" s="4"/>
    </row>
    <row r="845" spans="30:35" x14ac:dyDescent="0.3">
      <c r="AD845" s="4"/>
      <c r="AE845" s="4"/>
      <c r="AF845" s="4"/>
      <c r="AG845" s="4"/>
      <c r="AH845" s="4"/>
      <c r="AI845" s="4"/>
    </row>
    <row r="846" spans="30:35" x14ac:dyDescent="0.3">
      <c r="AD846" s="4"/>
      <c r="AE846" s="4"/>
      <c r="AF846" s="4"/>
      <c r="AG846" s="4"/>
      <c r="AH846" s="4"/>
      <c r="AI846" s="4"/>
    </row>
    <row r="847" spans="30:35" x14ac:dyDescent="0.3">
      <c r="AD847" s="4"/>
      <c r="AE847" s="4"/>
      <c r="AF847" s="4"/>
      <c r="AG847" s="4"/>
      <c r="AH847" s="4"/>
      <c r="AI847" s="4"/>
    </row>
    <row r="848" spans="30:35" x14ac:dyDescent="0.3">
      <c r="AD848" s="4"/>
      <c r="AE848" s="4"/>
      <c r="AF848" s="4"/>
      <c r="AG848" s="4"/>
      <c r="AH848" s="4"/>
      <c r="AI848" s="4"/>
    </row>
    <row r="849" spans="30:35" x14ac:dyDescent="0.3">
      <c r="AD849" s="4"/>
      <c r="AE849" s="4"/>
      <c r="AF849" s="4"/>
      <c r="AG849" s="4"/>
      <c r="AH849" s="4"/>
      <c r="AI849" s="4"/>
    </row>
    <row r="850" spans="30:35" x14ac:dyDescent="0.3">
      <c r="AD850" s="4"/>
      <c r="AE850" s="4"/>
      <c r="AF850" s="4"/>
      <c r="AG850" s="4"/>
      <c r="AH850" s="4"/>
      <c r="AI850" s="4"/>
    </row>
    <row r="851" spans="30:35" x14ac:dyDescent="0.3">
      <c r="AD851" s="4"/>
      <c r="AE851" s="4"/>
      <c r="AF851" s="4"/>
      <c r="AG851" s="4"/>
      <c r="AH851" s="4"/>
      <c r="AI851" s="4"/>
    </row>
    <row r="852" spans="30:35" x14ac:dyDescent="0.3">
      <c r="AD852" s="4"/>
      <c r="AE852" s="4"/>
      <c r="AF852" s="4"/>
      <c r="AG852" s="4"/>
      <c r="AH852" s="4"/>
      <c r="AI852" s="4"/>
    </row>
    <row r="853" spans="30:35" x14ac:dyDescent="0.3">
      <c r="AD853" s="4"/>
      <c r="AE853" s="4"/>
      <c r="AF853" s="4"/>
      <c r="AG853" s="4"/>
      <c r="AH853" s="4"/>
      <c r="AI853" s="4"/>
    </row>
    <row r="854" spans="30:35" x14ac:dyDescent="0.3">
      <c r="AD854" s="4"/>
      <c r="AE854" s="4"/>
      <c r="AF854" s="4"/>
      <c r="AG854" s="4"/>
      <c r="AH854" s="4"/>
      <c r="AI854" s="4"/>
    </row>
    <row r="855" spans="30:35" x14ac:dyDescent="0.3">
      <c r="AD855" s="4"/>
      <c r="AE855" s="4"/>
      <c r="AF855" s="4"/>
      <c r="AG855" s="4"/>
      <c r="AH855" s="4"/>
      <c r="AI855" s="4"/>
    </row>
    <row r="856" spans="30:35" x14ac:dyDescent="0.3">
      <c r="AD856" s="4"/>
      <c r="AE856" s="4"/>
      <c r="AF856" s="4"/>
      <c r="AG856" s="4"/>
      <c r="AH856" s="4"/>
      <c r="AI856" s="4"/>
    </row>
    <row r="857" spans="30:35" x14ac:dyDescent="0.3">
      <c r="AD857" s="4"/>
      <c r="AE857" s="4"/>
      <c r="AF857" s="4"/>
      <c r="AG857" s="4"/>
      <c r="AH857" s="4"/>
      <c r="AI857" s="4"/>
    </row>
    <row r="858" spans="30:35" x14ac:dyDescent="0.3">
      <c r="AD858" s="4"/>
      <c r="AE858" s="4"/>
      <c r="AF858" s="4"/>
      <c r="AG858" s="4"/>
      <c r="AH858" s="4"/>
      <c r="AI858" s="4"/>
    </row>
    <row r="859" spans="30:35" x14ac:dyDescent="0.3">
      <c r="AD859" s="4"/>
      <c r="AE859" s="4"/>
      <c r="AF859" s="4"/>
      <c r="AG859" s="4"/>
      <c r="AH859" s="4"/>
      <c r="AI859" s="4"/>
    </row>
    <row r="860" spans="30:35" x14ac:dyDescent="0.3">
      <c r="AD860" s="4"/>
      <c r="AE860" s="4"/>
      <c r="AF860" s="4"/>
      <c r="AG860" s="4"/>
      <c r="AH860" s="4"/>
      <c r="AI860" s="4"/>
    </row>
    <row r="861" spans="30:35" x14ac:dyDescent="0.3">
      <c r="AD861" s="4"/>
      <c r="AE861" s="4"/>
      <c r="AF861" s="4"/>
      <c r="AG861" s="4"/>
      <c r="AH861" s="4"/>
      <c r="AI861" s="4"/>
    </row>
    <row r="862" spans="30:35" x14ac:dyDescent="0.3">
      <c r="AD862" s="4"/>
      <c r="AE862" s="4"/>
      <c r="AF862" s="4"/>
      <c r="AG862" s="4"/>
      <c r="AH862" s="4"/>
      <c r="AI862" s="4"/>
    </row>
    <row r="863" spans="30:35" x14ac:dyDescent="0.3">
      <c r="AD863" s="4"/>
      <c r="AE863" s="4"/>
      <c r="AF863" s="4"/>
      <c r="AG863" s="4"/>
      <c r="AH863" s="4"/>
      <c r="AI863" s="4"/>
    </row>
    <row r="864" spans="30:35" x14ac:dyDescent="0.3">
      <c r="AD864" s="4"/>
      <c r="AE864" s="4"/>
      <c r="AF864" s="4"/>
      <c r="AG864" s="4"/>
      <c r="AH864" s="4"/>
      <c r="AI864" s="4"/>
    </row>
    <row r="865" spans="30:35" x14ac:dyDescent="0.3">
      <c r="AD865" s="4"/>
      <c r="AE865" s="4"/>
      <c r="AF865" s="4"/>
      <c r="AG865" s="4"/>
      <c r="AH865" s="4"/>
      <c r="AI865" s="4"/>
    </row>
    <row r="866" spans="30:35" x14ac:dyDescent="0.3">
      <c r="AD866" s="4"/>
      <c r="AE866" s="4"/>
      <c r="AF866" s="4"/>
      <c r="AG866" s="4"/>
      <c r="AH866" s="4"/>
      <c r="AI866" s="4"/>
    </row>
    <row r="867" spans="30:35" x14ac:dyDescent="0.3">
      <c r="AD867" s="4"/>
      <c r="AE867" s="4"/>
      <c r="AF867" s="4"/>
      <c r="AG867" s="4"/>
      <c r="AH867" s="4"/>
      <c r="AI867" s="4"/>
    </row>
    <row r="868" spans="30:35" x14ac:dyDescent="0.3">
      <c r="AD868" s="4"/>
      <c r="AE868" s="4"/>
      <c r="AF868" s="4"/>
      <c r="AG868" s="4"/>
      <c r="AH868" s="4"/>
      <c r="AI868" s="4"/>
    </row>
    <row r="869" spans="30:35" x14ac:dyDescent="0.3">
      <c r="AD869" s="4"/>
      <c r="AE869" s="4"/>
      <c r="AF869" s="4"/>
      <c r="AG869" s="4"/>
      <c r="AH869" s="4"/>
      <c r="AI869" s="4"/>
    </row>
    <row r="870" spans="30:35" x14ac:dyDescent="0.3">
      <c r="AD870" s="4"/>
      <c r="AE870" s="4"/>
      <c r="AF870" s="4"/>
      <c r="AG870" s="4"/>
      <c r="AH870" s="4"/>
      <c r="AI870" s="4"/>
    </row>
    <row r="871" spans="30:35" x14ac:dyDescent="0.3">
      <c r="AD871" s="4"/>
      <c r="AE871" s="4"/>
      <c r="AF871" s="4"/>
      <c r="AG871" s="4"/>
      <c r="AH871" s="4"/>
      <c r="AI871" s="4"/>
    </row>
    <row r="872" spans="30:35" x14ac:dyDescent="0.3">
      <c r="AD872" s="4"/>
      <c r="AE872" s="4"/>
      <c r="AF872" s="4"/>
      <c r="AG872" s="4"/>
      <c r="AH872" s="4"/>
      <c r="AI872" s="4"/>
    </row>
    <row r="873" spans="30:35" x14ac:dyDescent="0.3">
      <c r="AD873" s="4"/>
      <c r="AE873" s="4"/>
      <c r="AF873" s="4"/>
      <c r="AG873" s="4"/>
      <c r="AH873" s="4"/>
      <c r="AI873" s="4"/>
    </row>
    <row r="874" spans="30:35" x14ac:dyDescent="0.3">
      <c r="AD874" s="4"/>
      <c r="AE874" s="4"/>
      <c r="AF874" s="4"/>
      <c r="AG874" s="4"/>
      <c r="AH874" s="4"/>
      <c r="AI874" s="4"/>
    </row>
    <row r="875" spans="30:35" x14ac:dyDescent="0.3">
      <c r="AD875" s="4"/>
      <c r="AE875" s="4"/>
      <c r="AF875" s="4"/>
      <c r="AG875" s="4"/>
      <c r="AH875" s="4"/>
      <c r="AI875" s="4"/>
    </row>
    <row r="876" spans="30:35" x14ac:dyDescent="0.3">
      <c r="AD876" s="4"/>
      <c r="AE876" s="4"/>
      <c r="AF876" s="4"/>
      <c r="AG876" s="4"/>
      <c r="AH876" s="4"/>
      <c r="AI876" s="4"/>
    </row>
    <row r="877" spans="30:35" x14ac:dyDescent="0.3">
      <c r="AD877" s="4"/>
      <c r="AE877" s="4"/>
      <c r="AF877" s="4"/>
      <c r="AG877" s="4"/>
      <c r="AH877" s="4"/>
      <c r="AI877" s="4"/>
    </row>
    <row r="878" spans="30:35" x14ac:dyDescent="0.3">
      <c r="AD878" s="4"/>
      <c r="AE878" s="4"/>
      <c r="AF878" s="4"/>
      <c r="AG878" s="4"/>
      <c r="AH878" s="4"/>
      <c r="AI878" s="4"/>
    </row>
    <row r="879" spans="30:35" x14ac:dyDescent="0.3">
      <c r="AD879" s="4"/>
      <c r="AE879" s="4"/>
      <c r="AF879" s="4"/>
      <c r="AG879" s="4"/>
      <c r="AH879" s="4"/>
      <c r="AI879" s="4"/>
    </row>
    <row r="880" spans="30:35" x14ac:dyDescent="0.3">
      <c r="AD880" s="4"/>
      <c r="AE880" s="4"/>
      <c r="AF880" s="4"/>
      <c r="AG880" s="4"/>
      <c r="AH880" s="4"/>
      <c r="AI880" s="4"/>
    </row>
    <row r="881" spans="30:35" x14ac:dyDescent="0.3">
      <c r="AD881" s="4"/>
      <c r="AE881" s="4"/>
      <c r="AF881" s="4"/>
      <c r="AG881" s="4"/>
      <c r="AH881" s="4"/>
      <c r="AI881" s="4"/>
    </row>
    <row r="882" spans="30:35" x14ac:dyDescent="0.3">
      <c r="AD882" s="4"/>
      <c r="AE882" s="4"/>
      <c r="AF882" s="4"/>
      <c r="AG882" s="4"/>
      <c r="AH882" s="4"/>
      <c r="AI882" s="4"/>
    </row>
    <row r="883" spans="30:35" x14ac:dyDescent="0.3">
      <c r="AD883" s="4"/>
      <c r="AE883" s="4"/>
      <c r="AF883" s="4"/>
      <c r="AG883" s="4"/>
      <c r="AH883" s="4"/>
      <c r="AI883" s="4"/>
    </row>
    <row r="884" spans="30:35" x14ac:dyDescent="0.3">
      <c r="AD884" s="4"/>
      <c r="AE884" s="4"/>
      <c r="AF884" s="4"/>
      <c r="AG884" s="4"/>
      <c r="AH884" s="4"/>
      <c r="AI884" s="4"/>
    </row>
    <row r="885" spans="30:35" x14ac:dyDescent="0.3">
      <c r="AD885" s="4"/>
      <c r="AE885" s="4"/>
      <c r="AF885" s="4"/>
      <c r="AG885" s="4"/>
      <c r="AH885" s="4"/>
      <c r="AI885" s="4"/>
    </row>
    <row r="886" spans="30:35" x14ac:dyDescent="0.3">
      <c r="AD886" s="4"/>
      <c r="AE886" s="4"/>
      <c r="AF886" s="4"/>
      <c r="AG886" s="4"/>
      <c r="AH886" s="4"/>
      <c r="AI886" s="4"/>
    </row>
    <row r="887" spans="30:35" x14ac:dyDescent="0.3">
      <c r="AD887" s="4"/>
      <c r="AE887" s="4"/>
      <c r="AF887" s="4"/>
      <c r="AG887" s="4"/>
      <c r="AH887" s="4"/>
      <c r="AI887" s="4"/>
    </row>
    <row r="888" spans="30:35" x14ac:dyDescent="0.3">
      <c r="AD888" s="4"/>
      <c r="AE888" s="4"/>
      <c r="AF888" s="4"/>
      <c r="AG888" s="4"/>
      <c r="AH888" s="4"/>
      <c r="AI888" s="4"/>
    </row>
    <row r="889" spans="30:35" x14ac:dyDescent="0.3">
      <c r="AD889" s="4"/>
      <c r="AE889" s="4"/>
      <c r="AF889" s="4"/>
      <c r="AG889" s="4"/>
      <c r="AH889" s="4"/>
      <c r="AI889" s="4"/>
    </row>
    <row r="890" spans="30:35" x14ac:dyDescent="0.3">
      <c r="AD890" s="4"/>
      <c r="AE890" s="4"/>
      <c r="AF890" s="4"/>
      <c r="AG890" s="4"/>
      <c r="AH890" s="4"/>
      <c r="AI890" s="4"/>
    </row>
    <row r="891" spans="30:35" x14ac:dyDescent="0.3">
      <c r="AD891" s="4"/>
      <c r="AE891" s="4"/>
      <c r="AF891" s="4"/>
      <c r="AG891" s="4"/>
      <c r="AH891" s="4"/>
      <c r="AI891" s="4"/>
    </row>
    <row r="892" spans="30:35" x14ac:dyDescent="0.3">
      <c r="AD892" s="4"/>
      <c r="AE892" s="4"/>
      <c r="AF892" s="4"/>
      <c r="AG892" s="4"/>
      <c r="AH892" s="4"/>
      <c r="AI892" s="4"/>
    </row>
    <row r="893" spans="30:35" x14ac:dyDescent="0.3">
      <c r="AD893" s="4"/>
      <c r="AE893" s="4"/>
      <c r="AF893" s="4"/>
      <c r="AG893" s="4"/>
      <c r="AH893" s="4"/>
      <c r="AI893" s="4"/>
    </row>
    <row r="894" spans="30:35" x14ac:dyDescent="0.3">
      <c r="AD894" s="4"/>
      <c r="AE894" s="4"/>
      <c r="AF894" s="4"/>
      <c r="AG894" s="4"/>
      <c r="AH894" s="4"/>
      <c r="AI894" s="4"/>
    </row>
    <row r="895" spans="30:35" x14ac:dyDescent="0.3">
      <c r="AD895" s="4"/>
      <c r="AE895" s="4"/>
      <c r="AF895" s="4"/>
      <c r="AG895" s="4"/>
      <c r="AH895" s="4"/>
      <c r="AI895" s="4"/>
    </row>
    <row r="896" spans="30:35" x14ac:dyDescent="0.3">
      <c r="AD896" s="4"/>
      <c r="AE896" s="4"/>
      <c r="AF896" s="4"/>
      <c r="AG896" s="4"/>
      <c r="AH896" s="4"/>
      <c r="AI896" s="4"/>
    </row>
    <row r="897" spans="30:35" x14ac:dyDescent="0.3">
      <c r="AD897" s="4"/>
      <c r="AE897" s="4"/>
      <c r="AF897" s="4"/>
      <c r="AG897" s="4"/>
      <c r="AH897" s="4"/>
      <c r="AI897" s="4"/>
    </row>
    <row r="898" spans="30:35" x14ac:dyDescent="0.3">
      <c r="AD898" s="4"/>
      <c r="AE898" s="4"/>
      <c r="AF898" s="4"/>
      <c r="AG898" s="4"/>
      <c r="AH898" s="4"/>
      <c r="AI898" s="4"/>
    </row>
    <row r="899" spans="30:35" x14ac:dyDescent="0.3">
      <c r="AD899" s="4"/>
      <c r="AE899" s="4"/>
      <c r="AF899" s="4"/>
      <c r="AG899" s="4"/>
      <c r="AH899" s="4"/>
      <c r="AI899" s="4"/>
    </row>
    <row r="900" spans="30:35" x14ac:dyDescent="0.3">
      <c r="AD900" s="4"/>
      <c r="AE900" s="4"/>
      <c r="AF900" s="4"/>
      <c r="AG900" s="4"/>
      <c r="AH900" s="4"/>
      <c r="AI900" s="4"/>
    </row>
    <row r="901" spans="30:35" x14ac:dyDescent="0.3">
      <c r="AD901" s="4"/>
      <c r="AE901" s="4"/>
      <c r="AF901" s="4"/>
      <c r="AG901" s="4"/>
      <c r="AH901" s="4"/>
      <c r="AI901" s="4"/>
    </row>
    <row r="902" spans="30:35" x14ac:dyDescent="0.3">
      <c r="AD902" s="4"/>
      <c r="AE902" s="4"/>
      <c r="AF902" s="4"/>
      <c r="AG902" s="4"/>
      <c r="AH902" s="4"/>
      <c r="AI902" s="4"/>
    </row>
    <row r="903" spans="30:35" x14ac:dyDescent="0.3">
      <c r="AD903" s="4"/>
      <c r="AE903" s="4"/>
      <c r="AF903" s="4"/>
      <c r="AG903" s="4"/>
      <c r="AH903" s="4"/>
      <c r="AI903" s="4"/>
    </row>
    <row r="904" spans="30:35" x14ac:dyDescent="0.3">
      <c r="AD904" s="4"/>
      <c r="AE904" s="4"/>
      <c r="AF904" s="4"/>
      <c r="AG904" s="4"/>
      <c r="AH904" s="4"/>
      <c r="AI904" s="4"/>
    </row>
    <row r="905" spans="30:35" x14ac:dyDescent="0.3">
      <c r="AD905" s="4"/>
      <c r="AE905" s="4"/>
      <c r="AF905" s="4"/>
      <c r="AG905" s="4"/>
      <c r="AH905" s="4"/>
      <c r="AI905" s="4"/>
    </row>
    <row r="906" spans="30:35" x14ac:dyDescent="0.3">
      <c r="AD906" s="4"/>
      <c r="AE906" s="4"/>
      <c r="AF906" s="4"/>
      <c r="AG906" s="4"/>
      <c r="AH906" s="4"/>
      <c r="AI906" s="4"/>
    </row>
    <row r="907" spans="30:35" x14ac:dyDescent="0.3">
      <c r="AD907" s="4"/>
      <c r="AE907" s="4"/>
      <c r="AF907" s="4"/>
      <c r="AG907" s="4"/>
      <c r="AH907" s="4"/>
      <c r="AI907" s="4"/>
    </row>
    <row r="908" spans="30:35" x14ac:dyDescent="0.3">
      <c r="AD908" s="4"/>
      <c r="AE908" s="4"/>
      <c r="AF908" s="4"/>
      <c r="AG908" s="4"/>
      <c r="AH908" s="4"/>
      <c r="AI908" s="4"/>
    </row>
    <row r="909" spans="30:35" x14ac:dyDescent="0.3">
      <c r="AD909" s="4"/>
      <c r="AE909" s="4"/>
      <c r="AF909" s="4"/>
      <c r="AG909" s="4"/>
      <c r="AH909" s="4"/>
      <c r="AI909" s="4"/>
    </row>
    <row r="910" spans="30:35" x14ac:dyDescent="0.3">
      <c r="AD910" s="4"/>
      <c r="AE910" s="4"/>
      <c r="AF910" s="4"/>
      <c r="AG910" s="4"/>
      <c r="AH910" s="4"/>
      <c r="AI910" s="4"/>
    </row>
    <row r="911" spans="30:35" x14ac:dyDescent="0.3">
      <c r="AD911" s="4"/>
      <c r="AE911" s="4"/>
      <c r="AF911" s="4"/>
      <c r="AG911" s="4"/>
      <c r="AH911" s="4"/>
      <c r="AI911" s="4"/>
    </row>
    <row r="912" spans="30:35" x14ac:dyDescent="0.3">
      <c r="AD912" s="4"/>
      <c r="AE912" s="4"/>
      <c r="AF912" s="4"/>
      <c r="AG912" s="4"/>
      <c r="AH912" s="4"/>
      <c r="AI912" s="4"/>
    </row>
    <row r="913" spans="30:35" x14ac:dyDescent="0.3">
      <c r="AD913" s="4"/>
      <c r="AE913" s="4"/>
      <c r="AF913" s="4"/>
      <c r="AG913" s="4"/>
      <c r="AH913" s="4"/>
      <c r="AI913" s="4"/>
    </row>
    <row r="914" spans="30:35" x14ac:dyDescent="0.3">
      <c r="AD914" s="4"/>
      <c r="AE914" s="4"/>
      <c r="AF914" s="4"/>
      <c r="AG914" s="4"/>
      <c r="AH914" s="4"/>
      <c r="AI914" s="4"/>
    </row>
    <row r="915" spans="30:35" x14ac:dyDescent="0.3">
      <c r="AD915" s="4"/>
      <c r="AE915" s="4"/>
      <c r="AF915" s="4"/>
      <c r="AG915" s="4"/>
      <c r="AH915" s="4"/>
      <c r="AI915" s="4"/>
    </row>
    <row r="916" spans="30:35" x14ac:dyDescent="0.3">
      <c r="AD916" s="4"/>
      <c r="AE916" s="4"/>
      <c r="AF916" s="4"/>
      <c r="AG916" s="4"/>
      <c r="AH916" s="4"/>
      <c r="AI916" s="4"/>
    </row>
    <row r="917" spans="30:35" x14ac:dyDescent="0.3">
      <c r="AD917" s="4"/>
      <c r="AE917" s="4"/>
      <c r="AF917" s="4"/>
      <c r="AG917" s="4"/>
      <c r="AH917" s="4"/>
      <c r="AI917" s="4"/>
    </row>
    <row r="918" spans="30:35" x14ac:dyDescent="0.3">
      <c r="AD918" s="4"/>
      <c r="AE918" s="4"/>
      <c r="AF918" s="4"/>
      <c r="AG918" s="4"/>
      <c r="AH918" s="4"/>
      <c r="AI918" s="4"/>
    </row>
    <row r="919" spans="30:35" x14ac:dyDescent="0.3">
      <c r="AD919" s="4"/>
      <c r="AE919" s="4"/>
      <c r="AF919" s="4"/>
      <c r="AG919" s="4"/>
      <c r="AH919" s="4"/>
      <c r="AI919" s="4"/>
    </row>
    <row r="920" spans="30:35" x14ac:dyDescent="0.3">
      <c r="AD920" s="4"/>
      <c r="AE920" s="4"/>
      <c r="AF920" s="4"/>
      <c r="AG920" s="4"/>
      <c r="AH920" s="4"/>
      <c r="AI920" s="4"/>
    </row>
    <row r="921" spans="30:35" x14ac:dyDescent="0.3">
      <c r="AD921" s="4"/>
      <c r="AE921" s="4"/>
      <c r="AF921" s="4"/>
      <c r="AG921" s="4"/>
      <c r="AH921" s="4"/>
      <c r="AI921" s="4"/>
    </row>
    <row r="922" spans="30:35" x14ac:dyDescent="0.3">
      <c r="AD922" s="4"/>
      <c r="AE922" s="4"/>
      <c r="AF922" s="4"/>
      <c r="AG922" s="4"/>
      <c r="AH922" s="4"/>
      <c r="AI922" s="4"/>
    </row>
    <row r="923" spans="30:35" x14ac:dyDescent="0.3">
      <c r="AD923" s="4"/>
      <c r="AE923" s="4"/>
      <c r="AF923" s="4"/>
      <c r="AG923" s="4"/>
      <c r="AH923" s="4"/>
      <c r="AI923" s="4"/>
    </row>
    <row r="924" spans="30:35" x14ac:dyDescent="0.3">
      <c r="AD924" s="4"/>
      <c r="AE924" s="4"/>
      <c r="AF924" s="4"/>
      <c r="AG924" s="4"/>
      <c r="AH924" s="4"/>
      <c r="AI924" s="4"/>
    </row>
    <row r="925" spans="30:35" x14ac:dyDescent="0.3">
      <c r="AD925" s="4"/>
      <c r="AE925" s="4"/>
      <c r="AF925" s="4"/>
      <c r="AG925" s="4"/>
      <c r="AH925" s="4"/>
      <c r="AI925" s="4"/>
    </row>
    <row r="926" spans="30:35" x14ac:dyDescent="0.3">
      <c r="AD926" s="4"/>
      <c r="AE926" s="4"/>
      <c r="AF926" s="4"/>
      <c r="AG926" s="4"/>
      <c r="AH926" s="4"/>
      <c r="AI926" s="4"/>
    </row>
    <row r="927" spans="30:35" x14ac:dyDescent="0.3">
      <c r="AD927" s="4"/>
      <c r="AE927" s="4"/>
      <c r="AF927" s="4"/>
      <c r="AG927" s="4"/>
      <c r="AH927" s="4"/>
      <c r="AI927" s="4"/>
    </row>
    <row r="928" spans="30:35" x14ac:dyDescent="0.3">
      <c r="AD928" s="4"/>
      <c r="AE928" s="4"/>
      <c r="AF928" s="4"/>
      <c r="AG928" s="4"/>
      <c r="AH928" s="4"/>
      <c r="AI928" s="4"/>
    </row>
    <row r="929" spans="30:35" x14ac:dyDescent="0.3">
      <c r="AD929" s="4"/>
      <c r="AE929" s="4"/>
      <c r="AF929" s="4"/>
      <c r="AG929" s="4"/>
      <c r="AH929" s="4"/>
      <c r="AI929" s="4"/>
    </row>
    <row r="930" spans="30:35" x14ac:dyDescent="0.3">
      <c r="AD930" s="4"/>
      <c r="AE930" s="4"/>
      <c r="AF930" s="4"/>
      <c r="AG930" s="4"/>
      <c r="AH930" s="4"/>
      <c r="AI930" s="4"/>
    </row>
    <row r="931" spans="30:35" x14ac:dyDescent="0.3">
      <c r="AD931" s="4"/>
      <c r="AE931" s="4"/>
      <c r="AF931" s="4"/>
      <c r="AG931" s="4"/>
      <c r="AH931" s="4"/>
      <c r="AI931" s="4"/>
    </row>
    <row r="932" spans="30:35" x14ac:dyDescent="0.3">
      <c r="AD932" s="4"/>
      <c r="AE932" s="4"/>
      <c r="AF932" s="4"/>
      <c r="AG932" s="4"/>
      <c r="AH932" s="4"/>
      <c r="AI932" s="4"/>
    </row>
    <row r="933" spans="30:35" x14ac:dyDescent="0.3">
      <c r="AD933" s="4"/>
      <c r="AE933" s="4"/>
      <c r="AF933" s="4"/>
      <c r="AG933" s="4"/>
      <c r="AH933" s="4"/>
      <c r="AI933" s="4"/>
    </row>
    <row r="934" spans="30:35" x14ac:dyDescent="0.3">
      <c r="AD934" s="4"/>
      <c r="AE934" s="4"/>
      <c r="AF934" s="4"/>
      <c r="AG934" s="4"/>
      <c r="AH934" s="4"/>
      <c r="AI934" s="4"/>
    </row>
    <row r="935" spans="30:35" x14ac:dyDescent="0.3">
      <c r="AD935" s="4"/>
      <c r="AE935" s="4"/>
      <c r="AF935" s="4"/>
      <c r="AG935" s="4"/>
      <c r="AH935" s="4"/>
      <c r="AI935" s="4"/>
    </row>
    <row r="936" spans="30:35" x14ac:dyDescent="0.3">
      <c r="AD936" s="4"/>
      <c r="AE936" s="4"/>
      <c r="AF936" s="4"/>
      <c r="AG936" s="4"/>
      <c r="AH936" s="4"/>
      <c r="AI936" s="4"/>
    </row>
    <row r="937" spans="30:35" x14ac:dyDescent="0.3">
      <c r="AD937" s="4"/>
      <c r="AE937" s="4"/>
      <c r="AF937" s="4"/>
      <c r="AG937" s="4"/>
      <c r="AH937" s="4"/>
      <c r="AI937" s="4"/>
    </row>
    <row r="938" spans="30:35" x14ac:dyDescent="0.3">
      <c r="AD938" s="4"/>
      <c r="AE938" s="4"/>
      <c r="AF938" s="4"/>
      <c r="AG938" s="4"/>
      <c r="AH938" s="4"/>
      <c r="AI938" s="4"/>
    </row>
    <row r="939" spans="30:35" x14ac:dyDescent="0.3">
      <c r="AD939" s="4"/>
      <c r="AE939" s="4"/>
      <c r="AF939" s="4"/>
      <c r="AG939" s="4"/>
      <c r="AH939" s="4"/>
      <c r="AI939" s="4"/>
    </row>
    <row r="940" spans="30:35" x14ac:dyDescent="0.3">
      <c r="AD940" s="4"/>
      <c r="AE940" s="4"/>
      <c r="AF940" s="4"/>
      <c r="AG940" s="4"/>
      <c r="AH940" s="4"/>
      <c r="AI940" s="4"/>
    </row>
    <row r="941" spans="30:35" x14ac:dyDescent="0.3">
      <c r="AD941" s="4"/>
      <c r="AE941" s="4"/>
      <c r="AF941" s="4"/>
      <c r="AG941" s="4"/>
      <c r="AH941" s="4"/>
      <c r="AI941" s="4"/>
    </row>
    <row r="942" spans="30:35" x14ac:dyDescent="0.3">
      <c r="AD942" s="4"/>
      <c r="AE942" s="4"/>
      <c r="AF942" s="4"/>
      <c r="AG942" s="4"/>
      <c r="AH942" s="4"/>
      <c r="AI942" s="4"/>
    </row>
    <row r="943" spans="30:35" x14ac:dyDescent="0.3">
      <c r="AD943" s="4"/>
      <c r="AE943" s="4"/>
      <c r="AF943" s="4"/>
      <c r="AG943" s="4"/>
      <c r="AH943" s="4"/>
      <c r="AI943" s="4"/>
    </row>
    <row r="944" spans="30:35" x14ac:dyDescent="0.3">
      <c r="AD944" s="4"/>
      <c r="AE944" s="4"/>
      <c r="AF944" s="4"/>
      <c r="AG944" s="4"/>
      <c r="AH944" s="4"/>
      <c r="AI944" s="4"/>
    </row>
    <row r="945" spans="30:35" x14ac:dyDescent="0.3">
      <c r="AD945" s="4"/>
      <c r="AE945" s="4"/>
      <c r="AF945" s="4"/>
      <c r="AG945" s="4"/>
      <c r="AH945" s="4"/>
      <c r="AI945" s="4"/>
    </row>
    <row r="946" spans="30:35" x14ac:dyDescent="0.3">
      <c r="AD946" s="4"/>
      <c r="AE946" s="4"/>
      <c r="AF946" s="4"/>
      <c r="AG946" s="4"/>
      <c r="AH946" s="4"/>
      <c r="AI946" s="4"/>
    </row>
    <row r="947" spans="30:35" x14ac:dyDescent="0.3">
      <c r="AD947" s="4"/>
      <c r="AE947" s="4"/>
      <c r="AF947" s="4"/>
      <c r="AG947" s="4"/>
      <c r="AH947" s="4"/>
      <c r="AI947" s="4"/>
    </row>
    <row r="948" spans="30:35" x14ac:dyDescent="0.3">
      <c r="AD948" s="4"/>
      <c r="AE948" s="4"/>
      <c r="AF948" s="4"/>
      <c r="AG948" s="4"/>
      <c r="AH948" s="4"/>
      <c r="AI948" s="4"/>
    </row>
    <row r="949" spans="30:35" x14ac:dyDescent="0.3">
      <c r="AD949" s="4"/>
      <c r="AE949" s="4"/>
      <c r="AF949" s="4"/>
      <c r="AG949" s="4"/>
      <c r="AH949" s="4"/>
      <c r="AI949" s="4"/>
    </row>
    <row r="950" spans="30:35" x14ac:dyDescent="0.3">
      <c r="AD950" s="4"/>
      <c r="AE950" s="4"/>
      <c r="AF950" s="4"/>
      <c r="AG950" s="4"/>
      <c r="AH950" s="4"/>
      <c r="AI950" s="4"/>
    </row>
    <row r="951" spans="30:35" x14ac:dyDescent="0.3">
      <c r="AD951" s="4"/>
      <c r="AE951" s="4"/>
      <c r="AF951" s="4"/>
      <c r="AG951" s="4"/>
      <c r="AH951" s="4"/>
      <c r="AI951" s="4"/>
    </row>
    <row r="952" spans="30:35" x14ac:dyDescent="0.3">
      <c r="AD952" s="4"/>
      <c r="AE952" s="4"/>
      <c r="AF952" s="4"/>
      <c r="AG952" s="4"/>
      <c r="AH952" s="4"/>
      <c r="AI952" s="4"/>
    </row>
    <row r="953" spans="30:35" x14ac:dyDescent="0.3">
      <c r="AD953" s="4"/>
      <c r="AE953" s="4"/>
      <c r="AF953" s="4"/>
      <c r="AG953" s="4"/>
      <c r="AH953" s="4"/>
      <c r="AI953" s="4"/>
    </row>
    <row r="954" spans="30:35" x14ac:dyDescent="0.3">
      <c r="AD954" s="4"/>
      <c r="AE954" s="4"/>
      <c r="AF954" s="4"/>
      <c r="AG954" s="4"/>
      <c r="AH954" s="4"/>
      <c r="AI954" s="4"/>
    </row>
    <row r="955" spans="30:35" x14ac:dyDescent="0.3">
      <c r="AD955" s="4"/>
      <c r="AE955" s="4"/>
      <c r="AF955" s="4"/>
      <c r="AG955" s="4"/>
      <c r="AH955" s="4"/>
      <c r="AI955" s="4"/>
    </row>
    <row r="956" spans="30:35" x14ac:dyDescent="0.3">
      <c r="AD956" s="4"/>
      <c r="AE956" s="4"/>
      <c r="AF956" s="4"/>
      <c r="AG956" s="4"/>
      <c r="AH956" s="4"/>
      <c r="AI956" s="4"/>
    </row>
    <row r="957" spans="30:35" x14ac:dyDescent="0.3">
      <c r="AD957" s="4"/>
      <c r="AE957" s="4"/>
      <c r="AF957" s="4"/>
      <c r="AG957" s="4"/>
      <c r="AH957" s="4"/>
      <c r="AI957" s="4"/>
    </row>
    <row r="958" spans="30:35" x14ac:dyDescent="0.3">
      <c r="AD958" s="4"/>
      <c r="AE958" s="4"/>
      <c r="AF958" s="4"/>
      <c r="AG958" s="4"/>
      <c r="AH958" s="4"/>
      <c r="AI958" s="4"/>
    </row>
    <row r="959" spans="30:35" x14ac:dyDescent="0.3">
      <c r="AD959" s="4"/>
      <c r="AE959" s="4"/>
      <c r="AF959" s="4"/>
      <c r="AG959" s="4"/>
      <c r="AH959" s="4"/>
      <c r="AI959" s="4"/>
    </row>
    <row r="960" spans="30:35" x14ac:dyDescent="0.3">
      <c r="AD960" s="4"/>
      <c r="AE960" s="4"/>
      <c r="AF960" s="4"/>
      <c r="AG960" s="4"/>
      <c r="AH960" s="4"/>
      <c r="AI960" s="4"/>
    </row>
    <row r="961" spans="30:35" x14ac:dyDescent="0.3">
      <c r="AD961" s="4"/>
      <c r="AE961" s="4"/>
      <c r="AF961" s="4"/>
      <c r="AG961" s="4"/>
      <c r="AH961" s="4"/>
      <c r="AI961" s="4"/>
    </row>
    <row r="962" spans="30:35" x14ac:dyDescent="0.3">
      <c r="AD962" s="4"/>
      <c r="AE962" s="4"/>
      <c r="AF962" s="4"/>
      <c r="AG962" s="4"/>
      <c r="AH962" s="4"/>
      <c r="AI962" s="4"/>
    </row>
    <row r="963" spans="30:35" x14ac:dyDescent="0.3">
      <c r="AD963" s="4"/>
      <c r="AE963" s="4"/>
      <c r="AF963" s="4"/>
      <c r="AG963" s="4"/>
      <c r="AH963" s="4"/>
      <c r="AI963" s="4"/>
    </row>
    <row r="964" spans="30:35" x14ac:dyDescent="0.3">
      <c r="AD964" s="4"/>
      <c r="AE964" s="4"/>
      <c r="AF964" s="4"/>
      <c r="AG964" s="4"/>
      <c r="AH964" s="4"/>
      <c r="AI964" s="4"/>
    </row>
    <row r="965" spans="30:35" x14ac:dyDescent="0.3">
      <c r="AD965" s="4"/>
      <c r="AE965" s="4"/>
      <c r="AF965" s="4"/>
      <c r="AG965" s="4"/>
      <c r="AH965" s="4"/>
      <c r="AI965" s="4"/>
    </row>
    <row r="966" spans="30:35" x14ac:dyDescent="0.3">
      <c r="AD966" s="4"/>
      <c r="AE966" s="4"/>
      <c r="AF966" s="4"/>
      <c r="AG966" s="4"/>
      <c r="AH966" s="4"/>
      <c r="AI966" s="4"/>
    </row>
    <row r="967" spans="30:35" x14ac:dyDescent="0.3">
      <c r="AD967" s="4"/>
      <c r="AE967" s="4"/>
      <c r="AF967" s="4"/>
      <c r="AG967" s="4"/>
      <c r="AH967" s="4"/>
      <c r="AI967" s="4"/>
    </row>
    <row r="968" spans="30:35" x14ac:dyDescent="0.3">
      <c r="AD968" s="4"/>
      <c r="AE968" s="4"/>
      <c r="AF968" s="4"/>
      <c r="AG968" s="4"/>
      <c r="AH968" s="4"/>
      <c r="AI968" s="4"/>
    </row>
    <row r="969" spans="30:35" x14ac:dyDescent="0.3">
      <c r="AD969" s="4"/>
      <c r="AE969" s="4"/>
      <c r="AF969" s="4"/>
      <c r="AG969" s="4"/>
      <c r="AH969" s="4"/>
      <c r="AI969" s="4"/>
    </row>
    <row r="970" spans="30:35" x14ac:dyDescent="0.3">
      <c r="AD970" s="4"/>
      <c r="AE970" s="4"/>
      <c r="AF970" s="4"/>
      <c r="AG970" s="4"/>
      <c r="AH970" s="4"/>
      <c r="AI970" s="4"/>
    </row>
    <row r="971" spans="30:35" x14ac:dyDescent="0.3">
      <c r="AD971" s="4"/>
      <c r="AE971" s="4"/>
      <c r="AF971" s="4"/>
      <c r="AG971" s="4"/>
      <c r="AH971" s="4"/>
      <c r="AI971" s="4"/>
    </row>
    <row r="972" spans="30:35" x14ac:dyDescent="0.3">
      <c r="AD972" s="4"/>
      <c r="AE972" s="4"/>
      <c r="AF972" s="4"/>
      <c r="AG972" s="4"/>
      <c r="AH972" s="4"/>
      <c r="AI972" s="4"/>
    </row>
    <row r="973" spans="30:35" x14ac:dyDescent="0.3">
      <c r="AD973" s="4"/>
      <c r="AE973" s="4"/>
      <c r="AF973" s="4"/>
      <c r="AG973" s="4"/>
      <c r="AH973" s="4"/>
      <c r="AI973" s="4"/>
    </row>
    <row r="974" spans="30:35" x14ac:dyDescent="0.3">
      <c r="AD974" s="4"/>
      <c r="AE974" s="4"/>
      <c r="AF974" s="4"/>
      <c r="AG974" s="4"/>
      <c r="AH974" s="4"/>
      <c r="AI974" s="4"/>
    </row>
    <row r="975" spans="30:35" x14ac:dyDescent="0.3">
      <c r="AD975" s="4"/>
      <c r="AE975" s="4"/>
      <c r="AF975" s="4"/>
      <c r="AG975" s="4"/>
      <c r="AH975" s="4"/>
      <c r="AI975" s="4"/>
    </row>
    <row r="976" spans="30:35" x14ac:dyDescent="0.3">
      <c r="AD976" s="4"/>
      <c r="AE976" s="4"/>
      <c r="AF976" s="4"/>
      <c r="AG976" s="4"/>
      <c r="AH976" s="4"/>
      <c r="AI976" s="4"/>
    </row>
    <row r="977" spans="30:35" x14ac:dyDescent="0.3">
      <c r="AD977" s="4"/>
      <c r="AE977" s="4"/>
      <c r="AF977" s="4"/>
      <c r="AG977" s="4"/>
      <c r="AH977" s="4"/>
      <c r="AI977" s="4"/>
    </row>
    <row r="978" spans="30:35" x14ac:dyDescent="0.3">
      <c r="AD978" s="4"/>
      <c r="AE978" s="4"/>
      <c r="AF978" s="4"/>
      <c r="AG978" s="4"/>
      <c r="AH978" s="4"/>
      <c r="AI978" s="4"/>
    </row>
    <row r="979" spans="30:35" x14ac:dyDescent="0.3">
      <c r="AD979" s="4"/>
      <c r="AE979" s="4"/>
      <c r="AF979" s="4"/>
      <c r="AG979" s="4"/>
      <c r="AH979" s="4"/>
      <c r="AI979" s="4"/>
    </row>
    <row r="980" spans="30:35" x14ac:dyDescent="0.3">
      <c r="AD980" s="4"/>
      <c r="AE980" s="4"/>
      <c r="AF980" s="4"/>
      <c r="AG980" s="4"/>
      <c r="AH980" s="4"/>
      <c r="AI980" s="4"/>
    </row>
    <row r="981" spans="30:35" x14ac:dyDescent="0.3">
      <c r="AD981" s="4"/>
      <c r="AE981" s="4"/>
      <c r="AF981" s="4"/>
      <c r="AG981" s="4"/>
      <c r="AH981" s="4"/>
      <c r="AI981" s="4"/>
    </row>
    <row r="982" spans="30:35" x14ac:dyDescent="0.3">
      <c r="AD982" s="4"/>
      <c r="AE982" s="4"/>
      <c r="AF982" s="4"/>
      <c r="AG982" s="4"/>
      <c r="AH982" s="4"/>
      <c r="AI982" s="4"/>
    </row>
    <row r="983" spans="30:35" x14ac:dyDescent="0.3">
      <c r="AD983" s="4"/>
      <c r="AE983" s="4"/>
      <c r="AF983" s="4"/>
      <c r="AG983" s="4"/>
      <c r="AH983" s="4"/>
      <c r="AI983" s="4"/>
    </row>
    <row r="984" spans="30:35" x14ac:dyDescent="0.3">
      <c r="AD984" s="4"/>
      <c r="AE984" s="4"/>
      <c r="AF984" s="4"/>
      <c r="AG984" s="4"/>
      <c r="AH984" s="4"/>
      <c r="AI984" s="4"/>
    </row>
    <row r="985" spans="30:35" x14ac:dyDescent="0.3">
      <c r="AD985" s="4"/>
      <c r="AE985" s="4"/>
      <c r="AF985" s="4"/>
      <c r="AG985" s="4"/>
      <c r="AH985" s="4"/>
      <c r="AI985" s="4"/>
    </row>
    <row r="986" spans="30:35" x14ac:dyDescent="0.3">
      <c r="AD986" s="4"/>
      <c r="AE986" s="4"/>
      <c r="AF986" s="4"/>
      <c r="AG986" s="4"/>
      <c r="AH986" s="4"/>
      <c r="AI986" s="4"/>
    </row>
    <row r="987" spans="30:35" x14ac:dyDescent="0.3">
      <c r="AD987" s="4"/>
      <c r="AE987" s="4"/>
      <c r="AF987" s="4"/>
      <c r="AG987" s="4"/>
      <c r="AH987" s="4"/>
      <c r="AI987" s="4"/>
    </row>
    <row r="988" spans="30:35" x14ac:dyDescent="0.3">
      <c r="AD988" s="4"/>
      <c r="AE988" s="4"/>
      <c r="AF988" s="4"/>
      <c r="AG988" s="4"/>
      <c r="AH988" s="4"/>
      <c r="AI988" s="4"/>
    </row>
    <row r="989" spans="30:35" x14ac:dyDescent="0.3">
      <c r="AD989" s="4"/>
      <c r="AE989" s="4"/>
      <c r="AF989" s="4"/>
      <c r="AG989" s="4"/>
      <c r="AH989" s="4"/>
      <c r="AI989" s="4"/>
    </row>
    <row r="990" spans="30:35" x14ac:dyDescent="0.3">
      <c r="AD990" s="4"/>
      <c r="AE990" s="4"/>
      <c r="AF990" s="4"/>
      <c r="AG990" s="4"/>
      <c r="AH990" s="4"/>
      <c r="AI990" s="4"/>
    </row>
    <row r="991" spans="30:35" x14ac:dyDescent="0.3">
      <c r="AD991" s="4"/>
      <c r="AE991" s="4"/>
      <c r="AF991" s="4"/>
      <c r="AG991" s="4"/>
      <c r="AH991" s="4"/>
      <c r="AI991" s="4"/>
    </row>
    <row r="992" spans="30:35" x14ac:dyDescent="0.3">
      <c r="AD992" s="4"/>
      <c r="AE992" s="4"/>
      <c r="AF992" s="4"/>
      <c r="AG992" s="4"/>
      <c r="AH992" s="4"/>
      <c r="AI992" s="4"/>
    </row>
    <row r="993" spans="30:35" x14ac:dyDescent="0.3">
      <c r="AD993" s="4"/>
      <c r="AE993" s="4"/>
      <c r="AF993" s="4"/>
      <c r="AG993" s="4"/>
      <c r="AH993" s="4"/>
      <c r="AI993" s="4"/>
    </row>
    <row r="994" spans="30:35" x14ac:dyDescent="0.3">
      <c r="AD994" s="4"/>
      <c r="AE994" s="4"/>
      <c r="AF994" s="4"/>
      <c r="AG994" s="4"/>
      <c r="AH994" s="4"/>
      <c r="AI994" s="4"/>
    </row>
    <row r="995" spans="30:35" x14ac:dyDescent="0.3">
      <c r="AD995" s="4"/>
      <c r="AE995" s="4"/>
      <c r="AF995" s="4"/>
      <c r="AG995" s="4"/>
      <c r="AH995" s="4"/>
      <c r="AI995" s="4"/>
    </row>
    <row r="996" spans="30:35" x14ac:dyDescent="0.3">
      <c r="AD996" s="4"/>
      <c r="AE996" s="4"/>
      <c r="AF996" s="4"/>
      <c r="AG996" s="4"/>
      <c r="AH996" s="4"/>
      <c r="AI996" s="4"/>
    </row>
    <row r="997" spans="30:35" x14ac:dyDescent="0.3">
      <c r="AD997" s="4"/>
      <c r="AE997" s="4"/>
      <c r="AF997" s="4"/>
      <c r="AG997" s="4"/>
      <c r="AH997" s="4"/>
      <c r="AI997" s="4"/>
    </row>
    <row r="998" spans="30:35" x14ac:dyDescent="0.3">
      <c r="AD998" s="4"/>
      <c r="AE998" s="4"/>
      <c r="AF998" s="4"/>
      <c r="AG998" s="4"/>
      <c r="AH998" s="4"/>
      <c r="AI998" s="4"/>
    </row>
    <row r="999" spans="30:35" x14ac:dyDescent="0.3">
      <c r="AD999" s="4"/>
      <c r="AE999" s="4"/>
      <c r="AF999" s="4"/>
      <c r="AG999" s="4"/>
      <c r="AH999" s="4"/>
      <c r="AI999" s="4"/>
    </row>
    <row r="1000" spans="30:35" x14ac:dyDescent="0.3">
      <c r="AD1000" s="4"/>
      <c r="AE1000" s="4"/>
      <c r="AF1000" s="4"/>
      <c r="AG1000" s="4"/>
      <c r="AH1000" s="4"/>
      <c r="AI1000" s="4"/>
    </row>
    <row r="1001" spans="30:35" x14ac:dyDescent="0.3">
      <c r="AD1001" s="4"/>
      <c r="AE1001" s="4"/>
      <c r="AF1001" s="4"/>
      <c r="AG1001" s="4"/>
      <c r="AH1001" s="4"/>
      <c r="AI1001" s="4"/>
    </row>
    <row r="1002" spans="30:35" x14ac:dyDescent="0.3">
      <c r="AD1002" s="4"/>
      <c r="AE1002" s="4"/>
      <c r="AF1002" s="4"/>
      <c r="AG1002" s="4"/>
      <c r="AH1002" s="4"/>
      <c r="AI1002" s="4"/>
    </row>
    <row r="1003" spans="30:35" x14ac:dyDescent="0.3">
      <c r="AD1003" s="4"/>
      <c r="AE1003" s="4"/>
      <c r="AF1003" s="4"/>
      <c r="AG1003" s="4"/>
      <c r="AH1003" s="4"/>
      <c r="AI1003" s="4"/>
    </row>
    <row r="1004" spans="30:35" x14ac:dyDescent="0.3">
      <c r="AD1004" s="4"/>
      <c r="AE1004" s="4"/>
      <c r="AF1004" s="4"/>
      <c r="AG1004" s="4"/>
      <c r="AH1004" s="4"/>
      <c r="AI1004" s="4"/>
    </row>
    <row r="1005" spans="30:35" x14ac:dyDescent="0.3">
      <c r="AD1005" s="4"/>
      <c r="AE1005" s="4"/>
      <c r="AF1005" s="4"/>
      <c r="AG1005" s="4"/>
      <c r="AH1005" s="4"/>
      <c r="AI1005" s="4"/>
    </row>
    <row r="1006" spans="30:35" x14ac:dyDescent="0.3">
      <c r="AD1006" s="4"/>
      <c r="AE1006" s="4"/>
      <c r="AF1006" s="4"/>
      <c r="AG1006" s="4"/>
      <c r="AH1006" s="4"/>
      <c r="AI1006" s="4"/>
    </row>
    <row r="1007" spans="30:35" x14ac:dyDescent="0.3">
      <c r="AD1007" s="4"/>
      <c r="AE1007" s="4"/>
      <c r="AF1007" s="4"/>
      <c r="AG1007" s="4"/>
      <c r="AH1007" s="4"/>
      <c r="AI1007" s="4"/>
    </row>
    <row r="1008" spans="30:35" x14ac:dyDescent="0.3">
      <c r="AD1008" s="4"/>
      <c r="AE1008" s="4"/>
      <c r="AF1008" s="4"/>
      <c r="AG1008" s="4"/>
      <c r="AH1008" s="4"/>
      <c r="AI1008" s="4"/>
    </row>
    <row r="1009" spans="30:35" x14ac:dyDescent="0.3">
      <c r="AD1009" s="4"/>
      <c r="AE1009" s="4"/>
      <c r="AF1009" s="4"/>
      <c r="AG1009" s="4"/>
      <c r="AH1009" s="4"/>
      <c r="AI1009" s="4"/>
    </row>
    <row r="1010" spans="30:35" x14ac:dyDescent="0.3">
      <c r="AD1010" s="4"/>
      <c r="AE1010" s="4"/>
      <c r="AF1010" s="4"/>
      <c r="AG1010" s="4"/>
      <c r="AH1010" s="4"/>
      <c r="AI1010" s="4"/>
    </row>
    <row r="1011" spans="30:35" x14ac:dyDescent="0.3">
      <c r="AD1011" s="4"/>
      <c r="AE1011" s="4"/>
      <c r="AF1011" s="4"/>
      <c r="AG1011" s="4"/>
      <c r="AH1011" s="4"/>
      <c r="AI1011" s="4"/>
    </row>
    <row r="1012" spans="30:35" x14ac:dyDescent="0.3">
      <c r="AD1012" s="4"/>
      <c r="AE1012" s="4"/>
      <c r="AF1012" s="4"/>
      <c r="AG1012" s="4"/>
      <c r="AH1012" s="4"/>
      <c r="AI1012" s="4"/>
    </row>
    <row r="1013" spans="30:35" x14ac:dyDescent="0.3">
      <c r="AD1013" s="4"/>
      <c r="AE1013" s="4"/>
      <c r="AF1013" s="4"/>
      <c r="AG1013" s="4"/>
      <c r="AH1013" s="4"/>
      <c r="AI1013" s="4"/>
    </row>
    <row r="1014" spans="30:35" x14ac:dyDescent="0.3">
      <c r="AD1014" s="4"/>
      <c r="AE1014" s="4"/>
      <c r="AF1014" s="4"/>
      <c r="AG1014" s="4"/>
      <c r="AH1014" s="4"/>
      <c r="AI1014" s="4"/>
    </row>
    <row r="1015" spans="30:35" x14ac:dyDescent="0.3">
      <c r="AD1015" s="4"/>
      <c r="AE1015" s="4"/>
      <c r="AF1015" s="4"/>
      <c r="AG1015" s="4"/>
      <c r="AH1015" s="4"/>
      <c r="AI1015" s="4"/>
    </row>
    <row r="1016" spans="30:35" x14ac:dyDescent="0.3">
      <c r="AD1016" s="4"/>
      <c r="AE1016" s="4"/>
      <c r="AF1016" s="4"/>
      <c r="AG1016" s="4"/>
      <c r="AH1016" s="4"/>
      <c r="AI1016" s="4"/>
    </row>
    <row r="1017" spans="30:35" x14ac:dyDescent="0.3">
      <c r="AD1017" s="4"/>
      <c r="AE1017" s="4"/>
      <c r="AF1017" s="4"/>
      <c r="AG1017" s="4"/>
      <c r="AH1017" s="4"/>
      <c r="AI1017" s="4"/>
    </row>
    <row r="1018" spans="30:35" x14ac:dyDescent="0.3">
      <c r="AD1018" s="4"/>
      <c r="AE1018" s="4"/>
      <c r="AF1018" s="4"/>
      <c r="AG1018" s="4"/>
      <c r="AH1018" s="4"/>
      <c r="AI1018" s="4"/>
    </row>
    <row r="1019" spans="30:35" x14ac:dyDescent="0.3">
      <c r="AD1019" s="4"/>
      <c r="AE1019" s="4"/>
      <c r="AF1019" s="4"/>
      <c r="AG1019" s="4"/>
      <c r="AH1019" s="4"/>
      <c r="AI1019" s="4"/>
    </row>
    <row r="1020" spans="30:35" x14ac:dyDescent="0.3">
      <c r="AD1020" s="4"/>
      <c r="AE1020" s="4"/>
      <c r="AF1020" s="4"/>
      <c r="AG1020" s="4"/>
      <c r="AH1020" s="4"/>
      <c r="AI1020" s="4"/>
    </row>
    <row r="1021" spans="30:35" x14ac:dyDescent="0.3">
      <c r="AD1021" s="4"/>
      <c r="AE1021" s="4"/>
      <c r="AF1021" s="4"/>
      <c r="AG1021" s="4"/>
      <c r="AH1021" s="4"/>
      <c r="AI1021" s="4"/>
    </row>
    <row r="1022" spans="30:35" x14ac:dyDescent="0.3">
      <c r="AD1022" s="4"/>
      <c r="AE1022" s="4"/>
      <c r="AF1022" s="4"/>
      <c r="AG1022" s="4"/>
      <c r="AH1022" s="4"/>
      <c r="AI1022" s="4"/>
    </row>
    <row r="1023" spans="30:35" x14ac:dyDescent="0.3">
      <c r="AD1023" s="4"/>
      <c r="AE1023" s="4"/>
      <c r="AF1023" s="4"/>
      <c r="AG1023" s="4"/>
      <c r="AH1023" s="4"/>
      <c r="AI1023" s="4"/>
    </row>
    <row r="1024" spans="30:35" x14ac:dyDescent="0.3">
      <c r="AD1024" s="4"/>
      <c r="AE1024" s="4"/>
      <c r="AF1024" s="4"/>
      <c r="AG1024" s="4"/>
      <c r="AH1024" s="4"/>
      <c r="AI1024" s="4"/>
    </row>
    <row r="1025" spans="30:35" x14ac:dyDescent="0.3">
      <c r="AD1025" s="4"/>
      <c r="AE1025" s="4"/>
      <c r="AF1025" s="4"/>
      <c r="AG1025" s="4"/>
      <c r="AH1025" s="4"/>
      <c r="AI1025" s="4"/>
    </row>
    <row r="1026" spans="30:35" x14ac:dyDescent="0.3">
      <c r="AD1026" s="4"/>
      <c r="AE1026" s="4"/>
      <c r="AF1026" s="4"/>
      <c r="AG1026" s="4"/>
      <c r="AH1026" s="4"/>
      <c r="AI1026" s="4"/>
    </row>
    <row r="1027" spans="30:35" x14ac:dyDescent="0.3">
      <c r="AD1027" s="4"/>
      <c r="AE1027" s="4"/>
      <c r="AF1027" s="4"/>
      <c r="AG1027" s="4"/>
      <c r="AH1027" s="4"/>
      <c r="AI1027" s="4"/>
    </row>
    <row r="1028" spans="30:35" x14ac:dyDescent="0.3">
      <c r="AD1028" s="4"/>
      <c r="AE1028" s="4"/>
      <c r="AF1028" s="4"/>
      <c r="AG1028" s="4"/>
      <c r="AH1028" s="4"/>
      <c r="AI1028" s="4"/>
    </row>
    <row r="1029" spans="30:35" x14ac:dyDescent="0.3">
      <c r="AD1029" s="4"/>
      <c r="AE1029" s="4"/>
      <c r="AF1029" s="4"/>
      <c r="AG1029" s="4"/>
      <c r="AH1029" s="4"/>
      <c r="AI1029" s="4"/>
    </row>
    <row r="1030" spans="30:35" x14ac:dyDescent="0.3">
      <c r="AD1030" s="4"/>
      <c r="AE1030" s="4"/>
      <c r="AF1030" s="4"/>
      <c r="AG1030" s="4"/>
      <c r="AH1030" s="4"/>
      <c r="AI1030" s="4"/>
    </row>
    <row r="1031" spans="30:35" x14ac:dyDescent="0.3">
      <c r="AD1031" s="4"/>
      <c r="AE1031" s="4"/>
      <c r="AF1031" s="4"/>
      <c r="AG1031" s="4"/>
      <c r="AH1031" s="4"/>
      <c r="AI1031" s="4"/>
    </row>
    <row r="1032" spans="30:35" x14ac:dyDescent="0.3">
      <c r="AD1032" s="4"/>
      <c r="AE1032" s="4"/>
      <c r="AF1032" s="4"/>
      <c r="AG1032" s="4"/>
      <c r="AH1032" s="4"/>
      <c r="AI1032" s="4"/>
    </row>
    <row r="1033" spans="30:35" x14ac:dyDescent="0.3">
      <c r="AD1033" s="4"/>
      <c r="AE1033" s="4"/>
      <c r="AF1033" s="4"/>
      <c r="AG1033" s="4"/>
      <c r="AH1033" s="4"/>
      <c r="AI1033" s="4"/>
    </row>
    <row r="1034" spans="30:35" x14ac:dyDescent="0.3">
      <c r="AD1034" s="4"/>
      <c r="AE1034" s="4"/>
      <c r="AF1034" s="4"/>
      <c r="AG1034" s="4"/>
      <c r="AH1034" s="4"/>
      <c r="AI1034" s="4"/>
    </row>
    <row r="1035" spans="30:35" x14ac:dyDescent="0.3">
      <c r="AD1035" s="4"/>
      <c r="AE1035" s="4"/>
      <c r="AF1035" s="4"/>
      <c r="AG1035" s="4"/>
      <c r="AH1035" s="4"/>
      <c r="AI1035" s="4"/>
    </row>
    <row r="1036" spans="30:35" x14ac:dyDescent="0.3">
      <c r="AD1036" s="4"/>
      <c r="AE1036" s="4"/>
      <c r="AF1036" s="4"/>
      <c r="AG1036" s="4"/>
      <c r="AH1036" s="4"/>
      <c r="AI1036" s="4"/>
    </row>
    <row r="1037" spans="30:35" x14ac:dyDescent="0.3">
      <c r="AD1037" s="4"/>
      <c r="AE1037" s="4"/>
      <c r="AF1037" s="4"/>
      <c r="AG1037" s="4"/>
      <c r="AH1037" s="4"/>
      <c r="AI1037" s="4"/>
    </row>
    <row r="1038" spans="30:35" x14ac:dyDescent="0.3">
      <c r="AD1038" s="4"/>
      <c r="AE1038" s="4"/>
      <c r="AF1038" s="4"/>
      <c r="AG1038" s="4"/>
      <c r="AH1038" s="4"/>
      <c r="AI1038" s="4"/>
    </row>
    <row r="1039" spans="30:35" x14ac:dyDescent="0.3">
      <c r="AD1039" s="4"/>
      <c r="AE1039" s="4"/>
      <c r="AF1039" s="4"/>
      <c r="AG1039" s="4"/>
      <c r="AH1039" s="4"/>
      <c r="AI1039" s="4"/>
    </row>
    <row r="1040" spans="30:35" x14ac:dyDescent="0.3">
      <c r="AD1040" s="4"/>
      <c r="AE1040" s="4"/>
      <c r="AF1040" s="4"/>
      <c r="AG1040" s="4"/>
      <c r="AH1040" s="4"/>
      <c r="AI1040" s="4"/>
    </row>
    <row r="1041" spans="30:35" x14ac:dyDescent="0.3">
      <c r="AD1041" s="4"/>
      <c r="AE1041" s="4"/>
      <c r="AF1041" s="4"/>
      <c r="AG1041" s="4"/>
      <c r="AH1041" s="4"/>
      <c r="AI1041" s="4"/>
    </row>
    <row r="1042" spans="30:35" x14ac:dyDescent="0.3">
      <c r="AD1042" s="4"/>
      <c r="AE1042" s="4"/>
      <c r="AF1042" s="4"/>
      <c r="AG1042" s="4"/>
      <c r="AH1042" s="4"/>
      <c r="AI1042" s="4"/>
    </row>
    <row r="1043" spans="30:35" x14ac:dyDescent="0.3">
      <c r="AD1043" s="4"/>
      <c r="AE1043" s="4"/>
      <c r="AF1043" s="4"/>
      <c r="AG1043" s="4"/>
      <c r="AH1043" s="4"/>
      <c r="AI1043" s="4"/>
    </row>
    <row r="1044" spans="30:35" x14ac:dyDescent="0.3">
      <c r="AD1044" s="4"/>
      <c r="AE1044" s="4"/>
      <c r="AF1044" s="4"/>
      <c r="AG1044" s="4"/>
      <c r="AH1044" s="4"/>
      <c r="AI1044" s="4"/>
    </row>
    <row r="1045" spans="30:35" x14ac:dyDescent="0.3">
      <c r="AD1045" s="4"/>
      <c r="AE1045" s="4"/>
      <c r="AF1045" s="4"/>
      <c r="AG1045" s="4"/>
      <c r="AH1045" s="4"/>
      <c r="AI1045" s="4"/>
    </row>
    <row r="1046" spans="30:35" x14ac:dyDescent="0.3">
      <c r="AD1046" s="4"/>
      <c r="AE1046" s="4"/>
      <c r="AF1046" s="4"/>
      <c r="AG1046" s="4"/>
      <c r="AH1046" s="4"/>
      <c r="AI1046" s="4"/>
    </row>
    <row r="1047" spans="30:35" x14ac:dyDescent="0.3">
      <c r="AD1047" s="4"/>
      <c r="AE1047" s="4"/>
      <c r="AF1047" s="4"/>
      <c r="AG1047" s="4"/>
      <c r="AH1047" s="4"/>
      <c r="AI1047" s="4"/>
    </row>
    <row r="1048" spans="30:35" x14ac:dyDescent="0.3">
      <c r="AD1048" s="4"/>
      <c r="AE1048" s="4"/>
      <c r="AF1048" s="4"/>
      <c r="AG1048" s="4"/>
      <c r="AH1048" s="4"/>
      <c r="AI1048" s="4"/>
    </row>
    <row r="1049" spans="30:35" x14ac:dyDescent="0.3">
      <c r="AD1049" s="4"/>
      <c r="AE1049" s="4"/>
      <c r="AF1049" s="4"/>
      <c r="AG1049" s="4"/>
      <c r="AH1049" s="4"/>
      <c r="AI1049" s="4"/>
    </row>
    <row r="1050" spans="30:35" x14ac:dyDescent="0.3">
      <c r="AD1050" s="4"/>
      <c r="AE1050" s="4"/>
      <c r="AF1050" s="4"/>
      <c r="AG1050" s="4"/>
      <c r="AH1050" s="4"/>
      <c r="AI1050" s="4"/>
    </row>
    <row r="1051" spans="30:35" x14ac:dyDescent="0.3">
      <c r="AD1051" s="4"/>
      <c r="AE1051" s="4"/>
      <c r="AF1051" s="4"/>
      <c r="AG1051" s="4"/>
      <c r="AH1051" s="4"/>
      <c r="AI1051" s="4"/>
    </row>
    <row r="1052" spans="30:35" x14ac:dyDescent="0.3">
      <c r="AD1052" s="4"/>
      <c r="AE1052" s="4"/>
      <c r="AF1052" s="4"/>
      <c r="AG1052" s="4"/>
      <c r="AH1052" s="4"/>
      <c r="AI1052" s="4"/>
    </row>
    <row r="1053" spans="30:35" x14ac:dyDescent="0.3">
      <c r="AD1053" s="4"/>
      <c r="AE1053" s="4"/>
      <c r="AF1053" s="4"/>
      <c r="AG1053" s="4"/>
      <c r="AH1053" s="4"/>
      <c r="AI1053" s="4"/>
    </row>
    <row r="1054" spans="30:35" x14ac:dyDescent="0.3">
      <c r="AD1054" s="4"/>
      <c r="AE1054" s="4"/>
      <c r="AF1054" s="4"/>
      <c r="AG1054" s="4"/>
      <c r="AH1054" s="4"/>
      <c r="AI1054" s="4"/>
    </row>
    <row r="1055" spans="30:35" x14ac:dyDescent="0.3">
      <c r="AD1055" s="4"/>
      <c r="AE1055" s="4"/>
      <c r="AF1055" s="4"/>
      <c r="AG1055" s="4"/>
      <c r="AH1055" s="4"/>
      <c r="AI1055" s="4"/>
    </row>
    <row r="1056" spans="30:35" x14ac:dyDescent="0.3">
      <c r="AD1056" s="4"/>
      <c r="AE1056" s="4"/>
      <c r="AF1056" s="4"/>
      <c r="AG1056" s="4"/>
      <c r="AH1056" s="4"/>
      <c r="AI1056" s="4"/>
    </row>
    <row r="1057" spans="30:35" x14ac:dyDescent="0.3">
      <c r="AD1057" s="4"/>
      <c r="AE1057" s="4"/>
      <c r="AF1057" s="4"/>
      <c r="AG1057" s="4"/>
      <c r="AH1057" s="4"/>
      <c r="AI1057" s="4"/>
    </row>
    <row r="1058" spans="30:35" x14ac:dyDescent="0.3">
      <c r="AD1058" s="4"/>
      <c r="AE1058" s="4"/>
      <c r="AF1058" s="4"/>
      <c r="AG1058" s="4"/>
      <c r="AH1058" s="4"/>
      <c r="AI1058" s="4"/>
    </row>
    <row r="1059" spans="30:35" x14ac:dyDescent="0.3">
      <c r="AD1059" s="4"/>
      <c r="AE1059" s="4"/>
      <c r="AF1059" s="4"/>
      <c r="AG1059" s="4"/>
      <c r="AH1059" s="4"/>
      <c r="AI1059" s="4"/>
    </row>
    <row r="1060" spans="30:35" x14ac:dyDescent="0.3">
      <c r="AD1060" s="4"/>
      <c r="AE1060" s="4"/>
      <c r="AF1060" s="4"/>
      <c r="AG1060" s="4"/>
      <c r="AH1060" s="4"/>
      <c r="AI1060" s="4"/>
    </row>
    <row r="1061" spans="30:35" x14ac:dyDescent="0.3">
      <c r="AD1061" s="4"/>
      <c r="AE1061" s="4"/>
      <c r="AF1061" s="4"/>
      <c r="AG1061" s="4"/>
      <c r="AH1061" s="4"/>
      <c r="AI1061" s="4"/>
    </row>
    <row r="1062" spans="30:35" x14ac:dyDescent="0.3">
      <c r="AD1062" s="4"/>
      <c r="AE1062" s="4"/>
      <c r="AF1062" s="4"/>
      <c r="AG1062" s="4"/>
      <c r="AH1062" s="4"/>
      <c r="AI1062" s="4"/>
    </row>
    <row r="1063" spans="30:35" x14ac:dyDescent="0.3">
      <c r="AD1063" s="4"/>
      <c r="AE1063" s="4"/>
      <c r="AF1063" s="4"/>
      <c r="AG1063" s="4"/>
      <c r="AH1063" s="4"/>
      <c r="AI1063" s="4"/>
    </row>
    <row r="1064" spans="30:35" x14ac:dyDescent="0.3">
      <c r="AD1064" s="4"/>
      <c r="AE1064" s="4"/>
      <c r="AF1064" s="4"/>
      <c r="AG1064" s="4"/>
      <c r="AH1064" s="4"/>
      <c r="AI1064" s="4"/>
    </row>
    <row r="1065" spans="30:35" x14ac:dyDescent="0.3">
      <c r="AD1065" s="4"/>
      <c r="AE1065" s="4"/>
      <c r="AF1065" s="4"/>
      <c r="AG1065" s="4"/>
      <c r="AH1065" s="4"/>
      <c r="AI1065" s="4"/>
    </row>
    <row r="1066" spans="30:35" x14ac:dyDescent="0.3">
      <c r="AD1066" s="4"/>
      <c r="AE1066" s="4"/>
      <c r="AF1066" s="4"/>
      <c r="AG1066" s="4"/>
      <c r="AH1066" s="4"/>
      <c r="AI1066" s="4"/>
    </row>
    <row r="1067" spans="30:35" x14ac:dyDescent="0.3">
      <c r="AD1067" s="4"/>
      <c r="AE1067" s="4"/>
      <c r="AF1067" s="4"/>
      <c r="AG1067" s="4"/>
      <c r="AH1067" s="4"/>
      <c r="AI1067" s="4"/>
    </row>
    <row r="1068" spans="30:35" x14ac:dyDescent="0.3">
      <c r="AD1068" s="4"/>
      <c r="AE1068" s="4"/>
      <c r="AF1068" s="4"/>
      <c r="AG1068" s="4"/>
      <c r="AH1068" s="4"/>
      <c r="AI1068" s="4"/>
    </row>
    <row r="1069" spans="30:35" x14ac:dyDescent="0.3">
      <c r="AD1069" s="4"/>
      <c r="AE1069" s="4"/>
      <c r="AF1069" s="4"/>
      <c r="AG1069" s="4"/>
      <c r="AH1069" s="4"/>
      <c r="AI1069" s="4"/>
    </row>
    <row r="1070" spans="30:35" x14ac:dyDescent="0.3">
      <c r="AD1070" s="4"/>
      <c r="AE1070" s="4"/>
      <c r="AF1070" s="4"/>
      <c r="AG1070" s="4"/>
      <c r="AH1070" s="4"/>
      <c r="AI1070" s="4"/>
    </row>
    <row r="1071" spans="30:35" x14ac:dyDescent="0.3">
      <c r="AD1071" s="4"/>
      <c r="AE1071" s="4"/>
      <c r="AF1071" s="4"/>
      <c r="AG1071" s="4"/>
      <c r="AH1071" s="4"/>
      <c r="AI1071" s="4"/>
    </row>
    <row r="1072" spans="30:35" x14ac:dyDescent="0.3">
      <c r="AD1072" s="4"/>
      <c r="AE1072" s="4"/>
      <c r="AF1072" s="4"/>
      <c r="AG1072" s="4"/>
      <c r="AH1072" s="4"/>
      <c r="AI1072" s="4"/>
    </row>
    <row r="1073" spans="30:35" x14ac:dyDescent="0.3">
      <c r="AD1073" s="4"/>
      <c r="AE1073" s="4"/>
      <c r="AF1073" s="4"/>
      <c r="AG1073" s="4"/>
      <c r="AH1073" s="4"/>
      <c r="AI1073" s="4"/>
    </row>
    <row r="1074" spans="30:35" x14ac:dyDescent="0.3">
      <c r="AD1074" s="4"/>
      <c r="AE1074" s="4"/>
      <c r="AF1074" s="4"/>
      <c r="AG1074" s="4"/>
      <c r="AH1074" s="4"/>
      <c r="AI1074" s="4"/>
    </row>
    <row r="1075" spans="30:35" x14ac:dyDescent="0.3">
      <c r="AD1075" s="4"/>
      <c r="AE1075" s="4"/>
      <c r="AF1075" s="4"/>
      <c r="AG1075" s="4"/>
      <c r="AH1075" s="4"/>
      <c r="AI1075" s="4"/>
    </row>
    <row r="1076" spans="30:35" x14ac:dyDescent="0.3">
      <c r="AD1076" s="4"/>
      <c r="AE1076" s="4"/>
      <c r="AF1076" s="4"/>
      <c r="AG1076" s="4"/>
      <c r="AH1076" s="4"/>
      <c r="AI1076" s="4"/>
    </row>
    <row r="1077" spans="30:35" x14ac:dyDescent="0.3">
      <c r="AD1077" s="4"/>
      <c r="AE1077" s="4"/>
      <c r="AF1077" s="4"/>
      <c r="AG1077" s="4"/>
      <c r="AH1077" s="4"/>
      <c r="AI1077" s="4"/>
    </row>
    <row r="1078" spans="30:35" x14ac:dyDescent="0.3">
      <c r="AD1078" s="4"/>
      <c r="AE1078" s="4"/>
      <c r="AF1078" s="4"/>
      <c r="AG1078" s="4"/>
      <c r="AH1078" s="4"/>
      <c r="AI1078" s="4"/>
    </row>
    <row r="1079" spans="30:35" x14ac:dyDescent="0.3">
      <c r="AD1079" s="4"/>
      <c r="AE1079" s="4"/>
      <c r="AF1079" s="4"/>
      <c r="AG1079" s="4"/>
      <c r="AH1079" s="4"/>
      <c r="AI1079" s="4"/>
    </row>
    <row r="1080" spans="30:35" x14ac:dyDescent="0.3">
      <c r="AD1080" s="4"/>
      <c r="AE1080" s="4"/>
      <c r="AF1080" s="4"/>
      <c r="AG1080" s="4"/>
      <c r="AH1080" s="4"/>
      <c r="AI1080" s="4"/>
    </row>
    <row r="1081" spans="30:35" x14ac:dyDescent="0.3">
      <c r="AD1081" s="4"/>
      <c r="AE1081" s="4"/>
      <c r="AF1081" s="4"/>
      <c r="AG1081" s="4"/>
      <c r="AH1081" s="4"/>
      <c r="AI1081" s="4"/>
    </row>
    <row r="1082" spans="30:35" x14ac:dyDescent="0.3">
      <c r="AD1082" s="4"/>
      <c r="AE1082" s="4"/>
      <c r="AF1082" s="4"/>
      <c r="AG1082" s="4"/>
      <c r="AH1082" s="4"/>
      <c r="AI1082" s="4"/>
    </row>
    <row r="1083" spans="30:35" x14ac:dyDescent="0.3">
      <c r="AD1083" s="4"/>
      <c r="AE1083" s="4"/>
      <c r="AF1083" s="4"/>
      <c r="AG1083" s="4"/>
      <c r="AH1083" s="4"/>
      <c r="AI1083" s="4"/>
    </row>
    <row r="1084" spans="30:35" x14ac:dyDescent="0.3">
      <c r="AD1084" s="4"/>
      <c r="AE1084" s="4"/>
      <c r="AF1084" s="4"/>
      <c r="AG1084" s="4"/>
      <c r="AH1084" s="4"/>
      <c r="AI1084" s="4"/>
    </row>
    <row r="1085" spans="30:35" x14ac:dyDescent="0.3">
      <c r="AD1085" s="4"/>
      <c r="AE1085" s="4"/>
      <c r="AF1085" s="4"/>
      <c r="AG1085" s="4"/>
      <c r="AH1085" s="4"/>
      <c r="AI1085" s="4"/>
    </row>
    <row r="1086" spans="30:35" x14ac:dyDescent="0.3">
      <c r="AD1086" s="4"/>
      <c r="AE1086" s="4"/>
      <c r="AF1086" s="4"/>
      <c r="AG1086" s="4"/>
      <c r="AH1086" s="4"/>
      <c r="AI1086" s="4"/>
    </row>
    <row r="1087" spans="30:35" x14ac:dyDescent="0.3">
      <c r="AD1087" s="4"/>
      <c r="AE1087" s="4"/>
      <c r="AF1087" s="4"/>
      <c r="AG1087" s="4"/>
      <c r="AH1087" s="4"/>
      <c r="AI1087" s="4"/>
    </row>
    <row r="1088" spans="30:35" x14ac:dyDescent="0.3">
      <c r="AD1088" s="4"/>
      <c r="AE1088" s="4"/>
      <c r="AF1088" s="4"/>
      <c r="AG1088" s="4"/>
      <c r="AH1088" s="4"/>
      <c r="AI1088" s="4"/>
    </row>
    <row r="1089" spans="30:35" x14ac:dyDescent="0.3">
      <c r="AD1089" s="4"/>
      <c r="AE1089" s="4"/>
      <c r="AF1089" s="4"/>
      <c r="AG1089" s="4"/>
      <c r="AH1089" s="4"/>
      <c r="AI1089" s="4"/>
    </row>
    <row r="1090" spans="30:35" x14ac:dyDescent="0.3">
      <c r="AD1090" s="4"/>
      <c r="AE1090" s="4"/>
      <c r="AF1090" s="4"/>
      <c r="AG1090" s="4"/>
      <c r="AH1090" s="4"/>
      <c r="AI1090" s="4"/>
    </row>
    <row r="1091" spans="30:35" x14ac:dyDescent="0.3">
      <c r="AD1091" s="4"/>
      <c r="AE1091" s="4"/>
      <c r="AF1091" s="4"/>
      <c r="AG1091" s="4"/>
      <c r="AH1091" s="4"/>
      <c r="AI1091" s="4"/>
    </row>
    <row r="1092" spans="30:35" x14ac:dyDescent="0.3">
      <c r="AD1092" s="4"/>
      <c r="AE1092" s="4"/>
      <c r="AF1092" s="4"/>
      <c r="AG1092" s="4"/>
      <c r="AH1092" s="4"/>
      <c r="AI1092" s="4"/>
    </row>
    <row r="1093" spans="30:35" x14ac:dyDescent="0.3">
      <c r="AD1093" s="4"/>
      <c r="AE1093" s="4"/>
      <c r="AF1093" s="4"/>
      <c r="AG1093" s="4"/>
      <c r="AH1093" s="4"/>
      <c r="AI1093" s="4"/>
    </row>
    <row r="1094" spans="30:35" x14ac:dyDescent="0.3">
      <c r="AD1094" s="4"/>
      <c r="AE1094" s="4"/>
      <c r="AF1094" s="4"/>
      <c r="AG1094" s="4"/>
      <c r="AH1094" s="4"/>
      <c r="AI1094" s="4"/>
    </row>
    <row r="1095" spans="30:35" x14ac:dyDescent="0.3">
      <c r="AD1095" s="4"/>
      <c r="AE1095" s="4"/>
      <c r="AF1095" s="4"/>
      <c r="AG1095" s="4"/>
      <c r="AH1095" s="4"/>
      <c r="AI1095" s="4"/>
    </row>
    <row r="1096" spans="30:35" x14ac:dyDescent="0.3">
      <c r="AD1096" s="4"/>
      <c r="AE1096" s="4"/>
      <c r="AF1096" s="4"/>
      <c r="AG1096" s="4"/>
      <c r="AH1096" s="4"/>
      <c r="AI1096" s="4"/>
    </row>
    <row r="1097" spans="30:35" x14ac:dyDescent="0.3">
      <c r="AD1097" s="4"/>
      <c r="AE1097" s="4"/>
      <c r="AF1097" s="4"/>
      <c r="AG1097" s="4"/>
      <c r="AH1097" s="4"/>
      <c r="AI1097" s="4"/>
    </row>
    <row r="1098" spans="30:35" x14ac:dyDescent="0.3">
      <c r="AD1098" s="4"/>
      <c r="AE1098" s="4"/>
      <c r="AF1098" s="4"/>
      <c r="AG1098" s="4"/>
      <c r="AH1098" s="4"/>
      <c r="AI1098" s="4"/>
    </row>
    <row r="1099" spans="30:35" x14ac:dyDescent="0.3">
      <c r="AD1099" s="4"/>
      <c r="AE1099" s="4"/>
      <c r="AF1099" s="4"/>
      <c r="AG1099" s="4"/>
      <c r="AH1099" s="4"/>
      <c r="AI1099" s="4"/>
    </row>
    <row r="1100" spans="30:35" x14ac:dyDescent="0.3">
      <c r="AD1100" s="4"/>
      <c r="AE1100" s="4"/>
      <c r="AF1100" s="4"/>
      <c r="AG1100" s="4"/>
      <c r="AH1100" s="4"/>
      <c r="AI1100" s="4"/>
    </row>
    <row r="1101" spans="30:35" x14ac:dyDescent="0.3">
      <c r="AD1101" s="4"/>
      <c r="AE1101" s="4"/>
      <c r="AF1101" s="4"/>
      <c r="AG1101" s="4"/>
      <c r="AH1101" s="4"/>
      <c r="AI1101" s="4"/>
    </row>
    <row r="1102" spans="30:35" x14ac:dyDescent="0.3">
      <c r="AD1102" s="4"/>
      <c r="AE1102" s="4"/>
      <c r="AF1102" s="4"/>
      <c r="AG1102" s="4"/>
      <c r="AH1102" s="4"/>
      <c r="AI1102" s="4"/>
    </row>
    <row r="1103" spans="30:35" x14ac:dyDescent="0.3">
      <c r="AD1103" s="4"/>
      <c r="AE1103" s="4"/>
      <c r="AF1103" s="4"/>
      <c r="AG1103" s="4"/>
      <c r="AH1103" s="4"/>
      <c r="AI1103" s="4"/>
    </row>
    <row r="1104" spans="30:35" x14ac:dyDescent="0.3">
      <c r="AD1104" s="4"/>
      <c r="AE1104" s="4"/>
      <c r="AF1104" s="4"/>
      <c r="AG1104" s="4"/>
      <c r="AH1104" s="4"/>
      <c r="AI1104" s="4"/>
    </row>
    <row r="1105" spans="30:35" x14ac:dyDescent="0.3">
      <c r="AD1105" s="4"/>
      <c r="AE1105" s="4"/>
      <c r="AF1105" s="4"/>
      <c r="AG1105" s="4"/>
      <c r="AH1105" s="4"/>
      <c r="AI1105" s="4"/>
    </row>
    <row r="1106" spans="30:35" x14ac:dyDescent="0.3">
      <c r="AD1106" s="4"/>
      <c r="AE1106" s="4"/>
      <c r="AF1106" s="4"/>
      <c r="AG1106" s="4"/>
      <c r="AH1106" s="4"/>
      <c r="AI1106" s="4"/>
    </row>
    <row r="1107" spans="30:35" x14ac:dyDescent="0.3">
      <c r="AD1107" s="4"/>
      <c r="AE1107" s="4"/>
      <c r="AF1107" s="4"/>
      <c r="AG1107" s="4"/>
      <c r="AH1107" s="4"/>
      <c r="AI1107" s="4"/>
    </row>
    <row r="1108" spans="30:35" x14ac:dyDescent="0.3">
      <c r="AD1108" s="4"/>
      <c r="AE1108" s="4"/>
      <c r="AF1108" s="4"/>
      <c r="AG1108" s="4"/>
      <c r="AH1108" s="4"/>
      <c r="AI1108" s="4"/>
    </row>
    <row r="1109" spans="30:35" x14ac:dyDescent="0.3">
      <c r="AD1109" s="4"/>
      <c r="AE1109" s="4"/>
      <c r="AF1109" s="4"/>
      <c r="AG1109" s="4"/>
      <c r="AH1109" s="4"/>
      <c r="AI1109" s="4"/>
    </row>
    <row r="1110" spans="30:35" x14ac:dyDescent="0.3">
      <c r="AD1110" s="4"/>
      <c r="AE1110" s="4"/>
      <c r="AF1110" s="4"/>
      <c r="AG1110" s="4"/>
      <c r="AH1110" s="4"/>
      <c r="AI1110" s="4"/>
    </row>
    <row r="1111" spans="30:35" x14ac:dyDescent="0.3">
      <c r="AD1111" s="4"/>
      <c r="AE1111" s="4"/>
      <c r="AF1111" s="4"/>
      <c r="AG1111" s="4"/>
      <c r="AH1111" s="4"/>
      <c r="AI1111" s="4"/>
    </row>
    <row r="1112" spans="30:35" x14ac:dyDescent="0.3">
      <c r="AD1112" s="4"/>
      <c r="AE1112" s="4"/>
      <c r="AF1112" s="4"/>
      <c r="AG1112" s="4"/>
      <c r="AH1112" s="4"/>
      <c r="AI1112" s="4"/>
    </row>
    <row r="1113" spans="30:35" x14ac:dyDescent="0.3">
      <c r="AD1113" s="4"/>
      <c r="AE1113" s="4"/>
      <c r="AF1113" s="4"/>
      <c r="AG1113" s="4"/>
      <c r="AH1113" s="4"/>
      <c r="AI1113" s="4"/>
    </row>
    <row r="1114" spans="30:35" x14ac:dyDescent="0.3">
      <c r="AD1114" s="4"/>
      <c r="AE1114" s="4"/>
      <c r="AF1114" s="4"/>
      <c r="AG1114" s="4"/>
      <c r="AH1114" s="4"/>
      <c r="AI1114" s="4"/>
    </row>
    <row r="1115" spans="30:35" x14ac:dyDescent="0.3">
      <c r="AD1115" s="4"/>
      <c r="AE1115" s="4"/>
      <c r="AF1115" s="4"/>
      <c r="AG1115" s="4"/>
      <c r="AH1115" s="4"/>
      <c r="AI1115" s="4"/>
    </row>
    <row r="1116" spans="30:35" x14ac:dyDescent="0.3">
      <c r="AD1116" s="4"/>
      <c r="AE1116" s="4"/>
      <c r="AF1116" s="4"/>
      <c r="AG1116" s="4"/>
      <c r="AH1116" s="4"/>
      <c r="AI1116" s="4"/>
    </row>
    <row r="1117" spans="30:35" x14ac:dyDescent="0.3">
      <c r="AD1117" s="4"/>
      <c r="AE1117" s="4"/>
      <c r="AF1117" s="4"/>
      <c r="AG1117" s="4"/>
      <c r="AH1117" s="4"/>
      <c r="AI1117" s="4"/>
    </row>
    <row r="1118" spans="30:35" x14ac:dyDescent="0.3">
      <c r="AD1118" s="4"/>
      <c r="AE1118" s="4"/>
      <c r="AF1118" s="4"/>
      <c r="AG1118" s="4"/>
      <c r="AH1118" s="4"/>
      <c r="AI1118" s="4"/>
    </row>
    <row r="1119" spans="30:35" x14ac:dyDescent="0.3">
      <c r="AD1119" s="4"/>
      <c r="AE1119" s="4"/>
      <c r="AF1119" s="4"/>
      <c r="AG1119" s="4"/>
      <c r="AH1119" s="4"/>
      <c r="AI1119" s="4"/>
    </row>
    <row r="1120" spans="30:35" x14ac:dyDescent="0.3">
      <c r="AD1120" s="4"/>
      <c r="AE1120" s="4"/>
      <c r="AF1120" s="4"/>
      <c r="AG1120" s="4"/>
      <c r="AH1120" s="4"/>
      <c r="AI1120" s="4"/>
    </row>
    <row r="1121" spans="30:35" x14ac:dyDescent="0.3">
      <c r="AD1121" s="4"/>
      <c r="AE1121" s="4"/>
      <c r="AF1121" s="4"/>
      <c r="AG1121" s="4"/>
      <c r="AH1121" s="4"/>
      <c r="AI1121" s="4"/>
    </row>
    <row r="1122" spans="30:35" x14ac:dyDescent="0.3">
      <c r="AD1122" s="4"/>
      <c r="AE1122" s="4"/>
      <c r="AF1122" s="4"/>
      <c r="AG1122" s="4"/>
      <c r="AH1122" s="4"/>
      <c r="AI1122" s="4"/>
    </row>
    <row r="1123" spans="30:35" x14ac:dyDescent="0.3">
      <c r="AD1123" s="4"/>
      <c r="AE1123" s="4"/>
      <c r="AF1123" s="4"/>
      <c r="AG1123" s="4"/>
      <c r="AH1123" s="4"/>
      <c r="AI1123" s="4"/>
    </row>
    <row r="1124" spans="30:35" x14ac:dyDescent="0.3">
      <c r="AD1124" s="4"/>
      <c r="AE1124" s="4"/>
      <c r="AF1124" s="4"/>
      <c r="AG1124" s="4"/>
      <c r="AH1124" s="4"/>
      <c r="AI1124" s="4"/>
    </row>
    <row r="1125" spans="30:35" x14ac:dyDescent="0.3">
      <c r="AD1125" s="4"/>
      <c r="AE1125" s="4"/>
      <c r="AF1125" s="4"/>
      <c r="AG1125" s="4"/>
      <c r="AH1125" s="4"/>
      <c r="AI1125" s="4"/>
    </row>
    <row r="1126" spans="30:35" x14ac:dyDescent="0.3">
      <c r="AD1126" s="4"/>
      <c r="AE1126" s="4"/>
      <c r="AF1126" s="4"/>
      <c r="AG1126" s="4"/>
      <c r="AH1126" s="4"/>
      <c r="AI1126" s="4"/>
    </row>
    <row r="1127" spans="30:35" x14ac:dyDescent="0.3">
      <c r="AD1127" s="4"/>
      <c r="AE1127" s="4"/>
      <c r="AF1127" s="4"/>
      <c r="AG1127" s="4"/>
      <c r="AH1127" s="4"/>
      <c r="AI1127" s="4"/>
    </row>
    <row r="1128" spans="30:35" x14ac:dyDescent="0.3">
      <c r="AD1128" s="4"/>
      <c r="AE1128" s="4"/>
      <c r="AF1128" s="4"/>
      <c r="AG1128" s="4"/>
      <c r="AH1128" s="4"/>
      <c r="AI1128" s="4"/>
    </row>
    <row r="1129" spans="30:35" x14ac:dyDescent="0.3">
      <c r="AD1129" s="4"/>
      <c r="AE1129" s="4"/>
      <c r="AF1129" s="4"/>
      <c r="AG1129" s="4"/>
      <c r="AH1129" s="4"/>
      <c r="AI1129" s="4"/>
    </row>
    <row r="1130" spans="30:35" x14ac:dyDescent="0.3">
      <c r="AD1130" s="4"/>
      <c r="AE1130" s="4"/>
      <c r="AF1130" s="4"/>
      <c r="AG1130" s="4"/>
      <c r="AH1130" s="4"/>
      <c r="AI1130" s="4"/>
    </row>
    <row r="1131" spans="30:35" x14ac:dyDescent="0.3">
      <c r="AD1131" s="4"/>
      <c r="AE1131" s="4"/>
      <c r="AF1131" s="4"/>
      <c r="AG1131" s="4"/>
      <c r="AH1131" s="4"/>
      <c r="AI1131" s="4"/>
    </row>
    <row r="1132" spans="30:35" x14ac:dyDescent="0.3">
      <c r="AD1132" s="4"/>
      <c r="AE1132" s="4"/>
      <c r="AF1132" s="4"/>
      <c r="AG1132" s="4"/>
      <c r="AH1132" s="4"/>
      <c r="AI1132" s="4"/>
    </row>
    <row r="1133" spans="30:35" x14ac:dyDescent="0.3">
      <c r="AD1133" s="4"/>
      <c r="AE1133" s="4"/>
      <c r="AF1133" s="4"/>
      <c r="AG1133" s="4"/>
      <c r="AH1133" s="4"/>
      <c r="AI1133" s="4"/>
    </row>
    <row r="1134" spans="30:35" x14ac:dyDescent="0.3">
      <c r="AD1134" s="4"/>
      <c r="AE1134" s="4"/>
      <c r="AF1134" s="4"/>
      <c r="AG1134" s="4"/>
      <c r="AH1134" s="4"/>
      <c r="AI1134" s="4"/>
    </row>
    <row r="1135" spans="30:35" x14ac:dyDescent="0.3">
      <c r="AD1135" s="4"/>
      <c r="AE1135" s="4"/>
      <c r="AF1135" s="4"/>
      <c r="AG1135" s="4"/>
      <c r="AH1135" s="4"/>
      <c r="AI1135" s="4"/>
    </row>
    <row r="1136" spans="30:35" x14ac:dyDescent="0.3">
      <c r="AD1136" s="4"/>
      <c r="AE1136" s="4"/>
      <c r="AF1136" s="4"/>
      <c r="AG1136" s="4"/>
      <c r="AH1136" s="4"/>
      <c r="AI1136" s="4"/>
    </row>
    <row r="1137" spans="30:35" x14ac:dyDescent="0.3">
      <c r="AD1137" s="4"/>
      <c r="AE1137" s="4"/>
      <c r="AF1137" s="4"/>
      <c r="AG1137" s="4"/>
      <c r="AH1137" s="4"/>
      <c r="AI1137" s="4"/>
    </row>
    <row r="1138" spans="30:35" x14ac:dyDescent="0.3">
      <c r="AD1138" s="4"/>
      <c r="AE1138" s="4"/>
      <c r="AF1138" s="4"/>
      <c r="AG1138" s="4"/>
      <c r="AH1138" s="4"/>
      <c r="AI1138" s="4"/>
    </row>
    <row r="1139" spans="30:35" x14ac:dyDescent="0.3">
      <c r="AD1139" s="4"/>
      <c r="AE1139" s="4"/>
      <c r="AF1139" s="4"/>
      <c r="AG1139" s="4"/>
      <c r="AH1139" s="4"/>
      <c r="AI1139" s="4"/>
    </row>
    <row r="1140" spans="30:35" x14ac:dyDescent="0.3">
      <c r="AD1140" s="4"/>
      <c r="AE1140" s="4"/>
      <c r="AF1140" s="4"/>
      <c r="AG1140" s="4"/>
      <c r="AH1140" s="4"/>
      <c r="AI1140" s="4"/>
    </row>
    <row r="1141" spans="30:35" x14ac:dyDescent="0.3">
      <c r="AD1141" s="4"/>
      <c r="AE1141" s="4"/>
      <c r="AF1141" s="4"/>
      <c r="AG1141" s="4"/>
      <c r="AH1141" s="4"/>
      <c r="AI1141" s="4"/>
    </row>
    <row r="1142" spans="30:35" x14ac:dyDescent="0.3">
      <c r="AD1142" s="4"/>
      <c r="AE1142" s="4"/>
      <c r="AF1142" s="4"/>
      <c r="AG1142" s="4"/>
      <c r="AH1142" s="4"/>
      <c r="AI1142" s="4"/>
    </row>
    <row r="1143" spans="30:35" x14ac:dyDescent="0.3">
      <c r="AD1143" s="4"/>
      <c r="AE1143" s="4"/>
      <c r="AF1143" s="4"/>
      <c r="AG1143" s="4"/>
      <c r="AH1143" s="4"/>
      <c r="AI1143" s="4"/>
    </row>
    <row r="1144" spans="30:35" x14ac:dyDescent="0.3">
      <c r="AD1144" s="4"/>
      <c r="AE1144" s="4"/>
      <c r="AF1144" s="4"/>
      <c r="AG1144" s="4"/>
      <c r="AH1144" s="4"/>
      <c r="AI1144" s="4"/>
    </row>
    <row r="1145" spans="30:35" x14ac:dyDescent="0.3">
      <c r="AD1145" s="4"/>
      <c r="AE1145" s="4"/>
      <c r="AF1145" s="4"/>
      <c r="AG1145" s="4"/>
      <c r="AH1145" s="4"/>
      <c r="AI1145" s="4"/>
    </row>
    <row r="1146" spans="30:35" x14ac:dyDescent="0.3">
      <c r="AD1146" s="4"/>
      <c r="AE1146" s="4"/>
      <c r="AF1146" s="4"/>
      <c r="AG1146" s="4"/>
      <c r="AH1146" s="4"/>
      <c r="AI1146" s="4"/>
    </row>
    <row r="1147" spans="30:35" x14ac:dyDescent="0.3">
      <c r="AD1147" s="4"/>
      <c r="AE1147" s="4"/>
      <c r="AF1147" s="4"/>
      <c r="AG1147" s="4"/>
      <c r="AH1147" s="4"/>
      <c r="AI1147" s="4"/>
    </row>
    <row r="1148" spans="30:35" x14ac:dyDescent="0.3">
      <c r="AD1148" s="4"/>
      <c r="AE1148" s="4"/>
      <c r="AF1148" s="4"/>
      <c r="AG1148" s="4"/>
      <c r="AH1148" s="4"/>
      <c r="AI1148" s="4"/>
    </row>
    <row r="1149" spans="30:35" x14ac:dyDescent="0.3">
      <c r="AD1149" s="4"/>
      <c r="AE1149" s="4"/>
      <c r="AF1149" s="4"/>
      <c r="AG1149" s="4"/>
      <c r="AH1149" s="4"/>
      <c r="AI1149" s="4"/>
    </row>
    <row r="1150" spans="30:35" x14ac:dyDescent="0.3">
      <c r="AD1150" s="4"/>
      <c r="AE1150" s="4"/>
      <c r="AF1150" s="4"/>
      <c r="AG1150" s="4"/>
      <c r="AH1150" s="4"/>
      <c r="AI1150" s="4"/>
    </row>
    <row r="1151" spans="30:35" x14ac:dyDescent="0.3">
      <c r="AD1151" s="4"/>
      <c r="AE1151" s="4"/>
      <c r="AF1151" s="4"/>
      <c r="AG1151" s="4"/>
      <c r="AH1151" s="4"/>
      <c r="AI1151" s="4"/>
    </row>
    <row r="1152" spans="30:35" x14ac:dyDescent="0.3">
      <c r="AD1152" s="4"/>
      <c r="AE1152" s="4"/>
      <c r="AF1152" s="4"/>
      <c r="AG1152" s="4"/>
      <c r="AH1152" s="4"/>
      <c r="AI1152" s="4"/>
    </row>
    <row r="1153" spans="30:35" x14ac:dyDescent="0.3">
      <c r="AD1153" s="4"/>
      <c r="AE1153" s="4"/>
      <c r="AF1153" s="4"/>
      <c r="AG1153" s="4"/>
      <c r="AH1153" s="4"/>
      <c r="AI1153" s="4"/>
    </row>
    <row r="1154" spans="30:35" x14ac:dyDescent="0.3">
      <c r="AD1154" s="4"/>
      <c r="AE1154" s="4"/>
      <c r="AF1154" s="4"/>
      <c r="AG1154" s="4"/>
      <c r="AH1154" s="4"/>
      <c r="AI1154" s="4"/>
    </row>
    <row r="1155" spans="30:35" x14ac:dyDescent="0.3">
      <c r="AD1155" s="4"/>
      <c r="AE1155" s="4"/>
      <c r="AF1155" s="4"/>
      <c r="AG1155" s="4"/>
      <c r="AH1155" s="4"/>
      <c r="AI1155" s="4"/>
    </row>
    <row r="1156" spans="30:35" x14ac:dyDescent="0.3">
      <c r="AD1156" s="4"/>
      <c r="AE1156" s="4"/>
      <c r="AF1156" s="4"/>
      <c r="AG1156" s="4"/>
      <c r="AH1156" s="4"/>
      <c r="AI1156" s="4"/>
    </row>
    <row r="1157" spans="30:35" x14ac:dyDescent="0.3">
      <c r="AD1157" s="4"/>
      <c r="AE1157" s="4"/>
      <c r="AF1157" s="4"/>
      <c r="AG1157" s="4"/>
      <c r="AH1157" s="4"/>
      <c r="AI1157" s="4"/>
    </row>
    <row r="1158" spans="30:35" x14ac:dyDescent="0.3">
      <c r="AD1158" s="4"/>
      <c r="AE1158" s="4"/>
      <c r="AF1158" s="4"/>
      <c r="AG1158" s="4"/>
      <c r="AH1158" s="4"/>
      <c r="AI1158" s="4"/>
    </row>
    <row r="1159" spans="30:35" x14ac:dyDescent="0.3">
      <c r="AD1159" s="4"/>
      <c r="AE1159" s="4"/>
      <c r="AF1159" s="4"/>
      <c r="AG1159" s="4"/>
      <c r="AH1159" s="4"/>
      <c r="AI1159" s="4"/>
    </row>
    <row r="1160" spans="30:35" x14ac:dyDescent="0.3">
      <c r="AD1160" s="4"/>
      <c r="AE1160" s="4"/>
      <c r="AF1160" s="4"/>
      <c r="AG1160" s="4"/>
      <c r="AH1160" s="4"/>
      <c r="AI1160" s="4"/>
    </row>
    <row r="1161" spans="30:35" x14ac:dyDescent="0.3">
      <c r="AD1161" s="4"/>
      <c r="AE1161" s="4"/>
      <c r="AF1161" s="4"/>
      <c r="AG1161" s="4"/>
      <c r="AH1161" s="4"/>
      <c r="AI1161" s="4"/>
    </row>
    <row r="1162" spans="30:35" x14ac:dyDescent="0.3">
      <c r="AD1162" s="4"/>
      <c r="AE1162" s="4"/>
      <c r="AF1162" s="4"/>
      <c r="AG1162" s="4"/>
      <c r="AH1162" s="4"/>
      <c r="AI1162" s="4"/>
    </row>
    <row r="1163" spans="30:35" x14ac:dyDescent="0.3">
      <c r="AD1163" s="4"/>
      <c r="AE1163" s="4"/>
      <c r="AF1163" s="4"/>
      <c r="AG1163" s="4"/>
      <c r="AH1163" s="4"/>
      <c r="AI1163" s="4"/>
    </row>
    <row r="1164" spans="30:35" x14ac:dyDescent="0.3">
      <c r="AD1164" s="4"/>
      <c r="AE1164" s="4"/>
      <c r="AF1164" s="4"/>
      <c r="AG1164" s="4"/>
      <c r="AH1164" s="4"/>
      <c r="AI1164" s="4"/>
    </row>
    <row r="1165" spans="30:35" x14ac:dyDescent="0.3">
      <c r="AD1165" s="4"/>
      <c r="AE1165" s="4"/>
      <c r="AF1165" s="4"/>
      <c r="AG1165" s="4"/>
      <c r="AH1165" s="4"/>
      <c r="AI1165" s="4"/>
    </row>
    <row r="1166" spans="30:35" x14ac:dyDescent="0.3">
      <c r="AD1166" s="4"/>
      <c r="AE1166" s="4"/>
      <c r="AF1166" s="4"/>
      <c r="AG1166" s="4"/>
      <c r="AH1166" s="4"/>
      <c r="AI1166" s="4"/>
    </row>
    <row r="1167" spans="30:35" x14ac:dyDescent="0.3">
      <c r="AD1167" s="4"/>
      <c r="AE1167" s="4"/>
      <c r="AF1167" s="4"/>
      <c r="AG1167" s="4"/>
      <c r="AH1167" s="4"/>
      <c r="AI1167" s="4"/>
    </row>
    <row r="1168" spans="30:35" x14ac:dyDescent="0.3">
      <c r="AD1168" s="4"/>
      <c r="AE1168" s="4"/>
      <c r="AF1168" s="4"/>
      <c r="AG1168" s="4"/>
      <c r="AH1168" s="4"/>
      <c r="AI1168" s="4"/>
    </row>
    <row r="1169" spans="30:35" x14ac:dyDescent="0.3">
      <c r="AD1169" s="4"/>
      <c r="AE1169" s="4"/>
      <c r="AF1169" s="4"/>
      <c r="AG1169" s="4"/>
      <c r="AH1169" s="4"/>
      <c r="AI1169" s="4"/>
    </row>
    <row r="1170" spans="30:35" x14ac:dyDescent="0.3">
      <c r="AD1170" s="4"/>
      <c r="AE1170" s="4"/>
      <c r="AF1170" s="4"/>
      <c r="AG1170" s="4"/>
      <c r="AH1170" s="4"/>
      <c r="AI1170" s="4"/>
    </row>
    <row r="1171" spans="30:35" x14ac:dyDescent="0.3">
      <c r="AD1171" s="4"/>
      <c r="AE1171" s="4"/>
      <c r="AF1171" s="4"/>
      <c r="AG1171" s="4"/>
      <c r="AH1171" s="4"/>
      <c r="AI1171" s="4"/>
    </row>
    <row r="1172" spans="30:35" x14ac:dyDescent="0.3">
      <c r="AD1172" s="4"/>
      <c r="AE1172" s="4"/>
      <c r="AF1172" s="4"/>
      <c r="AG1172" s="4"/>
      <c r="AH1172" s="4"/>
      <c r="AI1172" s="4"/>
    </row>
    <row r="1173" spans="30:35" x14ac:dyDescent="0.3">
      <c r="AD1173" s="4"/>
      <c r="AE1173" s="4"/>
      <c r="AF1173" s="4"/>
      <c r="AG1173" s="4"/>
      <c r="AH1173" s="4"/>
      <c r="AI1173" s="4"/>
    </row>
    <row r="1174" spans="30:35" x14ac:dyDescent="0.3">
      <c r="AD1174" s="4"/>
      <c r="AE1174" s="4"/>
      <c r="AF1174" s="4"/>
      <c r="AG1174" s="4"/>
      <c r="AH1174" s="4"/>
      <c r="AI1174" s="4"/>
    </row>
    <row r="1175" spans="30:35" x14ac:dyDescent="0.3">
      <c r="AD1175" s="4"/>
      <c r="AE1175" s="4"/>
      <c r="AF1175" s="4"/>
      <c r="AG1175" s="4"/>
      <c r="AH1175" s="4"/>
      <c r="AI1175" s="4"/>
    </row>
    <row r="1176" spans="30:35" x14ac:dyDescent="0.3">
      <c r="AD1176" s="4"/>
      <c r="AE1176" s="4"/>
      <c r="AF1176" s="4"/>
      <c r="AG1176" s="4"/>
      <c r="AH1176" s="4"/>
      <c r="AI1176" s="4"/>
    </row>
    <row r="1177" spans="30:35" x14ac:dyDescent="0.3">
      <c r="AD1177" s="4"/>
      <c r="AE1177" s="4"/>
      <c r="AF1177" s="4"/>
      <c r="AG1177" s="4"/>
      <c r="AH1177" s="4"/>
      <c r="AI1177" s="4"/>
    </row>
    <row r="1178" spans="30:35" x14ac:dyDescent="0.3">
      <c r="AD1178" s="4"/>
      <c r="AE1178" s="4"/>
      <c r="AF1178" s="4"/>
      <c r="AG1178" s="4"/>
      <c r="AH1178" s="4"/>
      <c r="AI1178" s="4"/>
    </row>
    <row r="1179" spans="30:35" x14ac:dyDescent="0.3">
      <c r="AD1179" s="4"/>
      <c r="AE1179" s="4"/>
      <c r="AF1179" s="4"/>
      <c r="AG1179" s="4"/>
      <c r="AH1179" s="4"/>
      <c r="AI1179" s="4"/>
    </row>
    <row r="1180" spans="30:35" x14ac:dyDescent="0.3">
      <c r="AD1180" s="4"/>
      <c r="AE1180" s="4"/>
      <c r="AF1180" s="4"/>
      <c r="AG1180" s="4"/>
      <c r="AH1180" s="4"/>
      <c r="AI1180" s="4"/>
    </row>
    <row r="1181" spans="30:35" x14ac:dyDescent="0.3">
      <c r="AD1181" s="4"/>
      <c r="AE1181" s="4"/>
      <c r="AF1181" s="4"/>
      <c r="AG1181" s="4"/>
      <c r="AH1181" s="4"/>
      <c r="AI1181" s="4"/>
    </row>
    <row r="1182" spans="30:35" x14ac:dyDescent="0.3">
      <c r="AD1182" s="4"/>
      <c r="AE1182" s="4"/>
      <c r="AF1182" s="4"/>
      <c r="AG1182" s="4"/>
      <c r="AH1182" s="4"/>
      <c r="AI1182" s="4"/>
    </row>
    <row r="1183" spans="30:35" x14ac:dyDescent="0.3">
      <c r="AD1183" s="4"/>
      <c r="AE1183" s="4"/>
      <c r="AF1183" s="4"/>
      <c r="AG1183" s="4"/>
      <c r="AH1183" s="4"/>
      <c r="AI1183" s="4"/>
    </row>
    <row r="1184" spans="30:35" x14ac:dyDescent="0.3">
      <c r="AD1184" s="4"/>
      <c r="AE1184" s="4"/>
      <c r="AF1184" s="4"/>
      <c r="AG1184" s="4"/>
      <c r="AH1184" s="4"/>
      <c r="AI1184" s="4"/>
    </row>
    <row r="1185" spans="30:35" x14ac:dyDescent="0.3">
      <c r="AD1185" s="4"/>
      <c r="AE1185" s="4"/>
      <c r="AF1185" s="4"/>
      <c r="AG1185" s="4"/>
      <c r="AH1185" s="4"/>
      <c r="AI1185" s="4"/>
    </row>
    <row r="1186" spans="30:35" x14ac:dyDescent="0.3">
      <c r="AD1186" s="4"/>
      <c r="AE1186" s="4"/>
      <c r="AF1186" s="4"/>
      <c r="AG1186" s="4"/>
      <c r="AH1186" s="4"/>
      <c r="AI1186" s="4"/>
    </row>
    <row r="1187" spans="30:35" x14ac:dyDescent="0.3">
      <c r="AD1187" s="4"/>
      <c r="AE1187" s="4"/>
      <c r="AF1187" s="4"/>
      <c r="AG1187" s="4"/>
      <c r="AH1187" s="4"/>
      <c r="AI1187" s="4"/>
    </row>
    <row r="1188" spans="30:35" x14ac:dyDescent="0.3">
      <c r="AD1188" s="4"/>
      <c r="AE1188" s="4"/>
      <c r="AF1188" s="4"/>
      <c r="AG1188" s="4"/>
      <c r="AH1188" s="4"/>
      <c r="AI1188" s="4"/>
    </row>
    <row r="1189" spans="30:35" x14ac:dyDescent="0.3">
      <c r="AD1189" s="4"/>
      <c r="AE1189" s="4"/>
      <c r="AF1189" s="4"/>
      <c r="AG1189" s="4"/>
      <c r="AH1189" s="4"/>
      <c r="AI1189" s="4"/>
    </row>
    <row r="1190" spans="30:35" x14ac:dyDescent="0.3">
      <c r="AD1190" s="4"/>
      <c r="AE1190" s="4"/>
      <c r="AF1190" s="4"/>
      <c r="AG1190" s="4"/>
      <c r="AH1190" s="4"/>
      <c r="AI1190" s="4"/>
    </row>
    <row r="1191" spans="30:35" x14ac:dyDescent="0.3">
      <c r="AD1191" s="4"/>
      <c r="AE1191" s="4"/>
      <c r="AF1191" s="4"/>
      <c r="AG1191" s="4"/>
      <c r="AH1191" s="4"/>
      <c r="AI1191" s="4"/>
    </row>
    <row r="1192" spans="30:35" x14ac:dyDescent="0.3">
      <c r="AD1192" s="4"/>
      <c r="AE1192" s="4"/>
      <c r="AF1192" s="4"/>
      <c r="AG1192" s="4"/>
      <c r="AH1192" s="4"/>
      <c r="AI1192" s="4"/>
    </row>
    <row r="1193" spans="30:35" x14ac:dyDescent="0.3">
      <c r="AD1193" s="4"/>
      <c r="AE1193" s="4"/>
      <c r="AF1193" s="4"/>
      <c r="AG1193" s="4"/>
      <c r="AH1193" s="4"/>
      <c r="AI1193" s="4"/>
    </row>
    <row r="1194" spans="30:35" x14ac:dyDescent="0.3">
      <c r="AD1194" s="4"/>
      <c r="AE1194" s="4"/>
      <c r="AF1194" s="4"/>
      <c r="AG1194" s="4"/>
      <c r="AH1194" s="4"/>
      <c r="AI1194" s="4"/>
    </row>
    <row r="1195" spans="30:35" x14ac:dyDescent="0.3">
      <c r="AD1195" s="4"/>
      <c r="AE1195" s="4"/>
      <c r="AF1195" s="4"/>
      <c r="AG1195" s="4"/>
      <c r="AH1195" s="4"/>
      <c r="AI1195" s="4"/>
    </row>
    <row r="1196" spans="30:35" x14ac:dyDescent="0.3">
      <c r="AD1196" s="4"/>
      <c r="AE1196" s="4"/>
      <c r="AF1196" s="4"/>
      <c r="AG1196" s="4"/>
      <c r="AH1196" s="4"/>
      <c r="AI1196" s="4"/>
    </row>
    <row r="1197" spans="30:35" x14ac:dyDescent="0.3">
      <c r="AD1197" s="4"/>
      <c r="AE1197" s="4"/>
      <c r="AF1197" s="4"/>
      <c r="AG1197" s="4"/>
      <c r="AH1197" s="4"/>
      <c r="AI1197" s="4"/>
    </row>
    <row r="1198" spans="30:35" x14ac:dyDescent="0.3">
      <c r="AD1198" s="4"/>
      <c r="AE1198" s="4"/>
      <c r="AF1198" s="4"/>
      <c r="AG1198" s="4"/>
      <c r="AH1198" s="4"/>
      <c r="AI1198" s="4"/>
    </row>
    <row r="1199" spans="30:35" x14ac:dyDescent="0.3">
      <c r="AD1199" s="4"/>
      <c r="AE1199" s="4"/>
      <c r="AF1199" s="4"/>
      <c r="AG1199" s="4"/>
      <c r="AH1199" s="4"/>
      <c r="AI1199" s="4"/>
    </row>
    <row r="1200" spans="30:35" x14ac:dyDescent="0.3">
      <c r="AD1200" s="4"/>
      <c r="AE1200" s="4"/>
      <c r="AF1200" s="4"/>
      <c r="AG1200" s="4"/>
      <c r="AH1200" s="4"/>
      <c r="AI1200" s="4"/>
    </row>
    <row r="1201" spans="30:35" x14ac:dyDescent="0.3">
      <c r="AD1201" s="4"/>
      <c r="AE1201" s="4"/>
      <c r="AF1201" s="4"/>
      <c r="AG1201" s="4"/>
      <c r="AH1201" s="4"/>
      <c r="AI1201" s="4"/>
    </row>
    <row r="1202" spans="30:35" x14ac:dyDescent="0.3">
      <c r="AD1202" s="4"/>
      <c r="AE1202" s="4"/>
      <c r="AF1202" s="4"/>
      <c r="AG1202" s="4"/>
      <c r="AH1202" s="4"/>
      <c r="AI1202" s="4"/>
    </row>
    <row r="1203" spans="30:35" x14ac:dyDescent="0.3">
      <c r="AD1203" s="4"/>
      <c r="AE1203" s="4"/>
      <c r="AF1203" s="4"/>
      <c r="AG1203" s="4"/>
      <c r="AH1203" s="4"/>
      <c r="AI1203" s="4"/>
    </row>
    <row r="1204" spans="30:35" x14ac:dyDescent="0.3">
      <c r="AD1204" s="4"/>
      <c r="AE1204" s="4"/>
      <c r="AF1204" s="4"/>
      <c r="AG1204" s="4"/>
      <c r="AH1204" s="4"/>
      <c r="AI1204" s="4"/>
    </row>
    <row r="1205" spans="30:35" x14ac:dyDescent="0.3">
      <c r="AD1205" s="4"/>
      <c r="AE1205" s="4"/>
      <c r="AF1205" s="4"/>
      <c r="AG1205" s="4"/>
      <c r="AH1205" s="4"/>
      <c r="AI1205" s="4"/>
    </row>
    <row r="1206" spans="30:35" x14ac:dyDescent="0.3">
      <c r="AD1206" s="4"/>
      <c r="AE1206" s="4"/>
      <c r="AF1206" s="4"/>
      <c r="AG1206" s="4"/>
      <c r="AH1206" s="4"/>
      <c r="AI1206" s="4"/>
    </row>
    <row r="1207" spans="30:35" x14ac:dyDescent="0.3">
      <c r="AD1207" s="4"/>
      <c r="AE1207" s="4"/>
      <c r="AF1207" s="4"/>
      <c r="AG1207" s="4"/>
      <c r="AH1207" s="4"/>
      <c r="AI1207" s="4"/>
    </row>
    <row r="1208" spans="30:35" x14ac:dyDescent="0.3">
      <c r="AD1208" s="4"/>
      <c r="AE1208" s="4"/>
      <c r="AF1208" s="4"/>
      <c r="AG1208" s="4"/>
      <c r="AH1208" s="4"/>
      <c r="AI1208" s="4"/>
    </row>
    <row r="1209" spans="30:35" x14ac:dyDescent="0.3">
      <c r="AD1209" s="4"/>
      <c r="AE1209" s="4"/>
      <c r="AF1209" s="4"/>
      <c r="AG1209" s="4"/>
      <c r="AH1209" s="4"/>
      <c r="AI1209" s="4"/>
    </row>
    <row r="1210" spans="30:35" x14ac:dyDescent="0.3">
      <c r="AD1210" s="4"/>
      <c r="AE1210" s="4"/>
      <c r="AF1210" s="4"/>
      <c r="AG1210" s="4"/>
      <c r="AH1210" s="4"/>
      <c r="AI1210" s="4"/>
    </row>
    <row r="1211" spans="30:35" x14ac:dyDescent="0.3">
      <c r="AD1211" s="4"/>
      <c r="AE1211" s="4"/>
      <c r="AF1211" s="4"/>
      <c r="AG1211" s="4"/>
      <c r="AH1211" s="4"/>
      <c r="AI1211" s="4"/>
    </row>
    <row r="1212" spans="30:35" x14ac:dyDescent="0.3">
      <c r="AD1212" s="4"/>
      <c r="AE1212" s="4"/>
      <c r="AF1212" s="4"/>
      <c r="AG1212" s="4"/>
      <c r="AH1212" s="4"/>
      <c r="AI1212" s="4"/>
    </row>
    <row r="1213" spans="30:35" x14ac:dyDescent="0.3">
      <c r="AD1213" s="4"/>
      <c r="AE1213" s="4"/>
      <c r="AF1213" s="4"/>
      <c r="AG1213" s="4"/>
      <c r="AH1213" s="4"/>
      <c r="AI1213" s="4"/>
    </row>
    <row r="1214" spans="30:35" x14ac:dyDescent="0.3">
      <c r="AD1214" s="4"/>
      <c r="AE1214" s="4"/>
      <c r="AF1214" s="4"/>
      <c r="AG1214" s="4"/>
      <c r="AH1214" s="4"/>
      <c r="AI1214" s="4"/>
    </row>
    <row r="1215" spans="30:35" x14ac:dyDescent="0.3">
      <c r="AD1215" s="4"/>
      <c r="AE1215" s="4"/>
      <c r="AF1215" s="4"/>
      <c r="AG1215" s="4"/>
      <c r="AH1215" s="4"/>
      <c r="AI1215" s="4"/>
    </row>
    <row r="1216" spans="30:35" x14ac:dyDescent="0.3">
      <c r="AD1216" s="4"/>
      <c r="AE1216" s="4"/>
      <c r="AF1216" s="4"/>
      <c r="AG1216" s="4"/>
      <c r="AH1216" s="4"/>
      <c r="AI1216" s="4"/>
    </row>
    <row r="1217" spans="30:35" x14ac:dyDescent="0.3">
      <c r="AD1217" s="4"/>
      <c r="AE1217" s="4"/>
      <c r="AF1217" s="4"/>
      <c r="AG1217" s="4"/>
      <c r="AH1217" s="4"/>
      <c r="AI1217" s="4"/>
    </row>
    <row r="1218" spans="30:35" x14ac:dyDescent="0.3">
      <c r="AD1218" s="4"/>
      <c r="AE1218" s="4"/>
      <c r="AF1218" s="4"/>
      <c r="AG1218" s="4"/>
      <c r="AH1218" s="4"/>
      <c r="AI1218" s="4"/>
    </row>
    <row r="1219" spans="30:35" x14ac:dyDescent="0.3">
      <c r="AD1219" s="4"/>
      <c r="AE1219" s="4"/>
      <c r="AF1219" s="4"/>
      <c r="AG1219" s="4"/>
      <c r="AH1219" s="4"/>
      <c r="AI1219" s="4"/>
    </row>
    <row r="1220" spans="30:35" x14ac:dyDescent="0.3">
      <c r="AD1220" s="4"/>
      <c r="AE1220" s="4"/>
      <c r="AF1220" s="4"/>
      <c r="AG1220" s="4"/>
      <c r="AH1220" s="4"/>
      <c r="AI1220" s="4"/>
    </row>
    <row r="1221" spans="30:35" x14ac:dyDescent="0.3">
      <c r="AD1221" s="4"/>
      <c r="AE1221" s="4"/>
      <c r="AF1221" s="4"/>
      <c r="AG1221" s="4"/>
      <c r="AH1221" s="4"/>
      <c r="AI1221" s="4"/>
    </row>
    <row r="1222" spans="30:35" x14ac:dyDescent="0.3">
      <c r="AD1222" s="4"/>
      <c r="AE1222" s="4"/>
      <c r="AF1222" s="4"/>
      <c r="AG1222" s="4"/>
      <c r="AH1222" s="4"/>
      <c r="AI1222" s="4"/>
    </row>
    <row r="1223" spans="30:35" x14ac:dyDescent="0.3">
      <c r="AD1223" s="4"/>
      <c r="AE1223" s="4"/>
      <c r="AF1223" s="4"/>
      <c r="AG1223" s="4"/>
      <c r="AH1223" s="4"/>
      <c r="AI1223" s="4"/>
    </row>
    <row r="1224" spans="30:35" x14ac:dyDescent="0.3">
      <c r="AD1224" s="4"/>
      <c r="AE1224" s="4"/>
      <c r="AF1224" s="4"/>
      <c r="AG1224" s="4"/>
      <c r="AH1224" s="4"/>
      <c r="AI1224" s="4"/>
    </row>
    <row r="1225" spans="30:35" x14ac:dyDescent="0.3">
      <c r="AD1225" s="4"/>
      <c r="AE1225" s="4"/>
      <c r="AF1225" s="4"/>
      <c r="AG1225" s="4"/>
      <c r="AH1225" s="4"/>
      <c r="AI1225" s="4"/>
    </row>
    <row r="1226" spans="30:35" x14ac:dyDescent="0.3">
      <c r="AD1226" s="4"/>
      <c r="AE1226" s="4"/>
      <c r="AF1226" s="4"/>
      <c r="AG1226" s="4"/>
      <c r="AH1226" s="4"/>
      <c r="AI1226" s="4"/>
    </row>
    <row r="1227" spans="30:35" x14ac:dyDescent="0.3">
      <c r="AD1227" s="4"/>
      <c r="AE1227" s="4"/>
      <c r="AF1227" s="4"/>
      <c r="AG1227" s="4"/>
      <c r="AH1227" s="4"/>
      <c r="AI1227" s="4"/>
    </row>
    <row r="1228" spans="30:35" x14ac:dyDescent="0.3">
      <c r="AD1228" s="4"/>
      <c r="AE1228" s="4"/>
      <c r="AF1228" s="4"/>
      <c r="AG1228" s="4"/>
      <c r="AH1228" s="4"/>
      <c r="AI1228" s="4"/>
    </row>
    <row r="1229" spans="30:35" x14ac:dyDescent="0.3">
      <c r="AD1229" s="4"/>
      <c r="AE1229" s="4"/>
      <c r="AF1229" s="4"/>
      <c r="AG1229" s="4"/>
      <c r="AH1229" s="4"/>
      <c r="AI1229" s="4"/>
    </row>
    <row r="1230" spans="30:35" x14ac:dyDescent="0.3">
      <c r="AD1230" s="4"/>
      <c r="AE1230" s="4"/>
      <c r="AF1230" s="4"/>
      <c r="AG1230" s="4"/>
      <c r="AH1230" s="4"/>
      <c r="AI1230" s="4"/>
    </row>
    <row r="1231" spans="30:35" x14ac:dyDescent="0.3">
      <c r="AD1231" s="4"/>
      <c r="AE1231" s="4"/>
      <c r="AF1231" s="4"/>
      <c r="AG1231" s="4"/>
      <c r="AH1231" s="4"/>
      <c r="AI1231" s="4"/>
    </row>
    <row r="1232" spans="30:35" x14ac:dyDescent="0.3">
      <c r="AD1232" s="4"/>
      <c r="AE1232" s="4"/>
      <c r="AF1232" s="4"/>
      <c r="AG1232" s="4"/>
      <c r="AH1232" s="4"/>
      <c r="AI1232" s="4"/>
    </row>
    <row r="1233" spans="30:35" x14ac:dyDescent="0.3">
      <c r="AD1233" s="4"/>
      <c r="AE1233" s="4"/>
      <c r="AF1233" s="4"/>
      <c r="AG1233" s="4"/>
      <c r="AH1233" s="4"/>
      <c r="AI1233" s="4"/>
    </row>
    <row r="1234" spans="30:35" x14ac:dyDescent="0.3">
      <c r="AD1234" s="4"/>
      <c r="AE1234" s="4"/>
      <c r="AF1234" s="4"/>
      <c r="AG1234" s="4"/>
      <c r="AH1234" s="4"/>
      <c r="AI1234" s="4"/>
    </row>
    <row r="1235" spans="30:35" x14ac:dyDescent="0.3">
      <c r="AD1235" s="4"/>
      <c r="AE1235" s="4"/>
      <c r="AF1235" s="4"/>
      <c r="AG1235" s="4"/>
      <c r="AH1235" s="4"/>
      <c r="AI1235" s="4"/>
    </row>
    <row r="1236" spans="30:35" x14ac:dyDescent="0.3">
      <c r="AD1236" s="4"/>
      <c r="AE1236" s="4"/>
      <c r="AF1236" s="4"/>
      <c r="AG1236" s="4"/>
      <c r="AH1236" s="4"/>
      <c r="AI1236" s="4"/>
    </row>
    <row r="1237" spans="30:35" x14ac:dyDescent="0.3">
      <c r="AD1237" s="4"/>
      <c r="AE1237" s="4"/>
      <c r="AF1237" s="4"/>
      <c r="AG1237" s="4"/>
      <c r="AH1237" s="4"/>
      <c r="AI1237" s="4"/>
    </row>
    <row r="1238" spans="30:35" x14ac:dyDescent="0.3">
      <c r="AD1238" s="4"/>
      <c r="AE1238" s="4"/>
      <c r="AF1238" s="4"/>
      <c r="AG1238" s="4"/>
      <c r="AH1238" s="4"/>
      <c r="AI1238" s="4"/>
    </row>
    <row r="1239" spans="30:35" x14ac:dyDescent="0.3">
      <c r="AD1239" s="4"/>
      <c r="AE1239" s="4"/>
      <c r="AF1239" s="4"/>
      <c r="AG1239" s="4"/>
      <c r="AH1239" s="4"/>
      <c r="AI1239" s="4"/>
    </row>
    <row r="1240" spans="30:35" x14ac:dyDescent="0.3">
      <c r="AD1240" s="4"/>
      <c r="AE1240" s="4"/>
      <c r="AF1240" s="4"/>
      <c r="AG1240" s="4"/>
      <c r="AH1240" s="4"/>
      <c r="AI1240" s="4"/>
    </row>
    <row r="1241" spans="30:35" x14ac:dyDescent="0.3">
      <c r="AD1241" s="4"/>
      <c r="AE1241" s="4"/>
      <c r="AF1241" s="4"/>
      <c r="AG1241" s="4"/>
      <c r="AH1241" s="4"/>
      <c r="AI1241" s="4"/>
    </row>
    <row r="1242" spans="30:35" x14ac:dyDescent="0.3">
      <c r="AD1242" s="4"/>
      <c r="AE1242" s="4"/>
      <c r="AF1242" s="4"/>
      <c r="AG1242" s="4"/>
      <c r="AH1242" s="4"/>
      <c r="AI1242" s="4"/>
    </row>
    <row r="1243" spans="30:35" x14ac:dyDescent="0.3">
      <c r="AD1243" s="4"/>
      <c r="AE1243" s="4"/>
      <c r="AF1243" s="4"/>
      <c r="AG1243" s="4"/>
      <c r="AH1243" s="4"/>
      <c r="AI1243" s="4"/>
    </row>
    <row r="1244" spans="30:35" x14ac:dyDescent="0.3">
      <c r="AD1244" s="4"/>
      <c r="AE1244" s="4"/>
      <c r="AF1244" s="4"/>
      <c r="AG1244" s="4"/>
      <c r="AH1244" s="4"/>
      <c r="AI1244" s="4"/>
    </row>
    <row r="1245" spans="30:35" x14ac:dyDescent="0.3">
      <c r="AD1245" s="4"/>
      <c r="AE1245" s="4"/>
      <c r="AF1245" s="4"/>
      <c r="AG1245" s="4"/>
      <c r="AH1245" s="4"/>
      <c r="AI1245" s="4"/>
    </row>
    <row r="1246" spans="30:35" x14ac:dyDescent="0.3">
      <c r="AD1246" s="4"/>
      <c r="AE1246" s="4"/>
      <c r="AF1246" s="4"/>
      <c r="AG1246" s="4"/>
      <c r="AH1246" s="4"/>
      <c r="AI1246" s="4"/>
    </row>
    <row r="1247" spans="30:35" x14ac:dyDescent="0.3">
      <c r="AD1247" s="4"/>
      <c r="AE1247" s="4"/>
      <c r="AF1247" s="4"/>
      <c r="AG1247" s="4"/>
      <c r="AH1247" s="4"/>
      <c r="AI1247" s="4"/>
    </row>
    <row r="1248" spans="30:35" x14ac:dyDescent="0.3">
      <c r="AD1248" s="4"/>
      <c r="AE1248" s="4"/>
      <c r="AF1248" s="4"/>
      <c r="AG1248" s="4"/>
      <c r="AH1248" s="4"/>
      <c r="AI1248" s="4"/>
    </row>
    <row r="1249" spans="30:35" x14ac:dyDescent="0.3">
      <c r="AD1249" s="4"/>
      <c r="AE1249" s="4"/>
      <c r="AF1249" s="4"/>
      <c r="AG1249" s="4"/>
      <c r="AH1249" s="4"/>
      <c r="AI1249" s="4"/>
    </row>
    <row r="1250" spans="30:35" x14ac:dyDescent="0.3">
      <c r="AD1250" s="4"/>
      <c r="AE1250" s="4"/>
      <c r="AF1250" s="4"/>
      <c r="AG1250" s="4"/>
      <c r="AH1250" s="4"/>
      <c r="AI1250" s="4"/>
    </row>
    <row r="1251" spans="30:35" x14ac:dyDescent="0.3">
      <c r="AD1251" s="4"/>
      <c r="AE1251" s="4"/>
      <c r="AF1251" s="4"/>
      <c r="AG1251" s="4"/>
      <c r="AH1251" s="4"/>
      <c r="AI1251" s="4"/>
    </row>
    <row r="1252" spans="30:35" x14ac:dyDescent="0.3">
      <c r="AD1252" s="4"/>
      <c r="AE1252" s="4"/>
      <c r="AF1252" s="4"/>
      <c r="AG1252" s="4"/>
      <c r="AH1252" s="4"/>
      <c r="AI1252" s="4"/>
    </row>
    <row r="1253" spans="30:35" x14ac:dyDescent="0.3">
      <c r="AD1253" s="4"/>
      <c r="AE1253" s="4"/>
      <c r="AF1253" s="4"/>
      <c r="AG1253" s="4"/>
      <c r="AH1253" s="4"/>
      <c r="AI1253" s="4"/>
    </row>
    <row r="1254" spans="30:35" x14ac:dyDescent="0.3">
      <c r="AD1254" s="4"/>
      <c r="AE1254" s="4"/>
      <c r="AF1254" s="4"/>
      <c r="AG1254" s="4"/>
      <c r="AH1254" s="4"/>
      <c r="AI1254" s="4"/>
    </row>
    <row r="1255" spans="30:35" x14ac:dyDescent="0.3">
      <c r="AD1255" s="4"/>
      <c r="AE1255" s="4"/>
      <c r="AF1255" s="4"/>
      <c r="AG1255" s="4"/>
      <c r="AH1255" s="4"/>
      <c r="AI1255" s="4"/>
    </row>
    <row r="1256" spans="30:35" x14ac:dyDescent="0.3">
      <c r="AD1256" s="4"/>
      <c r="AE1256" s="4"/>
      <c r="AF1256" s="4"/>
      <c r="AG1256" s="4"/>
      <c r="AH1256" s="4"/>
      <c r="AI1256" s="4"/>
    </row>
    <row r="1257" spans="30:35" x14ac:dyDescent="0.3">
      <c r="AD1257" s="4"/>
      <c r="AE1257" s="4"/>
      <c r="AF1257" s="4"/>
      <c r="AG1257" s="4"/>
      <c r="AH1257" s="4"/>
      <c r="AI1257" s="4"/>
    </row>
    <row r="1258" spans="30:35" x14ac:dyDescent="0.3">
      <c r="AD1258" s="4"/>
      <c r="AE1258" s="4"/>
      <c r="AF1258" s="4"/>
      <c r="AG1258" s="4"/>
      <c r="AH1258" s="4"/>
      <c r="AI1258" s="4"/>
    </row>
    <row r="1259" spans="30:35" x14ac:dyDescent="0.3">
      <c r="AD1259" s="4"/>
      <c r="AE1259" s="4"/>
      <c r="AF1259" s="4"/>
      <c r="AG1259" s="4"/>
      <c r="AH1259" s="4"/>
      <c r="AI1259" s="4"/>
    </row>
    <row r="1260" spans="30:35" x14ac:dyDescent="0.3">
      <c r="AD1260" s="4"/>
      <c r="AE1260" s="4"/>
      <c r="AF1260" s="4"/>
      <c r="AG1260" s="4"/>
      <c r="AH1260" s="4"/>
      <c r="AI1260" s="4"/>
    </row>
    <row r="1261" spans="30:35" x14ac:dyDescent="0.3">
      <c r="AD1261" s="4"/>
      <c r="AE1261" s="4"/>
      <c r="AF1261" s="4"/>
      <c r="AG1261" s="4"/>
      <c r="AH1261" s="4"/>
      <c r="AI1261" s="4"/>
    </row>
    <row r="1262" spans="30:35" x14ac:dyDescent="0.3">
      <c r="AD1262" s="4"/>
      <c r="AE1262" s="4"/>
      <c r="AF1262" s="4"/>
      <c r="AG1262" s="4"/>
      <c r="AH1262" s="4"/>
      <c r="AI1262" s="4"/>
    </row>
    <row r="1263" spans="30:35" x14ac:dyDescent="0.3">
      <c r="AD1263" s="4"/>
      <c r="AE1263" s="4"/>
      <c r="AF1263" s="4"/>
      <c r="AG1263" s="4"/>
      <c r="AH1263" s="4"/>
      <c r="AI1263" s="4"/>
    </row>
    <row r="1264" spans="30:35" x14ac:dyDescent="0.3">
      <c r="AD1264" s="4"/>
      <c r="AE1264" s="4"/>
      <c r="AF1264" s="4"/>
      <c r="AG1264" s="4"/>
      <c r="AH1264" s="4"/>
      <c r="AI1264" s="4"/>
    </row>
    <row r="1265" spans="30:35" x14ac:dyDescent="0.3">
      <c r="AD1265" s="4"/>
      <c r="AE1265" s="4"/>
      <c r="AF1265" s="4"/>
      <c r="AG1265" s="4"/>
      <c r="AH1265" s="4"/>
      <c r="AI1265" s="4"/>
    </row>
    <row r="1266" spans="30:35" x14ac:dyDescent="0.3">
      <c r="AD1266" s="4"/>
      <c r="AE1266" s="4"/>
      <c r="AF1266" s="4"/>
      <c r="AG1266" s="4"/>
      <c r="AH1266" s="4"/>
      <c r="AI1266" s="4"/>
    </row>
    <row r="1267" spans="30:35" x14ac:dyDescent="0.3">
      <c r="AD1267" s="4"/>
      <c r="AE1267" s="4"/>
      <c r="AF1267" s="4"/>
      <c r="AG1267" s="4"/>
      <c r="AH1267" s="4"/>
      <c r="AI1267" s="4"/>
    </row>
    <row r="1268" spans="30:35" x14ac:dyDescent="0.3">
      <c r="AD1268" s="4"/>
      <c r="AE1268" s="4"/>
      <c r="AF1268" s="4"/>
      <c r="AG1268" s="4"/>
      <c r="AH1268" s="4"/>
      <c r="AI1268" s="4"/>
    </row>
    <row r="1269" spans="30:35" x14ac:dyDescent="0.3">
      <c r="AD1269" s="4"/>
      <c r="AE1269" s="4"/>
      <c r="AF1269" s="4"/>
      <c r="AG1269" s="4"/>
      <c r="AH1269" s="4"/>
      <c r="AI1269" s="4"/>
    </row>
    <row r="1270" spans="30:35" x14ac:dyDescent="0.3">
      <c r="AD1270" s="4"/>
      <c r="AE1270" s="4"/>
      <c r="AF1270" s="4"/>
      <c r="AG1270" s="4"/>
      <c r="AH1270" s="4"/>
      <c r="AI1270" s="4"/>
    </row>
    <row r="1271" spans="30:35" x14ac:dyDescent="0.3">
      <c r="AD1271" s="4"/>
      <c r="AE1271" s="4"/>
      <c r="AF1271" s="4"/>
      <c r="AG1271" s="4"/>
      <c r="AH1271" s="4"/>
      <c r="AI1271" s="4"/>
    </row>
    <row r="1272" spans="30:35" x14ac:dyDescent="0.3">
      <c r="AD1272" s="4"/>
      <c r="AE1272" s="4"/>
      <c r="AF1272" s="4"/>
      <c r="AG1272" s="4"/>
      <c r="AH1272" s="4"/>
      <c r="AI1272" s="4"/>
    </row>
    <row r="1273" spans="30:35" x14ac:dyDescent="0.3">
      <c r="AD1273" s="4"/>
      <c r="AE1273" s="4"/>
      <c r="AF1273" s="4"/>
      <c r="AG1273" s="4"/>
      <c r="AH1273" s="4"/>
      <c r="AI1273" s="4"/>
    </row>
    <row r="1274" spans="30:35" x14ac:dyDescent="0.3">
      <c r="AD1274" s="4"/>
      <c r="AE1274" s="4"/>
      <c r="AF1274" s="4"/>
      <c r="AG1274" s="4"/>
      <c r="AH1274" s="4"/>
      <c r="AI1274" s="4"/>
    </row>
    <row r="1275" spans="30:35" x14ac:dyDescent="0.3">
      <c r="AD1275" s="4"/>
      <c r="AE1275" s="4"/>
      <c r="AF1275" s="4"/>
      <c r="AG1275" s="4"/>
      <c r="AH1275" s="4"/>
      <c r="AI1275" s="4"/>
    </row>
    <row r="1276" spans="30:35" x14ac:dyDescent="0.3">
      <c r="AD1276" s="4"/>
      <c r="AE1276" s="4"/>
      <c r="AF1276" s="4"/>
      <c r="AG1276" s="4"/>
      <c r="AH1276" s="4"/>
      <c r="AI1276" s="4"/>
    </row>
    <row r="1277" spans="30:35" x14ac:dyDescent="0.3">
      <c r="AD1277" s="4"/>
      <c r="AE1277" s="4"/>
      <c r="AF1277" s="4"/>
      <c r="AG1277" s="4"/>
      <c r="AH1277" s="4"/>
      <c r="AI1277" s="4"/>
    </row>
    <row r="1278" spans="30:35" x14ac:dyDescent="0.3">
      <c r="AD1278" s="4"/>
      <c r="AE1278" s="4"/>
      <c r="AF1278" s="4"/>
      <c r="AG1278" s="4"/>
      <c r="AH1278" s="4"/>
      <c r="AI1278" s="4"/>
    </row>
    <row r="1279" spans="30:35" x14ac:dyDescent="0.3">
      <c r="AD1279" s="4"/>
      <c r="AE1279" s="4"/>
      <c r="AF1279" s="4"/>
      <c r="AG1279" s="4"/>
      <c r="AH1279" s="4"/>
      <c r="AI1279" s="4"/>
    </row>
    <row r="1280" spans="30:35" x14ac:dyDescent="0.3">
      <c r="AD1280" s="4"/>
      <c r="AE1280" s="4"/>
      <c r="AF1280" s="4"/>
      <c r="AG1280" s="4"/>
      <c r="AH1280" s="4"/>
      <c r="AI1280" s="4"/>
    </row>
    <row r="1281" spans="30:35" x14ac:dyDescent="0.3">
      <c r="AD1281" s="4"/>
      <c r="AE1281" s="4"/>
      <c r="AF1281" s="4"/>
      <c r="AG1281" s="4"/>
      <c r="AH1281" s="4"/>
      <c r="AI1281" s="4"/>
    </row>
    <row r="1282" spans="30:35" x14ac:dyDescent="0.3">
      <c r="AD1282" s="4"/>
      <c r="AE1282" s="4"/>
      <c r="AF1282" s="4"/>
      <c r="AG1282" s="4"/>
      <c r="AH1282" s="4"/>
      <c r="AI1282" s="4"/>
    </row>
    <row r="1283" spans="30:35" x14ac:dyDescent="0.3">
      <c r="AD1283" s="4"/>
      <c r="AE1283" s="4"/>
      <c r="AF1283" s="4"/>
      <c r="AG1283" s="4"/>
      <c r="AH1283" s="4"/>
      <c r="AI1283" s="4"/>
    </row>
    <row r="1284" spans="30:35" x14ac:dyDescent="0.3">
      <c r="AD1284" s="4"/>
      <c r="AE1284" s="4"/>
      <c r="AF1284" s="4"/>
      <c r="AG1284" s="4"/>
      <c r="AH1284" s="4"/>
      <c r="AI1284" s="4"/>
    </row>
    <row r="1285" spans="30:35" x14ac:dyDescent="0.3">
      <c r="AD1285" s="4"/>
      <c r="AE1285" s="4"/>
      <c r="AF1285" s="4"/>
      <c r="AG1285" s="4"/>
      <c r="AH1285" s="4"/>
      <c r="AI1285" s="4"/>
    </row>
    <row r="1286" spans="30:35" x14ac:dyDescent="0.3">
      <c r="AD1286" s="4"/>
      <c r="AE1286" s="4"/>
      <c r="AF1286" s="4"/>
      <c r="AG1286" s="4"/>
      <c r="AH1286" s="4"/>
      <c r="AI1286" s="4"/>
    </row>
    <row r="1287" spans="30:35" x14ac:dyDescent="0.3">
      <c r="AD1287" s="4"/>
      <c r="AE1287" s="4"/>
      <c r="AF1287" s="4"/>
      <c r="AG1287" s="4"/>
      <c r="AH1287" s="4"/>
      <c r="AI1287" s="4"/>
    </row>
    <row r="1288" spans="30:35" x14ac:dyDescent="0.3">
      <c r="AD1288" s="4"/>
      <c r="AE1288" s="4"/>
      <c r="AF1288" s="4"/>
      <c r="AG1288" s="4"/>
      <c r="AH1288" s="4"/>
      <c r="AI1288" s="4"/>
    </row>
    <row r="1289" spans="30:35" x14ac:dyDescent="0.3">
      <c r="AD1289" s="4"/>
      <c r="AE1289" s="4"/>
      <c r="AF1289" s="4"/>
      <c r="AG1289" s="4"/>
      <c r="AH1289" s="4"/>
      <c r="AI1289" s="4"/>
    </row>
    <row r="1290" spans="30:35" x14ac:dyDescent="0.3">
      <c r="AD1290" s="4"/>
      <c r="AE1290" s="4"/>
      <c r="AF1290" s="4"/>
      <c r="AG1290" s="4"/>
      <c r="AH1290" s="4"/>
      <c r="AI1290" s="4"/>
    </row>
    <row r="1291" spans="30:35" x14ac:dyDescent="0.3">
      <c r="AD1291" s="4"/>
      <c r="AE1291" s="4"/>
      <c r="AF1291" s="4"/>
      <c r="AG1291" s="4"/>
      <c r="AH1291" s="4"/>
      <c r="AI1291" s="4"/>
    </row>
    <row r="1292" spans="30:35" x14ac:dyDescent="0.3">
      <c r="AD1292" s="4"/>
      <c r="AE1292" s="4"/>
      <c r="AF1292" s="4"/>
      <c r="AG1292" s="4"/>
      <c r="AH1292" s="4"/>
      <c r="AI1292" s="4"/>
    </row>
    <row r="1293" spans="30:35" x14ac:dyDescent="0.3">
      <c r="AD1293" s="4"/>
      <c r="AE1293" s="4"/>
      <c r="AF1293" s="4"/>
      <c r="AG1293" s="4"/>
      <c r="AH1293" s="4"/>
      <c r="AI1293" s="4"/>
    </row>
    <row r="1294" spans="30:35" x14ac:dyDescent="0.3">
      <c r="AD1294" s="4"/>
      <c r="AE1294" s="4"/>
      <c r="AF1294" s="4"/>
      <c r="AG1294" s="4"/>
      <c r="AH1294" s="4"/>
      <c r="AI1294" s="4"/>
    </row>
    <row r="1295" spans="30:35" x14ac:dyDescent="0.3">
      <c r="AD1295" s="4"/>
      <c r="AE1295" s="4"/>
      <c r="AF1295" s="4"/>
      <c r="AG1295" s="4"/>
      <c r="AH1295" s="4"/>
      <c r="AI1295" s="4"/>
    </row>
    <row r="1296" spans="30:35" x14ac:dyDescent="0.3">
      <c r="AD1296" s="4"/>
      <c r="AE1296" s="4"/>
      <c r="AF1296" s="4"/>
      <c r="AG1296" s="4"/>
      <c r="AH1296" s="4"/>
      <c r="AI1296" s="4"/>
    </row>
    <row r="1297" spans="30:35" x14ac:dyDescent="0.3">
      <c r="AD1297" s="4"/>
      <c r="AE1297" s="4"/>
      <c r="AF1297" s="4"/>
      <c r="AG1297" s="4"/>
      <c r="AH1297" s="4"/>
      <c r="AI1297" s="4"/>
    </row>
    <row r="1298" spans="30:35" x14ac:dyDescent="0.3">
      <c r="AD1298" s="4"/>
      <c r="AE1298" s="4"/>
      <c r="AF1298" s="4"/>
      <c r="AG1298" s="4"/>
      <c r="AH1298" s="4"/>
      <c r="AI1298" s="4"/>
    </row>
    <row r="1299" spans="30:35" x14ac:dyDescent="0.3">
      <c r="AD1299" s="4"/>
      <c r="AE1299" s="4"/>
      <c r="AF1299" s="4"/>
      <c r="AG1299" s="4"/>
      <c r="AH1299" s="4"/>
      <c r="AI1299" s="4"/>
    </row>
    <row r="1300" spans="30:35" x14ac:dyDescent="0.3">
      <c r="AD1300" s="4"/>
      <c r="AE1300" s="4"/>
      <c r="AF1300" s="4"/>
      <c r="AG1300" s="4"/>
      <c r="AH1300" s="4"/>
      <c r="AI1300" s="4"/>
    </row>
    <row r="1301" spans="30:35" x14ac:dyDescent="0.3">
      <c r="AD1301" s="4"/>
      <c r="AE1301" s="4"/>
      <c r="AF1301" s="4"/>
      <c r="AG1301" s="4"/>
      <c r="AH1301" s="4"/>
      <c r="AI1301" s="4"/>
    </row>
    <row r="1302" spans="30:35" x14ac:dyDescent="0.3">
      <c r="AD1302" s="4"/>
      <c r="AE1302" s="4"/>
      <c r="AF1302" s="4"/>
      <c r="AG1302" s="4"/>
      <c r="AH1302" s="4"/>
      <c r="AI1302" s="4"/>
    </row>
    <row r="1303" spans="30:35" x14ac:dyDescent="0.3">
      <c r="AD1303" s="4"/>
      <c r="AE1303" s="4"/>
      <c r="AF1303" s="4"/>
      <c r="AG1303" s="4"/>
      <c r="AH1303" s="4"/>
      <c r="AI1303" s="4"/>
    </row>
    <row r="1304" spans="30:35" x14ac:dyDescent="0.3">
      <c r="AD1304" s="4"/>
      <c r="AE1304" s="4"/>
      <c r="AF1304" s="4"/>
      <c r="AG1304" s="4"/>
      <c r="AH1304" s="4"/>
      <c r="AI1304" s="4"/>
    </row>
    <row r="1305" spans="30:35" x14ac:dyDescent="0.3">
      <c r="AD1305" s="4"/>
      <c r="AE1305" s="4"/>
      <c r="AF1305" s="4"/>
      <c r="AG1305" s="4"/>
      <c r="AH1305" s="4"/>
      <c r="AI1305" s="4"/>
    </row>
    <row r="1306" spans="30:35" x14ac:dyDescent="0.3">
      <c r="AD1306" s="4"/>
      <c r="AE1306" s="4"/>
      <c r="AF1306" s="4"/>
      <c r="AG1306" s="4"/>
      <c r="AH1306" s="4"/>
      <c r="AI1306" s="4"/>
    </row>
    <row r="1307" spans="30:35" x14ac:dyDescent="0.3">
      <c r="AD1307" s="4"/>
      <c r="AE1307" s="4"/>
      <c r="AF1307" s="4"/>
      <c r="AG1307" s="4"/>
      <c r="AH1307" s="4"/>
      <c r="AI1307" s="4"/>
    </row>
    <row r="1308" spans="30:35" x14ac:dyDescent="0.3">
      <c r="AD1308" s="4"/>
      <c r="AE1308" s="4"/>
      <c r="AF1308" s="4"/>
      <c r="AG1308" s="4"/>
      <c r="AH1308" s="4"/>
      <c r="AI1308" s="4"/>
    </row>
    <row r="1309" spans="30:35" x14ac:dyDescent="0.3">
      <c r="AD1309" s="4"/>
      <c r="AE1309" s="4"/>
      <c r="AF1309" s="4"/>
      <c r="AG1309" s="4"/>
      <c r="AH1309" s="4"/>
      <c r="AI1309" s="4"/>
    </row>
    <row r="1310" spans="30:35" x14ac:dyDescent="0.3">
      <c r="AD1310" s="4"/>
      <c r="AE1310" s="4"/>
      <c r="AF1310" s="4"/>
      <c r="AG1310" s="4"/>
      <c r="AH1310" s="4"/>
      <c r="AI1310" s="4"/>
    </row>
    <row r="1311" spans="30:35" x14ac:dyDescent="0.3">
      <c r="AD1311" s="4"/>
      <c r="AE1311" s="4"/>
      <c r="AF1311" s="4"/>
      <c r="AG1311" s="4"/>
      <c r="AH1311" s="4"/>
      <c r="AI1311" s="4"/>
    </row>
    <row r="1312" spans="30:35" x14ac:dyDescent="0.3">
      <c r="AD1312" s="4"/>
      <c r="AE1312" s="4"/>
      <c r="AF1312" s="4"/>
      <c r="AG1312" s="4"/>
      <c r="AH1312" s="4"/>
      <c r="AI1312" s="4"/>
    </row>
    <row r="1313" spans="30:35" x14ac:dyDescent="0.3">
      <c r="AD1313" s="4"/>
      <c r="AE1313" s="4"/>
      <c r="AF1313" s="4"/>
      <c r="AG1313" s="4"/>
      <c r="AH1313" s="4"/>
      <c r="AI1313" s="4"/>
    </row>
    <row r="1314" spans="30:35" x14ac:dyDescent="0.3">
      <c r="AD1314" s="4"/>
      <c r="AE1314" s="4"/>
      <c r="AF1314" s="4"/>
      <c r="AG1314" s="4"/>
      <c r="AH1314" s="4"/>
      <c r="AI1314" s="4"/>
    </row>
    <row r="1315" spans="30:35" x14ac:dyDescent="0.3">
      <c r="AD1315" s="4"/>
      <c r="AE1315" s="4"/>
      <c r="AF1315" s="4"/>
      <c r="AG1315" s="4"/>
      <c r="AH1315" s="4"/>
      <c r="AI1315" s="4"/>
    </row>
    <row r="1316" spans="30:35" x14ac:dyDescent="0.3">
      <c r="AD1316" s="4"/>
      <c r="AE1316" s="4"/>
      <c r="AF1316" s="4"/>
      <c r="AG1316" s="4"/>
      <c r="AH1316" s="4"/>
      <c r="AI1316" s="4"/>
    </row>
    <row r="1317" spans="30:35" x14ac:dyDescent="0.3">
      <c r="AD1317" s="4"/>
      <c r="AE1317" s="4"/>
      <c r="AF1317" s="4"/>
      <c r="AG1317" s="4"/>
      <c r="AH1317" s="4"/>
      <c r="AI1317" s="4"/>
    </row>
    <row r="1318" spans="30:35" x14ac:dyDescent="0.3">
      <c r="AD1318" s="4"/>
      <c r="AE1318" s="4"/>
      <c r="AF1318" s="4"/>
      <c r="AG1318" s="4"/>
      <c r="AH1318" s="4"/>
      <c r="AI1318" s="4"/>
    </row>
    <row r="1319" spans="30:35" x14ac:dyDescent="0.3">
      <c r="AD1319" s="4"/>
      <c r="AE1319" s="4"/>
      <c r="AF1319" s="4"/>
      <c r="AG1319" s="4"/>
      <c r="AH1319" s="4"/>
      <c r="AI1319" s="4"/>
    </row>
    <row r="1320" spans="30:35" x14ac:dyDescent="0.3">
      <c r="AD1320" s="4"/>
      <c r="AE1320" s="4"/>
      <c r="AF1320" s="4"/>
      <c r="AG1320" s="4"/>
      <c r="AH1320" s="4"/>
      <c r="AI1320" s="4"/>
    </row>
    <row r="1321" spans="30:35" x14ac:dyDescent="0.3">
      <c r="AD1321" s="4"/>
      <c r="AE1321" s="4"/>
      <c r="AF1321" s="4"/>
      <c r="AG1321" s="4"/>
      <c r="AH1321" s="4"/>
      <c r="AI1321" s="4"/>
    </row>
    <row r="1322" spans="30:35" x14ac:dyDescent="0.3">
      <c r="AD1322" s="4"/>
      <c r="AE1322" s="4"/>
      <c r="AF1322" s="4"/>
      <c r="AG1322" s="4"/>
      <c r="AH1322" s="4"/>
      <c r="AI1322" s="4"/>
    </row>
    <row r="1323" spans="30:35" x14ac:dyDescent="0.3">
      <c r="AD1323" s="4"/>
      <c r="AE1323" s="4"/>
      <c r="AF1323" s="4"/>
      <c r="AG1323" s="4"/>
      <c r="AH1323" s="4"/>
      <c r="AI1323" s="4"/>
    </row>
    <row r="1324" spans="30:35" x14ac:dyDescent="0.3">
      <c r="AD1324" s="4"/>
      <c r="AE1324" s="4"/>
      <c r="AF1324" s="4"/>
      <c r="AG1324" s="4"/>
      <c r="AH1324" s="4"/>
      <c r="AI1324" s="4"/>
    </row>
    <row r="1325" spans="30:35" x14ac:dyDescent="0.3">
      <c r="AD1325" s="4"/>
      <c r="AE1325" s="4"/>
      <c r="AF1325" s="4"/>
      <c r="AG1325" s="4"/>
      <c r="AH1325" s="4"/>
      <c r="AI1325" s="4"/>
    </row>
    <row r="1326" spans="30:35" x14ac:dyDescent="0.3">
      <c r="AD1326" s="4"/>
      <c r="AE1326" s="4"/>
      <c r="AF1326" s="4"/>
      <c r="AG1326" s="4"/>
      <c r="AH1326" s="4"/>
      <c r="AI1326" s="4"/>
    </row>
    <row r="1327" spans="30:35" x14ac:dyDescent="0.3">
      <c r="AD1327" s="4"/>
      <c r="AE1327" s="4"/>
      <c r="AF1327" s="4"/>
      <c r="AG1327" s="4"/>
      <c r="AH1327" s="4"/>
      <c r="AI1327" s="4"/>
    </row>
    <row r="1328" spans="30:35" x14ac:dyDescent="0.3">
      <c r="AD1328" s="4"/>
      <c r="AE1328" s="4"/>
      <c r="AF1328" s="4"/>
      <c r="AG1328" s="4"/>
      <c r="AH1328" s="4"/>
      <c r="AI1328" s="4"/>
    </row>
    <row r="1329" spans="30:35" x14ac:dyDescent="0.3">
      <c r="AD1329" s="4"/>
      <c r="AE1329" s="4"/>
      <c r="AF1329" s="4"/>
      <c r="AG1329" s="4"/>
      <c r="AH1329" s="4"/>
      <c r="AI1329" s="4"/>
    </row>
    <row r="1330" spans="30:35" x14ac:dyDescent="0.3">
      <c r="AD1330" s="4"/>
      <c r="AE1330" s="4"/>
      <c r="AF1330" s="4"/>
      <c r="AG1330" s="4"/>
      <c r="AH1330" s="4"/>
      <c r="AI1330" s="4"/>
    </row>
    <row r="1331" spans="30:35" x14ac:dyDescent="0.3">
      <c r="AD1331" s="4"/>
      <c r="AE1331" s="4"/>
      <c r="AF1331" s="4"/>
      <c r="AG1331" s="4"/>
      <c r="AH1331" s="4"/>
      <c r="AI1331" s="4"/>
    </row>
    <row r="1332" spans="30:35" x14ac:dyDescent="0.3">
      <c r="AD1332" s="4"/>
      <c r="AE1332" s="4"/>
      <c r="AF1332" s="4"/>
      <c r="AG1332" s="4"/>
      <c r="AH1332" s="4"/>
      <c r="AI1332" s="4"/>
    </row>
    <row r="1333" spans="30:35" x14ac:dyDescent="0.3">
      <c r="AD1333" s="4"/>
      <c r="AE1333" s="4"/>
      <c r="AF1333" s="4"/>
      <c r="AG1333" s="4"/>
      <c r="AH1333" s="4"/>
      <c r="AI1333" s="4"/>
    </row>
    <row r="1334" spans="30:35" x14ac:dyDescent="0.3">
      <c r="AD1334" s="4"/>
      <c r="AE1334" s="4"/>
      <c r="AF1334" s="4"/>
      <c r="AG1334" s="4"/>
      <c r="AH1334" s="4"/>
      <c r="AI1334" s="4"/>
    </row>
    <row r="1335" spans="30:35" x14ac:dyDescent="0.3">
      <c r="AD1335" s="4"/>
      <c r="AE1335" s="4"/>
      <c r="AF1335" s="4"/>
      <c r="AG1335" s="4"/>
      <c r="AH1335" s="4"/>
      <c r="AI1335" s="4"/>
    </row>
    <row r="1336" spans="30:35" x14ac:dyDescent="0.3">
      <c r="AD1336" s="4"/>
      <c r="AE1336" s="4"/>
      <c r="AF1336" s="4"/>
      <c r="AG1336" s="4"/>
      <c r="AH1336" s="4"/>
      <c r="AI1336" s="4"/>
    </row>
    <row r="1337" spans="30:35" x14ac:dyDescent="0.3">
      <c r="AD1337" s="4"/>
      <c r="AE1337" s="4"/>
      <c r="AF1337" s="4"/>
      <c r="AG1337" s="4"/>
      <c r="AH1337" s="4"/>
      <c r="AI1337" s="4"/>
    </row>
    <row r="1338" spans="30:35" x14ac:dyDescent="0.3">
      <c r="AD1338" s="4"/>
      <c r="AE1338" s="4"/>
      <c r="AF1338" s="4"/>
      <c r="AG1338" s="4"/>
      <c r="AH1338" s="4"/>
      <c r="AI1338" s="4"/>
    </row>
    <row r="1339" spans="30:35" x14ac:dyDescent="0.3">
      <c r="AD1339" s="4"/>
      <c r="AE1339" s="4"/>
      <c r="AF1339" s="4"/>
      <c r="AG1339" s="4"/>
      <c r="AH1339" s="4"/>
      <c r="AI1339" s="4"/>
    </row>
    <row r="1340" spans="30:35" x14ac:dyDescent="0.3">
      <c r="AD1340" s="4"/>
      <c r="AE1340" s="4"/>
      <c r="AF1340" s="4"/>
      <c r="AG1340" s="4"/>
      <c r="AH1340" s="4"/>
      <c r="AI1340" s="4"/>
    </row>
    <row r="1341" spans="30:35" x14ac:dyDescent="0.3">
      <c r="AD1341" s="4"/>
      <c r="AE1341" s="4"/>
      <c r="AF1341" s="4"/>
      <c r="AG1341" s="4"/>
      <c r="AH1341" s="4"/>
      <c r="AI1341" s="4"/>
    </row>
    <row r="1342" spans="30:35" x14ac:dyDescent="0.3">
      <c r="AD1342" s="4"/>
      <c r="AE1342" s="4"/>
      <c r="AF1342" s="4"/>
      <c r="AG1342" s="4"/>
      <c r="AH1342" s="4"/>
      <c r="AI1342" s="4"/>
    </row>
    <row r="1343" spans="30:35" x14ac:dyDescent="0.3">
      <c r="AD1343" s="4"/>
      <c r="AE1343" s="4"/>
      <c r="AF1343" s="4"/>
      <c r="AG1343" s="4"/>
      <c r="AH1343" s="4"/>
      <c r="AI1343" s="4"/>
    </row>
    <row r="1344" spans="30:35" x14ac:dyDescent="0.3">
      <c r="AD1344" s="4"/>
      <c r="AE1344" s="4"/>
      <c r="AF1344" s="4"/>
      <c r="AG1344" s="4"/>
      <c r="AH1344" s="4"/>
      <c r="AI1344" s="4"/>
    </row>
    <row r="1345" spans="30:35" x14ac:dyDescent="0.3">
      <c r="AD1345" s="4"/>
      <c r="AE1345" s="4"/>
      <c r="AF1345" s="4"/>
      <c r="AG1345" s="4"/>
      <c r="AH1345" s="4"/>
      <c r="AI1345" s="4"/>
    </row>
    <row r="1346" spans="30:35" x14ac:dyDescent="0.3">
      <c r="AD1346" s="4"/>
      <c r="AE1346" s="4"/>
      <c r="AF1346" s="4"/>
      <c r="AG1346" s="4"/>
      <c r="AH1346" s="4"/>
      <c r="AI1346" s="4"/>
    </row>
    <row r="1347" spans="30:35" x14ac:dyDescent="0.3">
      <c r="AD1347" s="4"/>
      <c r="AE1347" s="4"/>
      <c r="AF1347" s="4"/>
      <c r="AG1347" s="4"/>
      <c r="AH1347" s="4"/>
      <c r="AI1347" s="4"/>
    </row>
    <row r="1348" spans="30:35" x14ac:dyDescent="0.3">
      <c r="AD1348" s="4"/>
      <c r="AE1348" s="4"/>
      <c r="AF1348" s="4"/>
      <c r="AG1348" s="4"/>
      <c r="AH1348" s="4"/>
      <c r="AI1348" s="4"/>
    </row>
    <row r="1349" spans="30:35" x14ac:dyDescent="0.3">
      <c r="AD1349" s="4"/>
      <c r="AE1349" s="4"/>
      <c r="AF1349" s="4"/>
      <c r="AG1349" s="4"/>
      <c r="AH1349" s="4"/>
      <c r="AI1349" s="4"/>
    </row>
    <row r="1350" spans="30:35" x14ac:dyDescent="0.3">
      <c r="AD1350" s="4"/>
      <c r="AE1350" s="4"/>
      <c r="AF1350" s="4"/>
      <c r="AG1350" s="4"/>
      <c r="AH1350" s="4"/>
      <c r="AI1350" s="4"/>
    </row>
    <row r="1351" spans="30:35" x14ac:dyDescent="0.3">
      <c r="AD1351" s="4"/>
      <c r="AE1351" s="4"/>
      <c r="AF1351" s="4"/>
      <c r="AG1351" s="4"/>
      <c r="AH1351" s="4"/>
      <c r="AI1351" s="4"/>
    </row>
    <row r="1352" spans="30:35" x14ac:dyDescent="0.3">
      <c r="AD1352" s="4"/>
      <c r="AE1352" s="4"/>
      <c r="AF1352" s="4"/>
      <c r="AG1352" s="4"/>
      <c r="AH1352" s="4"/>
      <c r="AI1352" s="4"/>
    </row>
    <row r="1353" spans="30:35" x14ac:dyDescent="0.3">
      <c r="AD1353" s="4"/>
      <c r="AE1353" s="4"/>
      <c r="AF1353" s="4"/>
      <c r="AG1353" s="4"/>
      <c r="AH1353" s="4"/>
      <c r="AI1353" s="4"/>
    </row>
    <row r="1354" spans="30:35" x14ac:dyDescent="0.3">
      <c r="AD1354" s="4"/>
      <c r="AE1354" s="4"/>
      <c r="AF1354" s="4"/>
      <c r="AG1354" s="4"/>
      <c r="AH1354" s="4"/>
      <c r="AI1354" s="4"/>
    </row>
    <row r="1355" spans="30:35" x14ac:dyDescent="0.3">
      <c r="AD1355" s="4"/>
      <c r="AE1355" s="4"/>
      <c r="AF1355" s="4"/>
      <c r="AG1355" s="4"/>
      <c r="AH1355" s="4"/>
      <c r="AI1355" s="4"/>
    </row>
    <row r="1356" spans="30:35" x14ac:dyDescent="0.3">
      <c r="AD1356" s="4"/>
      <c r="AE1356" s="4"/>
      <c r="AF1356" s="4"/>
      <c r="AG1356" s="4"/>
      <c r="AH1356" s="4"/>
      <c r="AI1356" s="4"/>
    </row>
    <row r="1357" spans="30:35" x14ac:dyDescent="0.3">
      <c r="AD1357" s="4"/>
      <c r="AE1357" s="4"/>
      <c r="AF1357" s="4"/>
      <c r="AG1357" s="4"/>
      <c r="AH1357" s="4"/>
      <c r="AI1357" s="4"/>
    </row>
    <row r="1358" spans="30:35" x14ac:dyDescent="0.3">
      <c r="AD1358" s="4"/>
      <c r="AE1358" s="4"/>
      <c r="AF1358" s="4"/>
      <c r="AG1358" s="4"/>
      <c r="AH1358" s="4"/>
      <c r="AI1358" s="4"/>
    </row>
    <row r="1359" spans="30:35" x14ac:dyDescent="0.3">
      <c r="AD1359" s="4"/>
      <c r="AE1359" s="4"/>
      <c r="AF1359" s="4"/>
      <c r="AG1359" s="4"/>
      <c r="AH1359" s="4"/>
      <c r="AI1359" s="4"/>
    </row>
    <row r="1360" spans="30:35" x14ac:dyDescent="0.3">
      <c r="AD1360" s="4"/>
      <c r="AE1360" s="4"/>
      <c r="AF1360" s="4"/>
      <c r="AG1360" s="4"/>
      <c r="AH1360" s="4"/>
      <c r="AI1360" s="4"/>
    </row>
    <row r="1361" spans="30:35" x14ac:dyDescent="0.3">
      <c r="AD1361" s="4"/>
      <c r="AE1361" s="4"/>
      <c r="AF1361" s="4"/>
      <c r="AG1361" s="4"/>
      <c r="AH1361" s="4"/>
      <c r="AI1361" s="4"/>
    </row>
    <row r="1362" spans="30:35" x14ac:dyDescent="0.3">
      <c r="AD1362" s="4"/>
      <c r="AE1362" s="4"/>
      <c r="AF1362" s="4"/>
      <c r="AG1362" s="4"/>
      <c r="AH1362" s="4"/>
      <c r="AI1362" s="4"/>
    </row>
    <row r="1363" spans="30:35" x14ac:dyDescent="0.3">
      <c r="AD1363" s="4"/>
      <c r="AE1363" s="4"/>
      <c r="AF1363" s="4"/>
      <c r="AG1363" s="4"/>
      <c r="AH1363" s="4"/>
      <c r="AI1363" s="4"/>
    </row>
    <row r="1364" spans="30:35" x14ac:dyDescent="0.3">
      <c r="AD1364" s="4"/>
      <c r="AE1364" s="4"/>
      <c r="AF1364" s="4"/>
      <c r="AG1364" s="4"/>
      <c r="AH1364" s="4"/>
      <c r="AI1364" s="4"/>
    </row>
    <row r="1365" spans="30:35" x14ac:dyDescent="0.3">
      <c r="AD1365" s="4"/>
      <c r="AE1365" s="4"/>
      <c r="AF1365" s="4"/>
      <c r="AG1365" s="4"/>
      <c r="AH1365" s="4"/>
      <c r="AI1365" s="4"/>
    </row>
    <row r="1366" spans="30:35" x14ac:dyDescent="0.3">
      <c r="AD1366" s="4"/>
      <c r="AE1366" s="4"/>
      <c r="AF1366" s="4"/>
      <c r="AG1366" s="4"/>
      <c r="AH1366" s="4"/>
      <c r="AI1366" s="4"/>
    </row>
    <row r="1367" spans="30:35" x14ac:dyDescent="0.3">
      <c r="AD1367" s="4"/>
      <c r="AE1367" s="4"/>
      <c r="AF1367" s="4"/>
      <c r="AG1367" s="4"/>
      <c r="AH1367" s="4"/>
      <c r="AI1367" s="4"/>
    </row>
    <row r="1368" spans="30:35" x14ac:dyDescent="0.3">
      <c r="AD1368" s="4"/>
      <c r="AE1368" s="4"/>
      <c r="AF1368" s="4"/>
      <c r="AG1368" s="4"/>
      <c r="AH1368" s="4"/>
      <c r="AI1368" s="4"/>
    </row>
    <row r="1369" spans="30:35" x14ac:dyDescent="0.3">
      <c r="AD1369" s="4"/>
      <c r="AE1369" s="4"/>
      <c r="AF1369" s="4"/>
      <c r="AG1369" s="4"/>
      <c r="AH1369" s="4"/>
      <c r="AI1369" s="4"/>
    </row>
    <row r="1370" spans="30:35" x14ac:dyDescent="0.3">
      <c r="AD1370" s="4"/>
      <c r="AE1370" s="4"/>
      <c r="AF1370" s="4"/>
      <c r="AG1370" s="4"/>
      <c r="AH1370" s="4"/>
      <c r="AI1370" s="4"/>
    </row>
    <row r="1371" spans="30:35" x14ac:dyDescent="0.3">
      <c r="AD1371" s="4"/>
      <c r="AE1371" s="4"/>
      <c r="AF1371" s="4"/>
      <c r="AG1371" s="4"/>
      <c r="AH1371" s="4"/>
      <c r="AI1371" s="4"/>
    </row>
    <row r="1372" spans="30:35" x14ac:dyDescent="0.3">
      <c r="AD1372" s="4"/>
      <c r="AE1372" s="4"/>
      <c r="AF1372" s="4"/>
      <c r="AG1372" s="4"/>
      <c r="AH1372" s="4"/>
      <c r="AI1372" s="4"/>
    </row>
    <row r="1373" spans="30:35" x14ac:dyDescent="0.3">
      <c r="AD1373" s="4"/>
      <c r="AE1373" s="4"/>
      <c r="AF1373" s="4"/>
      <c r="AG1373" s="4"/>
      <c r="AH1373" s="4"/>
      <c r="AI1373" s="4"/>
    </row>
    <row r="1374" spans="30:35" x14ac:dyDescent="0.3">
      <c r="AD1374" s="4"/>
      <c r="AE1374" s="4"/>
      <c r="AF1374" s="4"/>
      <c r="AG1374" s="4"/>
      <c r="AH1374" s="4"/>
      <c r="AI1374" s="4"/>
    </row>
    <row r="1375" spans="30:35" x14ac:dyDescent="0.3">
      <c r="AD1375" s="4"/>
      <c r="AE1375" s="4"/>
      <c r="AF1375" s="4"/>
      <c r="AG1375" s="4"/>
      <c r="AH1375" s="4"/>
      <c r="AI1375" s="4"/>
    </row>
    <row r="1376" spans="30:35" x14ac:dyDescent="0.3">
      <c r="AD1376" s="4"/>
      <c r="AE1376" s="4"/>
      <c r="AF1376" s="4"/>
      <c r="AG1376" s="4"/>
      <c r="AH1376" s="4"/>
      <c r="AI1376" s="4"/>
    </row>
    <row r="1377" spans="30:35" x14ac:dyDescent="0.3">
      <c r="AD1377" s="4"/>
      <c r="AE1377" s="4"/>
      <c r="AF1377" s="4"/>
      <c r="AG1377" s="4"/>
      <c r="AH1377" s="4"/>
      <c r="AI1377" s="4"/>
    </row>
    <row r="1378" spans="30:35" x14ac:dyDescent="0.3">
      <c r="AD1378" s="4"/>
      <c r="AE1378" s="4"/>
      <c r="AF1378" s="4"/>
      <c r="AG1378" s="4"/>
      <c r="AH1378" s="4"/>
      <c r="AI1378" s="4"/>
    </row>
    <row r="1379" spans="30:35" x14ac:dyDescent="0.3">
      <c r="AD1379" s="4"/>
      <c r="AE1379" s="4"/>
      <c r="AF1379" s="4"/>
      <c r="AG1379" s="4"/>
      <c r="AH1379" s="4"/>
      <c r="AI1379" s="4"/>
    </row>
    <row r="1380" spans="30:35" x14ac:dyDescent="0.3">
      <c r="AD1380" s="4"/>
      <c r="AE1380" s="4"/>
      <c r="AF1380" s="4"/>
      <c r="AG1380" s="4"/>
      <c r="AH1380" s="4"/>
      <c r="AI1380" s="4"/>
    </row>
    <row r="1381" spans="30:35" x14ac:dyDescent="0.3">
      <c r="AD1381" s="4"/>
      <c r="AE1381" s="4"/>
      <c r="AF1381" s="4"/>
      <c r="AG1381" s="4"/>
      <c r="AH1381" s="4"/>
      <c r="AI1381" s="4"/>
    </row>
    <row r="1382" spans="30:35" x14ac:dyDescent="0.3">
      <c r="AD1382" s="4"/>
      <c r="AE1382" s="4"/>
      <c r="AF1382" s="4"/>
      <c r="AG1382" s="4"/>
      <c r="AH1382" s="4"/>
      <c r="AI1382" s="4"/>
    </row>
    <row r="1383" spans="30:35" x14ac:dyDescent="0.3">
      <c r="AD1383" s="4"/>
      <c r="AE1383" s="4"/>
      <c r="AF1383" s="4"/>
      <c r="AG1383" s="4"/>
      <c r="AH1383" s="4"/>
      <c r="AI1383" s="4"/>
    </row>
    <row r="1384" spans="30:35" x14ac:dyDescent="0.3">
      <c r="AD1384" s="4"/>
      <c r="AE1384" s="4"/>
      <c r="AF1384" s="4"/>
      <c r="AG1384" s="4"/>
      <c r="AH1384" s="4"/>
      <c r="AI1384" s="4"/>
    </row>
    <row r="1385" spans="30:35" x14ac:dyDescent="0.3">
      <c r="AD1385" s="4"/>
      <c r="AE1385" s="4"/>
      <c r="AF1385" s="4"/>
      <c r="AG1385" s="4"/>
      <c r="AH1385" s="4"/>
      <c r="AI1385" s="4"/>
    </row>
    <row r="1386" spans="30:35" x14ac:dyDescent="0.3">
      <c r="AD1386" s="4"/>
      <c r="AE1386" s="4"/>
      <c r="AF1386" s="4"/>
      <c r="AG1386" s="4"/>
      <c r="AH1386" s="4"/>
      <c r="AI1386" s="4"/>
    </row>
    <row r="1387" spans="30:35" x14ac:dyDescent="0.3">
      <c r="AD1387" s="4"/>
      <c r="AE1387" s="4"/>
      <c r="AF1387" s="4"/>
      <c r="AG1387" s="4"/>
      <c r="AH1387" s="4"/>
      <c r="AI1387" s="4"/>
    </row>
    <row r="1388" spans="30:35" x14ac:dyDescent="0.3">
      <c r="AD1388" s="4"/>
      <c r="AE1388" s="4"/>
      <c r="AF1388" s="4"/>
      <c r="AG1388" s="4"/>
      <c r="AH1388" s="4"/>
      <c r="AI1388" s="4"/>
    </row>
    <row r="1389" spans="30:35" x14ac:dyDescent="0.3">
      <c r="AD1389" s="4"/>
      <c r="AE1389" s="4"/>
      <c r="AF1389" s="4"/>
      <c r="AG1389" s="4"/>
      <c r="AH1389" s="4"/>
      <c r="AI1389" s="4"/>
    </row>
    <row r="1390" spans="30:35" x14ac:dyDescent="0.3">
      <c r="AD1390" s="4"/>
      <c r="AE1390" s="4"/>
      <c r="AF1390" s="4"/>
      <c r="AG1390" s="4"/>
      <c r="AH1390" s="4"/>
      <c r="AI1390" s="4"/>
    </row>
    <row r="1391" spans="30:35" x14ac:dyDescent="0.3">
      <c r="AD1391" s="4"/>
      <c r="AE1391" s="4"/>
      <c r="AF1391" s="4"/>
      <c r="AG1391" s="4"/>
      <c r="AH1391" s="4"/>
      <c r="AI1391" s="4"/>
    </row>
    <row r="1392" spans="30:35" x14ac:dyDescent="0.3">
      <c r="AD1392" s="4"/>
      <c r="AE1392" s="4"/>
      <c r="AF1392" s="4"/>
      <c r="AG1392" s="4"/>
      <c r="AH1392" s="4"/>
      <c r="AI1392" s="4"/>
    </row>
    <row r="1393" spans="30:35" x14ac:dyDescent="0.3">
      <c r="AD1393" s="4"/>
      <c r="AE1393" s="4"/>
      <c r="AF1393" s="4"/>
      <c r="AG1393" s="4"/>
      <c r="AH1393" s="4"/>
      <c r="AI1393" s="4"/>
    </row>
    <row r="1394" spans="30:35" x14ac:dyDescent="0.3">
      <c r="AD1394" s="4"/>
      <c r="AE1394" s="4"/>
      <c r="AF1394" s="4"/>
      <c r="AG1394" s="4"/>
      <c r="AH1394" s="4"/>
      <c r="AI1394" s="4"/>
    </row>
    <row r="1395" spans="30:35" x14ac:dyDescent="0.3">
      <c r="AD1395" s="4"/>
      <c r="AE1395" s="4"/>
      <c r="AF1395" s="4"/>
      <c r="AG1395" s="4"/>
      <c r="AH1395" s="4"/>
      <c r="AI1395" s="4"/>
    </row>
    <row r="1396" spans="30:35" x14ac:dyDescent="0.3">
      <c r="AD1396" s="4"/>
      <c r="AE1396" s="4"/>
      <c r="AF1396" s="4"/>
      <c r="AG1396" s="4"/>
      <c r="AH1396" s="4"/>
      <c r="AI1396" s="4"/>
    </row>
    <row r="1397" spans="30:35" x14ac:dyDescent="0.3">
      <c r="AD1397" s="4"/>
      <c r="AE1397" s="4"/>
      <c r="AF1397" s="4"/>
      <c r="AG1397" s="4"/>
      <c r="AH1397" s="4"/>
      <c r="AI1397" s="4"/>
    </row>
    <row r="1398" spans="30:35" x14ac:dyDescent="0.3">
      <c r="AD1398" s="4"/>
      <c r="AE1398" s="4"/>
      <c r="AF1398" s="4"/>
      <c r="AG1398" s="4"/>
      <c r="AH1398" s="4"/>
      <c r="AI1398" s="4"/>
    </row>
    <row r="1399" spans="30:35" x14ac:dyDescent="0.3">
      <c r="AD1399" s="4"/>
      <c r="AE1399" s="4"/>
      <c r="AF1399" s="4"/>
      <c r="AG1399" s="4"/>
      <c r="AH1399" s="4"/>
      <c r="AI1399" s="4"/>
    </row>
    <row r="1400" spans="30:35" x14ac:dyDescent="0.3">
      <c r="AD1400" s="4"/>
      <c r="AE1400" s="4"/>
      <c r="AF1400" s="4"/>
      <c r="AG1400" s="4"/>
      <c r="AH1400" s="4"/>
      <c r="AI1400" s="4"/>
    </row>
    <row r="1401" spans="30:35" x14ac:dyDescent="0.3">
      <c r="AD1401" s="4"/>
      <c r="AE1401" s="4"/>
      <c r="AF1401" s="4"/>
      <c r="AG1401" s="4"/>
      <c r="AH1401" s="4"/>
      <c r="AI1401" s="4"/>
    </row>
    <row r="1402" spans="30:35" x14ac:dyDescent="0.3">
      <c r="AD1402" s="4"/>
      <c r="AE1402" s="4"/>
      <c r="AF1402" s="4"/>
      <c r="AG1402" s="4"/>
      <c r="AH1402" s="4"/>
      <c r="AI1402" s="4"/>
    </row>
    <row r="1403" spans="30:35" x14ac:dyDescent="0.3">
      <c r="AD1403" s="4"/>
      <c r="AE1403" s="4"/>
      <c r="AF1403" s="4"/>
      <c r="AG1403" s="4"/>
      <c r="AH1403" s="4"/>
      <c r="AI1403" s="4"/>
    </row>
    <row r="1404" spans="30:35" x14ac:dyDescent="0.3">
      <c r="AD1404" s="4"/>
      <c r="AE1404" s="4"/>
      <c r="AF1404" s="4"/>
      <c r="AG1404" s="4"/>
      <c r="AH1404" s="4"/>
      <c r="AI1404" s="4"/>
    </row>
    <row r="1405" spans="30:35" x14ac:dyDescent="0.3">
      <c r="AD1405" s="4"/>
      <c r="AE1405" s="4"/>
      <c r="AF1405" s="4"/>
      <c r="AG1405" s="4"/>
      <c r="AH1405" s="4"/>
      <c r="AI1405" s="4"/>
    </row>
    <row r="1406" spans="30:35" x14ac:dyDescent="0.3">
      <c r="AD1406" s="4"/>
      <c r="AE1406" s="4"/>
      <c r="AF1406" s="4"/>
      <c r="AG1406" s="4"/>
      <c r="AH1406" s="4"/>
      <c r="AI1406" s="4"/>
    </row>
    <row r="1407" spans="30:35" x14ac:dyDescent="0.3">
      <c r="AD1407" s="4"/>
      <c r="AE1407" s="4"/>
      <c r="AF1407" s="4"/>
      <c r="AG1407" s="4"/>
      <c r="AH1407" s="4"/>
      <c r="AI1407" s="4"/>
    </row>
    <row r="1408" spans="30:35" x14ac:dyDescent="0.3">
      <c r="AD1408" s="4"/>
      <c r="AE1408" s="4"/>
      <c r="AF1408" s="4"/>
      <c r="AG1408" s="4"/>
      <c r="AH1408" s="4"/>
      <c r="AI1408" s="4"/>
    </row>
    <row r="1409" spans="30:35" x14ac:dyDescent="0.3">
      <c r="AD1409" s="4"/>
      <c r="AE1409" s="4"/>
      <c r="AF1409" s="4"/>
      <c r="AG1409" s="4"/>
      <c r="AH1409" s="4"/>
      <c r="AI1409" s="4"/>
    </row>
    <row r="1410" spans="30:35" x14ac:dyDescent="0.3">
      <c r="AD1410" s="4"/>
      <c r="AE1410" s="4"/>
      <c r="AF1410" s="4"/>
      <c r="AG1410" s="4"/>
      <c r="AH1410" s="4"/>
      <c r="AI1410" s="4"/>
    </row>
    <row r="1411" spans="30:35" x14ac:dyDescent="0.3">
      <c r="AD1411" s="4"/>
      <c r="AE1411" s="4"/>
      <c r="AF1411" s="4"/>
      <c r="AG1411" s="4"/>
      <c r="AH1411" s="4"/>
      <c r="AI1411" s="4"/>
    </row>
    <row r="1412" spans="30:35" x14ac:dyDescent="0.3">
      <c r="AD1412" s="4"/>
      <c r="AE1412" s="4"/>
      <c r="AF1412" s="4"/>
      <c r="AG1412" s="4"/>
      <c r="AH1412" s="4"/>
      <c r="AI1412" s="4"/>
    </row>
    <row r="1413" spans="30:35" x14ac:dyDescent="0.3">
      <c r="AD1413" s="4"/>
      <c r="AE1413" s="4"/>
      <c r="AF1413" s="4"/>
      <c r="AG1413" s="4"/>
      <c r="AH1413" s="4"/>
      <c r="AI1413" s="4"/>
    </row>
    <row r="1414" spans="30:35" x14ac:dyDescent="0.3">
      <c r="AD1414" s="4"/>
      <c r="AE1414" s="4"/>
      <c r="AF1414" s="4"/>
      <c r="AG1414" s="4"/>
      <c r="AH1414" s="4"/>
      <c r="AI1414" s="4"/>
    </row>
    <row r="1415" spans="30:35" x14ac:dyDescent="0.3">
      <c r="AD1415" s="4"/>
      <c r="AE1415" s="4"/>
      <c r="AF1415" s="4"/>
      <c r="AG1415" s="4"/>
      <c r="AH1415" s="4"/>
      <c r="AI1415" s="4"/>
    </row>
    <row r="1416" spans="30:35" x14ac:dyDescent="0.3">
      <c r="AD1416" s="4"/>
      <c r="AE1416" s="4"/>
      <c r="AF1416" s="4"/>
      <c r="AG1416" s="4"/>
      <c r="AH1416" s="4"/>
      <c r="AI1416" s="4"/>
    </row>
    <row r="1417" spans="30:35" x14ac:dyDescent="0.3">
      <c r="AD1417" s="4"/>
      <c r="AE1417" s="4"/>
      <c r="AF1417" s="4"/>
      <c r="AG1417" s="4"/>
      <c r="AH1417" s="4"/>
      <c r="AI1417" s="4"/>
    </row>
    <row r="1418" spans="30:35" x14ac:dyDescent="0.3">
      <c r="AD1418" s="4"/>
      <c r="AE1418" s="4"/>
      <c r="AF1418" s="4"/>
      <c r="AG1418" s="4"/>
      <c r="AH1418" s="4"/>
      <c r="AI1418" s="4"/>
    </row>
    <row r="1419" spans="30:35" x14ac:dyDescent="0.3">
      <c r="AD1419" s="4"/>
      <c r="AE1419" s="4"/>
      <c r="AF1419" s="4"/>
      <c r="AG1419" s="4"/>
      <c r="AH1419" s="4"/>
      <c r="AI1419" s="4"/>
    </row>
    <row r="1420" spans="30:35" x14ac:dyDescent="0.3">
      <c r="AD1420" s="4"/>
      <c r="AE1420" s="4"/>
      <c r="AF1420" s="4"/>
      <c r="AG1420" s="4"/>
      <c r="AH1420" s="4"/>
      <c r="AI1420" s="4"/>
    </row>
    <row r="1421" spans="30:35" x14ac:dyDescent="0.3">
      <c r="AD1421" s="4"/>
      <c r="AE1421" s="4"/>
      <c r="AF1421" s="4"/>
      <c r="AG1421" s="4"/>
      <c r="AH1421" s="4"/>
      <c r="AI1421" s="4"/>
    </row>
    <row r="1422" spans="30:35" x14ac:dyDescent="0.3">
      <c r="AD1422" s="4"/>
      <c r="AE1422" s="4"/>
      <c r="AF1422" s="4"/>
      <c r="AG1422" s="4"/>
      <c r="AH1422" s="4"/>
      <c r="AI1422" s="4"/>
    </row>
    <row r="1423" spans="30:35" x14ac:dyDescent="0.3">
      <c r="AD1423" s="4"/>
      <c r="AE1423" s="4"/>
      <c r="AF1423" s="4"/>
      <c r="AG1423" s="4"/>
      <c r="AH1423" s="4"/>
      <c r="AI1423" s="4"/>
    </row>
    <row r="1424" spans="30:35" x14ac:dyDescent="0.3">
      <c r="AD1424" s="4"/>
      <c r="AE1424" s="4"/>
      <c r="AF1424" s="4"/>
      <c r="AG1424" s="4"/>
      <c r="AH1424" s="4"/>
      <c r="AI1424" s="4"/>
    </row>
    <row r="1425" spans="30:35" x14ac:dyDescent="0.3">
      <c r="AD1425" s="4"/>
      <c r="AE1425" s="4"/>
      <c r="AF1425" s="4"/>
      <c r="AG1425" s="4"/>
      <c r="AH1425" s="4"/>
      <c r="AI1425" s="4"/>
    </row>
    <row r="1426" spans="30:35" x14ac:dyDescent="0.3">
      <c r="AD1426" s="4"/>
      <c r="AE1426" s="4"/>
      <c r="AF1426" s="4"/>
      <c r="AG1426" s="4"/>
      <c r="AH1426" s="4"/>
      <c r="AI1426" s="4"/>
    </row>
    <row r="1427" spans="30:35" x14ac:dyDescent="0.3">
      <c r="AD1427" s="4"/>
      <c r="AE1427" s="4"/>
      <c r="AF1427" s="4"/>
      <c r="AG1427" s="4"/>
      <c r="AH1427" s="4"/>
      <c r="AI1427" s="4"/>
    </row>
    <row r="1428" spans="30:35" x14ac:dyDescent="0.3">
      <c r="AD1428" s="4"/>
      <c r="AE1428" s="4"/>
      <c r="AF1428" s="4"/>
      <c r="AG1428" s="4"/>
      <c r="AH1428" s="4"/>
      <c r="AI1428" s="4"/>
    </row>
    <row r="1429" spans="30:35" x14ac:dyDescent="0.3">
      <c r="AD1429" s="4"/>
      <c r="AE1429" s="4"/>
      <c r="AF1429" s="4"/>
      <c r="AG1429" s="4"/>
      <c r="AH1429" s="4"/>
      <c r="AI1429" s="4"/>
    </row>
    <row r="1430" spans="30:35" x14ac:dyDescent="0.3">
      <c r="AD1430" s="4"/>
      <c r="AE1430" s="4"/>
      <c r="AF1430" s="4"/>
      <c r="AG1430" s="4"/>
      <c r="AH1430" s="4"/>
      <c r="AI1430" s="4"/>
    </row>
    <row r="1431" spans="30:35" x14ac:dyDescent="0.3">
      <c r="AD1431" s="4"/>
      <c r="AE1431" s="4"/>
      <c r="AF1431" s="4"/>
      <c r="AG1431" s="4"/>
      <c r="AH1431" s="4"/>
      <c r="AI1431" s="4"/>
    </row>
    <row r="1432" spans="30:35" x14ac:dyDescent="0.3">
      <c r="AD1432" s="4"/>
      <c r="AE1432" s="4"/>
      <c r="AF1432" s="4"/>
      <c r="AG1432" s="4"/>
      <c r="AH1432" s="4"/>
      <c r="AI1432" s="4"/>
    </row>
    <row r="1433" spans="30:35" x14ac:dyDescent="0.3">
      <c r="AD1433" s="4"/>
      <c r="AE1433" s="4"/>
      <c r="AF1433" s="4"/>
      <c r="AG1433" s="4"/>
      <c r="AH1433" s="4"/>
      <c r="AI1433" s="4"/>
    </row>
    <row r="1434" spans="30:35" x14ac:dyDescent="0.3">
      <c r="AD1434" s="4"/>
      <c r="AE1434" s="4"/>
      <c r="AF1434" s="4"/>
      <c r="AG1434" s="4"/>
      <c r="AH1434" s="4"/>
      <c r="AI1434" s="4"/>
    </row>
    <row r="1435" spans="30:35" x14ac:dyDescent="0.3">
      <c r="AD1435" s="4"/>
      <c r="AE1435" s="4"/>
      <c r="AF1435" s="4"/>
      <c r="AG1435" s="4"/>
      <c r="AH1435" s="4"/>
      <c r="AI1435" s="4"/>
    </row>
    <row r="1436" spans="30:35" x14ac:dyDescent="0.3">
      <c r="AD1436" s="4"/>
      <c r="AE1436" s="4"/>
      <c r="AF1436" s="4"/>
      <c r="AG1436" s="4"/>
      <c r="AH1436" s="4"/>
      <c r="AI1436" s="4"/>
    </row>
    <row r="1437" spans="30:35" x14ac:dyDescent="0.3">
      <c r="AD1437" s="4"/>
      <c r="AE1437" s="4"/>
      <c r="AF1437" s="4"/>
      <c r="AG1437" s="4"/>
      <c r="AH1437" s="4"/>
      <c r="AI1437" s="4"/>
    </row>
    <row r="1438" spans="30:35" x14ac:dyDescent="0.3">
      <c r="AD1438" s="4"/>
      <c r="AE1438" s="4"/>
      <c r="AF1438" s="4"/>
      <c r="AG1438" s="4"/>
      <c r="AH1438" s="4"/>
      <c r="AI1438" s="4"/>
    </row>
    <row r="1439" spans="30:35" x14ac:dyDescent="0.3">
      <c r="AD1439" s="4"/>
      <c r="AE1439" s="4"/>
      <c r="AF1439" s="4"/>
      <c r="AG1439" s="4"/>
      <c r="AH1439" s="4"/>
      <c r="AI1439" s="4"/>
    </row>
    <row r="1440" spans="30:35" x14ac:dyDescent="0.3">
      <c r="AD1440" s="4"/>
      <c r="AE1440" s="4"/>
      <c r="AF1440" s="4"/>
      <c r="AG1440" s="4"/>
      <c r="AH1440" s="4"/>
      <c r="AI1440" s="4"/>
    </row>
    <row r="1441" spans="30:35" x14ac:dyDescent="0.3">
      <c r="AD1441" s="4"/>
      <c r="AE1441" s="4"/>
      <c r="AF1441" s="4"/>
      <c r="AG1441" s="4"/>
      <c r="AH1441" s="4"/>
      <c r="AI1441" s="4"/>
    </row>
    <row r="1442" spans="30:35" x14ac:dyDescent="0.3">
      <c r="AD1442" s="4"/>
      <c r="AE1442" s="4"/>
      <c r="AF1442" s="4"/>
      <c r="AG1442" s="4"/>
      <c r="AH1442" s="4"/>
      <c r="AI1442" s="4"/>
    </row>
    <row r="1443" spans="30:35" x14ac:dyDescent="0.3">
      <c r="AD1443" s="4"/>
      <c r="AE1443" s="4"/>
      <c r="AF1443" s="4"/>
      <c r="AG1443" s="4"/>
      <c r="AH1443" s="4"/>
      <c r="AI1443" s="4"/>
    </row>
    <row r="1444" spans="30:35" x14ac:dyDescent="0.3">
      <c r="AD1444" s="4"/>
      <c r="AE1444" s="4"/>
      <c r="AF1444" s="4"/>
      <c r="AG1444" s="4"/>
      <c r="AH1444" s="4"/>
      <c r="AI1444" s="4"/>
    </row>
    <row r="1445" spans="30:35" x14ac:dyDescent="0.3">
      <c r="AD1445" s="4"/>
      <c r="AE1445" s="4"/>
      <c r="AF1445" s="4"/>
      <c r="AG1445" s="4"/>
      <c r="AH1445" s="4"/>
      <c r="AI1445" s="4"/>
    </row>
    <row r="1446" spans="30:35" x14ac:dyDescent="0.3">
      <c r="AD1446" s="4"/>
      <c r="AE1446" s="4"/>
      <c r="AF1446" s="4"/>
      <c r="AG1446" s="4"/>
      <c r="AH1446" s="4"/>
      <c r="AI1446" s="4"/>
    </row>
    <row r="1447" spans="30:35" x14ac:dyDescent="0.3">
      <c r="AD1447" s="4"/>
      <c r="AE1447" s="4"/>
      <c r="AF1447" s="4"/>
      <c r="AG1447" s="4"/>
      <c r="AH1447" s="4"/>
      <c r="AI1447" s="4"/>
    </row>
    <row r="1448" spans="30:35" x14ac:dyDescent="0.3">
      <c r="AD1448" s="4"/>
      <c r="AE1448" s="4"/>
      <c r="AF1448" s="4"/>
      <c r="AG1448" s="4"/>
      <c r="AH1448" s="4"/>
      <c r="AI1448" s="4"/>
    </row>
    <row r="1449" spans="30:35" x14ac:dyDescent="0.3">
      <c r="AD1449" s="4"/>
      <c r="AE1449" s="4"/>
      <c r="AF1449" s="4"/>
      <c r="AG1449" s="4"/>
      <c r="AH1449" s="4"/>
      <c r="AI1449" s="4"/>
    </row>
    <row r="1450" spans="30:35" x14ac:dyDescent="0.3">
      <c r="AD1450" s="4"/>
      <c r="AE1450" s="4"/>
      <c r="AF1450" s="4"/>
      <c r="AG1450" s="4"/>
      <c r="AH1450" s="4"/>
      <c r="AI1450" s="4"/>
    </row>
    <row r="1451" spans="30:35" x14ac:dyDescent="0.3">
      <c r="AD1451" s="4"/>
      <c r="AE1451" s="4"/>
      <c r="AF1451" s="4"/>
      <c r="AG1451" s="4"/>
      <c r="AH1451" s="4"/>
      <c r="AI1451" s="4"/>
    </row>
    <row r="1452" spans="30:35" x14ac:dyDescent="0.3">
      <c r="AD1452" s="4"/>
      <c r="AE1452" s="4"/>
      <c r="AF1452" s="4"/>
      <c r="AG1452" s="4"/>
      <c r="AH1452" s="4"/>
      <c r="AI1452" s="4"/>
    </row>
    <row r="1453" spans="30:35" x14ac:dyDescent="0.3">
      <c r="AD1453" s="4"/>
      <c r="AE1453" s="4"/>
      <c r="AF1453" s="4"/>
      <c r="AG1453" s="4"/>
      <c r="AH1453" s="4"/>
      <c r="AI1453" s="4"/>
    </row>
    <row r="1454" spans="30:35" x14ac:dyDescent="0.3">
      <c r="AD1454" s="4"/>
      <c r="AE1454" s="4"/>
      <c r="AF1454" s="4"/>
      <c r="AG1454" s="4"/>
      <c r="AH1454" s="4"/>
      <c r="AI1454" s="4"/>
    </row>
    <row r="1455" spans="30:35" x14ac:dyDescent="0.3">
      <c r="AD1455" s="4"/>
      <c r="AE1455" s="4"/>
      <c r="AF1455" s="4"/>
      <c r="AG1455" s="4"/>
      <c r="AH1455" s="4"/>
      <c r="AI1455" s="4"/>
    </row>
    <row r="1456" spans="30:35" x14ac:dyDescent="0.3">
      <c r="AD1456" s="4"/>
      <c r="AE1456" s="4"/>
      <c r="AF1456" s="4"/>
      <c r="AG1456" s="4"/>
      <c r="AH1456" s="4"/>
      <c r="AI1456" s="4"/>
    </row>
    <row r="1457" spans="30:35" x14ac:dyDescent="0.3">
      <c r="AD1457" s="4"/>
      <c r="AE1457" s="4"/>
      <c r="AF1457" s="4"/>
      <c r="AG1457" s="4"/>
      <c r="AH1457" s="4"/>
      <c r="AI1457" s="4"/>
    </row>
    <row r="1458" spans="30:35" x14ac:dyDescent="0.3">
      <c r="AD1458" s="4"/>
      <c r="AE1458" s="4"/>
      <c r="AF1458" s="4"/>
      <c r="AG1458" s="4"/>
      <c r="AH1458" s="4"/>
      <c r="AI1458" s="4"/>
    </row>
    <row r="1459" spans="30:35" x14ac:dyDescent="0.3">
      <c r="AD1459" s="4"/>
      <c r="AE1459" s="4"/>
      <c r="AF1459" s="4"/>
      <c r="AG1459" s="4"/>
      <c r="AH1459" s="4"/>
      <c r="AI1459" s="4"/>
    </row>
    <row r="1460" spans="30:35" x14ac:dyDescent="0.3">
      <c r="AD1460" s="4"/>
      <c r="AE1460" s="4"/>
      <c r="AF1460" s="4"/>
      <c r="AG1460" s="4"/>
      <c r="AH1460" s="4"/>
      <c r="AI1460" s="4"/>
    </row>
    <row r="1461" spans="30:35" x14ac:dyDescent="0.3">
      <c r="AD1461" s="4"/>
      <c r="AE1461" s="4"/>
      <c r="AF1461" s="4"/>
      <c r="AG1461" s="4"/>
      <c r="AH1461" s="4"/>
      <c r="AI1461" s="4"/>
    </row>
    <row r="1462" spans="30:35" x14ac:dyDescent="0.3">
      <c r="AD1462" s="4"/>
      <c r="AE1462" s="4"/>
      <c r="AF1462" s="4"/>
      <c r="AG1462" s="4"/>
      <c r="AH1462" s="4"/>
      <c r="AI1462" s="4"/>
    </row>
    <row r="1463" spans="30:35" x14ac:dyDescent="0.3">
      <c r="AD1463" s="4"/>
      <c r="AE1463" s="4"/>
      <c r="AF1463" s="4"/>
      <c r="AG1463" s="4"/>
      <c r="AH1463" s="4"/>
      <c r="AI1463" s="4"/>
    </row>
    <row r="1464" spans="30:35" x14ac:dyDescent="0.3">
      <c r="AD1464" s="4"/>
      <c r="AE1464" s="4"/>
      <c r="AF1464" s="4"/>
      <c r="AG1464" s="4"/>
      <c r="AH1464" s="4"/>
      <c r="AI1464" s="4"/>
    </row>
    <row r="1465" spans="30:35" x14ac:dyDescent="0.3">
      <c r="AD1465" s="4"/>
      <c r="AE1465" s="4"/>
      <c r="AF1465" s="4"/>
      <c r="AG1465" s="4"/>
      <c r="AH1465" s="4"/>
      <c r="AI1465" s="4"/>
    </row>
    <row r="1466" spans="30:35" x14ac:dyDescent="0.3">
      <c r="AD1466" s="4"/>
      <c r="AE1466" s="4"/>
      <c r="AF1466" s="4"/>
      <c r="AG1466" s="4"/>
      <c r="AH1466" s="4"/>
      <c r="AI1466" s="4"/>
    </row>
    <row r="1467" spans="30:35" x14ac:dyDescent="0.3">
      <c r="AD1467" s="4"/>
      <c r="AE1467" s="4"/>
      <c r="AF1467" s="4"/>
      <c r="AG1467" s="4"/>
      <c r="AH1467" s="4"/>
      <c r="AI1467" s="4"/>
    </row>
    <row r="1468" spans="30:35" x14ac:dyDescent="0.3">
      <c r="AD1468" s="4"/>
      <c r="AE1468" s="4"/>
      <c r="AF1468" s="4"/>
      <c r="AG1468" s="4"/>
      <c r="AH1468" s="4"/>
      <c r="AI1468" s="4"/>
    </row>
    <row r="1469" spans="30:35" x14ac:dyDescent="0.3">
      <c r="AD1469" s="4"/>
      <c r="AE1469" s="4"/>
      <c r="AF1469" s="4"/>
      <c r="AG1469" s="4"/>
      <c r="AH1469" s="4"/>
      <c r="AI1469" s="4"/>
    </row>
    <row r="1470" spans="30:35" x14ac:dyDescent="0.3">
      <c r="AD1470" s="4"/>
      <c r="AE1470" s="4"/>
      <c r="AF1470" s="4"/>
      <c r="AG1470" s="4"/>
      <c r="AH1470" s="4"/>
      <c r="AI1470" s="4"/>
    </row>
    <row r="1471" spans="30:35" x14ac:dyDescent="0.3">
      <c r="AD1471" s="4"/>
      <c r="AE1471" s="4"/>
      <c r="AF1471" s="4"/>
      <c r="AG1471" s="4"/>
      <c r="AH1471" s="4"/>
      <c r="AI1471" s="4"/>
    </row>
    <row r="1472" spans="30:35" x14ac:dyDescent="0.3">
      <c r="AD1472" s="4"/>
      <c r="AE1472" s="4"/>
      <c r="AF1472" s="4"/>
      <c r="AG1472" s="4"/>
      <c r="AH1472" s="4"/>
      <c r="AI1472" s="4"/>
    </row>
    <row r="1473" spans="30:35" x14ac:dyDescent="0.3">
      <c r="AD1473" s="4"/>
      <c r="AE1473" s="4"/>
      <c r="AF1473" s="4"/>
      <c r="AG1473" s="4"/>
      <c r="AH1473" s="4"/>
      <c r="AI1473" s="4"/>
    </row>
    <row r="1474" spans="30:35" x14ac:dyDescent="0.3">
      <c r="AD1474" s="4"/>
      <c r="AE1474" s="4"/>
      <c r="AF1474" s="4"/>
      <c r="AG1474" s="4"/>
      <c r="AH1474" s="4"/>
      <c r="AI1474" s="4"/>
    </row>
    <row r="1475" spans="30:35" x14ac:dyDescent="0.3">
      <c r="AD1475" s="4"/>
      <c r="AE1475" s="4"/>
      <c r="AF1475" s="4"/>
      <c r="AG1475" s="4"/>
      <c r="AH1475" s="4"/>
      <c r="AI1475" s="4"/>
    </row>
    <row r="1476" spans="30:35" x14ac:dyDescent="0.3">
      <c r="AD1476" s="4"/>
      <c r="AE1476" s="4"/>
      <c r="AF1476" s="4"/>
      <c r="AG1476" s="4"/>
      <c r="AH1476" s="4"/>
      <c r="AI1476" s="4"/>
    </row>
    <row r="1477" spans="30:35" x14ac:dyDescent="0.3">
      <c r="AD1477" s="4"/>
      <c r="AE1477" s="4"/>
      <c r="AF1477" s="4"/>
      <c r="AG1477" s="4"/>
      <c r="AH1477" s="4"/>
      <c r="AI1477" s="4"/>
    </row>
    <row r="1478" spans="30:35" x14ac:dyDescent="0.3">
      <c r="AD1478" s="4"/>
      <c r="AE1478" s="4"/>
      <c r="AF1478" s="4"/>
      <c r="AG1478" s="4"/>
      <c r="AH1478" s="4"/>
      <c r="AI1478" s="4"/>
    </row>
    <row r="1479" spans="30:35" x14ac:dyDescent="0.3">
      <c r="AD1479" s="4"/>
      <c r="AE1479" s="4"/>
      <c r="AF1479" s="4"/>
      <c r="AG1479" s="4"/>
      <c r="AH1479" s="4"/>
      <c r="AI1479" s="4"/>
    </row>
    <row r="1480" spans="30:35" x14ac:dyDescent="0.3">
      <c r="AD1480" s="4"/>
      <c r="AE1480" s="4"/>
      <c r="AF1480" s="4"/>
      <c r="AG1480" s="4"/>
      <c r="AH1480" s="4"/>
      <c r="AI1480" s="4"/>
    </row>
    <row r="1481" spans="30:35" x14ac:dyDescent="0.3">
      <c r="AD1481" s="4"/>
      <c r="AE1481" s="4"/>
      <c r="AF1481" s="4"/>
      <c r="AG1481" s="4"/>
      <c r="AH1481" s="4"/>
      <c r="AI1481" s="4"/>
    </row>
    <row r="1482" spans="30:35" x14ac:dyDescent="0.3">
      <c r="AD1482" s="4"/>
      <c r="AE1482" s="4"/>
      <c r="AF1482" s="4"/>
      <c r="AG1482" s="4"/>
      <c r="AH1482" s="4"/>
      <c r="AI1482" s="4"/>
    </row>
    <row r="1483" spans="30:35" x14ac:dyDescent="0.3">
      <c r="AD1483" s="4"/>
      <c r="AE1483" s="4"/>
      <c r="AF1483" s="4"/>
      <c r="AG1483" s="4"/>
      <c r="AH1483" s="4"/>
      <c r="AI1483" s="4"/>
    </row>
    <row r="1484" spans="30:35" x14ac:dyDescent="0.3">
      <c r="AD1484" s="4"/>
      <c r="AE1484" s="4"/>
      <c r="AF1484" s="4"/>
      <c r="AG1484" s="4"/>
      <c r="AH1484" s="4"/>
      <c r="AI1484" s="4"/>
    </row>
    <row r="1485" spans="30:35" x14ac:dyDescent="0.3">
      <c r="AD1485" s="4"/>
      <c r="AE1485" s="4"/>
      <c r="AF1485" s="4"/>
      <c r="AG1485" s="4"/>
      <c r="AH1485" s="4"/>
      <c r="AI1485" s="4"/>
    </row>
    <row r="1486" spans="30:35" x14ac:dyDescent="0.3">
      <c r="AD1486" s="4"/>
      <c r="AE1486" s="4"/>
      <c r="AF1486" s="4"/>
      <c r="AG1486" s="4"/>
      <c r="AH1486" s="4"/>
      <c r="AI1486" s="4"/>
    </row>
    <row r="1487" spans="30:35" x14ac:dyDescent="0.3">
      <c r="AD1487" s="4"/>
      <c r="AE1487" s="4"/>
      <c r="AF1487" s="4"/>
      <c r="AG1487" s="4"/>
      <c r="AH1487" s="4"/>
      <c r="AI1487" s="4"/>
    </row>
    <row r="1488" spans="30:35" x14ac:dyDescent="0.3">
      <c r="AD1488" s="4"/>
      <c r="AE1488" s="4"/>
      <c r="AF1488" s="4"/>
      <c r="AG1488" s="4"/>
      <c r="AH1488" s="4"/>
      <c r="AI1488" s="4"/>
    </row>
    <row r="1489" spans="30:35" x14ac:dyDescent="0.3">
      <c r="AD1489" s="4"/>
      <c r="AE1489" s="4"/>
      <c r="AF1489" s="4"/>
      <c r="AG1489" s="4"/>
      <c r="AH1489" s="4"/>
      <c r="AI1489" s="4"/>
    </row>
    <row r="1490" spans="30:35" x14ac:dyDescent="0.3">
      <c r="AD1490" s="4"/>
      <c r="AE1490" s="4"/>
      <c r="AF1490" s="4"/>
      <c r="AG1490" s="4"/>
      <c r="AH1490" s="4"/>
      <c r="AI1490" s="4"/>
    </row>
    <row r="1491" spans="30:35" x14ac:dyDescent="0.3">
      <c r="AD1491" s="4"/>
      <c r="AE1491" s="4"/>
      <c r="AF1491" s="4"/>
      <c r="AG1491" s="4"/>
      <c r="AH1491" s="4"/>
      <c r="AI1491" s="4"/>
    </row>
    <row r="1492" spans="30:35" x14ac:dyDescent="0.3">
      <c r="AD1492" s="4"/>
      <c r="AE1492" s="4"/>
      <c r="AF1492" s="4"/>
      <c r="AG1492" s="4"/>
      <c r="AH1492" s="4"/>
      <c r="AI1492" s="4"/>
    </row>
    <row r="1493" spans="30:35" x14ac:dyDescent="0.3">
      <c r="AD1493" s="4"/>
      <c r="AE1493" s="4"/>
      <c r="AF1493" s="4"/>
      <c r="AG1493" s="4"/>
      <c r="AH1493" s="4"/>
      <c r="AI1493" s="4"/>
    </row>
    <row r="1494" spans="30:35" x14ac:dyDescent="0.3">
      <c r="AD1494" s="4"/>
      <c r="AE1494" s="4"/>
      <c r="AF1494" s="4"/>
      <c r="AG1494" s="4"/>
      <c r="AH1494" s="4"/>
      <c r="AI1494" s="4"/>
    </row>
    <row r="1495" spans="30:35" x14ac:dyDescent="0.3">
      <c r="AD1495" s="4"/>
      <c r="AE1495" s="4"/>
      <c r="AF1495" s="4"/>
      <c r="AG1495" s="4"/>
      <c r="AH1495" s="4"/>
      <c r="AI1495" s="4"/>
    </row>
    <row r="1496" spans="30:35" x14ac:dyDescent="0.3">
      <c r="AD1496" s="4"/>
      <c r="AE1496" s="4"/>
      <c r="AF1496" s="4"/>
      <c r="AG1496" s="4"/>
      <c r="AH1496" s="4"/>
      <c r="AI1496" s="4"/>
    </row>
    <row r="1497" spans="30:35" x14ac:dyDescent="0.3">
      <c r="AD1497" s="4"/>
      <c r="AE1497" s="4"/>
      <c r="AF1497" s="4"/>
      <c r="AG1497" s="4"/>
      <c r="AH1497" s="4"/>
      <c r="AI1497" s="4"/>
    </row>
    <row r="1498" spans="30:35" x14ac:dyDescent="0.3">
      <c r="AD1498" s="4"/>
      <c r="AE1498" s="4"/>
      <c r="AF1498" s="4"/>
      <c r="AG1498" s="4"/>
      <c r="AH1498" s="4"/>
      <c r="AI1498" s="4"/>
    </row>
    <row r="1499" spans="30:35" x14ac:dyDescent="0.3">
      <c r="AD1499" s="4"/>
      <c r="AE1499" s="4"/>
      <c r="AF1499" s="4"/>
      <c r="AG1499" s="4"/>
      <c r="AH1499" s="4"/>
      <c r="AI1499" s="4"/>
    </row>
    <row r="1500" spans="30:35" x14ac:dyDescent="0.3">
      <c r="AD1500" s="4"/>
      <c r="AE1500" s="4"/>
      <c r="AF1500" s="4"/>
      <c r="AG1500" s="4"/>
      <c r="AH1500" s="4"/>
      <c r="AI1500" s="4"/>
    </row>
    <row r="1501" spans="30:35" x14ac:dyDescent="0.3">
      <c r="AD1501" s="4"/>
      <c r="AE1501" s="4"/>
      <c r="AF1501" s="4"/>
      <c r="AG1501" s="4"/>
      <c r="AH1501" s="4"/>
      <c r="AI1501" s="4"/>
    </row>
    <row r="1502" spans="30:35" x14ac:dyDescent="0.3">
      <c r="AD1502" s="4"/>
      <c r="AE1502" s="4"/>
      <c r="AF1502" s="4"/>
      <c r="AG1502" s="4"/>
      <c r="AH1502" s="4"/>
      <c r="AI1502" s="4"/>
    </row>
    <row r="1503" spans="30:35" x14ac:dyDescent="0.3">
      <c r="AD1503" s="4"/>
      <c r="AE1503" s="4"/>
      <c r="AF1503" s="4"/>
      <c r="AG1503" s="4"/>
      <c r="AH1503" s="4"/>
      <c r="AI1503" s="4"/>
    </row>
    <row r="1504" spans="30:35" x14ac:dyDescent="0.3">
      <c r="AD1504" s="4"/>
      <c r="AE1504" s="4"/>
      <c r="AF1504" s="4"/>
      <c r="AG1504" s="4"/>
      <c r="AH1504" s="4"/>
      <c r="AI1504" s="4"/>
    </row>
    <row r="1505" spans="30:35" x14ac:dyDescent="0.3">
      <c r="AD1505" s="4"/>
      <c r="AE1505" s="4"/>
      <c r="AF1505" s="4"/>
      <c r="AG1505" s="4"/>
      <c r="AH1505" s="4"/>
      <c r="AI1505" s="4"/>
    </row>
    <row r="1506" spans="30:35" x14ac:dyDescent="0.3">
      <c r="AD1506" s="4"/>
      <c r="AE1506" s="4"/>
      <c r="AF1506" s="4"/>
      <c r="AG1506" s="4"/>
      <c r="AH1506" s="4"/>
      <c r="AI1506" s="4"/>
    </row>
    <row r="1507" spans="30:35" x14ac:dyDescent="0.3">
      <c r="AD1507" s="4"/>
      <c r="AE1507" s="4"/>
      <c r="AF1507" s="4"/>
      <c r="AG1507" s="4"/>
      <c r="AH1507" s="4"/>
      <c r="AI1507" s="4"/>
    </row>
    <row r="1508" spans="30:35" x14ac:dyDescent="0.3">
      <c r="AD1508" s="4"/>
      <c r="AE1508" s="4"/>
      <c r="AF1508" s="4"/>
      <c r="AG1508" s="4"/>
      <c r="AH1508" s="4"/>
      <c r="AI1508" s="4"/>
    </row>
    <row r="1509" spans="30:35" x14ac:dyDescent="0.3">
      <c r="AD1509" s="4"/>
      <c r="AE1509" s="4"/>
      <c r="AF1509" s="4"/>
      <c r="AG1509" s="4"/>
      <c r="AH1509" s="4"/>
      <c r="AI1509" s="4"/>
    </row>
    <row r="1510" spans="30:35" x14ac:dyDescent="0.3">
      <c r="AD1510" s="4"/>
      <c r="AE1510" s="4"/>
      <c r="AF1510" s="4"/>
      <c r="AG1510" s="4"/>
      <c r="AH1510" s="4"/>
      <c r="AI1510" s="4"/>
    </row>
    <row r="1511" spans="30:35" x14ac:dyDescent="0.3">
      <c r="AD1511" s="4"/>
      <c r="AE1511" s="4"/>
      <c r="AF1511" s="4"/>
      <c r="AG1511" s="4"/>
      <c r="AH1511" s="4"/>
      <c r="AI1511" s="4"/>
    </row>
    <row r="1512" spans="30:35" x14ac:dyDescent="0.3">
      <c r="AD1512" s="4"/>
      <c r="AE1512" s="4"/>
      <c r="AF1512" s="4"/>
      <c r="AG1512" s="4"/>
      <c r="AH1512" s="4"/>
      <c r="AI1512" s="4"/>
    </row>
    <row r="1513" spans="30:35" x14ac:dyDescent="0.3">
      <c r="AD1513" s="4"/>
      <c r="AE1513" s="4"/>
      <c r="AF1513" s="4"/>
      <c r="AG1513" s="4"/>
      <c r="AH1513" s="4"/>
      <c r="AI1513" s="4"/>
    </row>
    <row r="1514" spans="30:35" x14ac:dyDescent="0.3">
      <c r="AD1514" s="4"/>
      <c r="AE1514" s="4"/>
      <c r="AF1514" s="4"/>
      <c r="AG1514" s="4"/>
      <c r="AH1514" s="4"/>
      <c r="AI1514" s="4"/>
    </row>
    <row r="1515" spans="30:35" x14ac:dyDescent="0.3">
      <c r="AD1515" s="4"/>
      <c r="AE1515" s="4"/>
      <c r="AF1515" s="4"/>
      <c r="AG1515" s="4"/>
      <c r="AH1515" s="4"/>
      <c r="AI1515" s="4"/>
    </row>
    <row r="1516" spans="30:35" x14ac:dyDescent="0.3">
      <c r="AD1516" s="4"/>
      <c r="AE1516" s="4"/>
      <c r="AF1516" s="4"/>
      <c r="AG1516" s="4"/>
      <c r="AH1516" s="4"/>
      <c r="AI1516" s="4"/>
    </row>
    <row r="1517" spans="30:35" x14ac:dyDescent="0.3">
      <c r="AD1517" s="4"/>
      <c r="AE1517" s="4"/>
      <c r="AF1517" s="4"/>
      <c r="AG1517" s="4"/>
      <c r="AH1517" s="4"/>
      <c r="AI1517" s="4"/>
    </row>
    <row r="1518" spans="30:35" x14ac:dyDescent="0.3">
      <c r="AD1518" s="4"/>
      <c r="AE1518" s="4"/>
      <c r="AF1518" s="4"/>
      <c r="AG1518" s="4"/>
      <c r="AH1518" s="4"/>
      <c r="AI1518" s="4"/>
    </row>
    <row r="1519" spans="30:35" x14ac:dyDescent="0.3">
      <c r="AD1519" s="4"/>
      <c r="AE1519" s="4"/>
      <c r="AF1519" s="4"/>
      <c r="AG1519" s="4"/>
      <c r="AH1519" s="4"/>
      <c r="AI1519" s="4"/>
    </row>
    <row r="1520" spans="30:35" x14ac:dyDescent="0.3">
      <c r="AD1520" s="4"/>
      <c r="AE1520" s="4"/>
      <c r="AF1520" s="4"/>
      <c r="AG1520" s="4"/>
      <c r="AH1520" s="4"/>
      <c r="AI1520" s="4"/>
    </row>
    <row r="1521" spans="30:35" x14ac:dyDescent="0.3">
      <c r="AD1521" s="4"/>
      <c r="AE1521" s="4"/>
      <c r="AF1521" s="4"/>
      <c r="AG1521" s="4"/>
      <c r="AH1521" s="4"/>
      <c r="AI1521" s="4"/>
    </row>
    <row r="1522" spans="30:35" x14ac:dyDescent="0.3">
      <c r="AD1522" s="4"/>
      <c r="AE1522" s="4"/>
      <c r="AF1522" s="4"/>
      <c r="AG1522" s="4"/>
      <c r="AH1522" s="4"/>
      <c r="AI1522" s="4"/>
    </row>
    <row r="1523" spans="30:35" x14ac:dyDescent="0.3">
      <c r="AD1523" s="4"/>
      <c r="AE1523" s="4"/>
      <c r="AF1523" s="4"/>
      <c r="AG1523" s="4"/>
      <c r="AH1523" s="4"/>
      <c r="AI1523" s="4"/>
    </row>
    <row r="1524" spans="30:35" x14ac:dyDescent="0.3">
      <c r="AD1524" s="4"/>
      <c r="AE1524" s="4"/>
      <c r="AF1524" s="4"/>
      <c r="AG1524" s="4"/>
      <c r="AH1524" s="4"/>
      <c r="AI1524" s="4"/>
    </row>
    <row r="1525" spans="30:35" x14ac:dyDescent="0.3">
      <c r="AD1525" s="4"/>
      <c r="AE1525" s="4"/>
      <c r="AF1525" s="4"/>
      <c r="AG1525" s="4"/>
      <c r="AH1525" s="4"/>
      <c r="AI1525" s="4"/>
    </row>
    <row r="1526" spans="30:35" x14ac:dyDescent="0.3">
      <c r="AD1526" s="4"/>
      <c r="AE1526" s="4"/>
      <c r="AF1526" s="4"/>
      <c r="AG1526" s="4"/>
      <c r="AH1526" s="4"/>
      <c r="AI1526" s="4"/>
    </row>
    <row r="1527" spans="30:35" x14ac:dyDescent="0.3">
      <c r="AD1527" s="4"/>
      <c r="AE1527" s="4"/>
      <c r="AF1527" s="4"/>
      <c r="AG1527" s="4"/>
      <c r="AH1527" s="4"/>
      <c r="AI1527" s="4"/>
    </row>
    <row r="1528" spans="30:35" x14ac:dyDescent="0.3">
      <c r="AD1528" s="4"/>
      <c r="AE1528" s="4"/>
      <c r="AF1528" s="4"/>
      <c r="AG1528" s="4"/>
      <c r="AH1528" s="4"/>
      <c r="AI1528" s="4"/>
    </row>
    <row r="1529" spans="30:35" x14ac:dyDescent="0.3">
      <c r="AD1529" s="4"/>
      <c r="AE1529" s="4"/>
      <c r="AF1529" s="4"/>
      <c r="AG1529" s="4"/>
      <c r="AH1529" s="4"/>
      <c r="AI1529" s="4"/>
    </row>
    <row r="1530" spans="30:35" x14ac:dyDescent="0.3">
      <c r="AD1530" s="4"/>
      <c r="AE1530" s="4"/>
      <c r="AF1530" s="4"/>
      <c r="AG1530" s="4"/>
      <c r="AH1530" s="4"/>
      <c r="AI1530" s="4"/>
    </row>
    <row r="1531" spans="30:35" x14ac:dyDescent="0.3">
      <c r="AD1531" s="4"/>
      <c r="AE1531" s="4"/>
      <c r="AF1531" s="4"/>
      <c r="AG1531" s="4"/>
      <c r="AH1531" s="4"/>
      <c r="AI1531" s="4"/>
    </row>
    <row r="1532" spans="30:35" x14ac:dyDescent="0.3">
      <c r="AD1532" s="4"/>
      <c r="AE1532" s="4"/>
      <c r="AF1532" s="4"/>
      <c r="AG1532" s="4"/>
      <c r="AH1532" s="4"/>
      <c r="AI1532" s="4"/>
    </row>
    <row r="1533" spans="30:35" x14ac:dyDescent="0.3">
      <c r="AD1533" s="4"/>
      <c r="AE1533" s="4"/>
      <c r="AF1533" s="4"/>
      <c r="AG1533" s="4"/>
      <c r="AH1533" s="4"/>
      <c r="AI1533" s="4"/>
    </row>
    <row r="1534" spans="30:35" x14ac:dyDescent="0.3">
      <c r="AD1534" s="4"/>
      <c r="AE1534" s="4"/>
      <c r="AF1534" s="4"/>
      <c r="AG1534" s="4"/>
      <c r="AH1534" s="4"/>
      <c r="AI1534" s="4"/>
    </row>
    <row r="1535" spans="30:35" x14ac:dyDescent="0.3">
      <c r="AD1535" s="4"/>
      <c r="AE1535" s="4"/>
      <c r="AF1535" s="4"/>
      <c r="AG1535" s="4"/>
      <c r="AH1535" s="4"/>
      <c r="AI1535" s="4"/>
    </row>
    <row r="1536" spans="30:35" x14ac:dyDescent="0.3">
      <c r="AD1536" s="4"/>
      <c r="AE1536" s="4"/>
      <c r="AF1536" s="4"/>
      <c r="AG1536" s="4"/>
      <c r="AH1536" s="4"/>
      <c r="AI1536" s="4"/>
    </row>
    <row r="1537" spans="30:35" x14ac:dyDescent="0.3">
      <c r="AD1537" s="4"/>
      <c r="AE1537" s="4"/>
      <c r="AF1537" s="4"/>
      <c r="AG1537" s="4"/>
      <c r="AH1537" s="4"/>
      <c r="AI1537" s="4"/>
    </row>
    <row r="1538" spans="30:35" x14ac:dyDescent="0.3">
      <c r="AD1538" s="4"/>
      <c r="AE1538" s="4"/>
      <c r="AF1538" s="4"/>
      <c r="AG1538" s="4"/>
      <c r="AH1538" s="4"/>
      <c r="AI1538" s="4"/>
    </row>
    <row r="1539" spans="30:35" x14ac:dyDescent="0.3">
      <c r="AD1539" s="4"/>
      <c r="AE1539" s="4"/>
      <c r="AF1539" s="4"/>
      <c r="AG1539" s="4"/>
      <c r="AH1539" s="4"/>
      <c r="AI1539" s="4"/>
    </row>
    <row r="1540" spans="30:35" x14ac:dyDescent="0.3">
      <c r="AD1540" s="4"/>
      <c r="AE1540" s="4"/>
      <c r="AF1540" s="4"/>
      <c r="AG1540" s="4"/>
      <c r="AH1540" s="4"/>
      <c r="AI1540" s="4"/>
    </row>
    <row r="1541" spans="30:35" x14ac:dyDescent="0.3">
      <c r="AD1541" s="4"/>
      <c r="AE1541" s="4"/>
      <c r="AF1541" s="4"/>
      <c r="AG1541" s="4"/>
      <c r="AH1541" s="4"/>
      <c r="AI1541" s="4"/>
    </row>
    <row r="1542" spans="30:35" x14ac:dyDescent="0.3">
      <c r="AD1542" s="4"/>
      <c r="AE1542" s="4"/>
      <c r="AF1542" s="4"/>
      <c r="AG1542" s="4"/>
      <c r="AH1542" s="4"/>
      <c r="AI1542" s="4"/>
    </row>
    <row r="1543" spans="30:35" x14ac:dyDescent="0.3">
      <c r="AD1543" s="4"/>
      <c r="AE1543" s="4"/>
      <c r="AF1543" s="4"/>
      <c r="AG1543" s="4"/>
      <c r="AH1543" s="4"/>
      <c r="AI1543" s="4"/>
    </row>
    <row r="1544" spans="30:35" x14ac:dyDescent="0.3">
      <c r="AD1544" s="4"/>
      <c r="AE1544" s="4"/>
      <c r="AF1544" s="4"/>
      <c r="AG1544" s="4"/>
      <c r="AH1544" s="4"/>
      <c r="AI1544" s="4"/>
    </row>
    <row r="1545" spans="30:35" x14ac:dyDescent="0.3">
      <c r="AD1545" s="4"/>
      <c r="AE1545" s="4"/>
      <c r="AF1545" s="4"/>
      <c r="AG1545" s="4"/>
      <c r="AH1545" s="4"/>
      <c r="AI1545" s="4"/>
    </row>
    <row r="1546" spans="30:35" x14ac:dyDescent="0.3">
      <c r="AD1546" s="4"/>
      <c r="AE1546" s="4"/>
      <c r="AF1546" s="4"/>
      <c r="AG1546" s="4"/>
      <c r="AH1546" s="4"/>
      <c r="AI1546" s="4"/>
    </row>
    <row r="1547" spans="30:35" x14ac:dyDescent="0.3">
      <c r="AD1547" s="4"/>
      <c r="AE1547" s="4"/>
      <c r="AF1547" s="4"/>
      <c r="AG1547" s="4"/>
      <c r="AH1547" s="4"/>
      <c r="AI1547" s="4"/>
    </row>
    <row r="1548" spans="30:35" x14ac:dyDescent="0.3">
      <c r="AD1548" s="4"/>
      <c r="AE1548" s="4"/>
      <c r="AF1548" s="4"/>
      <c r="AG1548" s="4"/>
      <c r="AH1548" s="4"/>
      <c r="AI1548" s="4"/>
    </row>
    <row r="1549" spans="30:35" x14ac:dyDescent="0.3">
      <c r="AD1549" s="4"/>
      <c r="AE1549" s="4"/>
      <c r="AF1549" s="4"/>
      <c r="AG1549" s="4"/>
      <c r="AH1549" s="4"/>
      <c r="AI1549" s="4"/>
    </row>
    <row r="1550" spans="30:35" x14ac:dyDescent="0.3">
      <c r="AD1550" s="4"/>
      <c r="AE1550" s="4"/>
      <c r="AF1550" s="4"/>
      <c r="AG1550" s="4"/>
      <c r="AH1550" s="4"/>
      <c r="AI1550" s="4"/>
    </row>
    <row r="1551" spans="30:35" x14ac:dyDescent="0.3">
      <c r="AD1551" s="4"/>
      <c r="AE1551" s="4"/>
      <c r="AF1551" s="4"/>
      <c r="AG1551" s="4"/>
      <c r="AH1551" s="4"/>
      <c r="AI1551" s="4"/>
    </row>
    <row r="1552" spans="30:35" x14ac:dyDescent="0.3">
      <c r="AD1552" s="4"/>
      <c r="AE1552" s="4"/>
      <c r="AF1552" s="4"/>
      <c r="AG1552" s="4"/>
      <c r="AH1552" s="4"/>
      <c r="AI1552" s="4"/>
    </row>
    <row r="1553" spans="30:35" x14ac:dyDescent="0.3">
      <c r="AD1553" s="4"/>
      <c r="AE1553" s="4"/>
      <c r="AF1553" s="4"/>
      <c r="AG1553" s="4"/>
      <c r="AH1553" s="4"/>
      <c r="AI1553" s="4"/>
    </row>
    <row r="1554" spans="30:35" x14ac:dyDescent="0.3">
      <c r="AD1554" s="4"/>
      <c r="AE1554" s="4"/>
      <c r="AF1554" s="4"/>
      <c r="AG1554" s="4"/>
      <c r="AH1554" s="4"/>
      <c r="AI1554" s="4"/>
    </row>
    <row r="1555" spans="30:35" x14ac:dyDescent="0.3">
      <c r="AD1555" s="4"/>
      <c r="AE1555" s="4"/>
      <c r="AF1555" s="4"/>
      <c r="AG1555" s="4"/>
      <c r="AH1555" s="4"/>
      <c r="AI1555" s="4"/>
    </row>
    <row r="1556" spans="30:35" x14ac:dyDescent="0.3">
      <c r="AD1556" s="4"/>
      <c r="AE1556" s="4"/>
      <c r="AF1556" s="4"/>
      <c r="AG1556" s="4"/>
      <c r="AH1556" s="4"/>
      <c r="AI1556" s="4"/>
    </row>
    <row r="1557" spans="30:35" x14ac:dyDescent="0.3">
      <c r="AD1557" s="4"/>
      <c r="AE1557" s="4"/>
      <c r="AF1557" s="4"/>
      <c r="AG1557" s="4"/>
      <c r="AH1557" s="4"/>
      <c r="AI1557" s="4"/>
    </row>
    <row r="1558" spans="30:35" x14ac:dyDescent="0.3">
      <c r="AD1558" s="4"/>
      <c r="AE1558" s="4"/>
      <c r="AF1558" s="4"/>
      <c r="AG1558" s="4"/>
      <c r="AH1558" s="4"/>
      <c r="AI1558" s="4"/>
    </row>
    <row r="1559" spans="30:35" x14ac:dyDescent="0.3">
      <c r="AD1559" s="4"/>
      <c r="AE1559" s="4"/>
      <c r="AF1559" s="4"/>
      <c r="AG1559" s="4"/>
      <c r="AH1559" s="4"/>
      <c r="AI1559" s="4"/>
    </row>
    <row r="1560" spans="30:35" x14ac:dyDescent="0.3">
      <c r="AD1560" s="4"/>
      <c r="AE1560" s="4"/>
      <c r="AF1560" s="4"/>
      <c r="AG1560" s="4"/>
      <c r="AH1560" s="4"/>
      <c r="AI1560" s="4"/>
    </row>
    <row r="1561" spans="30:35" x14ac:dyDescent="0.3">
      <c r="AD1561" s="4"/>
      <c r="AE1561" s="4"/>
      <c r="AF1561" s="4"/>
      <c r="AG1561" s="4"/>
      <c r="AH1561" s="4"/>
      <c r="AI1561" s="4"/>
    </row>
    <row r="1562" spans="30:35" x14ac:dyDescent="0.3">
      <c r="AD1562" s="4"/>
      <c r="AE1562" s="4"/>
      <c r="AF1562" s="4"/>
      <c r="AG1562" s="4"/>
      <c r="AH1562" s="4"/>
      <c r="AI1562" s="4"/>
    </row>
    <row r="1563" spans="30:35" x14ac:dyDescent="0.3">
      <c r="AD1563" s="4"/>
      <c r="AE1563" s="4"/>
      <c r="AF1563" s="4"/>
      <c r="AG1563" s="4"/>
      <c r="AH1563" s="4"/>
      <c r="AI1563" s="4"/>
    </row>
    <row r="1564" spans="30:35" x14ac:dyDescent="0.3">
      <c r="AD1564" s="4"/>
      <c r="AE1564" s="4"/>
      <c r="AF1564" s="4"/>
      <c r="AG1564" s="4"/>
      <c r="AH1564" s="4"/>
      <c r="AI1564" s="4"/>
    </row>
    <row r="1565" spans="30:35" x14ac:dyDescent="0.3">
      <c r="AD1565" s="4"/>
      <c r="AE1565" s="4"/>
      <c r="AF1565" s="4"/>
      <c r="AG1565" s="4"/>
      <c r="AH1565" s="4"/>
      <c r="AI1565" s="4"/>
    </row>
    <row r="1566" spans="30:35" x14ac:dyDescent="0.3">
      <c r="AD1566" s="4"/>
      <c r="AE1566" s="4"/>
      <c r="AF1566" s="4"/>
      <c r="AG1566" s="4"/>
      <c r="AH1566" s="4"/>
      <c r="AI1566" s="4"/>
    </row>
    <row r="1567" spans="30:35" x14ac:dyDescent="0.3">
      <c r="AD1567" s="4"/>
      <c r="AE1567" s="4"/>
      <c r="AF1567" s="4"/>
      <c r="AG1567" s="4"/>
      <c r="AH1567" s="4"/>
      <c r="AI1567" s="4"/>
    </row>
    <row r="1568" spans="30:35" x14ac:dyDescent="0.3">
      <c r="AD1568" s="4"/>
      <c r="AE1568" s="4"/>
      <c r="AF1568" s="4"/>
      <c r="AG1568" s="4"/>
      <c r="AH1568" s="4"/>
      <c r="AI1568" s="4"/>
    </row>
    <row r="1569" spans="30:35" x14ac:dyDescent="0.3">
      <c r="AD1569" s="4"/>
      <c r="AE1569" s="4"/>
      <c r="AF1569" s="4"/>
      <c r="AG1569" s="4"/>
      <c r="AH1569" s="4"/>
      <c r="AI1569" s="4"/>
    </row>
    <row r="1570" spans="30:35" x14ac:dyDescent="0.3">
      <c r="AD1570" s="4"/>
      <c r="AE1570" s="4"/>
      <c r="AF1570" s="4"/>
      <c r="AG1570" s="4"/>
      <c r="AH1570" s="4"/>
      <c r="AI1570" s="4"/>
    </row>
    <row r="1571" spans="30:35" x14ac:dyDescent="0.3">
      <c r="AD1571" s="4"/>
      <c r="AE1571" s="4"/>
      <c r="AF1571" s="4"/>
      <c r="AG1571" s="4"/>
      <c r="AH1571" s="4"/>
      <c r="AI1571" s="4"/>
    </row>
    <row r="1572" spans="30:35" x14ac:dyDescent="0.3">
      <c r="AD1572" s="4"/>
      <c r="AE1572" s="4"/>
      <c r="AF1572" s="4"/>
      <c r="AG1572" s="4"/>
      <c r="AH1572" s="4"/>
      <c r="AI1572" s="4"/>
    </row>
    <row r="1573" spans="30:35" x14ac:dyDescent="0.3">
      <c r="AD1573" s="4"/>
      <c r="AE1573" s="4"/>
      <c r="AF1573" s="4"/>
      <c r="AG1573" s="4"/>
      <c r="AH1573" s="4"/>
      <c r="AI1573" s="4"/>
    </row>
    <row r="1574" spans="30:35" x14ac:dyDescent="0.3">
      <c r="AD1574" s="4"/>
      <c r="AE1574" s="4"/>
      <c r="AF1574" s="4"/>
      <c r="AG1574" s="4"/>
      <c r="AH1574" s="4"/>
      <c r="AI1574" s="4"/>
    </row>
    <row r="1575" spans="30:35" x14ac:dyDescent="0.3">
      <c r="AD1575" s="4"/>
      <c r="AE1575" s="4"/>
      <c r="AF1575" s="4"/>
      <c r="AG1575" s="4"/>
      <c r="AH1575" s="4"/>
      <c r="AI1575" s="4"/>
    </row>
    <row r="1576" spans="30:35" x14ac:dyDescent="0.3">
      <c r="AD1576" s="4"/>
      <c r="AE1576" s="4"/>
      <c r="AF1576" s="4"/>
      <c r="AG1576" s="4"/>
      <c r="AH1576" s="4"/>
      <c r="AI1576" s="4"/>
    </row>
    <row r="1577" spans="30:35" x14ac:dyDescent="0.3">
      <c r="AD1577" s="4"/>
      <c r="AE1577" s="4"/>
      <c r="AF1577" s="4"/>
      <c r="AG1577" s="4"/>
      <c r="AH1577" s="4"/>
      <c r="AI1577" s="4"/>
    </row>
    <row r="1578" spans="30:35" x14ac:dyDescent="0.3">
      <c r="AD1578" s="4"/>
      <c r="AE1578" s="4"/>
      <c r="AF1578" s="4"/>
      <c r="AG1578" s="4"/>
      <c r="AH1578" s="4"/>
      <c r="AI1578" s="4"/>
    </row>
    <row r="1579" spans="30:35" x14ac:dyDescent="0.3">
      <c r="AD1579" s="4"/>
      <c r="AE1579" s="4"/>
      <c r="AF1579" s="4"/>
      <c r="AG1579" s="4"/>
      <c r="AH1579" s="4"/>
      <c r="AI1579" s="4"/>
    </row>
    <row r="1580" spans="30:35" x14ac:dyDescent="0.3">
      <c r="AD1580" s="4"/>
      <c r="AE1580" s="4"/>
      <c r="AF1580" s="4"/>
      <c r="AG1580" s="4"/>
      <c r="AH1580" s="4"/>
      <c r="AI1580" s="4"/>
    </row>
    <row r="1581" spans="30:35" x14ac:dyDescent="0.3">
      <c r="AD1581" s="4"/>
      <c r="AE1581" s="4"/>
      <c r="AF1581" s="4"/>
      <c r="AG1581" s="4"/>
      <c r="AH1581" s="4"/>
      <c r="AI1581" s="4"/>
    </row>
    <row r="1582" spans="30:35" x14ac:dyDescent="0.3">
      <c r="AD1582" s="4"/>
      <c r="AE1582" s="4"/>
      <c r="AF1582" s="4"/>
      <c r="AG1582" s="4"/>
      <c r="AH1582" s="4"/>
      <c r="AI1582" s="4"/>
    </row>
    <row r="1583" spans="30:35" x14ac:dyDescent="0.3">
      <c r="AD1583" s="4"/>
      <c r="AE1583" s="4"/>
      <c r="AF1583" s="4"/>
      <c r="AG1583" s="4"/>
      <c r="AH1583" s="4"/>
      <c r="AI1583" s="4"/>
    </row>
    <row r="1584" spans="30:35" x14ac:dyDescent="0.3">
      <c r="AD1584" s="4"/>
      <c r="AE1584" s="4"/>
      <c r="AF1584" s="4"/>
      <c r="AG1584" s="4"/>
      <c r="AH1584" s="4"/>
      <c r="AI1584" s="4"/>
    </row>
    <row r="1585" spans="30:35" x14ac:dyDescent="0.3">
      <c r="AD1585" s="4"/>
      <c r="AE1585" s="4"/>
      <c r="AF1585" s="4"/>
      <c r="AG1585" s="4"/>
      <c r="AH1585" s="4"/>
      <c r="AI1585" s="4"/>
    </row>
    <row r="1586" spans="30:35" x14ac:dyDescent="0.3">
      <c r="AD1586" s="4"/>
      <c r="AE1586" s="4"/>
      <c r="AF1586" s="4"/>
      <c r="AG1586" s="4"/>
      <c r="AH1586" s="4"/>
      <c r="AI1586" s="4"/>
    </row>
    <row r="1587" spans="30:35" x14ac:dyDescent="0.3">
      <c r="AD1587" s="4"/>
      <c r="AE1587" s="4"/>
      <c r="AF1587" s="4"/>
      <c r="AG1587" s="4"/>
      <c r="AH1587" s="4"/>
      <c r="AI1587" s="4"/>
    </row>
    <row r="1588" spans="30:35" x14ac:dyDescent="0.3">
      <c r="AD1588" s="4"/>
      <c r="AE1588" s="4"/>
      <c r="AF1588" s="4"/>
      <c r="AG1588" s="4"/>
      <c r="AH1588" s="4"/>
      <c r="AI1588" s="4"/>
    </row>
    <row r="1589" spans="30:35" x14ac:dyDescent="0.3">
      <c r="AD1589" s="4"/>
      <c r="AE1589" s="4"/>
      <c r="AF1589" s="4"/>
      <c r="AG1589" s="4"/>
      <c r="AH1589" s="4"/>
      <c r="AI1589" s="4"/>
    </row>
    <row r="1590" spans="30:35" x14ac:dyDescent="0.3">
      <c r="AD1590" s="4"/>
      <c r="AE1590" s="4"/>
      <c r="AF1590" s="4"/>
      <c r="AG1590" s="4"/>
      <c r="AH1590" s="4"/>
      <c r="AI1590" s="4"/>
    </row>
    <row r="1591" spans="30:35" x14ac:dyDescent="0.3">
      <c r="AD1591" s="4"/>
      <c r="AE1591" s="4"/>
      <c r="AF1591" s="4"/>
      <c r="AG1591" s="4"/>
      <c r="AH1591" s="4"/>
      <c r="AI1591" s="4"/>
    </row>
    <row r="1592" spans="30:35" x14ac:dyDescent="0.3">
      <c r="AD1592" s="4"/>
      <c r="AE1592" s="4"/>
      <c r="AF1592" s="4"/>
      <c r="AG1592" s="4"/>
      <c r="AH1592" s="4"/>
      <c r="AI1592" s="4"/>
    </row>
    <row r="1593" spans="30:35" x14ac:dyDescent="0.3">
      <c r="AD1593" s="4"/>
      <c r="AE1593" s="4"/>
      <c r="AF1593" s="4"/>
      <c r="AG1593" s="4"/>
      <c r="AH1593" s="4"/>
      <c r="AI1593" s="4"/>
    </row>
    <row r="1594" spans="30:35" x14ac:dyDescent="0.3">
      <c r="AD1594" s="4"/>
      <c r="AE1594" s="4"/>
      <c r="AF1594" s="4"/>
      <c r="AG1594" s="4"/>
      <c r="AH1594" s="4"/>
      <c r="AI1594" s="4"/>
    </row>
    <row r="1595" spans="30:35" x14ac:dyDescent="0.3">
      <c r="AD1595" s="4"/>
      <c r="AE1595" s="4"/>
      <c r="AF1595" s="4"/>
      <c r="AG1595" s="4"/>
      <c r="AH1595" s="4"/>
      <c r="AI1595" s="4"/>
    </row>
    <row r="1596" spans="30:35" x14ac:dyDescent="0.3">
      <c r="AD1596" s="4"/>
      <c r="AE1596" s="4"/>
      <c r="AF1596" s="4"/>
      <c r="AG1596" s="4"/>
      <c r="AH1596" s="4"/>
      <c r="AI1596" s="4"/>
    </row>
    <row r="1597" spans="30:35" x14ac:dyDescent="0.3">
      <c r="AD1597" s="4"/>
      <c r="AE1597" s="4"/>
      <c r="AF1597" s="4"/>
      <c r="AG1597" s="4"/>
      <c r="AH1597" s="4"/>
      <c r="AI1597" s="4"/>
    </row>
    <row r="1598" spans="30:35" x14ac:dyDescent="0.3">
      <c r="AD1598" s="4"/>
      <c r="AE1598" s="4"/>
      <c r="AF1598" s="4"/>
      <c r="AG1598" s="4"/>
      <c r="AH1598" s="4"/>
      <c r="AI1598" s="4"/>
    </row>
    <row r="1599" spans="30:35" x14ac:dyDescent="0.3">
      <c r="AD1599" s="4"/>
      <c r="AE1599" s="4"/>
      <c r="AF1599" s="4"/>
      <c r="AG1599" s="4"/>
      <c r="AH1599" s="4"/>
      <c r="AI1599" s="4"/>
    </row>
    <row r="1600" spans="30:35" x14ac:dyDescent="0.3">
      <c r="AD1600" s="4"/>
      <c r="AE1600" s="4"/>
      <c r="AF1600" s="4"/>
      <c r="AG1600" s="4"/>
      <c r="AH1600" s="4"/>
      <c r="AI1600" s="4"/>
    </row>
    <row r="1601" spans="30:35" x14ac:dyDescent="0.3">
      <c r="AD1601" s="4"/>
      <c r="AE1601" s="4"/>
      <c r="AF1601" s="4"/>
      <c r="AG1601" s="4"/>
      <c r="AH1601" s="4"/>
      <c r="AI1601" s="4"/>
    </row>
    <row r="1602" spans="30:35" x14ac:dyDescent="0.3">
      <c r="AD1602" s="4"/>
      <c r="AE1602" s="4"/>
      <c r="AF1602" s="4"/>
      <c r="AG1602" s="4"/>
      <c r="AH1602" s="4"/>
      <c r="AI1602" s="4"/>
    </row>
    <row r="1603" spans="30:35" x14ac:dyDescent="0.3">
      <c r="AD1603" s="4"/>
      <c r="AE1603" s="4"/>
      <c r="AF1603" s="4"/>
      <c r="AG1603" s="4"/>
      <c r="AH1603" s="4"/>
      <c r="AI1603" s="4"/>
    </row>
    <row r="1604" spans="30:35" x14ac:dyDescent="0.3">
      <c r="AD1604" s="4"/>
      <c r="AE1604" s="4"/>
      <c r="AF1604" s="4"/>
      <c r="AG1604" s="4"/>
      <c r="AH1604" s="4"/>
      <c r="AI1604" s="4"/>
    </row>
    <row r="1605" spans="30:35" x14ac:dyDescent="0.3">
      <c r="AD1605" s="4"/>
      <c r="AE1605" s="4"/>
      <c r="AF1605" s="4"/>
      <c r="AG1605" s="4"/>
      <c r="AH1605" s="4"/>
      <c r="AI1605" s="4"/>
    </row>
    <row r="1606" spans="30:35" x14ac:dyDescent="0.3">
      <c r="AD1606" s="4"/>
      <c r="AE1606" s="4"/>
      <c r="AF1606" s="4"/>
      <c r="AG1606" s="4"/>
      <c r="AH1606" s="4"/>
      <c r="AI1606" s="4"/>
    </row>
    <row r="1607" spans="30:35" x14ac:dyDescent="0.3">
      <c r="AD1607" s="4"/>
      <c r="AE1607" s="4"/>
      <c r="AF1607" s="4"/>
      <c r="AG1607" s="4"/>
      <c r="AH1607" s="4"/>
      <c r="AI1607" s="4"/>
    </row>
    <row r="1608" spans="30:35" x14ac:dyDescent="0.3">
      <c r="AD1608" s="4"/>
      <c r="AE1608" s="4"/>
      <c r="AF1608" s="4"/>
      <c r="AG1608" s="4"/>
      <c r="AH1608" s="4"/>
      <c r="AI1608" s="4"/>
    </row>
    <row r="1609" spans="30:35" x14ac:dyDescent="0.3">
      <c r="AD1609" s="4"/>
      <c r="AE1609" s="4"/>
      <c r="AF1609" s="4"/>
      <c r="AG1609" s="4"/>
      <c r="AH1609" s="4"/>
      <c r="AI1609" s="4"/>
    </row>
    <row r="1610" spans="30:35" x14ac:dyDescent="0.3">
      <c r="AD1610" s="4"/>
      <c r="AE1610" s="4"/>
      <c r="AF1610" s="4"/>
      <c r="AG1610" s="4"/>
      <c r="AH1610" s="4"/>
      <c r="AI1610" s="4"/>
    </row>
    <row r="1611" spans="30:35" x14ac:dyDescent="0.3">
      <c r="AD1611" s="4"/>
      <c r="AE1611" s="4"/>
      <c r="AF1611" s="4"/>
      <c r="AG1611" s="4"/>
      <c r="AH1611" s="4"/>
      <c r="AI1611" s="4"/>
    </row>
    <row r="1612" spans="30:35" x14ac:dyDescent="0.3">
      <c r="AD1612" s="4"/>
      <c r="AE1612" s="4"/>
      <c r="AF1612" s="4"/>
      <c r="AG1612" s="4"/>
      <c r="AH1612" s="4"/>
      <c r="AI1612" s="4"/>
    </row>
    <row r="1613" spans="30:35" x14ac:dyDescent="0.3">
      <c r="AD1613" s="4"/>
      <c r="AE1613" s="4"/>
      <c r="AF1613" s="4"/>
      <c r="AG1613" s="4"/>
      <c r="AH1613" s="4"/>
      <c r="AI1613" s="4"/>
    </row>
    <row r="1614" spans="30:35" x14ac:dyDescent="0.3">
      <c r="AD1614" s="4"/>
      <c r="AE1614" s="4"/>
      <c r="AF1614" s="4"/>
      <c r="AG1614" s="4"/>
      <c r="AH1614" s="4"/>
      <c r="AI1614" s="4"/>
    </row>
    <row r="1615" spans="30:35" x14ac:dyDescent="0.3">
      <c r="AD1615" s="4"/>
      <c r="AE1615" s="4"/>
      <c r="AF1615" s="4"/>
      <c r="AG1615" s="4"/>
      <c r="AH1615" s="4"/>
      <c r="AI1615" s="4"/>
    </row>
    <row r="1616" spans="30:35" x14ac:dyDescent="0.3">
      <c r="AD1616" s="4"/>
      <c r="AE1616" s="4"/>
      <c r="AF1616" s="4"/>
      <c r="AG1616" s="4"/>
      <c r="AH1616" s="4"/>
      <c r="AI1616" s="4"/>
    </row>
    <row r="1617" spans="30:35" x14ac:dyDescent="0.3">
      <c r="AD1617" s="4"/>
      <c r="AE1617" s="4"/>
      <c r="AF1617" s="4"/>
      <c r="AG1617" s="4"/>
      <c r="AH1617" s="4"/>
      <c r="AI1617" s="4"/>
    </row>
    <row r="1618" spans="30:35" x14ac:dyDescent="0.3">
      <c r="AD1618" s="4"/>
      <c r="AE1618" s="4"/>
      <c r="AF1618" s="4"/>
      <c r="AG1618" s="4"/>
      <c r="AH1618" s="4"/>
      <c r="AI1618" s="4"/>
    </row>
    <row r="1619" spans="30:35" x14ac:dyDescent="0.3">
      <c r="AD1619" s="4"/>
      <c r="AE1619" s="4"/>
      <c r="AF1619" s="4"/>
      <c r="AG1619" s="4"/>
      <c r="AH1619" s="4"/>
      <c r="AI1619" s="4"/>
    </row>
    <row r="1620" spans="30:35" x14ac:dyDescent="0.3">
      <c r="AD1620" s="4"/>
      <c r="AE1620" s="4"/>
      <c r="AF1620" s="4"/>
      <c r="AG1620" s="4"/>
      <c r="AH1620" s="4"/>
      <c r="AI1620" s="4"/>
    </row>
    <row r="1621" spans="30:35" x14ac:dyDescent="0.3">
      <c r="AD1621" s="4"/>
      <c r="AE1621" s="4"/>
      <c r="AF1621" s="4"/>
      <c r="AG1621" s="4"/>
      <c r="AH1621" s="4"/>
      <c r="AI1621" s="4"/>
    </row>
    <row r="1622" spans="30:35" x14ac:dyDescent="0.3">
      <c r="AD1622" s="4"/>
      <c r="AE1622" s="4"/>
      <c r="AF1622" s="4"/>
      <c r="AG1622" s="4"/>
      <c r="AH1622" s="4"/>
      <c r="AI1622" s="4"/>
    </row>
    <row r="1623" spans="30:35" x14ac:dyDescent="0.3">
      <c r="AD1623" s="4"/>
      <c r="AE1623" s="4"/>
      <c r="AF1623" s="4"/>
      <c r="AG1623" s="4"/>
      <c r="AH1623" s="4"/>
      <c r="AI1623" s="4"/>
    </row>
    <row r="1624" spans="30:35" x14ac:dyDescent="0.3">
      <c r="AD1624" s="4"/>
      <c r="AE1624" s="4"/>
      <c r="AF1624" s="4"/>
      <c r="AG1624" s="4"/>
      <c r="AH1624" s="4"/>
      <c r="AI1624" s="4"/>
    </row>
    <row r="1625" spans="30:35" x14ac:dyDescent="0.3">
      <c r="AD1625" s="4"/>
      <c r="AE1625" s="4"/>
      <c r="AF1625" s="4"/>
      <c r="AG1625" s="4"/>
      <c r="AH1625" s="4"/>
      <c r="AI1625" s="4"/>
    </row>
    <row r="1626" spans="30:35" x14ac:dyDescent="0.3">
      <c r="AD1626" s="4"/>
      <c r="AE1626" s="4"/>
      <c r="AF1626" s="4"/>
      <c r="AG1626" s="4"/>
      <c r="AH1626" s="4"/>
      <c r="AI1626" s="4"/>
    </row>
    <row r="1627" spans="30:35" x14ac:dyDescent="0.3">
      <c r="AD1627" s="4"/>
      <c r="AE1627" s="4"/>
      <c r="AF1627" s="4"/>
      <c r="AG1627" s="4"/>
      <c r="AH1627" s="4"/>
      <c r="AI1627" s="4"/>
    </row>
    <row r="1628" spans="30:35" x14ac:dyDescent="0.3">
      <c r="AD1628" s="4"/>
      <c r="AE1628" s="4"/>
      <c r="AF1628" s="4"/>
      <c r="AG1628" s="4"/>
      <c r="AH1628" s="4"/>
      <c r="AI1628" s="4"/>
    </row>
    <row r="1629" spans="30:35" x14ac:dyDescent="0.3">
      <c r="AD1629" s="4"/>
      <c r="AE1629" s="4"/>
      <c r="AF1629" s="4"/>
      <c r="AG1629" s="4"/>
      <c r="AH1629" s="4"/>
      <c r="AI1629" s="4"/>
    </row>
    <row r="1630" spans="30:35" x14ac:dyDescent="0.3">
      <c r="AD1630" s="4"/>
      <c r="AE1630" s="4"/>
      <c r="AF1630" s="4"/>
      <c r="AG1630" s="4"/>
      <c r="AH1630" s="4"/>
      <c r="AI1630" s="4"/>
    </row>
    <row r="1631" spans="30:35" x14ac:dyDescent="0.3">
      <c r="AD1631" s="4"/>
      <c r="AE1631" s="4"/>
      <c r="AF1631" s="4"/>
      <c r="AG1631" s="4"/>
      <c r="AH1631" s="4"/>
      <c r="AI1631" s="4"/>
    </row>
    <row r="1632" spans="30:35" x14ac:dyDescent="0.3">
      <c r="AD1632" s="4"/>
      <c r="AE1632" s="4"/>
      <c r="AF1632" s="4"/>
      <c r="AG1632" s="4"/>
      <c r="AH1632" s="4"/>
      <c r="AI1632" s="4"/>
    </row>
    <row r="1633" spans="30:35" x14ac:dyDescent="0.3">
      <c r="AD1633" s="4"/>
      <c r="AE1633" s="4"/>
      <c r="AF1633" s="4"/>
      <c r="AG1633" s="4"/>
      <c r="AH1633" s="4"/>
      <c r="AI1633" s="4"/>
    </row>
    <row r="1634" spans="30:35" x14ac:dyDescent="0.3">
      <c r="AD1634" s="4"/>
      <c r="AE1634" s="4"/>
      <c r="AF1634" s="4"/>
      <c r="AG1634" s="4"/>
      <c r="AH1634" s="4"/>
      <c r="AI1634" s="4"/>
    </row>
    <row r="1635" spans="30:35" x14ac:dyDescent="0.3">
      <c r="AD1635" s="4"/>
      <c r="AE1635" s="4"/>
      <c r="AF1635" s="4"/>
      <c r="AG1635" s="4"/>
      <c r="AH1635" s="4"/>
      <c r="AI1635" s="4"/>
    </row>
    <row r="1636" spans="30:35" x14ac:dyDescent="0.3">
      <c r="AD1636" s="4"/>
      <c r="AE1636" s="4"/>
      <c r="AF1636" s="4"/>
      <c r="AG1636" s="4"/>
      <c r="AH1636" s="4"/>
      <c r="AI1636" s="4"/>
    </row>
    <row r="1637" spans="30:35" x14ac:dyDescent="0.3">
      <c r="AD1637" s="4"/>
      <c r="AE1637" s="4"/>
      <c r="AF1637" s="4"/>
      <c r="AG1637" s="4"/>
      <c r="AH1637" s="4"/>
      <c r="AI1637" s="4"/>
    </row>
    <row r="1638" spans="30:35" x14ac:dyDescent="0.3">
      <c r="AD1638" s="4"/>
      <c r="AE1638" s="4"/>
      <c r="AF1638" s="4"/>
      <c r="AG1638" s="4"/>
      <c r="AH1638" s="4"/>
      <c r="AI1638" s="4"/>
    </row>
    <row r="1639" spans="30:35" x14ac:dyDescent="0.3">
      <c r="AD1639" s="4"/>
      <c r="AE1639" s="4"/>
      <c r="AF1639" s="4"/>
      <c r="AG1639" s="4"/>
      <c r="AH1639" s="4"/>
      <c r="AI1639" s="4"/>
    </row>
    <row r="1640" spans="30:35" x14ac:dyDescent="0.3">
      <c r="AD1640" s="4"/>
      <c r="AE1640" s="4"/>
      <c r="AF1640" s="4"/>
      <c r="AG1640" s="4"/>
      <c r="AH1640" s="4"/>
      <c r="AI1640" s="4"/>
    </row>
    <row r="1641" spans="30:35" x14ac:dyDescent="0.3">
      <c r="AD1641" s="4"/>
      <c r="AE1641" s="4"/>
      <c r="AF1641" s="4"/>
      <c r="AG1641" s="4"/>
      <c r="AH1641" s="4"/>
      <c r="AI1641" s="4"/>
    </row>
    <row r="1642" spans="30:35" x14ac:dyDescent="0.3">
      <c r="AD1642" s="4"/>
      <c r="AE1642" s="4"/>
      <c r="AF1642" s="4"/>
      <c r="AG1642" s="4"/>
      <c r="AH1642" s="4"/>
      <c r="AI1642" s="4"/>
    </row>
    <row r="1643" spans="30:35" x14ac:dyDescent="0.3">
      <c r="AD1643" s="4"/>
      <c r="AE1643" s="4"/>
      <c r="AF1643" s="4"/>
      <c r="AG1643" s="4"/>
      <c r="AH1643" s="4"/>
      <c r="AI1643" s="4"/>
    </row>
    <row r="1644" spans="30:35" x14ac:dyDescent="0.3">
      <c r="AD1644" s="4"/>
      <c r="AE1644" s="4"/>
      <c r="AF1644" s="4"/>
      <c r="AG1644" s="4"/>
      <c r="AH1644" s="4"/>
      <c r="AI1644" s="4"/>
    </row>
    <row r="1645" spans="30:35" x14ac:dyDescent="0.3">
      <c r="AD1645" s="4"/>
      <c r="AE1645" s="4"/>
      <c r="AF1645" s="4"/>
      <c r="AG1645" s="4"/>
      <c r="AH1645" s="4"/>
      <c r="AI1645" s="4"/>
    </row>
    <row r="1646" spans="30:35" x14ac:dyDescent="0.3">
      <c r="AD1646" s="4"/>
      <c r="AE1646" s="4"/>
      <c r="AF1646" s="4"/>
      <c r="AG1646" s="4"/>
      <c r="AH1646" s="4"/>
      <c r="AI1646" s="4"/>
    </row>
    <row r="1647" spans="30:35" x14ac:dyDescent="0.3">
      <c r="AD1647" s="4"/>
      <c r="AE1647" s="4"/>
      <c r="AF1647" s="4"/>
      <c r="AG1647" s="4"/>
      <c r="AH1647" s="4"/>
      <c r="AI1647" s="4"/>
    </row>
    <row r="1648" spans="30:35" x14ac:dyDescent="0.3">
      <c r="AD1648" s="4"/>
      <c r="AE1648" s="4"/>
      <c r="AF1648" s="4"/>
      <c r="AG1648" s="4"/>
      <c r="AH1648" s="4"/>
      <c r="AI1648" s="4"/>
    </row>
    <row r="1649" spans="30:35" x14ac:dyDescent="0.3">
      <c r="AD1649" s="4"/>
      <c r="AE1649" s="4"/>
      <c r="AF1649" s="4"/>
      <c r="AG1649" s="4"/>
      <c r="AH1649" s="4"/>
      <c r="AI1649" s="4"/>
    </row>
    <row r="1650" spans="30:35" x14ac:dyDescent="0.3">
      <c r="AD1650" s="4"/>
      <c r="AE1650" s="4"/>
      <c r="AF1650" s="4"/>
      <c r="AG1650" s="4"/>
      <c r="AH1650" s="4"/>
      <c r="AI1650" s="4"/>
    </row>
    <row r="1651" spans="30:35" x14ac:dyDescent="0.3">
      <c r="AD1651" s="4"/>
      <c r="AE1651" s="4"/>
      <c r="AF1651" s="4"/>
      <c r="AG1651" s="4"/>
      <c r="AH1651" s="4"/>
      <c r="AI1651" s="4"/>
    </row>
    <row r="1652" spans="30:35" x14ac:dyDescent="0.3">
      <c r="AD1652" s="4"/>
      <c r="AE1652" s="4"/>
      <c r="AF1652" s="4"/>
      <c r="AG1652" s="4"/>
      <c r="AH1652" s="4"/>
      <c r="AI1652" s="4"/>
    </row>
    <row r="1653" spans="30:35" x14ac:dyDescent="0.3">
      <c r="AD1653" s="4"/>
      <c r="AE1653" s="4"/>
      <c r="AF1653" s="4"/>
      <c r="AG1653" s="4"/>
      <c r="AH1653" s="4"/>
      <c r="AI1653" s="4"/>
    </row>
    <row r="1654" spans="30:35" x14ac:dyDescent="0.3">
      <c r="AD1654" s="4"/>
      <c r="AE1654" s="4"/>
      <c r="AF1654" s="4"/>
      <c r="AG1654" s="4"/>
      <c r="AH1654" s="4"/>
      <c r="AI1654" s="4"/>
    </row>
    <row r="1655" spans="30:35" x14ac:dyDescent="0.3">
      <c r="AD1655" s="4"/>
      <c r="AE1655" s="4"/>
      <c r="AF1655" s="4"/>
      <c r="AG1655" s="4"/>
      <c r="AH1655" s="4"/>
      <c r="AI1655" s="4"/>
    </row>
    <row r="1656" spans="30:35" x14ac:dyDescent="0.3">
      <c r="AD1656" s="4"/>
      <c r="AE1656" s="4"/>
      <c r="AF1656" s="4"/>
      <c r="AG1656" s="4"/>
      <c r="AH1656" s="4"/>
      <c r="AI1656" s="4"/>
    </row>
    <row r="1657" spans="30:35" x14ac:dyDescent="0.3">
      <c r="AD1657" s="4"/>
      <c r="AE1657" s="4"/>
      <c r="AF1657" s="4"/>
      <c r="AG1657" s="4"/>
      <c r="AH1657" s="4"/>
      <c r="AI1657" s="4"/>
    </row>
    <row r="1658" spans="30:35" x14ac:dyDescent="0.3">
      <c r="AD1658" s="4"/>
      <c r="AE1658" s="4"/>
      <c r="AF1658" s="4"/>
      <c r="AG1658" s="4"/>
      <c r="AH1658" s="4"/>
      <c r="AI1658" s="4"/>
    </row>
    <row r="1659" spans="30:35" x14ac:dyDescent="0.3">
      <c r="AD1659" s="4"/>
      <c r="AE1659" s="4"/>
      <c r="AF1659" s="4"/>
      <c r="AG1659" s="4"/>
      <c r="AH1659" s="4"/>
      <c r="AI1659" s="4"/>
    </row>
    <row r="1660" spans="30:35" x14ac:dyDescent="0.3">
      <c r="AD1660" s="4"/>
      <c r="AE1660" s="4"/>
      <c r="AF1660" s="4"/>
      <c r="AG1660" s="4"/>
      <c r="AH1660" s="4"/>
      <c r="AI1660" s="4"/>
    </row>
    <row r="1661" spans="30:35" x14ac:dyDescent="0.3">
      <c r="AD1661" s="4"/>
      <c r="AE1661" s="4"/>
      <c r="AF1661" s="4"/>
      <c r="AG1661" s="4"/>
      <c r="AH1661" s="4"/>
      <c r="AI1661" s="4"/>
    </row>
    <row r="1662" spans="30:35" x14ac:dyDescent="0.3">
      <c r="AD1662" s="4"/>
      <c r="AE1662" s="4"/>
      <c r="AF1662" s="4"/>
      <c r="AG1662" s="4"/>
      <c r="AH1662" s="4"/>
      <c r="AI1662" s="4"/>
    </row>
    <row r="1663" spans="30:35" x14ac:dyDescent="0.3">
      <c r="AD1663" s="4"/>
      <c r="AE1663" s="4"/>
      <c r="AF1663" s="4"/>
      <c r="AG1663" s="4"/>
      <c r="AH1663" s="4"/>
      <c r="AI1663" s="4"/>
    </row>
    <row r="1664" spans="30:35" x14ac:dyDescent="0.3">
      <c r="AD1664" s="4"/>
      <c r="AE1664" s="4"/>
      <c r="AF1664" s="4"/>
      <c r="AG1664" s="4"/>
      <c r="AH1664" s="4"/>
      <c r="AI1664" s="4"/>
    </row>
    <row r="1665" spans="30:35" x14ac:dyDescent="0.3">
      <c r="AD1665" s="4"/>
      <c r="AE1665" s="4"/>
      <c r="AF1665" s="4"/>
      <c r="AG1665" s="4"/>
      <c r="AH1665" s="4"/>
      <c r="AI1665" s="4"/>
    </row>
    <row r="1666" spans="30:35" x14ac:dyDescent="0.3">
      <c r="AD1666" s="4"/>
      <c r="AE1666" s="4"/>
      <c r="AF1666" s="4"/>
      <c r="AG1666" s="4"/>
      <c r="AH1666" s="4"/>
      <c r="AI1666" s="4"/>
    </row>
    <row r="1667" spans="30:35" x14ac:dyDescent="0.3">
      <c r="AD1667" s="4"/>
      <c r="AE1667" s="4"/>
      <c r="AF1667" s="4"/>
      <c r="AG1667" s="4"/>
      <c r="AH1667" s="4"/>
      <c r="AI1667" s="4"/>
    </row>
    <row r="1668" spans="30:35" x14ac:dyDescent="0.3">
      <c r="AD1668" s="4"/>
      <c r="AE1668" s="4"/>
      <c r="AF1668" s="4"/>
      <c r="AG1668" s="4"/>
      <c r="AH1668" s="4"/>
      <c r="AI1668" s="4"/>
    </row>
    <row r="1669" spans="30:35" x14ac:dyDescent="0.3">
      <c r="AD1669" s="4"/>
      <c r="AE1669" s="4"/>
      <c r="AF1669" s="4"/>
      <c r="AG1669" s="4"/>
      <c r="AH1669" s="4"/>
      <c r="AI1669" s="4"/>
    </row>
    <row r="1670" spans="30:35" x14ac:dyDescent="0.3">
      <c r="AD1670" s="4"/>
      <c r="AE1670" s="4"/>
      <c r="AF1670" s="4"/>
      <c r="AG1670" s="4"/>
      <c r="AH1670" s="4"/>
      <c r="AI1670" s="4"/>
    </row>
    <row r="1671" spans="30:35" x14ac:dyDescent="0.3">
      <c r="AD1671" s="4"/>
      <c r="AE1671" s="4"/>
      <c r="AF1671" s="4"/>
      <c r="AG1671" s="4"/>
      <c r="AH1671" s="4"/>
      <c r="AI1671" s="4"/>
    </row>
    <row r="1672" spans="30:35" x14ac:dyDescent="0.3">
      <c r="AD1672" s="4"/>
      <c r="AE1672" s="4"/>
      <c r="AF1672" s="4"/>
      <c r="AG1672" s="4"/>
      <c r="AH1672" s="4"/>
      <c r="AI1672" s="4"/>
    </row>
    <row r="1673" spans="30:35" x14ac:dyDescent="0.3">
      <c r="AD1673" s="4"/>
      <c r="AE1673" s="4"/>
      <c r="AF1673" s="4"/>
      <c r="AG1673" s="4"/>
      <c r="AH1673" s="4"/>
      <c r="AI1673" s="4"/>
    </row>
    <row r="1674" spans="30:35" x14ac:dyDescent="0.3">
      <c r="AD1674" s="4"/>
      <c r="AE1674" s="4"/>
      <c r="AF1674" s="4"/>
      <c r="AG1674" s="4"/>
      <c r="AH1674" s="4"/>
      <c r="AI1674" s="4"/>
    </row>
    <row r="1675" spans="30:35" x14ac:dyDescent="0.3">
      <c r="AD1675" s="4"/>
      <c r="AE1675" s="4"/>
      <c r="AF1675" s="4"/>
      <c r="AG1675" s="4"/>
      <c r="AH1675" s="4"/>
      <c r="AI1675" s="4"/>
    </row>
    <row r="1676" spans="30:35" x14ac:dyDescent="0.3">
      <c r="AD1676" s="4"/>
      <c r="AE1676" s="4"/>
      <c r="AF1676" s="4"/>
      <c r="AG1676" s="4"/>
      <c r="AH1676" s="4"/>
      <c r="AI1676" s="4"/>
    </row>
    <row r="1677" spans="30:35" x14ac:dyDescent="0.3">
      <c r="AD1677" s="4"/>
      <c r="AE1677" s="4"/>
      <c r="AF1677" s="4"/>
      <c r="AG1677" s="4"/>
      <c r="AH1677" s="4"/>
      <c r="AI1677" s="4"/>
    </row>
    <row r="1678" spans="30:35" x14ac:dyDescent="0.3">
      <c r="AD1678" s="4"/>
      <c r="AE1678" s="4"/>
      <c r="AF1678" s="4"/>
      <c r="AG1678" s="4"/>
      <c r="AH1678" s="4"/>
      <c r="AI1678" s="4"/>
    </row>
    <row r="1679" spans="30:35" x14ac:dyDescent="0.3">
      <c r="AD1679" s="4"/>
      <c r="AE1679" s="4"/>
      <c r="AF1679" s="4"/>
      <c r="AG1679" s="4"/>
      <c r="AH1679" s="4"/>
      <c r="AI1679" s="4"/>
    </row>
    <row r="1680" spans="30:35" x14ac:dyDescent="0.3">
      <c r="AD1680" s="4"/>
      <c r="AE1680" s="4"/>
      <c r="AF1680" s="4"/>
      <c r="AG1680" s="4"/>
      <c r="AH1680" s="4"/>
      <c r="AI1680" s="4"/>
    </row>
    <row r="1681" spans="30:35" x14ac:dyDescent="0.3">
      <c r="AD1681" s="4"/>
      <c r="AE1681" s="4"/>
      <c r="AF1681" s="4"/>
      <c r="AG1681" s="4"/>
      <c r="AH1681" s="4"/>
      <c r="AI1681" s="4"/>
    </row>
    <row r="1682" spans="30:35" x14ac:dyDescent="0.3">
      <c r="AD1682" s="4"/>
      <c r="AE1682" s="4"/>
      <c r="AF1682" s="4"/>
      <c r="AG1682" s="4"/>
      <c r="AH1682" s="4"/>
      <c r="AI1682" s="4"/>
    </row>
    <row r="1683" spans="30:35" x14ac:dyDescent="0.3">
      <c r="AD1683" s="4"/>
      <c r="AE1683" s="4"/>
      <c r="AF1683" s="4"/>
      <c r="AG1683" s="4"/>
      <c r="AH1683" s="4"/>
      <c r="AI1683" s="4"/>
    </row>
    <row r="1684" spans="30:35" x14ac:dyDescent="0.3">
      <c r="AD1684" s="4"/>
      <c r="AE1684" s="4"/>
      <c r="AF1684" s="4"/>
      <c r="AG1684" s="4"/>
      <c r="AH1684" s="4"/>
      <c r="AI1684" s="4"/>
    </row>
    <row r="1685" spans="30:35" x14ac:dyDescent="0.3">
      <c r="AD1685" s="4"/>
      <c r="AE1685" s="4"/>
      <c r="AF1685" s="4"/>
      <c r="AG1685" s="4"/>
      <c r="AH1685" s="4"/>
      <c r="AI1685" s="4"/>
    </row>
    <row r="1686" spans="30:35" x14ac:dyDescent="0.3">
      <c r="AD1686" s="4"/>
      <c r="AE1686" s="4"/>
      <c r="AF1686" s="4"/>
      <c r="AG1686" s="4"/>
      <c r="AH1686" s="4"/>
      <c r="AI1686" s="4"/>
    </row>
    <row r="1687" spans="30:35" x14ac:dyDescent="0.3">
      <c r="AD1687" s="4"/>
      <c r="AE1687" s="4"/>
      <c r="AF1687" s="4"/>
      <c r="AG1687" s="4"/>
      <c r="AH1687" s="4"/>
      <c r="AI1687" s="4"/>
    </row>
    <row r="1688" spans="30:35" x14ac:dyDescent="0.3">
      <c r="AD1688" s="4"/>
      <c r="AE1688" s="4"/>
      <c r="AF1688" s="4"/>
      <c r="AG1688" s="4"/>
      <c r="AH1688" s="4"/>
      <c r="AI1688" s="4"/>
    </row>
    <row r="1689" spans="30:35" x14ac:dyDescent="0.3">
      <c r="AD1689" s="4"/>
      <c r="AE1689" s="4"/>
      <c r="AF1689" s="4"/>
      <c r="AG1689" s="4"/>
      <c r="AH1689" s="4"/>
      <c r="AI1689" s="4"/>
    </row>
    <row r="1690" spans="30:35" x14ac:dyDescent="0.3">
      <c r="AD1690" s="4"/>
      <c r="AE1690" s="4"/>
      <c r="AF1690" s="4"/>
      <c r="AG1690" s="4"/>
      <c r="AH1690" s="4"/>
      <c r="AI1690" s="4"/>
    </row>
    <row r="1691" spans="30:35" x14ac:dyDescent="0.3">
      <c r="AD1691" s="4"/>
      <c r="AE1691" s="4"/>
      <c r="AF1691" s="4"/>
      <c r="AG1691" s="4"/>
      <c r="AH1691" s="4"/>
      <c r="AI1691" s="4"/>
    </row>
    <row r="1692" spans="30:35" x14ac:dyDescent="0.3">
      <c r="AD1692" s="4"/>
      <c r="AE1692" s="4"/>
      <c r="AF1692" s="4"/>
      <c r="AG1692" s="4"/>
      <c r="AH1692" s="4"/>
      <c r="AI1692" s="4"/>
    </row>
    <row r="1693" spans="30:35" x14ac:dyDescent="0.3">
      <c r="AD1693" s="4"/>
      <c r="AE1693" s="4"/>
      <c r="AF1693" s="4"/>
      <c r="AG1693" s="4"/>
      <c r="AH1693" s="4"/>
      <c r="AI1693" s="4"/>
    </row>
    <row r="1694" spans="30:35" x14ac:dyDescent="0.3">
      <c r="AD1694" s="4"/>
      <c r="AE1694" s="4"/>
      <c r="AF1694" s="4"/>
      <c r="AG1694" s="4"/>
      <c r="AH1694" s="4"/>
      <c r="AI1694" s="4"/>
    </row>
    <row r="1695" spans="30:35" x14ac:dyDescent="0.3">
      <c r="AD1695" s="4"/>
      <c r="AE1695" s="4"/>
      <c r="AF1695" s="4"/>
      <c r="AG1695" s="4"/>
      <c r="AH1695" s="4"/>
      <c r="AI1695" s="4"/>
    </row>
    <row r="1696" spans="30:35" x14ac:dyDescent="0.3">
      <c r="AD1696" s="4"/>
      <c r="AE1696" s="4"/>
      <c r="AF1696" s="4"/>
      <c r="AG1696" s="4"/>
      <c r="AH1696" s="4"/>
      <c r="AI1696" s="4"/>
    </row>
    <row r="1697" spans="30:35" x14ac:dyDescent="0.3">
      <c r="AD1697" s="4"/>
      <c r="AE1697" s="4"/>
      <c r="AF1697" s="4"/>
      <c r="AG1697" s="4"/>
      <c r="AH1697" s="4"/>
      <c r="AI1697" s="4"/>
    </row>
    <row r="1698" spans="30:35" x14ac:dyDescent="0.3">
      <c r="AD1698" s="4"/>
      <c r="AE1698" s="4"/>
      <c r="AF1698" s="4"/>
      <c r="AG1698" s="4"/>
      <c r="AH1698" s="4"/>
      <c r="AI1698" s="4"/>
    </row>
    <row r="1699" spans="30:35" x14ac:dyDescent="0.3">
      <c r="AD1699" s="4"/>
      <c r="AE1699" s="4"/>
      <c r="AF1699" s="4"/>
      <c r="AG1699" s="4"/>
      <c r="AH1699" s="4"/>
      <c r="AI1699" s="4"/>
    </row>
    <row r="1700" spans="30:35" x14ac:dyDescent="0.3">
      <c r="AD1700" s="4"/>
      <c r="AE1700" s="4"/>
      <c r="AF1700" s="4"/>
      <c r="AG1700" s="4"/>
      <c r="AH1700" s="4"/>
      <c r="AI1700" s="4"/>
    </row>
    <row r="1701" spans="30:35" x14ac:dyDescent="0.3">
      <c r="AD1701" s="4"/>
      <c r="AE1701" s="4"/>
      <c r="AF1701" s="4"/>
      <c r="AG1701" s="4"/>
      <c r="AH1701" s="4"/>
      <c r="AI1701" s="4"/>
    </row>
    <row r="1702" spans="30:35" x14ac:dyDescent="0.3">
      <c r="AD1702" s="4"/>
      <c r="AE1702" s="4"/>
      <c r="AF1702" s="4"/>
      <c r="AG1702" s="4"/>
      <c r="AH1702" s="4"/>
      <c r="AI1702" s="4"/>
    </row>
    <row r="1703" spans="30:35" x14ac:dyDescent="0.3">
      <c r="AD1703" s="4"/>
      <c r="AE1703" s="4"/>
      <c r="AF1703" s="4"/>
      <c r="AG1703" s="4"/>
      <c r="AH1703" s="4"/>
      <c r="AI1703" s="4"/>
    </row>
    <row r="1704" spans="30:35" x14ac:dyDescent="0.3">
      <c r="AD1704" s="4"/>
      <c r="AE1704" s="4"/>
      <c r="AF1704" s="4"/>
      <c r="AG1704" s="4"/>
      <c r="AH1704" s="4"/>
      <c r="AI1704" s="4"/>
    </row>
    <row r="1705" spans="30:35" x14ac:dyDescent="0.3">
      <c r="AD1705" s="4"/>
      <c r="AE1705" s="4"/>
      <c r="AF1705" s="4"/>
      <c r="AG1705" s="4"/>
      <c r="AH1705" s="4"/>
      <c r="AI1705" s="4"/>
    </row>
    <row r="1706" spans="30:35" x14ac:dyDescent="0.3">
      <c r="AD1706" s="4"/>
      <c r="AE1706" s="4"/>
      <c r="AF1706" s="4"/>
      <c r="AG1706" s="4"/>
      <c r="AH1706" s="4"/>
      <c r="AI1706" s="4"/>
    </row>
    <row r="1707" spans="30:35" x14ac:dyDescent="0.3">
      <c r="AD1707" s="4"/>
      <c r="AE1707" s="4"/>
      <c r="AF1707" s="4"/>
      <c r="AG1707" s="4"/>
      <c r="AH1707" s="4"/>
      <c r="AI1707" s="4"/>
    </row>
    <row r="1708" spans="30:35" x14ac:dyDescent="0.3">
      <c r="AD1708" s="4"/>
      <c r="AE1708" s="4"/>
      <c r="AF1708" s="4"/>
      <c r="AG1708" s="4"/>
      <c r="AH1708" s="4"/>
      <c r="AI1708" s="4"/>
    </row>
    <row r="1709" spans="30:35" x14ac:dyDescent="0.3">
      <c r="AD1709" s="4"/>
      <c r="AE1709" s="4"/>
      <c r="AF1709" s="4"/>
      <c r="AG1709" s="4"/>
      <c r="AH1709" s="4"/>
      <c r="AI1709" s="4"/>
    </row>
    <row r="1710" spans="30:35" x14ac:dyDescent="0.3">
      <c r="AD1710" s="4"/>
      <c r="AE1710" s="4"/>
      <c r="AF1710" s="4"/>
      <c r="AG1710" s="4"/>
      <c r="AH1710" s="4"/>
      <c r="AI1710" s="4"/>
    </row>
    <row r="1711" spans="30:35" x14ac:dyDescent="0.3">
      <c r="AD1711" s="4"/>
      <c r="AE1711" s="4"/>
      <c r="AF1711" s="4"/>
      <c r="AG1711" s="4"/>
      <c r="AH1711" s="4"/>
      <c r="AI1711" s="4"/>
    </row>
    <row r="1712" spans="30:35" x14ac:dyDescent="0.3">
      <c r="AD1712" s="4"/>
      <c r="AE1712" s="4"/>
      <c r="AF1712" s="4"/>
      <c r="AG1712" s="4"/>
      <c r="AH1712" s="4"/>
      <c r="AI1712" s="4"/>
    </row>
    <row r="1713" spans="30:35" x14ac:dyDescent="0.3">
      <c r="AD1713" s="4"/>
      <c r="AE1713" s="4"/>
      <c r="AF1713" s="4"/>
      <c r="AG1713" s="4"/>
      <c r="AH1713" s="4"/>
      <c r="AI1713" s="4"/>
    </row>
    <row r="1714" spans="30:35" x14ac:dyDescent="0.3">
      <c r="AD1714" s="4"/>
      <c r="AE1714" s="4"/>
      <c r="AF1714" s="4"/>
      <c r="AG1714" s="4"/>
      <c r="AH1714" s="4"/>
      <c r="AI1714" s="4"/>
    </row>
    <row r="1715" spans="30:35" x14ac:dyDescent="0.3">
      <c r="AD1715" s="4"/>
      <c r="AE1715" s="4"/>
      <c r="AF1715" s="4"/>
      <c r="AG1715" s="4"/>
      <c r="AH1715" s="4"/>
      <c r="AI1715" s="4"/>
    </row>
    <row r="1716" spans="30:35" x14ac:dyDescent="0.3">
      <c r="AD1716" s="4"/>
      <c r="AE1716" s="4"/>
      <c r="AF1716" s="4"/>
      <c r="AG1716" s="4"/>
      <c r="AH1716" s="4"/>
      <c r="AI1716" s="4"/>
    </row>
    <row r="1717" spans="30:35" x14ac:dyDescent="0.3">
      <c r="AD1717" s="4"/>
      <c r="AE1717" s="4"/>
      <c r="AF1717" s="4"/>
      <c r="AG1717" s="4"/>
      <c r="AH1717" s="4"/>
      <c r="AI1717" s="4"/>
    </row>
    <row r="1718" spans="30:35" x14ac:dyDescent="0.3">
      <c r="AD1718" s="4"/>
      <c r="AE1718" s="4"/>
      <c r="AF1718" s="4"/>
      <c r="AG1718" s="4"/>
      <c r="AH1718" s="4"/>
      <c r="AI1718" s="4"/>
    </row>
    <row r="1719" spans="30:35" x14ac:dyDescent="0.3">
      <c r="AD1719" s="4"/>
      <c r="AE1719" s="4"/>
      <c r="AF1719" s="4"/>
      <c r="AG1719" s="4"/>
      <c r="AH1719" s="4"/>
      <c r="AI1719" s="4"/>
    </row>
    <row r="1720" spans="30:35" x14ac:dyDescent="0.3">
      <c r="AD1720" s="4"/>
      <c r="AE1720" s="4"/>
      <c r="AF1720" s="4"/>
      <c r="AG1720" s="4"/>
      <c r="AH1720" s="4"/>
      <c r="AI1720" s="4"/>
    </row>
    <row r="1721" spans="30:35" x14ac:dyDescent="0.3">
      <c r="AD1721" s="4"/>
      <c r="AE1721" s="4"/>
      <c r="AF1721" s="4"/>
      <c r="AG1721" s="4"/>
      <c r="AH1721" s="4"/>
      <c r="AI1721" s="4"/>
    </row>
    <row r="1722" spans="30:35" x14ac:dyDescent="0.3">
      <c r="AD1722" s="4"/>
      <c r="AE1722" s="4"/>
      <c r="AF1722" s="4"/>
      <c r="AG1722" s="4"/>
      <c r="AH1722" s="4"/>
      <c r="AI1722" s="4"/>
    </row>
    <row r="1723" spans="30:35" x14ac:dyDescent="0.3">
      <c r="AD1723" s="4"/>
      <c r="AE1723" s="4"/>
      <c r="AF1723" s="4"/>
      <c r="AG1723" s="4"/>
      <c r="AH1723" s="4"/>
      <c r="AI1723" s="4"/>
    </row>
    <row r="1724" spans="30:35" x14ac:dyDescent="0.3">
      <c r="AD1724" s="4"/>
      <c r="AE1724" s="4"/>
      <c r="AF1724" s="4"/>
      <c r="AG1724" s="4"/>
      <c r="AH1724" s="4"/>
      <c r="AI1724" s="4"/>
    </row>
    <row r="1725" spans="30:35" x14ac:dyDescent="0.3">
      <c r="AD1725" s="4"/>
      <c r="AE1725" s="4"/>
      <c r="AF1725" s="4"/>
      <c r="AG1725" s="4"/>
      <c r="AH1725" s="4"/>
      <c r="AI1725" s="4"/>
    </row>
    <row r="1726" spans="30:35" x14ac:dyDescent="0.3">
      <c r="AD1726" s="4"/>
      <c r="AE1726" s="4"/>
      <c r="AF1726" s="4"/>
      <c r="AG1726" s="4"/>
      <c r="AH1726" s="4"/>
      <c r="AI1726" s="4"/>
    </row>
    <row r="1727" spans="30:35" x14ac:dyDescent="0.3">
      <c r="AD1727" s="4"/>
      <c r="AE1727" s="4"/>
      <c r="AF1727" s="4"/>
      <c r="AG1727" s="4"/>
      <c r="AH1727" s="4"/>
      <c r="AI1727" s="4"/>
    </row>
    <row r="1728" spans="30:35" x14ac:dyDescent="0.3">
      <c r="AD1728" s="4"/>
      <c r="AE1728" s="4"/>
      <c r="AF1728" s="4"/>
      <c r="AG1728" s="4"/>
      <c r="AH1728" s="4"/>
      <c r="AI1728" s="4"/>
    </row>
    <row r="1729" spans="30:35" x14ac:dyDescent="0.3">
      <c r="AD1729" s="4"/>
      <c r="AE1729" s="4"/>
      <c r="AF1729" s="4"/>
      <c r="AG1729" s="4"/>
      <c r="AH1729" s="4"/>
      <c r="AI1729" s="4"/>
    </row>
    <row r="1730" spans="30:35" x14ac:dyDescent="0.3">
      <c r="AD1730" s="4"/>
      <c r="AE1730" s="4"/>
      <c r="AF1730" s="4"/>
      <c r="AG1730" s="4"/>
      <c r="AH1730" s="4"/>
      <c r="AI1730" s="4"/>
    </row>
    <row r="1731" spans="30:35" x14ac:dyDescent="0.3">
      <c r="AD1731" s="4"/>
      <c r="AE1731" s="4"/>
      <c r="AF1731" s="4"/>
      <c r="AG1731" s="4"/>
      <c r="AH1731" s="4"/>
      <c r="AI1731" s="4"/>
    </row>
    <row r="1732" spans="30:35" x14ac:dyDescent="0.3">
      <c r="AD1732" s="4"/>
      <c r="AE1732" s="4"/>
      <c r="AF1732" s="4"/>
      <c r="AG1732" s="4"/>
      <c r="AH1732" s="4"/>
      <c r="AI1732" s="4"/>
    </row>
    <row r="1733" spans="30:35" x14ac:dyDescent="0.3">
      <c r="AD1733" s="4"/>
      <c r="AE1733" s="4"/>
      <c r="AF1733" s="4"/>
      <c r="AG1733" s="4"/>
      <c r="AH1733" s="4"/>
      <c r="AI1733" s="4"/>
    </row>
    <row r="1734" spans="30:35" x14ac:dyDescent="0.3">
      <c r="AD1734" s="4"/>
      <c r="AE1734" s="4"/>
      <c r="AF1734" s="4"/>
      <c r="AG1734" s="4"/>
      <c r="AH1734" s="4"/>
      <c r="AI1734" s="4"/>
    </row>
    <row r="1735" spans="30:35" x14ac:dyDescent="0.3">
      <c r="AD1735" s="4"/>
      <c r="AE1735" s="4"/>
      <c r="AF1735" s="4"/>
      <c r="AG1735" s="4"/>
      <c r="AH1735" s="4"/>
      <c r="AI1735" s="4"/>
    </row>
    <row r="1736" spans="30:35" x14ac:dyDescent="0.3">
      <c r="AD1736" s="4"/>
      <c r="AE1736" s="4"/>
      <c r="AF1736" s="4"/>
      <c r="AG1736" s="4"/>
      <c r="AH1736" s="4"/>
      <c r="AI1736" s="4"/>
    </row>
    <row r="1737" spans="30:35" x14ac:dyDescent="0.3">
      <c r="AD1737" s="4"/>
      <c r="AE1737" s="4"/>
      <c r="AF1737" s="4"/>
      <c r="AG1737" s="4"/>
      <c r="AH1737" s="4"/>
      <c r="AI1737" s="4"/>
    </row>
    <row r="1738" spans="30:35" x14ac:dyDescent="0.3">
      <c r="AD1738" s="4"/>
      <c r="AE1738" s="4"/>
      <c r="AF1738" s="4"/>
      <c r="AG1738" s="4"/>
      <c r="AH1738" s="4"/>
      <c r="AI1738" s="4"/>
    </row>
    <row r="1739" spans="30:35" x14ac:dyDescent="0.3">
      <c r="AD1739" s="4"/>
      <c r="AE1739" s="4"/>
      <c r="AF1739" s="4"/>
      <c r="AG1739" s="4"/>
      <c r="AH1739" s="4"/>
      <c r="AI1739" s="4"/>
    </row>
    <row r="1740" spans="30:35" x14ac:dyDescent="0.3">
      <c r="AD1740" s="4"/>
      <c r="AE1740" s="4"/>
      <c r="AF1740" s="4"/>
      <c r="AG1740" s="4"/>
      <c r="AH1740" s="4"/>
      <c r="AI1740" s="4"/>
    </row>
    <row r="1741" spans="30:35" x14ac:dyDescent="0.3">
      <c r="AD1741" s="4"/>
      <c r="AE1741" s="4"/>
      <c r="AF1741" s="4"/>
      <c r="AG1741" s="4"/>
      <c r="AH1741" s="4"/>
      <c r="AI1741" s="4"/>
    </row>
    <row r="1742" spans="30:35" x14ac:dyDescent="0.3">
      <c r="AD1742" s="4"/>
      <c r="AE1742" s="4"/>
      <c r="AF1742" s="4"/>
      <c r="AG1742" s="4"/>
      <c r="AH1742" s="4"/>
      <c r="AI1742" s="4"/>
    </row>
    <row r="1743" spans="30:35" x14ac:dyDescent="0.3">
      <c r="AD1743" s="4"/>
      <c r="AE1743" s="4"/>
      <c r="AF1743" s="4"/>
      <c r="AG1743" s="4"/>
      <c r="AH1743" s="4"/>
      <c r="AI1743" s="4"/>
    </row>
    <row r="1744" spans="30:35" x14ac:dyDescent="0.3">
      <c r="AD1744" s="4"/>
      <c r="AE1744" s="4"/>
      <c r="AF1744" s="4"/>
      <c r="AG1744" s="4"/>
      <c r="AH1744" s="4"/>
      <c r="AI1744" s="4"/>
    </row>
    <row r="1745" spans="30:35" x14ac:dyDescent="0.3">
      <c r="AD1745" s="4"/>
      <c r="AE1745" s="4"/>
      <c r="AF1745" s="4"/>
      <c r="AG1745" s="4"/>
      <c r="AH1745" s="4"/>
      <c r="AI1745" s="4"/>
    </row>
    <row r="1746" spans="30:35" x14ac:dyDescent="0.3">
      <c r="AD1746" s="4"/>
      <c r="AE1746" s="4"/>
      <c r="AF1746" s="4"/>
      <c r="AG1746" s="4"/>
      <c r="AH1746" s="4"/>
      <c r="AI1746" s="4"/>
    </row>
    <row r="1747" spans="30:35" x14ac:dyDescent="0.3">
      <c r="AD1747" s="4"/>
      <c r="AE1747" s="4"/>
      <c r="AF1747" s="4"/>
      <c r="AG1747" s="4"/>
      <c r="AH1747" s="4"/>
      <c r="AI1747" s="4"/>
    </row>
    <row r="1748" spans="30:35" x14ac:dyDescent="0.3">
      <c r="AD1748" s="4"/>
      <c r="AE1748" s="4"/>
      <c r="AF1748" s="4"/>
      <c r="AG1748" s="4"/>
      <c r="AH1748" s="4"/>
      <c r="AI1748" s="4"/>
    </row>
    <row r="1749" spans="30:35" x14ac:dyDescent="0.3">
      <c r="AD1749" s="4"/>
      <c r="AE1749" s="4"/>
      <c r="AF1749" s="4"/>
      <c r="AG1749" s="4"/>
      <c r="AH1749" s="4"/>
      <c r="AI1749" s="4"/>
    </row>
    <row r="1750" spans="30:35" x14ac:dyDescent="0.3">
      <c r="AD1750" s="4"/>
      <c r="AE1750" s="4"/>
      <c r="AF1750" s="4"/>
      <c r="AG1750" s="4"/>
      <c r="AH1750" s="4"/>
      <c r="AI1750" s="4"/>
    </row>
    <row r="1751" spans="30:35" x14ac:dyDescent="0.3">
      <c r="AD1751" s="4"/>
      <c r="AE1751" s="4"/>
      <c r="AF1751" s="4"/>
      <c r="AG1751" s="4"/>
      <c r="AH1751" s="4"/>
      <c r="AI1751" s="4"/>
    </row>
    <row r="1752" spans="30:35" x14ac:dyDescent="0.3">
      <c r="AD1752" s="4"/>
      <c r="AE1752" s="4"/>
      <c r="AF1752" s="4"/>
      <c r="AG1752" s="4"/>
      <c r="AH1752" s="4"/>
      <c r="AI1752" s="4"/>
    </row>
    <row r="1753" spans="30:35" x14ac:dyDescent="0.3">
      <c r="AD1753" s="4"/>
      <c r="AE1753" s="4"/>
      <c r="AF1753" s="4"/>
      <c r="AG1753" s="4"/>
      <c r="AH1753" s="4"/>
      <c r="AI1753" s="4"/>
    </row>
    <row r="1754" spans="30:35" x14ac:dyDescent="0.3">
      <c r="AD1754" s="4"/>
      <c r="AE1754" s="4"/>
      <c r="AF1754" s="4"/>
      <c r="AG1754" s="4"/>
      <c r="AH1754" s="4"/>
      <c r="AI1754" s="4"/>
    </row>
    <row r="1755" spans="30:35" x14ac:dyDescent="0.3">
      <c r="AD1755" s="4"/>
      <c r="AE1755" s="4"/>
      <c r="AF1755" s="4"/>
      <c r="AG1755" s="4"/>
      <c r="AH1755" s="4"/>
      <c r="AI1755" s="4"/>
    </row>
    <row r="1756" spans="30:35" x14ac:dyDescent="0.3">
      <c r="AD1756" s="4"/>
      <c r="AE1756" s="4"/>
      <c r="AF1756" s="4"/>
      <c r="AG1756" s="4"/>
      <c r="AH1756" s="4"/>
      <c r="AI1756" s="4"/>
    </row>
    <row r="1757" spans="30:35" x14ac:dyDescent="0.3">
      <c r="AD1757" s="4"/>
      <c r="AE1757" s="4"/>
      <c r="AF1757" s="4"/>
      <c r="AG1757" s="4"/>
      <c r="AH1757" s="4"/>
      <c r="AI1757" s="4"/>
    </row>
    <row r="1758" spans="30:35" x14ac:dyDescent="0.3">
      <c r="AD1758" s="4"/>
      <c r="AE1758" s="4"/>
      <c r="AF1758" s="4"/>
      <c r="AG1758" s="4"/>
      <c r="AH1758" s="4"/>
      <c r="AI1758" s="4"/>
    </row>
    <row r="1759" spans="30:35" x14ac:dyDescent="0.3">
      <c r="AD1759" s="4"/>
      <c r="AE1759" s="4"/>
      <c r="AF1759" s="4"/>
      <c r="AG1759" s="4"/>
      <c r="AH1759" s="4"/>
      <c r="AI1759" s="4"/>
    </row>
    <row r="1760" spans="30:35" x14ac:dyDescent="0.3">
      <c r="AD1760" s="4"/>
      <c r="AE1760" s="4"/>
      <c r="AF1760" s="4"/>
      <c r="AG1760" s="4"/>
      <c r="AH1760" s="4"/>
      <c r="AI1760" s="4"/>
    </row>
    <row r="1761" spans="30:35" x14ac:dyDescent="0.3">
      <c r="AD1761" s="4"/>
      <c r="AE1761" s="4"/>
      <c r="AF1761" s="4"/>
      <c r="AG1761" s="4"/>
      <c r="AH1761" s="4"/>
      <c r="AI1761" s="4"/>
    </row>
    <row r="1762" spans="30:35" x14ac:dyDescent="0.3">
      <c r="AD1762" s="4"/>
      <c r="AE1762" s="4"/>
      <c r="AF1762" s="4"/>
      <c r="AG1762" s="4"/>
      <c r="AH1762" s="4"/>
      <c r="AI1762" s="4"/>
    </row>
    <row r="1763" spans="30:35" x14ac:dyDescent="0.3">
      <c r="AD1763" s="4"/>
      <c r="AE1763" s="4"/>
      <c r="AF1763" s="4"/>
      <c r="AG1763" s="4"/>
      <c r="AH1763" s="4"/>
      <c r="AI1763" s="4"/>
    </row>
    <row r="1764" spans="30:35" x14ac:dyDescent="0.3">
      <c r="AD1764" s="4"/>
      <c r="AE1764" s="4"/>
      <c r="AF1764" s="4"/>
      <c r="AG1764" s="4"/>
      <c r="AH1764" s="4"/>
      <c r="AI1764" s="4"/>
    </row>
    <row r="1765" spans="30:35" x14ac:dyDescent="0.3">
      <c r="AD1765" s="4"/>
      <c r="AE1765" s="4"/>
      <c r="AF1765" s="4"/>
      <c r="AG1765" s="4"/>
      <c r="AH1765" s="4"/>
      <c r="AI1765" s="4"/>
    </row>
    <row r="1766" spans="30:35" x14ac:dyDescent="0.3">
      <c r="AD1766" s="4"/>
      <c r="AE1766" s="4"/>
      <c r="AF1766" s="4"/>
      <c r="AG1766" s="4"/>
      <c r="AH1766" s="4"/>
      <c r="AI1766" s="4"/>
    </row>
    <row r="1767" spans="30:35" x14ac:dyDescent="0.3">
      <c r="AD1767" s="4"/>
      <c r="AE1767" s="4"/>
      <c r="AF1767" s="4"/>
      <c r="AG1767" s="4"/>
      <c r="AH1767" s="4"/>
      <c r="AI1767" s="4"/>
    </row>
    <row r="1768" spans="30:35" x14ac:dyDescent="0.3">
      <c r="AD1768" s="4"/>
      <c r="AE1768" s="4"/>
      <c r="AF1768" s="4"/>
      <c r="AG1768" s="4"/>
      <c r="AH1768" s="4"/>
      <c r="AI1768" s="4"/>
    </row>
    <row r="1769" spans="30:35" x14ac:dyDescent="0.3">
      <c r="AD1769" s="4"/>
      <c r="AE1769" s="4"/>
      <c r="AF1769" s="4"/>
      <c r="AG1769" s="4"/>
      <c r="AH1769" s="4"/>
      <c r="AI1769" s="4"/>
    </row>
    <row r="1770" spans="30:35" x14ac:dyDescent="0.3">
      <c r="AD1770" s="4"/>
      <c r="AE1770" s="4"/>
      <c r="AF1770" s="4"/>
      <c r="AG1770" s="4"/>
      <c r="AH1770" s="4"/>
      <c r="AI1770" s="4"/>
    </row>
    <row r="1771" spans="30:35" x14ac:dyDescent="0.3">
      <c r="AD1771" s="4"/>
      <c r="AE1771" s="4"/>
      <c r="AF1771" s="4"/>
      <c r="AG1771" s="4"/>
      <c r="AH1771" s="4"/>
      <c r="AI1771" s="4"/>
    </row>
    <row r="1772" spans="30:35" x14ac:dyDescent="0.3">
      <c r="AD1772" s="4"/>
      <c r="AE1772" s="4"/>
      <c r="AF1772" s="4"/>
      <c r="AG1772" s="4"/>
      <c r="AH1772" s="4"/>
      <c r="AI1772" s="4"/>
    </row>
    <row r="1773" spans="30:35" x14ac:dyDescent="0.3">
      <c r="AD1773" s="4"/>
      <c r="AE1773" s="4"/>
      <c r="AF1773" s="4"/>
      <c r="AG1773" s="4"/>
      <c r="AH1773" s="4"/>
      <c r="AI1773" s="4"/>
    </row>
    <row r="1774" spans="30:35" x14ac:dyDescent="0.3">
      <c r="AD1774" s="4"/>
      <c r="AE1774" s="4"/>
      <c r="AF1774" s="4"/>
      <c r="AG1774" s="4"/>
      <c r="AH1774" s="4"/>
      <c r="AI1774" s="4"/>
    </row>
    <row r="1775" spans="30:35" x14ac:dyDescent="0.3">
      <c r="AD1775" s="4"/>
      <c r="AE1775" s="4"/>
      <c r="AF1775" s="4"/>
      <c r="AG1775" s="4"/>
      <c r="AH1775" s="4"/>
      <c r="AI1775" s="4"/>
    </row>
    <row r="1776" spans="30:35" x14ac:dyDescent="0.3">
      <c r="AD1776" s="4"/>
      <c r="AE1776" s="4"/>
      <c r="AF1776" s="4"/>
      <c r="AG1776" s="4"/>
      <c r="AH1776" s="4"/>
      <c r="AI1776" s="4"/>
    </row>
    <row r="1777" spans="30:35" x14ac:dyDescent="0.3">
      <c r="AD1777" s="4"/>
      <c r="AE1777" s="4"/>
      <c r="AF1777" s="4"/>
      <c r="AG1777" s="4"/>
      <c r="AH1777" s="4"/>
      <c r="AI1777" s="4"/>
    </row>
    <row r="1778" spans="30:35" x14ac:dyDescent="0.3">
      <c r="AD1778" s="4"/>
      <c r="AE1778" s="4"/>
      <c r="AF1778" s="4"/>
      <c r="AG1778" s="4"/>
      <c r="AH1778" s="4"/>
      <c r="AI1778" s="4"/>
    </row>
    <row r="1779" spans="30:35" x14ac:dyDescent="0.3">
      <c r="AD1779" s="4"/>
      <c r="AE1779" s="4"/>
      <c r="AF1779" s="4"/>
      <c r="AG1779" s="4"/>
      <c r="AH1779" s="4"/>
      <c r="AI1779" s="4"/>
    </row>
    <row r="1780" spans="30:35" x14ac:dyDescent="0.3">
      <c r="AD1780" s="4"/>
      <c r="AE1780" s="4"/>
      <c r="AF1780" s="4"/>
      <c r="AG1780" s="4"/>
      <c r="AH1780" s="4"/>
      <c r="AI1780" s="4"/>
    </row>
    <row r="1781" spans="30:35" x14ac:dyDescent="0.3">
      <c r="AD1781" s="4"/>
      <c r="AE1781" s="4"/>
      <c r="AF1781" s="4"/>
      <c r="AG1781" s="4"/>
      <c r="AH1781" s="4"/>
      <c r="AI1781" s="4"/>
    </row>
    <row r="1782" spans="30:35" x14ac:dyDescent="0.3">
      <c r="AD1782" s="4"/>
      <c r="AE1782" s="4"/>
      <c r="AF1782" s="4"/>
      <c r="AG1782" s="4"/>
      <c r="AH1782" s="4"/>
      <c r="AI1782" s="4"/>
    </row>
    <row r="1783" spans="30:35" x14ac:dyDescent="0.3">
      <c r="AD1783" s="4"/>
      <c r="AE1783" s="4"/>
      <c r="AF1783" s="4"/>
      <c r="AG1783" s="4"/>
      <c r="AH1783" s="4"/>
      <c r="AI1783" s="4"/>
    </row>
    <row r="1784" spans="30:35" x14ac:dyDescent="0.3">
      <c r="AD1784" s="4"/>
      <c r="AE1784" s="4"/>
      <c r="AF1784" s="4"/>
      <c r="AG1784" s="4"/>
      <c r="AH1784" s="4"/>
      <c r="AI1784" s="4"/>
    </row>
    <row r="1785" spans="30:35" x14ac:dyDescent="0.3">
      <c r="AD1785" s="4"/>
      <c r="AE1785" s="4"/>
      <c r="AF1785" s="4"/>
      <c r="AG1785" s="4"/>
      <c r="AH1785" s="4"/>
      <c r="AI1785" s="4"/>
    </row>
    <row r="1786" spans="30:35" x14ac:dyDescent="0.3">
      <c r="AD1786" s="4"/>
      <c r="AE1786" s="4"/>
      <c r="AF1786" s="4"/>
      <c r="AG1786" s="4"/>
      <c r="AH1786" s="4"/>
      <c r="AI1786" s="4"/>
    </row>
    <row r="1787" spans="30:35" x14ac:dyDescent="0.3">
      <c r="AD1787" s="4"/>
      <c r="AE1787" s="4"/>
      <c r="AF1787" s="4"/>
      <c r="AG1787" s="4"/>
      <c r="AH1787" s="4"/>
      <c r="AI1787" s="4"/>
    </row>
    <row r="1788" spans="30:35" x14ac:dyDescent="0.3">
      <c r="AD1788" s="4"/>
      <c r="AE1788" s="4"/>
      <c r="AF1788" s="4"/>
      <c r="AG1788" s="4"/>
      <c r="AH1788" s="4"/>
      <c r="AI1788" s="4"/>
    </row>
    <row r="1789" spans="30:35" x14ac:dyDescent="0.3">
      <c r="AD1789" s="4"/>
      <c r="AE1789" s="4"/>
      <c r="AF1789" s="4"/>
      <c r="AG1789" s="4"/>
      <c r="AH1789" s="4"/>
      <c r="AI1789" s="4"/>
    </row>
    <row r="1790" spans="30:35" x14ac:dyDescent="0.3">
      <c r="AD1790" s="4"/>
      <c r="AE1790" s="4"/>
      <c r="AF1790" s="4"/>
      <c r="AG1790" s="4"/>
      <c r="AH1790" s="4"/>
      <c r="AI1790" s="4"/>
    </row>
    <row r="1791" spans="30:35" x14ac:dyDescent="0.3">
      <c r="AD1791" s="4"/>
      <c r="AE1791" s="4"/>
      <c r="AF1791" s="4"/>
      <c r="AG1791" s="4"/>
      <c r="AH1791" s="4"/>
      <c r="AI1791" s="4"/>
    </row>
    <row r="1792" spans="30:35" x14ac:dyDescent="0.3">
      <c r="AD1792" s="4"/>
      <c r="AE1792" s="4"/>
      <c r="AF1792" s="4"/>
      <c r="AG1792" s="4"/>
      <c r="AH1792" s="4"/>
      <c r="AI1792" s="4"/>
    </row>
    <row r="1793" spans="30:35" x14ac:dyDescent="0.3">
      <c r="AD1793" s="4"/>
      <c r="AE1793" s="4"/>
      <c r="AF1793" s="4"/>
      <c r="AG1793" s="4"/>
      <c r="AH1793" s="4"/>
      <c r="AI1793" s="4"/>
    </row>
    <row r="1794" spans="30:35" x14ac:dyDescent="0.3">
      <c r="AD1794" s="4"/>
      <c r="AE1794" s="4"/>
      <c r="AF1794" s="4"/>
      <c r="AG1794" s="4"/>
      <c r="AH1794" s="4"/>
      <c r="AI1794" s="4"/>
    </row>
    <row r="1795" spans="30:35" x14ac:dyDescent="0.3">
      <c r="AD1795" s="4"/>
      <c r="AE1795" s="4"/>
      <c r="AF1795" s="4"/>
      <c r="AG1795" s="4"/>
      <c r="AH1795" s="4"/>
      <c r="AI1795" s="4"/>
    </row>
    <row r="1796" spans="30:35" x14ac:dyDescent="0.3">
      <c r="AD1796" s="4"/>
      <c r="AE1796" s="4"/>
      <c r="AF1796" s="4"/>
      <c r="AG1796" s="4"/>
      <c r="AH1796" s="4"/>
      <c r="AI1796" s="4"/>
    </row>
    <row r="1797" spans="30:35" x14ac:dyDescent="0.3">
      <c r="AD1797" s="4"/>
      <c r="AE1797" s="4"/>
      <c r="AF1797" s="4"/>
      <c r="AG1797" s="4"/>
      <c r="AH1797" s="4"/>
      <c r="AI1797" s="4"/>
    </row>
    <row r="1798" spans="30:35" x14ac:dyDescent="0.3">
      <c r="AD1798" s="4"/>
      <c r="AE1798" s="4"/>
      <c r="AF1798" s="4"/>
      <c r="AG1798" s="4"/>
      <c r="AH1798" s="4"/>
      <c r="AI1798" s="4"/>
    </row>
    <row r="1799" spans="30:35" x14ac:dyDescent="0.3">
      <c r="AD1799" s="4"/>
      <c r="AE1799" s="4"/>
      <c r="AF1799" s="4"/>
      <c r="AG1799" s="4"/>
      <c r="AH1799" s="4"/>
      <c r="AI1799" s="4"/>
    </row>
    <row r="1800" spans="30:35" x14ac:dyDescent="0.3">
      <c r="AD1800" s="4"/>
      <c r="AE1800" s="4"/>
      <c r="AF1800" s="4"/>
      <c r="AG1800" s="4"/>
      <c r="AH1800" s="4"/>
      <c r="AI1800" s="4"/>
    </row>
    <row r="1801" spans="30:35" x14ac:dyDescent="0.3">
      <c r="AD1801" s="4"/>
      <c r="AE1801" s="4"/>
      <c r="AF1801" s="4"/>
      <c r="AG1801" s="4"/>
      <c r="AH1801" s="4"/>
      <c r="AI1801" s="4"/>
    </row>
    <row r="1802" spans="30:35" x14ac:dyDescent="0.3">
      <c r="AD1802" s="4"/>
      <c r="AE1802" s="4"/>
      <c r="AF1802" s="4"/>
      <c r="AG1802" s="4"/>
      <c r="AH1802" s="4"/>
      <c r="AI1802" s="4"/>
    </row>
    <row r="1803" spans="30:35" x14ac:dyDescent="0.3">
      <c r="AD1803" s="4"/>
      <c r="AE1803" s="4"/>
      <c r="AF1803" s="4"/>
      <c r="AG1803" s="4"/>
      <c r="AH1803" s="4"/>
      <c r="AI1803" s="4"/>
    </row>
    <row r="1804" spans="30:35" x14ac:dyDescent="0.3">
      <c r="AD1804" s="4"/>
      <c r="AE1804" s="4"/>
      <c r="AF1804" s="4"/>
      <c r="AG1804" s="4"/>
      <c r="AH1804" s="4"/>
      <c r="AI1804" s="4"/>
    </row>
    <row r="1805" spans="30:35" x14ac:dyDescent="0.3">
      <c r="AD1805" s="4"/>
      <c r="AE1805" s="4"/>
      <c r="AF1805" s="4"/>
      <c r="AG1805" s="4"/>
      <c r="AH1805" s="4"/>
      <c r="AI1805" s="4"/>
    </row>
    <row r="1806" spans="30:35" x14ac:dyDescent="0.3">
      <c r="AD1806" s="4"/>
      <c r="AE1806" s="4"/>
      <c r="AF1806" s="4"/>
      <c r="AG1806" s="4"/>
      <c r="AH1806" s="4"/>
      <c r="AI1806" s="4"/>
    </row>
    <row r="1807" spans="30:35" x14ac:dyDescent="0.3">
      <c r="AD1807" s="4"/>
      <c r="AE1807" s="4"/>
      <c r="AF1807" s="4"/>
      <c r="AG1807" s="4"/>
      <c r="AH1807" s="4"/>
      <c r="AI1807" s="4"/>
    </row>
    <row r="1808" spans="30:35" x14ac:dyDescent="0.3">
      <c r="AD1808" s="4"/>
      <c r="AE1808" s="4"/>
      <c r="AF1808" s="4"/>
      <c r="AG1808" s="4"/>
      <c r="AH1808" s="4"/>
      <c r="AI1808" s="4"/>
    </row>
    <row r="1809" spans="30:35" x14ac:dyDescent="0.3">
      <c r="AD1809" s="4"/>
      <c r="AE1809" s="4"/>
      <c r="AF1809" s="4"/>
      <c r="AG1809" s="4"/>
      <c r="AH1809" s="4"/>
      <c r="AI1809" s="4"/>
    </row>
    <row r="1810" spans="30:35" x14ac:dyDescent="0.3">
      <c r="AD1810" s="4"/>
      <c r="AE1810" s="4"/>
      <c r="AF1810" s="4"/>
      <c r="AG1810" s="4"/>
      <c r="AH1810" s="4"/>
      <c r="AI1810" s="4"/>
    </row>
    <row r="1811" spans="30:35" x14ac:dyDescent="0.3">
      <c r="AD1811" s="4"/>
      <c r="AE1811" s="4"/>
      <c r="AF1811" s="4"/>
      <c r="AG1811" s="4"/>
      <c r="AH1811" s="4"/>
      <c r="AI1811" s="4"/>
    </row>
    <row r="1812" spans="30:35" x14ac:dyDescent="0.3">
      <c r="AD1812" s="4"/>
      <c r="AE1812" s="4"/>
      <c r="AF1812" s="4"/>
      <c r="AG1812" s="4"/>
      <c r="AH1812" s="4"/>
      <c r="AI1812" s="4"/>
    </row>
    <row r="1813" spans="30:35" x14ac:dyDescent="0.3">
      <c r="AD1813" s="4"/>
      <c r="AE1813" s="4"/>
      <c r="AF1813" s="4"/>
      <c r="AG1813" s="4"/>
      <c r="AH1813" s="4"/>
      <c r="AI1813" s="4"/>
    </row>
    <row r="1814" spans="30:35" x14ac:dyDescent="0.3">
      <c r="AD1814" s="4"/>
      <c r="AE1814" s="4"/>
      <c r="AF1814" s="4"/>
      <c r="AG1814" s="4"/>
      <c r="AH1814" s="4"/>
      <c r="AI1814" s="4"/>
    </row>
    <row r="1815" spans="30:35" x14ac:dyDescent="0.3">
      <c r="AD1815" s="4"/>
      <c r="AE1815" s="4"/>
      <c r="AF1815" s="4"/>
      <c r="AG1815" s="4"/>
      <c r="AH1815" s="4"/>
      <c r="AI1815" s="4"/>
    </row>
    <row r="1816" spans="30:35" x14ac:dyDescent="0.3">
      <c r="AD1816" s="4"/>
      <c r="AE1816" s="4"/>
      <c r="AF1816" s="4"/>
      <c r="AG1816" s="4"/>
      <c r="AH1816" s="4"/>
      <c r="AI1816" s="4"/>
    </row>
    <row r="1817" spans="30:35" x14ac:dyDescent="0.3">
      <c r="AD1817" s="4"/>
      <c r="AE1817" s="4"/>
      <c r="AF1817" s="4"/>
      <c r="AG1817" s="4"/>
      <c r="AH1817" s="4"/>
      <c r="AI1817" s="4"/>
    </row>
    <row r="1818" spans="30:35" x14ac:dyDescent="0.3">
      <c r="AD1818" s="4"/>
      <c r="AE1818" s="4"/>
      <c r="AF1818" s="4"/>
      <c r="AG1818" s="4"/>
      <c r="AH1818" s="4"/>
      <c r="AI1818" s="4"/>
    </row>
    <row r="1819" spans="30:35" x14ac:dyDescent="0.3">
      <c r="AD1819" s="4"/>
      <c r="AE1819" s="4"/>
      <c r="AF1819" s="4"/>
      <c r="AG1819" s="4"/>
      <c r="AH1819" s="4"/>
      <c r="AI1819" s="4"/>
    </row>
    <row r="1820" spans="30:35" x14ac:dyDescent="0.3">
      <c r="AD1820" s="4"/>
      <c r="AE1820" s="4"/>
      <c r="AF1820" s="4"/>
      <c r="AG1820" s="4"/>
      <c r="AH1820" s="4"/>
      <c r="AI1820" s="4"/>
    </row>
    <row r="1821" spans="30:35" x14ac:dyDescent="0.3">
      <c r="AD1821" s="4"/>
      <c r="AE1821" s="4"/>
      <c r="AF1821" s="4"/>
      <c r="AG1821" s="4"/>
      <c r="AH1821" s="4"/>
      <c r="AI1821" s="4"/>
    </row>
    <row r="1822" spans="30:35" x14ac:dyDescent="0.3">
      <c r="AD1822" s="4"/>
      <c r="AE1822" s="4"/>
      <c r="AF1822" s="4"/>
      <c r="AG1822" s="4"/>
      <c r="AH1822" s="4"/>
      <c r="AI1822" s="4"/>
    </row>
    <row r="1823" spans="30:35" x14ac:dyDescent="0.3">
      <c r="AD1823" s="4"/>
      <c r="AE1823" s="4"/>
      <c r="AF1823" s="4"/>
      <c r="AG1823" s="4"/>
      <c r="AH1823" s="4"/>
      <c r="AI1823" s="4"/>
    </row>
    <row r="1824" spans="30:35" x14ac:dyDescent="0.3">
      <c r="AD1824" s="4"/>
      <c r="AE1824" s="4"/>
      <c r="AF1824" s="4"/>
      <c r="AG1824" s="4"/>
      <c r="AH1824" s="4"/>
      <c r="AI1824" s="4"/>
    </row>
    <row r="1825" spans="30:35" x14ac:dyDescent="0.3">
      <c r="AD1825" s="4"/>
      <c r="AE1825" s="4"/>
      <c r="AF1825" s="4"/>
      <c r="AG1825" s="4"/>
      <c r="AH1825" s="4"/>
      <c r="AI1825" s="4"/>
    </row>
    <row r="1826" spans="30:35" x14ac:dyDescent="0.3">
      <c r="AD1826" s="4"/>
      <c r="AE1826" s="4"/>
      <c r="AF1826" s="4"/>
      <c r="AG1826" s="4"/>
      <c r="AH1826" s="4"/>
      <c r="AI1826" s="4"/>
    </row>
    <row r="1827" spans="30:35" x14ac:dyDescent="0.3">
      <c r="AD1827" s="4"/>
      <c r="AE1827" s="4"/>
      <c r="AF1827" s="4"/>
      <c r="AG1827" s="4"/>
      <c r="AH1827" s="4"/>
      <c r="AI1827" s="4"/>
    </row>
    <row r="1828" spans="30:35" x14ac:dyDescent="0.3">
      <c r="AD1828" s="4"/>
      <c r="AE1828" s="4"/>
      <c r="AF1828" s="4"/>
      <c r="AG1828" s="4"/>
      <c r="AH1828" s="4"/>
      <c r="AI1828" s="4"/>
    </row>
    <row r="1829" spans="30:35" x14ac:dyDescent="0.3">
      <c r="AD1829" s="4"/>
      <c r="AE1829" s="4"/>
      <c r="AF1829" s="4"/>
      <c r="AG1829" s="4"/>
      <c r="AH1829" s="4"/>
      <c r="AI1829" s="4"/>
    </row>
    <row r="1830" spans="30:35" x14ac:dyDescent="0.3">
      <c r="AD1830" s="4"/>
      <c r="AE1830" s="4"/>
      <c r="AF1830" s="4"/>
      <c r="AG1830" s="4"/>
      <c r="AH1830" s="4"/>
      <c r="AI1830" s="4"/>
    </row>
    <row r="1831" spans="30:35" x14ac:dyDescent="0.3">
      <c r="AD1831" s="4"/>
      <c r="AE1831" s="4"/>
      <c r="AF1831" s="4"/>
      <c r="AG1831" s="4"/>
      <c r="AH1831" s="4"/>
      <c r="AI1831" s="4"/>
    </row>
    <row r="1832" spans="30:35" x14ac:dyDescent="0.3">
      <c r="AD1832" s="4"/>
      <c r="AE1832" s="4"/>
      <c r="AF1832" s="4"/>
      <c r="AG1832" s="4"/>
      <c r="AH1832" s="4"/>
      <c r="AI1832" s="4"/>
    </row>
    <row r="1833" spans="30:35" x14ac:dyDescent="0.3">
      <c r="AD1833" s="4"/>
      <c r="AE1833" s="4"/>
      <c r="AF1833" s="4"/>
      <c r="AG1833" s="4"/>
      <c r="AH1833" s="4"/>
      <c r="AI1833" s="4"/>
    </row>
    <row r="1834" spans="30:35" x14ac:dyDescent="0.3">
      <c r="AD1834" s="4"/>
      <c r="AE1834" s="4"/>
      <c r="AF1834" s="4"/>
      <c r="AG1834" s="4"/>
      <c r="AH1834" s="4"/>
      <c r="AI1834" s="4"/>
    </row>
    <row r="1835" spans="30:35" x14ac:dyDescent="0.3">
      <c r="AD1835" s="4"/>
      <c r="AE1835" s="4"/>
      <c r="AF1835" s="4"/>
      <c r="AG1835" s="4"/>
      <c r="AH1835" s="4"/>
      <c r="AI1835" s="4"/>
    </row>
    <row r="1836" spans="30:35" x14ac:dyDescent="0.3">
      <c r="AD1836" s="4"/>
      <c r="AE1836" s="4"/>
      <c r="AF1836" s="4"/>
      <c r="AG1836" s="4"/>
      <c r="AH1836" s="4"/>
      <c r="AI1836" s="4"/>
    </row>
    <row r="1837" spans="30:35" x14ac:dyDescent="0.3">
      <c r="AD1837" s="4"/>
      <c r="AE1837" s="4"/>
      <c r="AF1837" s="4"/>
      <c r="AG1837" s="4"/>
      <c r="AH1837" s="4"/>
      <c r="AI1837" s="4"/>
    </row>
    <row r="1838" spans="30:35" x14ac:dyDescent="0.3">
      <c r="AD1838" s="4"/>
      <c r="AE1838" s="4"/>
      <c r="AF1838" s="4"/>
      <c r="AG1838" s="4"/>
      <c r="AH1838" s="4"/>
      <c r="AI1838" s="4"/>
    </row>
    <row r="1839" spans="30:35" x14ac:dyDescent="0.3">
      <c r="AD1839" s="4"/>
      <c r="AE1839" s="4"/>
      <c r="AF1839" s="4"/>
      <c r="AG1839" s="4"/>
      <c r="AH1839" s="4"/>
      <c r="AI1839" s="4"/>
    </row>
    <row r="1840" spans="30:35" x14ac:dyDescent="0.3">
      <c r="AD1840" s="4"/>
      <c r="AE1840" s="4"/>
      <c r="AF1840" s="4"/>
      <c r="AG1840" s="4"/>
      <c r="AH1840" s="4"/>
      <c r="AI1840" s="4"/>
    </row>
    <row r="1841" spans="30:35" x14ac:dyDescent="0.3">
      <c r="AD1841" s="4"/>
      <c r="AE1841" s="4"/>
      <c r="AF1841" s="4"/>
      <c r="AG1841" s="4"/>
      <c r="AH1841" s="4"/>
      <c r="AI1841" s="4"/>
    </row>
    <row r="1842" spans="30:35" x14ac:dyDescent="0.3">
      <c r="AD1842" s="4"/>
      <c r="AE1842" s="4"/>
      <c r="AF1842" s="4"/>
      <c r="AG1842" s="4"/>
      <c r="AH1842" s="4"/>
      <c r="AI1842" s="4"/>
    </row>
    <row r="1843" spans="30:35" x14ac:dyDescent="0.3">
      <c r="AD1843" s="4"/>
      <c r="AE1843" s="4"/>
      <c r="AF1843" s="4"/>
      <c r="AG1843" s="4"/>
      <c r="AH1843" s="4"/>
      <c r="AI1843" s="4"/>
    </row>
    <row r="1844" spans="30:35" x14ac:dyDescent="0.3">
      <c r="AD1844" s="4"/>
      <c r="AE1844" s="4"/>
      <c r="AF1844" s="4"/>
      <c r="AG1844" s="4"/>
      <c r="AH1844" s="4"/>
      <c r="AI1844" s="4"/>
    </row>
    <row r="1845" spans="30:35" x14ac:dyDescent="0.3">
      <c r="AD1845" s="4"/>
      <c r="AE1845" s="4"/>
      <c r="AF1845" s="4"/>
      <c r="AG1845" s="4"/>
      <c r="AH1845" s="4"/>
      <c r="AI1845" s="4"/>
    </row>
    <row r="1846" spans="30:35" x14ac:dyDescent="0.3">
      <c r="AD1846" s="4"/>
      <c r="AE1846" s="4"/>
      <c r="AF1846" s="4"/>
      <c r="AG1846" s="4"/>
      <c r="AH1846" s="4"/>
      <c r="AI1846" s="4"/>
    </row>
    <row r="1847" spans="30:35" x14ac:dyDescent="0.3">
      <c r="AD1847" s="4"/>
      <c r="AE1847" s="4"/>
      <c r="AF1847" s="4"/>
      <c r="AG1847" s="4"/>
      <c r="AH1847" s="4"/>
      <c r="AI1847" s="4"/>
    </row>
    <row r="1848" spans="30:35" x14ac:dyDescent="0.3">
      <c r="AD1848" s="4"/>
      <c r="AE1848" s="4"/>
      <c r="AF1848" s="4"/>
      <c r="AG1848" s="4"/>
      <c r="AH1848" s="4"/>
      <c r="AI1848" s="4"/>
    </row>
    <row r="1849" spans="30:35" x14ac:dyDescent="0.3">
      <c r="AD1849" s="4"/>
      <c r="AE1849" s="4"/>
      <c r="AF1849" s="4"/>
      <c r="AG1849" s="4"/>
      <c r="AH1849" s="4"/>
      <c r="AI1849" s="4"/>
    </row>
    <row r="1850" spans="30:35" x14ac:dyDescent="0.3">
      <c r="AD1850" s="4"/>
      <c r="AE1850" s="4"/>
      <c r="AF1850" s="4"/>
      <c r="AG1850" s="4"/>
      <c r="AH1850" s="4"/>
      <c r="AI1850" s="4"/>
    </row>
    <row r="1851" spans="30:35" x14ac:dyDescent="0.3">
      <c r="AD1851" s="4"/>
      <c r="AE1851" s="4"/>
      <c r="AF1851" s="4"/>
      <c r="AG1851" s="4"/>
      <c r="AH1851" s="4"/>
      <c r="AI1851" s="4"/>
    </row>
    <row r="1852" spans="30:35" x14ac:dyDescent="0.3">
      <c r="AD1852" s="4"/>
      <c r="AE1852" s="4"/>
      <c r="AF1852" s="4"/>
      <c r="AG1852" s="4"/>
      <c r="AH1852" s="4"/>
      <c r="AI1852" s="4"/>
    </row>
    <row r="1853" spans="30:35" x14ac:dyDescent="0.3">
      <c r="AD1853" s="4"/>
      <c r="AE1853" s="4"/>
      <c r="AF1853" s="4"/>
      <c r="AG1853" s="4"/>
      <c r="AH1853" s="4"/>
      <c r="AI1853" s="4"/>
    </row>
    <row r="1854" spans="30:35" x14ac:dyDescent="0.3">
      <c r="AD1854" s="4"/>
      <c r="AE1854" s="4"/>
      <c r="AF1854" s="4"/>
      <c r="AG1854" s="4"/>
      <c r="AH1854" s="4"/>
      <c r="AI1854" s="4"/>
    </row>
    <row r="1855" spans="30:35" x14ac:dyDescent="0.3">
      <c r="AD1855" s="4"/>
      <c r="AE1855" s="4"/>
      <c r="AF1855" s="4"/>
      <c r="AG1855" s="4"/>
      <c r="AH1855" s="4"/>
      <c r="AI1855" s="4"/>
    </row>
    <row r="1856" spans="30:35" x14ac:dyDescent="0.3">
      <c r="AD1856" s="4"/>
      <c r="AE1856" s="4"/>
      <c r="AF1856" s="4"/>
      <c r="AG1856" s="4"/>
      <c r="AH1856" s="4"/>
      <c r="AI1856" s="4"/>
    </row>
    <row r="1857" spans="30:35" x14ac:dyDescent="0.3">
      <c r="AD1857" s="4"/>
      <c r="AE1857" s="4"/>
      <c r="AF1857" s="4"/>
      <c r="AG1857" s="4"/>
      <c r="AH1857" s="4"/>
      <c r="AI1857" s="4"/>
    </row>
    <row r="1858" spans="30:35" x14ac:dyDescent="0.3">
      <c r="AD1858" s="4"/>
      <c r="AE1858" s="4"/>
      <c r="AF1858" s="4"/>
      <c r="AG1858" s="4"/>
      <c r="AH1858" s="4"/>
      <c r="AI1858" s="4"/>
    </row>
    <row r="1859" spans="30:35" x14ac:dyDescent="0.3">
      <c r="AD1859" s="4"/>
      <c r="AE1859" s="4"/>
      <c r="AF1859" s="4"/>
      <c r="AG1859" s="4"/>
      <c r="AH1859" s="4"/>
      <c r="AI1859" s="4"/>
    </row>
    <row r="1860" spans="30:35" x14ac:dyDescent="0.3">
      <c r="AD1860" s="4"/>
      <c r="AE1860" s="4"/>
      <c r="AF1860" s="4"/>
      <c r="AG1860" s="4"/>
      <c r="AH1860" s="4"/>
      <c r="AI1860" s="4"/>
    </row>
    <row r="1861" spans="30:35" x14ac:dyDescent="0.3">
      <c r="AD1861" s="4"/>
      <c r="AE1861" s="4"/>
      <c r="AF1861" s="4"/>
      <c r="AG1861" s="4"/>
      <c r="AH1861" s="4"/>
      <c r="AI1861" s="4"/>
    </row>
    <row r="1862" spans="30:35" x14ac:dyDescent="0.3">
      <c r="AD1862" s="4"/>
      <c r="AE1862" s="4"/>
      <c r="AF1862" s="4"/>
      <c r="AG1862" s="4"/>
      <c r="AH1862" s="4"/>
      <c r="AI1862" s="4"/>
    </row>
    <row r="1863" spans="30:35" x14ac:dyDescent="0.3">
      <c r="AD1863" s="4"/>
      <c r="AE1863" s="4"/>
      <c r="AF1863" s="4"/>
      <c r="AG1863" s="4"/>
      <c r="AH1863" s="4"/>
      <c r="AI1863" s="4"/>
    </row>
    <row r="1864" spans="30:35" x14ac:dyDescent="0.3">
      <c r="AD1864" s="4"/>
      <c r="AE1864" s="4"/>
      <c r="AF1864" s="4"/>
      <c r="AG1864" s="4"/>
      <c r="AH1864" s="4"/>
      <c r="AI1864" s="4"/>
    </row>
    <row r="1865" spans="30:35" x14ac:dyDescent="0.3">
      <c r="AD1865" s="4"/>
      <c r="AE1865" s="4"/>
      <c r="AF1865" s="4"/>
      <c r="AG1865" s="4"/>
      <c r="AH1865" s="4"/>
      <c r="AI1865" s="4"/>
    </row>
    <row r="1866" spans="30:35" x14ac:dyDescent="0.3">
      <c r="AD1866" s="4"/>
      <c r="AE1866" s="4"/>
      <c r="AF1866" s="4"/>
      <c r="AG1866" s="4"/>
      <c r="AH1866" s="4"/>
      <c r="AI1866" s="4"/>
    </row>
    <row r="1867" spans="30:35" x14ac:dyDescent="0.3">
      <c r="AD1867" s="4"/>
      <c r="AE1867" s="4"/>
      <c r="AF1867" s="4"/>
      <c r="AG1867" s="4"/>
      <c r="AH1867" s="4"/>
      <c r="AI1867" s="4"/>
    </row>
    <row r="1868" spans="30:35" x14ac:dyDescent="0.3">
      <c r="AD1868" s="4"/>
      <c r="AE1868" s="4"/>
      <c r="AF1868" s="4"/>
      <c r="AG1868" s="4"/>
      <c r="AH1868" s="4"/>
      <c r="AI1868" s="4"/>
    </row>
    <row r="1869" spans="30:35" x14ac:dyDescent="0.3">
      <c r="AD1869" s="4"/>
      <c r="AE1869" s="4"/>
      <c r="AF1869" s="4"/>
      <c r="AG1869" s="4"/>
      <c r="AH1869" s="4"/>
      <c r="AI1869" s="4"/>
    </row>
    <row r="1870" spans="30:35" x14ac:dyDescent="0.3">
      <c r="AD1870" s="4"/>
      <c r="AE1870" s="4"/>
      <c r="AF1870" s="4"/>
      <c r="AG1870" s="4"/>
      <c r="AH1870" s="4"/>
      <c r="AI1870" s="4"/>
    </row>
    <row r="1871" spans="30:35" x14ac:dyDescent="0.3">
      <c r="AD1871" s="4"/>
      <c r="AE1871" s="4"/>
      <c r="AF1871" s="4"/>
      <c r="AG1871" s="4"/>
      <c r="AH1871" s="4"/>
      <c r="AI1871" s="4"/>
    </row>
    <row r="1872" spans="30:35" x14ac:dyDescent="0.3">
      <c r="AD1872" s="4"/>
      <c r="AE1872" s="4"/>
      <c r="AF1872" s="4"/>
      <c r="AG1872" s="4"/>
      <c r="AH1872" s="4"/>
      <c r="AI1872" s="4"/>
    </row>
    <row r="1873" spans="30:35" x14ac:dyDescent="0.3">
      <c r="AD1873" s="4"/>
      <c r="AE1873" s="4"/>
      <c r="AF1873" s="4"/>
      <c r="AG1873" s="4"/>
      <c r="AH1873" s="4"/>
      <c r="AI1873" s="4"/>
    </row>
    <row r="1874" spans="30:35" x14ac:dyDescent="0.3">
      <c r="AD1874" s="4"/>
      <c r="AE1874" s="4"/>
      <c r="AF1874" s="4"/>
      <c r="AG1874" s="4"/>
      <c r="AH1874" s="4"/>
      <c r="AI1874" s="4"/>
    </row>
    <row r="1875" spans="30:35" x14ac:dyDescent="0.3">
      <c r="AD1875" s="4"/>
      <c r="AE1875" s="4"/>
      <c r="AF1875" s="4"/>
      <c r="AG1875" s="4"/>
      <c r="AH1875" s="4"/>
      <c r="AI1875" s="4"/>
    </row>
    <row r="1876" spans="30:35" x14ac:dyDescent="0.3">
      <c r="AD1876" s="4"/>
      <c r="AE1876" s="4"/>
      <c r="AF1876" s="4"/>
      <c r="AG1876" s="4"/>
      <c r="AH1876" s="4"/>
      <c r="AI1876" s="4"/>
    </row>
    <row r="1877" spans="30:35" x14ac:dyDescent="0.3">
      <c r="AD1877" s="4"/>
      <c r="AE1877" s="4"/>
      <c r="AF1877" s="4"/>
      <c r="AG1877" s="4"/>
      <c r="AH1877" s="4"/>
      <c r="AI1877" s="4"/>
    </row>
    <row r="1878" spans="30:35" x14ac:dyDescent="0.3">
      <c r="AD1878" s="4"/>
      <c r="AE1878" s="4"/>
      <c r="AF1878" s="4"/>
      <c r="AG1878" s="4"/>
      <c r="AH1878" s="4"/>
      <c r="AI1878" s="4"/>
    </row>
    <row r="1879" spans="30:35" x14ac:dyDescent="0.3">
      <c r="AD1879" s="4"/>
      <c r="AE1879" s="4"/>
      <c r="AF1879" s="4"/>
      <c r="AG1879" s="4"/>
      <c r="AH1879" s="4"/>
      <c r="AI1879" s="4"/>
    </row>
    <row r="1880" spans="30:35" x14ac:dyDescent="0.3">
      <c r="AD1880" s="4"/>
      <c r="AE1880" s="4"/>
      <c r="AF1880" s="4"/>
      <c r="AG1880" s="4"/>
      <c r="AH1880" s="4"/>
      <c r="AI1880" s="4"/>
    </row>
    <row r="1881" spans="30:35" x14ac:dyDescent="0.3">
      <c r="AD1881" s="4"/>
      <c r="AE1881" s="4"/>
      <c r="AF1881" s="4"/>
      <c r="AG1881" s="4"/>
      <c r="AH1881" s="4"/>
      <c r="AI1881" s="4"/>
    </row>
    <row r="1882" spans="30:35" x14ac:dyDescent="0.3">
      <c r="AD1882" s="4"/>
      <c r="AE1882" s="4"/>
      <c r="AF1882" s="4"/>
      <c r="AG1882" s="4"/>
      <c r="AH1882" s="4"/>
      <c r="AI1882" s="4"/>
    </row>
    <row r="1883" spans="30:35" x14ac:dyDescent="0.3">
      <c r="AD1883" s="4"/>
      <c r="AE1883" s="4"/>
      <c r="AF1883" s="4"/>
      <c r="AG1883" s="4"/>
      <c r="AH1883" s="4"/>
      <c r="AI1883" s="4"/>
    </row>
    <row r="1884" spans="30:35" x14ac:dyDescent="0.3">
      <c r="AD1884" s="4"/>
      <c r="AE1884" s="4"/>
      <c r="AF1884" s="4"/>
      <c r="AG1884" s="4"/>
      <c r="AH1884" s="4"/>
      <c r="AI1884" s="4"/>
    </row>
    <row r="1885" spans="30:35" x14ac:dyDescent="0.3">
      <c r="AD1885" s="4"/>
      <c r="AE1885" s="4"/>
      <c r="AF1885" s="4"/>
      <c r="AG1885" s="4"/>
      <c r="AH1885" s="4"/>
      <c r="AI1885" s="4"/>
    </row>
    <row r="1886" spans="30:35" x14ac:dyDescent="0.3">
      <c r="AD1886" s="4"/>
      <c r="AE1886" s="4"/>
      <c r="AF1886" s="4"/>
      <c r="AG1886" s="4"/>
      <c r="AH1886" s="4"/>
      <c r="AI1886" s="4"/>
    </row>
    <row r="1887" spans="30:35" x14ac:dyDescent="0.3">
      <c r="AD1887" s="4"/>
      <c r="AE1887" s="4"/>
      <c r="AF1887" s="4"/>
      <c r="AG1887" s="4"/>
      <c r="AH1887" s="4"/>
      <c r="AI1887" s="4"/>
    </row>
    <row r="1888" spans="30:35" x14ac:dyDescent="0.3">
      <c r="AD1888" s="4"/>
      <c r="AE1888" s="4"/>
      <c r="AF1888" s="4"/>
      <c r="AG1888" s="4"/>
      <c r="AH1888" s="4"/>
      <c r="AI1888" s="4"/>
    </row>
    <row r="1889" spans="30:35" x14ac:dyDescent="0.3">
      <c r="AD1889" s="4"/>
      <c r="AE1889" s="4"/>
      <c r="AF1889" s="4"/>
      <c r="AG1889" s="4"/>
      <c r="AH1889" s="4"/>
      <c r="AI1889" s="4"/>
    </row>
    <row r="1890" spans="30:35" x14ac:dyDescent="0.3">
      <c r="AD1890" s="4"/>
      <c r="AE1890" s="4"/>
      <c r="AF1890" s="4"/>
      <c r="AG1890" s="4"/>
      <c r="AH1890" s="4"/>
      <c r="AI1890" s="4"/>
    </row>
    <row r="1891" spans="30:35" x14ac:dyDescent="0.3">
      <c r="AD1891" s="4"/>
      <c r="AE1891" s="4"/>
      <c r="AF1891" s="4"/>
      <c r="AG1891" s="4"/>
      <c r="AH1891" s="4"/>
      <c r="AI1891" s="4"/>
    </row>
    <row r="1892" spans="30:35" x14ac:dyDescent="0.3">
      <c r="AD1892" s="4"/>
      <c r="AE1892" s="4"/>
      <c r="AF1892" s="4"/>
      <c r="AG1892" s="4"/>
      <c r="AH1892" s="4"/>
      <c r="AI1892" s="4"/>
    </row>
    <row r="1893" spans="30:35" x14ac:dyDescent="0.3">
      <c r="AD1893" s="4"/>
      <c r="AE1893" s="4"/>
      <c r="AF1893" s="4"/>
      <c r="AG1893" s="4"/>
      <c r="AH1893" s="4"/>
      <c r="AI1893" s="4"/>
    </row>
    <row r="1894" spans="30:35" x14ac:dyDescent="0.3">
      <c r="AD1894" s="4"/>
      <c r="AE1894" s="4"/>
      <c r="AF1894" s="4"/>
      <c r="AG1894" s="4"/>
      <c r="AH1894" s="4"/>
      <c r="AI1894" s="4"/>
    </row>
    <row r="1895" spans="30:35" x14ac:dyDescent="0.3">
      <c r="AD1895" s="4"/>
      <c r="AE1895" s="4"/>
      <c r="AF1895" s="4"/>
      <c r="AG1895" s="4"/>
      <c r="AH1895" s="4"/>
      <c r="AI1895" s="4"/>
    </row>
    <row r="1896" spans="30:35" x14ac:dyDescent="0.3">
      <c r="AD1896" s="4"/>
      <c r="AE1896" s="4"/>
      <c r="AF1896" s="4"/>
      <c r="AG1896" s="4"/>
      <c r="AH1896" s="4"/>
      <c r="AI1896" s="4"/>
    </row>
    <row r="1897" spans="30:35" x14ac:dyDescent="0.3">
      <c r="AD1897" s="4"/>
      <c r="AE1897" s="4"/>
      <c r="AF1897" s="4"/>
      <c r="AG1897" s="4"/>
      <c r="AH1897" s="4"/>
      <c r="AI1897" s="4"/>
    </row>
    <row r="1898" spans="30:35" x14ac:dyDescent="0.3">
      <c r="AD1898" s="4"/>
      <c r="AE1898" s="4"/>
      <c r="AF1898" s="4"/>
      <c r="AG1898" s="4"/>
      <c r="AH1898" s="4"/>
      <c r="AI1898" s="4"/>
    </row>
    <row r="1899" spans="30:35" x14ac:dyDescent="0.3">
      <c r="AD1899" s="4"/>
      <c r="AE1899" s="4"/>
      <c r="AF1899" s="4"/>
      <c r="AG1899" s="4"/>
      <c r="AH1899" s="4"/>
      <c r="AI1899" s="4"/>
    </row>
    <row r="1900" spans="30:35" x14ac:dyDescent="0.3">
      <c r="AD1900" s="4"/>
      <c r="AE1900" s="4"/>
      <c r="AF1900" s="4"/>
      <c r="AG1900" s="4"/>
      <c r="AH1900" s="4"/>
      <c r="AI1900" s="4"/>
    </row>
    <row r="1901" spans="30:35" x14ac:dyDescent="0.3">
      <c r="AD1901" s="4"/>
      <c r="AE1901" s="4"/>
      <c r="AF1901" s="4"/>
      <c r="AG1901" s="4"/>
      <c r="AH1901" s="4"/>
      <c r="AI1901" s="4"/>
    </row>
    <row r="1902" spans="30:35" x14ac:dyDescent="0.3">
      <c r="AD1902" s="4"/>
      <c r="AE1902" s="4"/>
      <c r="AF1902" s="4"/>
      <c r="AG1902" s="4"/>
      <c r="AH1902" s="4"/>
      <c r="AI1902" s="4"/>
    </row>
    <row r="1903" spans="30:35" x14ac:dyDescent="0.3">
      <c r="AD1903" s="4"/>
      <c r="AE1903" s="4"/>
      <c r="AF1903" s="4"/>
      <c r="AG1903" s="4"/>
      <c r="AH1903" s="4"/>
      <c r="AI1903" s="4"/>
    </row>
    <row r="1904" spans="30:35" x14ac:dyDescent="0.3">
      <c r="AD1904" s="4"/>
      <c r="AE1904" s="4"/>
      <c r="AF1904" s="4"/>
      <c r="AG1904" s="4"/>
      <c r="AH1904" s="4"/>
      <c r="AI1904" s="4"/>
    </row>
    <row r="1905" spans="30:35" x14ac:dyDescent="0.3">
      <c r="AD1905" s="4"/>
      <c r="AE1905" s="4"/>
      <c r="AF1905" s="4"/>
      <c r="AG1905" s="4"/>
      <c r="AH1905" s="4"/>
      <c r="AI1905" s="4"/>
    </row>
    <row r="1906" spans="30:35" x14ac:dyDescent="0.3">
      <c r="AD1906" s="4"/>
      <c r="AE1906" s="4"/>
      <c r="AF1906" s="4"/>
      <c r="AG1906" s="4"/>
      <c r="AH1906" s="4"/>
      <c r="AI1906" s="4"/>
    </row>
    <row r="1907" spans="30:35" x14ac:dyDescent="0.3">
      <c r="AD1907" s="4"/>
      <c r="AE1907" s="4"/>
      <c r="AF1907" s="4"/>
      <c r="AG1907" s="4"/>
      <c r="AH1907" s="4"/>
      <c r="AI1907" s="4"/>
    </row>
    <row r="1908" spans="30:35" x14ac:dyDescent="0.3">
      <c r="AD1908" s="4"/>
      <c r="AE1908" s="4"/>
      <c r="AF1908" s="4"/>
      <c r="AG1908" s="4"/>
      <c r="AH1908" s="4"/>
      <c r="AI1908" s="4"/>
    </row>
    <row r="1909" spans="30:35" x14ac:dyDescent="0.3">
      <c r="AD1909" s="4"/>
      <c r="AE1909" s="4"/>
      <c r="AF1909" s="4"/>
      <c r="AG1909" s="4"/>
      <c r="AH1909" s="4"/>
      <c r="AI1909" s="4"/>
    </row>
    <row r="1910" spans="30:35" x14ac:dyDescent="0.3">
      <c r="AD1910" s="4"/>
      <c r="AE1910" s="4"/>
      <c r="AF1910" s="4"/>
      <c r="AG1910" s="4"/>
      <c r="AH1910" s="4"/>
      <c r="AI1910" s="4"/>
    </row>
    <row r="1911" spans="30:35" x14ac:dyDescent="0.3">
      <c r="AD1911" s="4"/>
      <c r="AE1911" s="4"/>
      <c r="AF1911" s="4"/>
      <c r="AG1911" s="4"/>
      <c r="AH1911" s="4"/>
      <c r="AI1911" s="4"/>
    </row>
    <row r="1912" spans="30:35" x14ac:dyDescent="0.3">
      <c r="AD1912" s="4"/>
      <c r="AE1912" s="4"/>
      <c r="AF1912" s="4"/>
      <c r="AG1912" s="4"/>
      <c r="AH1912" s="4"/>
      <c r="AI1912" s="4"/>
    </row>
    <row r="1913" spans="30:35" x14ac:dyDescent="0.3">
      <c r="AD1913" s="4"/>
      <c r="AE1913" s="4"/>
      <c r="AF1913" s="4"/>
      <c r="AG1913" s="4"/>
      <c r="AH1913" s="4"/>
      <c r="AI1913" s="4"/>
    </row>
    <row r="1914" spans="30:35" x14ac:dyDescent="0.3">
      <c r="AD1914" s="4"/>
      <c r="AE1914" s="4"/>
      <c r="AF1914" s="4"/>
      <c r="AG1914" s="4"/>
      <c r="AH1914" s="4"/>
      <c r="AI1914" s="4"/>
    </row>
    <row r="1915" spans="30:35" x14ac:dyDescent="0.3">
      <c r="AD1915" s="4"/>
      <c r="AE1915" s="4"/>
      <c r="AF1915" s="4"/>
      <c r="AG1915" s="4"/>
      <c r="AH1915" s="4"/>
      <c r="AI1915" s="4"/>
    </row>
    <row r="1916" spans="30:35" x14ac:dyDescent="0.3">
      <c r="AD1916" s="4"/>
      <c r="AE1916" s="4"/>
      <c r="AF1916" s="4"/>
      <c r="AG1916" s="4"/>
      <c r="AH1916" s="4"/>
      <c r="AI1916" s="4"/>
    </row>
    <row r="1917" spans="30:35" x14ac:dyDescent="0.3">
      <c r="AD1917" s="4"/>
      <c r="AE1917" s="4"/>
      <c r="AF1917" s="4"/>
      <c r="AG1917" s="4"/>
      <c r="AH1917" s="4"/>
      <c r="AI1917" s="4"/>
    </row>
    <row r="1918" spans="30:35" x14ac:dyDescent="0.3">
      <c r="AD1918" s="4"/>
      <c r="AE1918" s="4"/>
      <c r="AF1918" s="4"/>
      <c r="AG1918" s="4"/>
      <c r="AH1918" s="4"/>
      <c r="AI1918" s="4"/>
    </row>
    <row r="1919" spans="30:35" x14ac:dyDescent="0.3">
      <c r="AD1919" s="4"/>
      <c r="AE1919" s="4"/>
      <c r="AF1919" s="4"/>
      <c r="AG1919" s="4"/>
      <c r="AH1919" s="4"/>
      <c r="AI1919" s="4"/>
    </row>
    <row r="1920" spans="30:35" x14ac:dyDescent="0.3">
      <c r="AD1920" s="4"/>
      <c r="AE1920" s="4"/>
      <c r="AF1920" s="4"/>
      <c r="AG1920" s="4"/>
      <c r="AH1920" s="4"/>
      <c r="AI1920" s="4"/>
    </row>
    <row r="1921" spans="30:35" x14ac:dyDescent="0.3">
      <c r="AD1921" s="4"/>
      <c r="AE1921" s="4"/>
      <c r="AF1921" s="4"/>
      <c r="AG1921" s="4"/>
      <c r="AH1921" s="4"/>
      <c r="AI1921" s="4"/>
    </row>
    <row r="1922" spans="30:35" x14ac:dyDescent="0.3">
      <c r="AD1922" s="4"/>
      <c r="AE1922" s="4"/>
      <c r="AF1922" s="4"/>
      <c r="AG1922" s="4"/>
      <c r="AH1922" s="4"/>
      <c r="AI1922" s="4"/>
    </row>
    <row r="1923" spans="30:35" x14ac:dyDescent="0.3">
      <c r="AD1923" s="4"/>
      <c r="AE1923" s="4"/>
      <c r="AF1923" s="4"/>
      <c r="AG1923" s="4"/>
      <c r="AH1923" s="4"/>
      <c r="AI1923" s="4"/>
    </row>
    <row r="1924" spans="30:35" x14ac:dyDescent="0.3">
      <c r="AD1924" s="4"/>
      <c r="AE1924" s="4"/>
      <c r="AF1924" s="4"/>
      <c r="AG1924" s="4"/>
      <c r="AH1924" s="4"/>
      <c r="AI1924" s="4"/>
    </row>
    <row r="1925" spans="30:35" x14ac:dyDescent="0.3">
      <c r="AD1925" s="4"/>
      <c r="AE1925" s="4"/>
      <c r="AF1925" s="4"/>
      <c r="AG1925" s="4"/>
      <c r="AH1925" s="4"/>
      <c r="AI1925" s="4"/>
    </row>
    <row r="1926" spans="30:35" x14ac:dyDescent="0.3">
      <c r="AD1926" s="4"/>
      <c r="AE1926" s="4"/>
      <c r="AF1926" s="4"/>
      <c r="AG1926" s="4"/>
      <c r="AH1926" s="4"/>
      <c r="AI1926" s="4"/>
    </row>
    <row r="1927" spans="30:35" x14ac:dyDescent="0.3">
      <c r="AD1927" s="4"/>
      <c r="AE1927" s="4"/>
      <c r="AF1927" s="4"/>
      <c r="AG1927" s="4"/>
      <c r="AH1927" s="4"/>
      <c r="AI1927" s="4"/>
    </row>
    <row r="1928" spans="30:35" x14ac:dyDescent="0.3">
      <c r="AD1928" s="4"/>
      <c r="AE1928" s="4"/>
      <c r="AF1928" s="4"/>
      <c r="AG1928" s="4"/>
      <c r="AH1928" s="4"/>
      <c r="AI1928" s="4"/>
    </row>
    <row r="1929" spans="30:35" x14ac:dyDescent="0.3">
      <c r="AD1929" s="4"/>
      <c r="AE1929" s="4"/>
      <c r="AF1929" s="4"/>
      <c r="AG1929" s="4"/>
      <c r="AH1929" s="4"/>
      <c r="AI1929" s="4"/>
    </row>
    <row r="1930" spans="30:35" x14ac:dyDescent="0.3">
      <c r="AD1930" s="4"/>
      <c r="AE1930" s="4"/>
      <c r="AF1930" s="4"/>
      <c r="AG1930" s="4"/>
      <c r="AH1930" s="4"/>
      <c r="AI1930" s="4"/>
    </row>
    <row r="1931" spans="30:35" x14ac:dyDescent="0.3">
      <c r="AD1931" s="4"/>
      <c r="AE1931" s="4"/>
      <c r="AF1931" s="4"/>
      <c r="AG1931" s="4"/>
      <c r="AH1931" s="4"/>
      <c r="AI1931" s="4"/>
    </row>
    <row r="1932" spans="30:35" x14ac:dyDescent="0.3">
      <c r="AD1932" s="4"/>
      <c r="AE1932" s="4"/>
      <c r="AF1932" s="4"/>
      <c r="AG1932" s="4"/>
      <c r="AH1932" s="4"/>
      <c r="AI1932" s="4"/>
    </row>
    <row r="1933" spans="30:35" x14ac:dyDescent="0.3">
      <c r="AD1933" s="4"/>
      <c r="AE1933" s="4"/>
      <c r="AF1933" s="4"/>
      <c r="AG1933" s="4"/>
      <c r="AH1933" s="4"/>
      <c r="AI1933" s="4"/>
    </row>
    <row r="1934" spans="30:35" x14ac:dyDescent="0.3">
      <c r="AD1934" s="4"/>
      <c r="AE1934" s="4"/>
      <c r="AF1934" s="4"/>
      <c r="AG1934" s="4"/>
      <c r="AH1934" s="4"/>
      <c r="AI1934" s="4"/>
    </row>
    <row r="1935" spans="30:35" x14ac:dyDescent="0.3">
      <c r="AD1935" s="4"/>
      <c r="AE1935" s="4"/>
      <c r="AF1935" s="4"/>
      <c r="AG1935" s="4"/>
      <c r="AH1935" s="4"/>
      <c r="AI1935" s="4"/>
    </row>
    <row r="1936" spans="30:35" x14ac:dyDescent="0.3">
      <c r="AD1936" s="4"/>
      <c r="AE1936" s="4"/>
      <c r="AF1936" s="4"/>
      <c r="AG1936" s="4"/>
      <c r="AH1936" s="4"/>
      <c r="AI1936" s="4"/>
    </row>
    <row r="1937" spans="30:35" x14ac:dyDescent="0.3">
      <c r="AD1937" s="4"/>
      <c r="AE1937" s="4"/>
      <c r="AF1937" s="4"/>
      <c r="AG1937" s="4"/>
      <c r="AH1937" s="4"/>
      <c r="AI1937" s="4"/>
    </row>
    <row r="1938" spans="30:35" x14ac:dyDescent="0.3">
      <c r="AD1938" s="4"/>
      <c r="AE1938" s="4"/>
      <c r="AF1938" s="4"/>
      <c r="AG1938" s="4"/>
      <c r="AH1938" s="4"/>
      <c r="AI1938" s="4"/>
    </row>
    <row r="1939" spans="30:35" x14ac:dyDescent="0.3">
      <c r="AD1939" s="4"/>
      <c r="AE1939" s="4"/>
      <c r="AF1939" s="4"/>
      <c r="AG1939" s="4"/>
      <c r="AH1939" s="4"/>
      <c r="AI1939" s="4"/>
    </row>
    <row r="1940" spans="30:35" x14ac:dyDescent="0.3">
      <c r="AD1940" s="4"/>
      <c r="AE1940" s="4"/>
      <c r="AF1940" s="4"/>
      <c r="AG1940" s="4"/>
      <c r="AH1940" s="4"/>
      <c r="AI1940" s="4"/>
    </row>
    <row r="1941" spans="30:35" x14ac:dyDescent="0.3">
      <c r="AD1941" s="4"/>
      <c r="AE1941" s="4"/>
      <c r="AF1941" s="4"/>
      <c r="AG1941" s="4"/>
      <c r="AH1941" s="4"/>
      <c r="AI1941" s="4"/>
    </row>
    <row r="1942" spans="30:35" x14ac:dyDescent="0.3">
      <c r="AD1942" s="4"/>
      <c r="AE1942" s="4"/>
      <c r="AF1942" s="4"/>
      <c r="AG1942" s="4"/>
      <c r="AH1942" s="4"/>
      <c r="AI1942" s="4"/>
    </row>
    <row r="1943" spans="30:35" x14ac:dyDescent="0.3">
      <c r="AD1943" s="4"/>
      <c r="AE1943" s="4"/>
      <c r="AF1943" s="4"/>
      <c r="AG1943" s="4"/>
      <c r="AH1943" s="4"/>
      <c r="AI1943" s="4"/>
    </row>
    <row r="1944" spans="30:35" x14ac:dyDescent="0.3">
      <c r="AD1944" s="4"/>
      <c r="AE1944" s="4"/>
      <c r="AF1944" s="4"/>
      <c r="AG1944" s="4"/>
      <c r="AH1944" s="4"/>
      <c r="AI1944" s="4"/>
    </row>
    <row r="1945" spans="30:35" x14ac:dyDescent="0.3">
      <c r="AD1945" s="4"/>
      <c r="AE1945" s="4"/>
      <c r="AF1945" s="4"/>
      <c r="AG1945" s="4"/>
      <c r="AH1945" s="4"/>
      <c r="AI1945" s="4"/>
    </row>
    <row r="1946" spans="30:35" x14ac:dyDescent="0.3">
      <c r="AD1946" s="4"/>
      <c r="AE1946" s="4"/>
      <c r="AF1946" s="4"/>
      <c r="AG1946" s="4"/>
      <c r="AH1946" s="4"/>
      <c r="AI1946" s="4"/>
    </row>
    <row r="1947" spans="30:35" x14ac:dyDescent="0.3">
      <c r="AD1947" s="4"/>
      <c r="AE1947" s="4"/>
      <c r="AF1947" s="4"/>
      <c r="AG1947" s="4"/>
      <c r="AH1947" s="4"/>
      <c r="AI1947" s="4"/>
    </row>
    <row r="1948" spans="30:35" x14ac:dyDescent="0.3">
      <c r="AD1948" s="4"/>
      <c r="AE1948" s="4"/>
      <c r="AF1948" s="4"/>
      <c r="AG1948" s="4"/>
      <c r="AH1948" s="4"/>
      <c r="AI1948" s="4"/>
    </row>
    <row r="1949" spans="30:35" x14ac:dyDescent="0.3">
      <c r="AD1949" s="4"/>
      <c r="AE1949" s="4"/>
      <c r="AF1949" s="4"/>
      <c r="AG1949" s="4"/>
      <c r="AH1949" s="4"/>
      <c r="AI1949" s="4"/>
    </row>
    <row r="1950" spans="30:35" x14ac:dyDescent="0.3">
      <c r="AD1950" s="4"/>
      <c r="AE1950" s="4"/>
      <c r="AF1950" s="4"/>
      <c r="AG1950" s="4"/>
      <c r="AH1950" s="4"/>
      <c r="AI1950" s="4"/>
    </row>
    <row r="1951" spans="30:35" x14ac:dyDescent="0.3">
      <c r="AD1951" s="4"/>
      <c r="AE1951" s="4"/>
      <c r="AF1951" s="4"/>
      <c r="AG1951" s="4"/>
      <c r="AH1951" s="4"/>
      <c r="AI1951" s="4"/>
    </row>
    <row r="1952" spans="30:35" x14ac:dyDescent="0.3">
      <c r="AD1952" s="4"/>
      <c r="AE1952" s="4"/>
      <c r="AF1952" s="4"/>
      <c r="AG1952" s="4"/>
      <c r="AH1952" s="4"/>
      <c r="AI1952" s="4"/>
    </row>
    <row r="1953" spans="30:35" x14ac:dyDescent="0.3">
      <c r="AD1953" s="4"/>
      <c r="AE1953" s="4"/>
      <c r="AF1953" s="4"/>
      <c r="AG1953" s="4"/>
      <c r="AH1953" s="4"/>
      <c r="AI1953" s="4"/>
    </row>
    <row r="1954" spans="30:35" x14ac:dyDescent="0.3">
      <c r="AD1954" s="4"/>
      <c r="AE1954" s="4"/>
      <c r="AF1954" s="4"/>
      <c r="AG1954" s="4"/>
      <c r="AH1954" s="4"/>
      <c r="AI1954" s="4"/>
    </row>
    <row r="1955" spans="30:35" x14ac:dyDescent="0.3">
      <c r="AD1955" s="4"/>
      <c r="AE1955" s="4"/>
      <c r="AF1955" s="4"/>
      <c r="AG1955" s="4"/>
      <c r="AH1955" s="4"/>
      <c r="AI1955" s="4"/>
    </row>
    <row r="1956" spans="30:35" x14ac:dyDescent="0.3">
      <c r="AD1956" s="4"/>
      <c r="AE1956" s="4"/>
      <c r="AF1956" s="4"/>
      <c r="AG1956" s="4"/>
      <c r="AH1956" s="4"/>
      <c r="AI1956" s="4"/>
    </row>
    <row r="1957" spans="30:35" x14ac:dyDescent="0.3">
      <c r="AD1957" s="4"/>
      <c r="AE1957" s="4"/>
      <c r="AF1957" s="4"/>
      <c r="AG1957" s="4"/>
      <c r="AH1957" s="4"/>
      <c r="AI1957" s="4"/>
    </row>
    <row r="1958" spans="30:35" x14ac:dyDescent="0.3">
      <c r="AD1958" s="4"/>
      <c r="AE1958" s="4"/>
      <c r="AF1958" s="4"/>
      <c r="AG1958" s="4"/>
      <c r="AH1958" s="4"/>
      <c r="AI1958" s="4"/>
    </row>
    <row r="1959" spans="30:35" x14ac:dyDescent="0.3">
      <c r="AD1959" s="4"/>
      <c r="AE1959" s="4"/>
      <c r="AF1959" s="4"/>
      <c r="AG1959" s="4"/>
      <c r="AH1959" s="4"/>
      <c r="AI1959" s="4"/>
    </row>
    <row r="1960" spans="30:35" x14ac:dyDescent="0.3">
      <c r="AD1960" s="4"/>
      <c r="AE1960" s="4"/>
      <c r="AF1960" s="4"/>
      <c r="AG1960" s="4"/>
      <c r="AH1960" s="4"/>
      <c r="AI1960" s="4"/>
    </row>
    <row r="1961" spans="30:35" x14ac:dyDescent="0.3">
      <c r="AD1961" s="4"/>
      <c r="AE1961" s="4"/>
      <c r="AF1961" s="4"/>
      <c r="AG1961" s="4"/>
      <c r="AH1961" s="4"/>
      <c r="AI1961" s="4"/>
    </row>
    <row r="1962" spans="30:35" x14ac:dyDescent="0.3">
      <c r="AD1962" s="4"/>
      <c r="AE1962" s="4"/>
      <c r="AF1962" s="4"/>
      <c r="AG1962" s="4"/>
      <c r="AH1962" s="4"/>
      <c r="AI1962" s="4"/>
    </row>
    <row r="1963" spans="30:35" x14ac:dyDescent="0.3">
      <c r="AD1963" s="4"/>
      <c r="AE1963" s="4"/>
      <c r="AF1963" s="4"/>
      <c r="AG1963" s="4"/>
      <c r="AH1963" s="4"/>
      <c r="AI1963" s="4"/>
    </row>
    <row r="1964" spans="30:35" x14ac:dyDescent="0.3">
      <c r="AD1964" s="4"/>
      <c r="AE1964" s="4"/>
      <c r="AF1964" s="4"/>
      <c r="AG1964" s="4"/>
      <c r="AH1964" s="4"/>
      <c r="AI1964" s="4"/>
    </row>
    <row r="1965" spans="30:35" x14ac:dyDescent="0.3">
      <c r="AD1965" s="4"/>
      <c r="AE1965" s="4"/>
      <c r="AF1965" s="4"/>
      <c r="AG1965" s="4"/>
      <c r="AH1965" s="4"/>
      <c r="AI1965" s="4"/>
    </row>
    <row r="1966" spans="30:35" x14ac:dyDescent="0.3">
      <c r="AD1966" s="4"/>
      <c r="AE1966" s="4"/>
      <c r="AF1966" s="4"/>
      <c r="AG1966" s="4"/>
      <c r="AH1966" s="4"/>
      <c r="AI1966" s="4"/>
    </row>
    <row r="1967" spans="30:35" x14ac:dyDescent="0.3">
      <c r="AD1967" s="4"/>
      <c r="AE1967" s="4"/>
      <c r="AF1967" s="4"/>
      <c r="AG1967" s="4"/>
      <c r="AH1967" s="4"/>
      <c r="AI1967" s="4"/>
    </row>
    <row r="1968" spans="30:35" x14ac:dyDescent="0.3">
      <c r="AD1968" s="4"/>
      <c r="AE1968" s="4"/>
      <c r="AF1968" s="4"/>
      <c r="AG1968" s="4"/>
      <c r="AH1968" s="4"/>
      <c r="AI1968" s="4"/>
    </row>
    <row r="1969" spans="30:35" x14ac:dyDescent="0.3">
      <c r="AD1969" s="4"/>
      <c r="AE1969" s="4"/>
      <c r="AF1969" s="4"/>
      <c r="AG1969" s="4"/>
      <c r="AH1969" s="4"/>
      <c r="AI1969" s="4"/>
    </row>
    <row r="1970" spans="30:35" x14ac:dyDescent="0.3">
      <c r="AD1970" s="4"/>
      <c r="AE1970" s="4"/>
      <c r="AF1970" s="4"/>
      <c r="AG1970" s="4"/>
      <c r="AH1970" s="4"/>
      <c r="AI1970" s="4"/>
    </row>
    <row r="1971" spans="30:35" x14ac:dyDescent="0.3">
      <c r="AD1971" s="4"/>
      <c r="AE1971" s="4"/>
      <c r="AF1971" s="4"/>
      <c r="AG1971" s="4"/>
      <c r="AH1971" s="4"/>
      <c r="AI1971" s="4"/>
    </row>
    <row r="1972" spans="30:35" x14ac:dyDescent="0.3">
      <c r="AD1972" s="4"/>
      <c r="AE1972" s="4"/>
      <c r="AF1972" s="4"/>
      <c r="AG1972" s="4"/>
      <c r="AH1972" s="4"/>
      <c r="AI1972" s="4"/>
    </row>
    <row r="1973" spans="30:35" x14ac:dyDescent="0.3">
      <c r="AD1973" s="4"/>
      <c r="AE1973" s="4"/>
      <c r="AF1973" s="4"/>
      <c r="AG1973" s="4"/>
      <c r="AH1973" s="4"/>
      <c r="AI1973" s="4"/>
    </row>
    <row r="1974" spans="30:35" x14ac:dyDescent="0.3">
      <c r="AD1974" s="4"/>
      <c r="AE1974" s="4"/>
      <c r="AF1974" s="4"/>
      <c r="AG1974" s="4"/>
      <c r="AH1974" s="4"/>
      <c r="AI1974" s="4"/>
    </row>
    <row r="1975" spans="30:35" x14ac:dyDescent="0.3">
      <c r="AD1975" s="4"/>
      <c r="AE1975" s="4"/>
      <c r="AF1975" s="4"/>
      <c r="AG1975" s="4"/>
      <c r="AH1975" s="4"/>
      <c r="AI1975" s="4"/>
    </row>
    <row r="1976" spans="30:35" x14ac:dyDescent="0.3">
      <c r="AD1976" s="4"/>
      <c r="AE1976" s="4"/>
      <c r="AF1976" s="4"/>
      <c r="AG1976" s="4"/>
      <c r="AH1976" s="4"/>
      <c r="AI1976" s="4"/>
    </row>
    <row r="1977" spans="30:35" x14ac:dyDescent="0.3">
      <c r="AD1977" s="4"/>
      <c r="AE1977" s="4"/>
      <c r="AF1977" s="4"/>
      <c r="AG1977" s="4"/>
      <c r="AH1977" s="4"/>
      <c r="AI1977" s="4"/>
    </row>
    <row r="1978" spans="30:35" x14ac:dyDescent="0.3">
      <c r="AD1978" s="4"/>
      <c r="AE1978" s="4"/>
      <c r="AF1978" s="4"/>
      <c r="AG1978" s="4"/>
      <c r="AH1978" s="4"/>
      <c r="AI1978" s="4"/>
    </row>
    <row r="1979" spans="30:35" x14ac:dyDescent="0.3">
      <c r="AD1979" s="4"/>
      <c r="AE1979" s="4"/>
      <c r="AF1979" s="4"/>
      <c r="AG1979" s="4"/>
      <c r="AH1979" s="4"/>
      <c r="AI1979" s="4"/>
    </row>
    <row r="1980" spans="30:35" x14ac:dyDescent="0.3">
      <c r="AD1980" s="4"/>
      <c r="AE1980" s="4"/>
      <c r="AF1980" s="4"/>
      <c r="AG1980" s="4"/>
      <c r="AH1980" s="4"/>
      <c r="AI1980" s="4"/>
    </row>
    <row r="1981" spans="30:35" x14ac:dyDescent="0.3">
      <c r="AD1981" s="4"/>
      <c r="AE1981" s="4"/>
      <c r="AF1981" s="4"/>
      <c r="AG1981" s="4"/>
      <c r="AH1981" s="4"/>
      <c r="AI1981" s="4"/>
    </row>
    <row r="1982" spans="30:35" x14ac:dyDescent="0.3">
      <c r="AD1982" s="4"/>
      <c r="AE1982" s="4"/>
      <c r="AF1982" s="4"/>
      <c r="AG1982" s="4"/>
      <c r="AH1982" s="4"/>
      <c r="AI1982" s="4"/>
    </row>
    <row r="1983" spans="30:35" x14ac:dyDescent="0.3">
      <c r="AD1983" s="4"/>
      <c r="AE1983" s="4"/>
      <c r="AF1983" s="4"/>
      <c r="AG1983" s="4"/>
      <c r="AH1983" s="4"/>
      <c r="AI1983" s="4"/>
    </row>
    <row r="1984" spans="30:35" x14ac:dyDescent="0.3">
      <c r="AD1984" s="4"/>
      <c r="AE1984" s="4"/>
      <c r="AF1984" s="4"/>
      <c r="AG1984" s="4"/>
      <c r="AH1984" s="4"/>
      <c r="AI1984" s="4"/>
    </row>
    <row r="1985" spans="30:35" x14ac:dyDescent="0.3">
      <c r="AD1985" s="4"/>
      <c r="AE1985" s="4"/>
      <c r="AF1985" s="4"/>
      <c r="AG1985" s="4"/>
      <c r="AH1985" s="4"/>
      <c r="AI1985" s="4"/>
    </row>
    <row r="1986" spans="30:35" x14ac:dyDescent="0.3">
      <c r="AD1986" s="4"/>
      <c r="AE1986" s="4"/>
      <c r="AF1986" s="4"/>
      <c r="AG1986" s="4"/>
      <c r="AH1986" s="4"/>
      <c r="AI1986" s="4"/>
    </row>
    <row r="1987" spans="30:35" x14ac:dyDescent="0.3">
      <c r="AD1987" s="4"/>
      <c r="AE1987" s="4"/>
      <c r="AF1987" s="4"/>
      <c r="AG1987" s="4"/>
      <c r="AH1987" s="4"/>
      <c r="AI1987" s="4"/>
    </row>
    <row r="1988" spans="30:35" x14ac:dyDescent="0.3">
      <c r="AD1988" s="4"/>
      <c r="AE1988" s="4"/>
      <c r="AF1988" s="4"/>
      <c r="AG1988" s="4"/>
      <c r="AH1988" s="4"/>
      <c r="AI1988" s="4"/>
    </row>
    <row r="1989" spans="30:35" x14ac:dyDescent="0.3">
      <c r="AD1989" s="4"/>
      <c r="AE1989" s="4"/>
      <c r="AF1989" s="4"/>
      <c r="AG1989" s="4"/>
      <c r="AH1989" s="4"/>
      <c r="AI1989" s="4"/>
    </row>
    <row r="1990" spans="30:35" x14ac:dyDescent="0.3">
      <c r="AD1990" s="4"/>
      <c r="AE1990" s="4"/>
      <c r="AF1990" s="4"/>
      <c r="AG1990" s="4"/>
      <c r="AH1990" s="4"/>
      <c r="AI1990" s="4"/>
    </row>
    <row r="1991" spans="30:35" x14ac:dyDescent="0.3">
      <c r="AD1991" s="4"/>
      <c r="AE1991" s="4"/>
      <c r="AF1991" s="4"/>
      <c r="AG1991" s="4"/>
      <c r="AH1991" s="4"/>
      <c r="AI1991" s="4"/>
    </row>
    <row r="1992" spans="30:35" x14ac:dyDescent="0.3">
      <c r="AD1992" s="4"/>
      <c r="AE1992" s="4"/>
      <c r="AF1992" s="4"/>
      <c r="AG1992" s="4"/>
      <c r="AH1992" s="4"/>
      <c r="AI1992" s="4"/>
    </row>
    <row r="1993" spans="30:35" x14ac:dyDescent="0.3">
      <c r="AD1993" s="4"/>
      <c r="AE1993" s="4"/>
      <c r="AF1993" s="4"/>
      <c r="AG1993" s="4"/>
      <c r="AH1993" s="4"/>
      <c r="AI1993" s="4"/>
    </row>
    <row r="1994" spans="30:35" x14ac:dyDescent="0.3">
      <c r="AD1994" s="4"/>
      <c r="AE1994" s="4"/>
      <c r="AF1994" s="4"/>
      <c r="AG1994" s="4"/>
      <c r="AH1994" s="4"/>
      <c r="AI1994" s="4"/>
    </row>
    <row r="1995" spans="30:35" x14ac:dyDescent="0.3">
      <c r="AD1995" s="4"/>
      <c r="AE1995" s="4"/>
      <c r="AF1995" s="4"/>
      <c r="AG1995" s="4"/>
      <c r="AH1995" s="4"/>
      <c r="AI1995" s="4"/>
    </row>
    <row r="1996" spans="30:35" x14ac:dyDescent="0.3">
      <c r="AD1996" s="4"/>
      <c r="AE1996" s="4"/>
      <c r="AF1996" s="4"/>
      <c r="AG1996" s="4"/>
      <c r="AH1996" s="4"/>
      <c r="AI1996" s="4"/>
    </row>
    <row r="1997" spans="30:35" x14ac:dyDescent="0.3">
      <c r="AD1997" s="4"/>
      <c r="AE1997" s="4"/>
      <c r="AF1997" s="4"/>
      <c r="AG1997" s="4"/>
      <c r="AH1997" s="4"/>
      <c r="AI1997" s="4"/>
    </row>
    <row r="1998" spans="30:35" x14ac:dyDescent="0.3">
      <c r="AD1998" s="4"/>
      <c r="AE1998" s="4"/>
      <c r="AF1998" s="4"/>
      <c r="AG1998" s="4"/>
      <c r="AH1998" s="4"/>
      <c r="AI1998" s="4"/>
    </row>
    <row r="1999" spans="30:35" x14ac:dyDescent="0.3">
      <c r="AD1999" s="4"/>
      <c r="AE1999" s="4"/>
      <c r="AF1999" s="4"/>
      <c r="AG1999" s="4"/>
      <c r="AH1999" s="4"/>
      <c r="AI1999" s="4"/>
    </row>
    <row r="2000" spans="30:35" x14ac:dyDescent="0.3">
      <c r="AD2000" s="4"/>
      <c r="AE2000" s="4"/>
      <c r="AF2000" s="4"/>
      <c r="AG2000" s="4"/>
      <c r="AH2000" s="4"/>
      <c r="AI2000" s="4"/>
    </row>
    <row r="2001" spans="30:35" x14ac:dyDescent="0.3">
      <c r="AD2001" s="4"/>
      <c r="AE2001" s="4"/>
      <c r="AF2001" s="4"/>
      <c r="AG2001" s="4"/>
      <c r="AH2001" s="4"/>
      <c r="AI2001" s="4"/>
    </row>
    <row r="2002" spans="30:35" x14ac:dyDescent="0.3">
      <c r="AD2002" s="4"/>
      <c r="AE2002" s="4"/>
      <c r="AF2002" s="4"/>
      <c r="AG2002" s="4"/>
      <c r="AH2002" s="4"/>
      <c r="AI2002" s="4"/>
    </row>
    <row r="2003" spans="30:35" x14ac:dyDescent="0.3">
      <c r="AD2003" s="4"/>
      <c r="AE2003" s="4"/>
      <c r="AF2003" s="4"/>
      <c r="AG2003" s="4"/>
      <c r="AH2003" s="4"/>
      <c r="AI2003" s="4"/>
    </row>
    <row r="2004" spans="30:35" x14ac:dyDescent="0.3">
      <c r="AD2004" s="4"/>
      <c r="AE2004" s="4"/>
      <c r="AF2004" s="4"/>
      <c r="AG2004" s="4"/>
      <c r="AH2004" s="4"/>
      <c r="AI2004" s="4"/>
    </row>
    <row r="2005" spans="30:35" x14ac:dyDescent="0.3">
      <c r="AD2005" s="4"/>
      <c r="AE2005" s="4"/>
      <c r="AF2005" s="4"/>
      <c r="AG2005" s="4"/>
      <c r="AH2005" s="4"/>
      <c r="AI2005" s="4"/>
    </row>
    <row r="2006" spans="30:35" x14ac:dyDescent="0.3">
      <c r="AD2006" s="4"/>
      <c r="AE2006" s="4"/>
      <c r="AF2006" s="4"/>
      <c r="AG2006" s="4"/>
      <c r="AH2006" s="4"/>
      <c r="AI2006" s="4"/>
    </row>
    <row r="2007" spans="30:35" x14ac:dyDescent="0.3">
      <c r="AD2007" s="4"/>
      <c r="AE2007" s="4"/>
      <c r="AF2007" s="4"/>
      <c r="AG2007" s="4"/>
      <c r="AH2007" s="4"/>
      <c r="AI2007" s="4"/>
    </row>
    <row r="2008" spans="30:35" x14ac:dyDescent="0.3">
      <c r="AD2008" s="4"/>
      <c r="AE2008" s="4"/>
      <c r="AF2008" s="4"/>
      <c r="AG2008" s="4"/>
      <c r="AH2008" s="4"/>
      <c r="AI2008" s="4"/>
    </row>
    <row r="2009" spans="30:35" x14ac:dyDescent="0.3">
      <c r="AD2009" s="4"/>
      <c r="AE2009" s="4"/>
      <c r="AF2009" s="4"/>
      <c r="AG2009" s="4"/>
      <c r="AH2009" s="4"/>
      <c r="AI2009" s="4"/>
    </row>
    <row r="2010" spans="30:35" x14ac:dyDescent="0.3">
      <c r="AD2010" s="4"/>
      <c r="AE2010" s="4"/>
      <c r="AF2010" s="4"/>
      <c r="AG2010" s="4"/>
      <c r="AH2010" s="4"/>
      <c r="AI2010" s="4"/>
    </row>
    <row r="2011" spans="30:35" x14ac:dyDescent="0.3">
      <c r="AD2011" s="4"/>
      <c r="AE2011" s="4"/>
      <c r="AF2011" s="4"/>
      <c r="AG2011" s="4"/>
      <c r="AH2011" s="4"/>
      <c r="AI2011" s="4"/>
    </row>
    <row r="2012" spans="30:35" x14ac:dyDescent="0.3">
      <c r="AD2012" s="4"/>
      <c r="AE2012" s="4"/>
      <c r="AF2012" s="4"/>
      <c r="AG2012" s="4"/>
      <c r="AH2012" s="4"/>
      <c r="AI2012" s="4"/>
    </row>
    <row r="2013" spans="30:35" x14ac:dyDescent="0.3">
      <c r="AD2013" s="4"/>
      <c r="AE2013" s="4"/>
      <c r="AF2013" s="4"/>
      <c r="AG2013" s="4"/>
      <c r="AH2013" s="4"/>
      <c r="AI2013" s="4"/>
    </row>
    <row r="2014" spans="30:35" x14ac:dyDescent="0.3">
      <c r="AD2014" s="4"/>
      <c r="AE2014" s="4"/>
      <c r="AF2014" s="4"/>
      <c r="AG2014" s="4"/>
      <c r="AH2014" s="4"/>
      <c r="AI2014" s="4"/>
    </row>
    <row r="2015" spans="30:35" x14ac:dyDescent="0.3">
      <c r="AD2015" s="4"/>
      <c r="AE2015" s="4"/>
      <c r="AF2015" s="4"/>
      <c r="AG2015" s="4"/>
      <c r="AH2015" s="4"/>
      <c r="AI2015" s="4"/>
    </row>
    <row r="2016" spans="30:35" x14ac:dyDescent="0.3">
      <c r="AD2016" s="4"/>
      <c r="AE2016" s="4"/>
      <c r="AF2016" s="4"/>
      <c r="AG2016" s="4"/>
      <c r="AH2016" s="4"/>
      <c r="AI2016" s="4"/>
    </row>
    <row r="2017" spans="30:35" x14ac:dyDescent="0.3">
      <c r="AD2017" s="4"/>
      <c r="AE2017" s="4"/>
      <c r="AF2017" s="4"/>
      <c r="AG2017" s="4"/>
      <c r="AH2017" s="4"/>
      <c r="AI2017" s="4"/>
    </row>
    <row r="2018" spans="30:35" x14ac:dyDescent="0.3">
      <c r="AD2018" s="4"/>
      <c r="AE2018" s="4"/>
      <c r="AF2018" s="4"/>
      <c r="AG2018" s="4"/>
      <c r="AH2018" s="4"/>
      <c r="AI2018" s="4"/>
    </row>
    <row r="2019" spans="30:35" x14ac:dyDescent="0.3">
      <c r="AD2019" s="4"/>
      <c r="AE2019" s="4"/>
      <c r="AF2019" s="4"/>
      <c r="AG2019" s="4"/>
      <c r="AH2019" s="4"/>
      <c r="AI2019" s="4"/>
    </row>
    <row r="2020" spans="30:35" x14ac:dyDescent="0.3">
      <c r="AD2020" s="4"/>
      <c r="AE2020" s="4"/>
      <c r="AF2020" s="4"/>
      <c r="AG2020" s="4"/>
      <c r="AH2020" s="4"/>
      <c r="AI2020" s="4"/>
    </row>
    <row r="2021" spans="30:35" x14ac:dyDescent="0.3">
      <c r="AD2021" s="4"/>
      <c r="AE2021" s="4"/>
      <c r="AF2021" s="4"/>
      <c r="AG2021" s="4"/>
      <c r="AH2021" s="4"/>
      <c r="AI2021" s="4"/>
    </row>
    <row r="2022" spans="30:35" x14ac:dyDescent="0.3">
      <c r="AD2022" s="4"/>
      <c r="AE2022" s="4"/>
      <c r="AF2022" s="4"/>
      <c r="AG2022" s="4"/>
      <c r="AH2022" s="4"/>
      <c r="AI2022" s="4"/>
    </row>
    <row r="2023" spans="30:35" x14ac:dyDescent="0.3">
      <c r="AD2023" s="4"/>
      <c r="AE2023" s="4"/>
      <c r="AF2023" s="4"/>
      <c r="AG2023" s="4"/>
      <c r="AH2023" s="4"/>
      <c r="AI2023" s="4"/>
    </row>
    <row r="2024" spans="30:35" x14ac:dyDescent="0.3">
      <c r="AD2024" s="4"/>
      <c r="AE2024" s="4"/>
      <c r="AF2024" s="4"/>
      <c r="AG2024" s="4"/>
      <c r="AH2024" s="4"/>
      <c r="AI2024" s="4"/>
    </row>
    <row r="2025" spans="30:35" x14ac:dyDescent="0.3">
      <c r="AD2025" s="4"/>
      <c r="AE2025" s="4"/>
      <c r="AF2025" s="4"/>
      <c r="AG2025" s="4"/>
      <c r="AH2025" s="4"/>
      <c r="AI2025" s="4"/>
    </row>
    <row r="2026" spans="30:35" x14ac:dyDescent="0.3">
      <c r="AD2026" s="4"/>
      <c r="AE2026" s="4"/>
      <c r="AF2026" s="4"/>
      <c r="AG2026" s="4"/>
      <c r="AH2026" s="4"/>
      <c r="AI2026" s="4"/>
    </row>
    <row r="2027" spans="30:35" x14ac:dyDescent="0.3">
      <c r="AD2027" s="4"/>
      <c r="AE2027" s="4"/>
      <c r="AF2027" s="4"/>
      <c r="AG2027" s="4"/>
      <c r="AH2027" s="4"/>
      <c r="AI2027" s="4"/>
    </row>
    <row r="2028" spans="30:35" x14ac:dyDescent="0.3">
      <c r="AD2028" s="4"/>
      <c r="AE2028" s="4"/>
      <c r="AF2028" s="4"/>
      <c r="AG2028" s="4"/>
      <c r="AH2028" s="4"/>
      <c r="AI2028" s="4"/>
    </row>
    <row r="2029" spans="30:35" x14ac:dyDescent="0.3">
      <c r="AD2029" s="4"/>
      <c r="AE2029" s="4"/>
      <c r="AF2029" s="4"/>
      <c r="AG2029" s="4"/>
      <c r="AH2029" s="4"/>
      <c r="AI2029" s="4"/>
    </row>
    <row r="2030" spans="30:35" x14ac:dyDescent="0.3">
      <c r="AD2030" s="4"/>
      <c r="AE2030" s="4"/>
      <c r="AF2030" s="4"/>
      <c r="AG2030" s="4"/>
      <c r="AH2030" s="4"/>
      <c r="AI2030" s="4"/>
    </row>
    <row r="2031" spans="30:35" x14ac:dyDescent="0.3">
      <c r="AD2031" s="4"/>
      <c r="AE2031" s="4"/>
      <c r="AF2031" s="4"/>
      <c r="AG2031" s="4"/>
      <c r="AH2031" s="4"/>
      <c r="AI2031" s="4"/>
    </row>
    <row r="2032" spans="30:35" x14ac:dyDescent="0.3">
      <c r="AD2032" s="4"/>
      <c r="AE2032" s="4"/>
      <c r="AF2032" s="4"/>
      <c r="AG2032" s="4"/>
      <c r="AH2032" s="4"/>
      <c r="AI2032" s="4"/>
    </row>
    <row r="2033" spans="30:35" x14ac:dyDescent="0.3">
      <c r="AD2033" s="4"/>
      <c r="AE2033" s="4"/>
      <c r="AF2033" s="4"/>
      <c r="AG2033" s="4"/>
      <c r="AH2033" s="4"/>
      <c r="AI2033" s="4"/>
    </row>
    <row r="2034" spans="30:35" x14ac:dyDescent="0.3">
      <c r="AD2034" s="4"/>
      <c r="AE2034" s="4"/>
      <c r="AF2034" s="4"/>
      <c r="AG2034" s="4"/>
      <c r="AH2034" s="4"/>
      <c r="AI2034" s="4"/>
    </row>
    <row r="2035" spans="30:35" x14ac:dyDescent="0.3">
      <c r="AD2035" s="4"/>
      <c r="AE2035" s="4"/>
      <c r="AF2035" s="4"/>
      <c r="AG2035" s="4"/>
      <c r="AH2035" s="4"/>
      <c r="AI2035" s="4"/>
    </row>
    <row r="2036" spans="30:35" x14ac:dyDescent="0.3">
      <c r="AD2036" s="4"/>
      <c r="AE2036" s="4"/>
      <c r="AF2036" s="4"/>
      <c r="AG2036" s="4"/>
      <c r="AH2036" s="4"/>
      <c r="AI2036" s="4"/>
    </row>
    <row r="2037" spans="30:35" x14ac:dyDescent="0.3">
      <c r="AD2037" s="4"/>
      <c r="AE2037" s="4"/>
      <c r="AF2037" s="4"/>
      <c r="AG2037" s="4"/>
      <c r="AH2037" s="4"/>
      <c r="AI2037" s="4"/>
    </row>
    <row r="2038" spans="30:35" x14ac:dyDescent="0.3">
      <c r="AD2038" s="4"/>
      <c r="AE2038" s="4"/>
      <c r="AF2038" s="4"/>
      <c r="AG2038" s="4"/>
      <c r="AH2038" s="4"/>
      <c r="AI2038" s="4"/>
    </row>
    <row r="2039" spans="30:35" x14ac:dyDescent="0.3">
      <c r="AD2039" s="4"/>
      <c r="AE2039" s="4"/>
      <c r="AF2039" s="4"/>
      <c r="AG2039" s="4"/>
      <c r="AH2039" s="4"/>
      <c r="AI2039" s="4"/>
    </row>
    <row r="2040" spans="30:35" x14ac:dyDescent="0.3">
      <c r="AD2040" s="4"/>
      <c r="AE2040" s="4"/>
      <c r="AF2040" s="4"/>
      <c r="AG2040" s="4"/>
      <c r="AH2040" s="4"/>
      <c r="AI2040" s="4"/>
    </row>
    <row r="2041" spans="30:35" x14ac:dyDescent="0.3">
      <c r="AD2041" s="4"/>
      <c r="AE2041" s="4"/>
      <c r="AF2041" s="4"/>
      <c r="AG2041" s="4"/>
      <c r="AH2041" s="4"/>
      <c r="AI2041" s="4"/>
    </row>
    <row r="2042" spans="30:35" x14ac:dyDescent="0.3">
      <c r="AD2042" s="4"/>
      <c r="AE2042" s="4"/>
      <c r="AF2042" s="4"/>
      <c r="AG2042" s="4"/>
      <c r="AH2042" s="4"/>
      <c r="AI2042" s="4"/>
    </row>
    <row r="2043" spans="30:35" x14ac:dyDescent="0.3">
      <c r="AD2043" s="4"/>
      <c r="AE2043" s="4"/>
      <c r="AF2043" s="4"/>
      <c r="AG2043" s="4"/>
      <c r="AH2043" s="4"/>
      <c r="AI2043" s="4"/>
    </row>
    <row r="2044" spans="30:35" x14ac:dyDescent="0.3">
      <c r="AD2044" s="4"/>
      <c r="AE2044" s="4"/>
      <c r="AF2044" s="4"/>
      <c r="AG2044" s="4"/>
      <c r="AH2044" s="4"/>
      <c r="AI2044" s="4"/>
    </row>
    <row r="2045" spans="30:35" x14ac:dyDescent="0.3">
      <c r="AD2045" s="4"/>
      <c r="AE2045" s="4"/>
      <c r="AF2045" s="4"/>
      <c r="AG2045" s="4"/>
      <c r="AH2045" s="4"/>
      <c r="AI2045" s="4"/>
    </row>
    <row r="2046" spans="30:35" x14ac:dyDescent="0.3">
      <c r="AD2046" s="4"/>
      <c r="AE2046" s="4"/>
      <c r="AF2046" s="4"/>
      <c r="AG2046" s="4"/>
      <c r="AH2046" s="4"/>
      <c r="AI2046" s="4"/>
    </row>
    <row r="2047" spans="30:35" x14ac:dyDescent="0.3">
      <c r="AD2047" s="4"/>
      <c r="AE2047" s="4"/>
      <c r="AF2047" s="4"/>
      <c r="AG2047" s="4"/>
      <c r="AH2047" s="4"/>
      <c r="AI2047" s="4"/>
    </row>
    <row r="2048" spans="30:35" x14ac:dyDescent="0.3">
      <c r="AD2048" s="4"/>
      <c r="AE2048" s="4"/>
      <c r="AF2048" s="4"/>
      <c r="AG2048" s="4"/>
      <c r="AH2048" s="4"/>
      <c r="AI2048" s="4"/>
    </row>
    <row r="2049" spans="30:35" x14ac:dyDescent="0.3">
      <c r="AD2049" s="4"/>
      <c r="AE2049" s="4"/>
      <c r="AF2049" s="4"/>
      <c r="AG2049" s="4"/>
      <c r="AH2049" s="4"/>
      <c r="AI2049" s="4"/>
    </row>
    <row r="2050" spans="30:35" x14ac:dyDescent="0.3">
      <c r="AD2050" s="4"/>
      <c r="AE2050" s="4"/>
      <c r="AF2050" s="4"/>
      <c r="AG2050" s="4"/>
      <c r="AH2050" s="4"/>
      <c r="AI2050" s="4"/>
    </row>
    <row r="2051" spans="30:35" x14ac:dyDescent="0.3">
      <c r="AD2051" s="4"/>
      <c r="AE2051" s="4"/>
      <c r="AF2051" s="4"/>
      <c r="AG2051" s="4"/>
      <c r="AH2051" s="4"/>
      <c r="AI2051" s="4"/>
    </row>
    <row r="2052" spans="30:35" x14ac:dyDescent="0.3">
      <c r="AD2052" s="4"/>
      <c r="AE2052" s="4"/>
      <c r="AF2052" s="4"/>
      <c r="AG2052" s="4"/>
      <c r="AH2052" s="4"/>
      <c r="AI2052" s="4"/>
    </row>
    <row r="2053" spans="30:35" x14ac:dyDescent="0.3">
      <c r="AD2053" s="4"/>
      <c r="AE2053" s="4"/>
      <c r="AF2053" s="4"/>
      <c r="AG2053" s="4"/>
      <c r="AH2053" s="4"/>
      <c r="AI2053" s="4"/>
    </row>
    <row r="2054" spans="30:35" x14ac:dyDescent="0.3">
      <c r="AD2054" s="4"/>
      <c r="AE2054" s="4"/>
      <c r="AF2054" s="4"/>
      <c r="AG2054" s="4"/>
      <c r="AH2054" s="4"/>
      <c r="AI2054" s="4"/>
    </row>
    <row r="2055" spans="30:35" x14ac:dyDescent="0.3">
      <c r="AD2055" s="4"/>
      <c r="AE2055" s="4"/>
      <c r="AF2055" s="4"/>
      <c r="AG2055" s="4"/>
      <c r="AH2055" s="4"/>
      <c r="AI2055" s="4"/>
    </row>
    <row r="2056" spans="30:35" x14ac:dyDescent="0.3">
      <c r="AD2056" s="4"/>
      <c r="AE2056" s="4"/>
      <c r="AF2056" s="4"/>
      <c r="AG2056" s="4"/>
      <c r="AH2056" s="4"/>
      <c r="AI2056" s="4"/>
    </row>
    <row r="2057" spans="30:35" x14ac:dyDescent="0.3">
      <c r="AD2057" s="4"/>
      <c r="AE2057" s="4"/>
      <c r="AF2057" s="4"/>
      <c r="AG2057" s="4"/>
      <c r="AH2057" s="4"/>
      <c r="AI2057" s="4"/>
    </row>
    <row r="2058" spans="30:35" x14ac:dyDescent="0.3">
      <c r="AD2058" s="4"/>
      <c r="AE2058" s="4"/>
      <c r="AF2058" s="4"/>
      <c r="AG2058" s="4"/>
      <c r="AH2058" s="4"/>
      <c r="AI2058" s="4"/>
    </row>
    <row r="2059" spans="30:35" x14ac:dyDescent="0.3">
      <c r="AD2059" s="4"/>
      <c r="AE2059" s="4"/>
      <c r="AF2059" s="4"/>
      <c r="AG2059" s="4"/>
      <c r="AH2059" s="4"/>
      <c r="AI2059" s="4"/>
    </row>
    <row r="2060" spans="30:35" x14ac:dyDescent="0.3">
      <c r="AD2060" s="4"/>
      <c r="AE2060" s="4"/>
      <c r="AF2060" s="4"/>
      <c r="AG2060" s="4"/>
      <c r="AH2060" s="4"/>
      <c r="AI2060" s="4"/>
    </row>
    <row r="2061" spans="30:35" x14ac:dyDescent="0.3">
      <c r="AD2061" s="4"/>
      <c r="AE2061" s="4"/>
      <c r="AF2061" s="4"/>
      <c r="AG2061" s="4"/>
      <c r="AH2061" s="4"/>
      <c r="AI2061" s="4"/>
    </row>
    <row r="2062" spans="30:35" x14ac:dyDescent="0.3">
      <c r="AD2062" s="4"/>
      <c r="AE2062" s="4"/>
      <c r="AF2062" s="4"/>
      <c r="AG2062" s="4"/>
      <c r="AH2062" s="4"/>
      <c r="AI2062" s="4"/>
    </row>
    <row r="2063" spans="30:35" x14ac:dyDescent="0.3">
      <c r="AD2063" s="4"/>
      <c r="AE2063" s="4"/>
      <c r="AF2063" s="4"/>
      <c r="AG2063" s="4"/>
      <c r="AH2063" s="4"/>
      <c r="AI2063" s="4"/>
    </row>
    <row r="2064" spans="30:35" x14ac:dyDescent="0.3">
      <c r="AD2064" s="4"/>
      <c r="AE2064" s="4"/>
      <c r="AF2064" s="4"/>
      <c r="AG2064" s="4"/>
      <c r="AH2064" s="4"/>
      <c r="AI2064" s="4"/>
    </row>
    <row r="2065" spans="30:35" x14ac:dyDescent="0.3">
      <c r="AD2065" s="4"/>
      <c r="AE2065" s="4"/>
      <c r="AF2065" s="4"/>
      <c r="AG2065" s="4"/>
      <c r="AH2065" s="4"/>
      <c r="AI2065" s="4"/>
    </row>
    <row r="2066" spans="30:35" x14ac:dyDescent="0.3">
      <c r="AD2066" s="4"/>
      <c r="AE2066" s="4"/>
      <c r="AF2066" s="4"/>
      <c r="AG2066" s="4"/>
      <c r="AH2066" s="4"/>
      <c r="AI2066" s="4"/>
    </row>
    <row r="2067" spans="30:35" x14ac:dyDescent="0.3">
      <c r="AD2067" s="4"/>
      <c r="AE2067" s="4"/>
      <c r="AF2067" s="4"/>
      <c r="AG2067" s="4"/>
      <c r="AH2067" s="4"/>
      <c r="AI2067" s="4"/>
    </row>
    <row r="2068" spans="30:35" x14ac:dyDescent="0.3">
      <c r="AD2068" s="4"/>
      <c r="AE2068" s="4"/>
      <c r="AF2068" s="4"/>
      <c r="AG2068" s="4"/>
      <c r="AH2068" s="4"/>
      <c r="AI2068" s="4"/>
    </row>
    <row r="2069" spans="30:35" x14ac:dyDescent="0.3">
      <c r="AD2069" s="4"/>
      <c r="AE2069" s="4"/>
      <c r="AF2069" s="4"/>
      <c r="AG2069" s="4"/>
      <c r="AH2069" s="4"/>
      <c r="AI2069" s="4"/>
    </row>
    <row r="2070" spans="30:35" x14ac:dyDescent="0.3">
      <c r="AD2070" s="4"/>
      <c r="AE2070" s="4"/>
      <c r="AF2070" s="4"/>
      <c r="AG2070" s="4"/>
      <c r="AH2070" s="4"/>
      <c r="AI2070" s="4"/>
    </row>
    <row r="2071" spans="30:35" x14ac:dyDescent="0.3">
      <c r="AD2071" s="4"/>
      <c r="AE2071" s="4"/>
      <c r="AF2071" s="4"/>
      <c r="AG2071" s="4"/>
      <c r="AH2071" s="4"/>
      <c r="AI2071" s="4"/>
    </row>
    <row r="2072" spans="30:35" x14ac:dyDescent="0.3">
      <c r="AD2072" s="4"/>
      <c r="AE2072" s="4"/>
      <c r="AF2072" s="4"/>
      <c r="AG2072" s="4"/>
      <c r="AH2072" s="4"/>
      <c r="AI2072" s="4"/>
    </row>
    <row r="2073" spans="30:35" x14ac:dyDescent="0.3">
      <c r="AD2073" s="4"/>
      <c r="AE2073" s="4"/>
      <c r="AF2073" s="4"/>
      <c r="AG2073" s="4"/>
      <c r="AH2073" s="4"/>
      <c r="AI2073" s="4"/>
    </row>
    <row r="2074" spans="30:35" x14ac:dyDescent="0.3">
      <c r="AD2074" s="4"/>
      <c r="AE2074" s="4"/>
      <c r="AF2074" s="4"/>
      <c r="AG2074" s="4"/>
      <c r="AH2074" s="4"/>
      <c r="AI2074" s="4"/>
    </row>
    <row r="2075" spans="30:35" x14ac:dyDescent="0.3">
      <c r="AD2075" s="4"/>
      <c r="AE2075" s="4"/>
      <c r="AF2075" s="4"/>
      <c r="AG2075" s="4"/>
      <c r="AH2075" s="4"/>
      <c r="AI2075" s="4"/>
    </row>
    <row r="2076" spans="30:35" x14ac:dyDescent="0.3">
      <c r="AD2076" s="4"/>
      <c r="AE2076" s="4"/>
      <c r="AF2076" s="4"/>
      <c r="AG2076" s="4"/>
      <c r="AH2076" s="4"/>
      <c r="AI2076" s="4"/>
    </row>
    <row r="2077" spans="30:35" x14ac:dyDescent="0.3">
      <c r="AD2077" s="4"/>
      <c r="AE2077" s="4"/>
      <c r="AF2077" s="4"/>
      <c r="AG2077" s="4"/>
      <c r="AH2077" s="4"/>
      <c r="AI2077" s="4"/>
    </row>
    <row r="2078" spans="30:35" x14ac:dyDescent="0.3">
      <c r="AD2078" s="4"/>
      <c r="AE2078" s="4"/>
      <c r="AF2078" s="4"/>
      <c r="AG2078" s="4"/>
      <c r="AH2078" s="4"/>
      <c r="AI2078" s="4"/>
    </row>
    <row r="2079" spans="30:35" x14ac:dyDescent="0.3">
      <c r="AD2079" s="4"/>
      <c r="AE2079" s="4"/>
      <c r="AF2079" s="4"/>
      <c r="AG2079" s="4"/>
      <c r="AH2079" s="4"/>
      <c r="AI2079" s="4"/>
    </row>
    <row r="2080" spans="30:35" x14ac:dyDescent="0.3">
      <c r="AD2080" s="4"/>
      <c r="AE2080" s="4"/>
      <c r="AF2080" s="4"/>
      <c r="AG2080" s="4"/>
      <c r="AH2080" s="4"/>
      <c r="AI2080" s="4"/>
    </row>
    <row r="2081" spans="30:35" x14ac:dyDescent="0.3">
      <c r="AD2081" s="4"/>
      <c r="AE2081" s="4"/>
      <c r="AF2081" s="4"/>
      <c r="AG2081" s="4"/>
      <c r="AH2081" s="4"/>
      <c r="AI2081" s="4"/>
    </row>
    <row r="2082" spans="30:35" x14ac:dyDescent="0.3">
      <c r="AD2082" s="4"/>
      <c r="AE2082" s="4"/>
      <c r="AF2082" s="4"/>
      <c r="AG2082" s="4"/>
      <c r="AH2082" s="4"/>
      <c r="AI2082" s="4"/>
    </row>
    <row r="2083" spans="30:35" x14ac:dyDescent="0.3">
      <c r="AD2083" s="4"/>
      <c r="AE2083" s="4"/>
      <c r="AF2083" s="4"/>
      <c r="AG2083" s="4"/>
      <c r="AH2083" s="4"/>
      <c r="AI2083" s="4"/>
    </row>
    <row r="2084" spans="30:35" x14ac:dyDescent="0.3">
      <c r="AD2084" s="4"/>
      <c r="AE2084" s="4"/>
      <c r="AF2084" s="4"/>
      <c r="AG2084" s="4"/>
      <c r="AH2084" s="4"/>
      <c r="AI2084" s="4"/>
    </row>
    <row r="2085" spans="30:35" x14ac:dyDescent="0.3">
      <c r="AD2085" s="4"/>
      <c r="AE2085" s="4"/>
      <c r="AF2085" s="4"/>
      <c r="AG2085" s="4"/>
      <c r="AH2085" s="4"/>
      <c r="AI2085" s="4"/>
    </row>
    <row r="2086" spans="30:35" x14ac:dyDescent="0.3">
      <c r="AD2086" s="4"/>
      <c r="AE2086" s="4"/>
      <c r="AF2086" s="4"/>
      <c r="AG2086" s="4"/>
      <c r="AH2086" s="4"/>
      <c r="AI2086" s="4"/>
    </row>
    <row r="2087" spans="30:35" x14ac:dyDescent="0.3">
      <c r="AD2087" s="4"/>
      <c r="AE2087" s="4"/>
      <c r="AF2087" s="4"/>
      <c r="AG2087" s="4"/>
      <c r="AH2087" s="4"/>
      <c r="AI2087" s="4"/>
    </row>
    <row r="2088" spans="30:35" x14ac:dyDescent="0.3">
      <c r="AD2088" s="4"/>
      <c r="AE2088" s="4"/>
      <c r="AF2088" s="4"/>
      <c r="AG2088" s="4"/>
      <c r="AH2088" s="4"/>
      <c r="AI2088" s="4"/>
    </row>
    <row r="2089" spans="30:35" x14ac:dyDescent="0.3">
      <c r="AD2089" s="4"/>
      <c r="AE2089" s="4"/>
      <c r="AF2089" s="4"/>
      <c r="AG2089" s="4"/>
      <c r="AH2089" s="4"/>
      <c r="AI2089" s="4"/>
    </row>
    <row r="2090" spans="30:35" x14ac:dyDescent="0.3">
      <c r="AD2090" s="4"/>
      <c r="AE2090" s="4"/>
      <c r="AF2090" s="4"/>
      <c r="AG2090" s="4"/>
      <c r="AH2090" s="4"/>
      <c r="AI2090" s="4"/>
    </row>
    <row r="2091" spans="30:35" x14ac:dyDescent="0.3">
      <c r="AD2091" s="4"/>
      <c r="AE2091" s="4"/>
      <c r="AF2091" s="4"/>
      <c r="AG2091" s="4"/>
      <c r="AH2091" s="4"/>
      <c r="AI2091" s="4"/>
    </row>
    <row r="2092" spans="30:35" x14ac:dyDescent="0.3">
      <c r="AD2092" s="4"/>
      <c r="AE2092" s="4"/>
      <c r="AF2092" s="4"/>
      <c r="AG2092" s="4"/>
      <c r="AH2092" s="4"/>
      <c r="AI2092" s="4"/>
    </row>
    <row r="2093" spans="30:35" x14ac:dyDescent="0.3">
      <c r="AD2093" s="4"/>
      <c r="AE2093" s="4"/>
      <c r="AF2093" s="4"/>
      <c r="AG2093" s="4"/>
      <c r="AH2093" s="4"/>
      <c r="AI2093" s="4"/>
    </row>
    <row r="2094" spans="30:35" x14ac:dyDescent="0.3">
      <c r="AD2094" s="4"/>
      <c r="AE2094" s="4"/>
      <c r="AF2094" s="4"/>
      <c r="AG2094" s="4"/>
      <c r="AH2094" s="4"/>
      <c r="AI2094" s="4"/>
    </row>
    <row r="2095" spans="30:35" x14ac:dyDescent="0.3">
      <c r="AD2095" s="4"/>
      <c r="AE2095" s="4"/>
      <c r="AF2095" s="4"/>
      <c r="AG2095" s="4"/>
      <c r="AH2095" s="4"/>
      <c r="AI2095" s="4"/>
    </row>
    <row r="2096" spans="30:35" x14ac:dyDescent="0.3">
      <c r="AD2096" s="4"/>
      <c r="AE2096" s="4"/>
      <c r="AF2096" s="4"/>
      <c r="AG2096" s="4"/>
      <c r="AH2096" s="4"/>
      <c r="AI2096" s="4"/>
    </row>
    <row r="2097" spans="30:35" x14ac:dyDescent="0.3">
      <c r="AD2097" s="4"/>
      <c r="AE2097" s="4"/>
      <c r="AF2097" s="4"/>
      <c r="AG2097" s="4"/>
      <c r="AH2097" s="4"/>
      <c r="AI2097" s="4"/>
    </row>
    <row r="2098" spans="30:35" x14ac:dyDescent="0.3">
      <c r="AD2098" s="4"/>
      <c r="AE2098" s="4"/>
      <c r="AF2098" s="4"/>
      <c r="AG2098" s="4"/>
      <c r="AH2098" s="4"/>
      <c r="AI2098" s="4"/>
    </row>
    <row r="2099" spans="30:35" x14ac:dyDescent="0.3">
      <c r="AD2099" s="4"/>
      <c r="AE2099" s="4"/>
      <c r="AF2099" s="4"/>
      <c r="AG2099" s="4"/>
      <c r="AH2099" s="4"/>
      <c r="AI2099" s="4"/>
    </row>
    <row r="2100" spans="30:35" x14ac:dyDescent="0.3">
      <c r="AD2100" s="4"/>
      <c r="AE2100" s="4"/>
      <c r="AF2100" s="4"/>
      <c r="AG2100" s="4"/>
      <c r="AH2100" s="4"/>
      <c r="AI2100" s="4"/>
    </row>
    <row r="2101" spans="30:35" x14ac:dyDescent="0.3">
      <c r="AD2101" s="4"/>
      <c r="AE2101" s="4"/>
      <c r="AF2101" s="4"/>
      <c r="AG2101" s="4"/>
      <c r="AH2101" s="4"/>
      <c r="AI2101" s="4"/>
    </row>
    <row r="2102" spans="30:35" x14ac:dyDescent="0.3">
      <c r="AD2102" s="4"/>
      <c r="AE2102" s="4"/>
      <c r="AF2102" s="4"/>
      <c r="AG2102" s="4"/>
      <c r="AH2102" s="4"/>
      <c r="AI2102" s="4"/>
    </row>
    <row r="2103" spans="30:35" x14ac:dyDescent="0.3">
      <c r="AD2103" s="4"/>
      <c r="AE2103" s="4"/>
      <c r="AF2103" s="4"/>
      <c r="AG2103" s="4"/>
      <c r="AH2103" s="4"/>
      <c r="AI2103" s="4"/>
    </row>
    <row r="2104" spans="30:35" x14ac:dyDescent="0.3">
      <c r="AD2104" s="4"/>
      <c r="AE2104" s="4"/>
      <c r="AF2104" s="4"/>
      <c r="AG2104" s="4"/>
      <c r="AH2104" s="4"/>
      <c r="AI2104" s="4"/>
    </row>
    <row r="2105" spans="30:35" x14ac:dyDescent="0.3">
      <c r="AD2105" s="4"/>
      <c r="AE2105" s="4"/>
      <c r="AF2105" s="4"/>
      <c r="AG2105" s="4"/>
      <c r="AH2105" s="4"/>
      <c r="AI2105" s="4"/>
    </row>
    <row r="2106" spans="30:35" x14ac:dyDescent="0.3">
      <c r="AD2106" s="4"/>
      <c r="AE2106" s="4"/>
      <c r="AF2106" s="4"/>
      <c r="AG2106" s="4"/>
      <c r="AH2106" s="4"/>
      <c r="AI2106" s="4"/>
    </row>
    <row r="2107" spans="30:35" x14ac:dyDescent="0.3">
      <c r="AD2107" s="4"/>
      <c r="AE2107" s="4"/>
      <c r="AF2107" s="4"/>
      <c r="AG2107" s="4"/>
      <c r="AH2107" s="4"/>
      <c r="AI2107" s="4"/>
    </row>
    <row r="2108" spans="30:35" x14ac:dyDescent="0.3">
      <c r="AD2108" s="4"/>
      <c r="AE2108" s="4"/>
      <c r="AF2108" s="4"/>
      <c r="AG2108" s="4"/>
      <c r="AH2108" s="4"/>
      <c r="AI2108" s="4"/>
    </row>
    <row r="2109" spans="30:35" x14ac:dyDescent="0.3">
      <c r="AD2109" s="4"/>
      <c r="AE2109" s="4"/>
      <c r="AF2109" s="4"/>
      <c r="AG2109" s="4"/>
      <c r="AH2109" s="4"/>
      <c r="AI2109" s="4"/>
    </row>
    <row r="2110" spans="30:35" x14ac:dyDescent="0.3">
      <c r="AD2110" s="4"/>
      <c r="AE2110" s="4"/>
      <c r="AF2110" s="4"/>
      <c r="AG2110" s="4"/>
      <c r="AH2110" s="4"/>
      <c r="AI2110" s="4"/>
    </row>
    <row r="2111" spans="30:35" x14ac:dyDescent="0.3">
      <c r="AD2111" s="4"/>
      <c r="AE2111" s="4"/>
      <c r="AF2111" s="4"/>
      <c r="AG2111" s="4"/>
      <c r="AH2111" s="4"/>
      <c r="AI2111" s="4"/>
    </row>
    <row r="2112" spans="30:35" x14ac:dyDescent="0.3">
      <c r="AD2112" s="4"/>
      <c r="AE2112" s="4"/>
      <c r="AF2112" s="4"/>
      <c r="AG2112" s="4"/>
      <c r="AH2112" s="4"/>
      <c r="AI2112" s="4"/>
    </row>
    <row r="2113" spans="30:35" x14ac:dyDescent="0.3">
      <c r="AD2113" s="4"/>
      <c r="AE2113" s="4"/>
      <c r="AF2113" s="4"/>
      <c r="AG2113" s="4"/>
      <c r="AH2113" s="4"/>
      <c r="AI2113" s="4"/>
    </row>
    <row r="2114" spans="30:35" x14ac:dyDescent="0.3">
      <c r="AD2114" s="4"/>
      <c r="AE2114" s="4"/>
      <c r="AF2114" s="4"/>
      <c r="AG2114" s="4"/>
      <c r="AH2114" s="4"/>
      <c r="AI2114" s="4"/>
    </row>
    <row r="2115" spans="30:35" x14ac:dyDescent="0.3">
      <c r="AD2115" s="4"/>
      <c r="AE2115" s="4"/>
      <c r="AF2115" s="4"/>
      <c r="AG2115" s="4"/>
      <c r="AH2115" s="4"/>
      <c r="AI2115" s="4"/>
    </row>
    <row r="2116" spans="30:35" x14ac:dyDescent="0.3">
      <c r="AD2116" s="4"/>
      <c r="AE2116" s="4"/>
      <c r="AF2116" s="4"/>
      <c r="AG2116" s="4"/>
      <c r="AH2116" s="4"/>
      <c r="AI2116" s="4"/>
    </row>
    <row r="2117" spans="30:35" x14ac:dyDescent="0.3">
      <c r="AD2117" s="4"/>
      <c r="AE2117" s="4"/>
      <c r="AF2117" s="4"/>
      <c r="AG2117" s="4"/>
      <c r="AH2117" s="4"/>
      <c r="AI2117" s="4"/>
    </row>
    <row r="2118" spans="30:35" x14ac:dyDescent="0.3">
      <c r="AD2118" s="4"/>
      <c r="AE2118" s="4"/>
      <c r="AF2118" s="4"/>
      <c r="AG2118" s="4"/>
      <c r="AH2118" s="4"/>
      <c r="AI2118" s="4"/>
    </row>
    <row r="2119" spans="30:35" x14ac:dyDescent="0.3">
      <c r="AD2119" s="4"/>
      <c r="AE2119" s="4"/>
      <c r="AF2119" s="4"/>
      <c r="AG2119" s="4"/>
      <c r="AH2119" s="4"/>
      <c r="AI2119" s="4"/>
    </row>
    <row r="2120" spans="30:35" x14ac:dyDescent="0.3">
      <c r="AD2120" s="4"/>
      <c r="AE2120" s="4"/>
      <c r="AF2120" s="4"/>
      <c r="AG2120" s="4"/>
      <c r="AH2120" s="4"/>
      <c r="AI2120" s="4"/>
    </row>
    <row r="2121" spans="30:35" x14ac:dyDescent="0.3">
      <c r="AD2121" s="4"/>
      <c r="AE2121" s="4"/>
      <c r="AF2121" s="4"/>
      <c r="AG2121" s="4"/>
      <c r="AH2121" s="4"/>
      <c r="AI2121" s="4"/>
    </row>
    <row r="2122" spans="30:35" x14ac:dyDescent="0.3">
      <c r="AD2122" s="4"/>
      <c r="AE2122" s="4"/>
      <c r="AF2122" s="4"/>
      <c r="AG2122" s="4"/>
      <c r="AH2122" s="4"/>
      <c r="AI2122" s="4"/>
    </row>
    <row r="2123" spans="30:35" x14ac:dyDescent="0.3">
      <c r="AD2123" s="4"/>
      <c r="AE2123" s="4"/>
      <c r="AF2123" s="4"/>
      <c r="AG2123" s="4"/>
      <c r="AH2123" s="4"/>
      <c r="AI2123" s="4"/>
    </row>
    <row r="2124" spans="30:35" x14ac:dyDescent="0.3">
      <c r="AD2124" s="4"/>
      <c r="AE2124" s="4"/>
      <c r="AF2124" s="4"/>
      <c r="AG2124" s="4"/>
      <c r="AH2124" s="4"/>
      <c r="AI2124" s="4"/>
    </row>
    <row r="2125" spans="30:35" x14ac:dyDescent="0.3">
      <c r="AD2125" s="4"/>
      <c r="AE2125" s="4"/>
      <c r="AF2125" s="4"/>
      <c r="AG2125" s="4"/>
      <c r="AH2125" s="4"/>
      <c r="AI2125" s="4"/>
    </row>
    <row r="2126" spans="30:35" x14ac:dyDescent="0.3">
      <c r="AD2126" s="4"/>
      <c r="AE2126" s="4"/>
      <c r="AF2126" s="4"/>
      <c r="AG2126" s="4"/>
      <c r="AH2126" s="4"/>
      <c r="AI2126" s="4"/>
    </row>
    <row r="2127" spans="30:35" x14ac:dyDescent="0.3">
      <c r="AD2127" s="4"/>
      <c r="AE2127" s="4"/>
      <c r="AF2127" s="4"/>
      <c r="AG2127" s="4"/>
      <c r="AH2127" s="4"/>
      <c r="AI2127" s="4"/>
    </row>
    <row r="2128" spans="30:35" x14ac:dyDescent="0.3">
      <c r="AD2128" s="4"/>
      <c r="AE2128" s="4"/>
      <c r="AF2128" s="4"/>
      <c r="AG2128" s="4"/>
      <c r="AH2128" s="4"/>
      <c r="AI2128" s="4"/>
    </row>
    <row r="2129" spans="30:35" x14ac:dyDescent="0.3">
      <c r="AD2129" s="4"/>
      <c r="AE2129" s="4"/>
      <c r="AF2129" s="4"/>
      <c r="AG2129" s="4"/>
      <c r="AH2129" s="4"/>
      <c r="AI2129" s="4"/>
    </row>
    <row r="2130" spans="30:35" x14ac:dyDescent="0.3">
      <c r="AD2130" s="4"/>
      <c r="AE2130" s="4"/>
      <c r="AF2130" s="4"/>
      <c r="AG2130" s="4"/>
      <c r="AH2130" s="4"/>
      <c r="AI2130" s="4"/>
    </row>
    <row r="2131" spans="30:35" x14ac:dyDescent="0.3">
      <c r="AD2131" s="4"/>
      <c r="AE2131" s="4"/>
      <c r="AF2131" s="4"/>
      <c r="AG2131" s="4"/>
      <c r="AH2131" s="4"/>
      <c r="AI2131" s="4"/>
    </row>
    <row r="2132" spans="30:35" x14ac:dyDescent="0.3">
      <c r="AD2132" s="4"/>
      <c r="AE2132" s="4"/>
      <c r="AF2132" s="4"/>
      <c r="AG2132" s="4"/>
      <c r="AH2132" s="4"/>
      <c r="AI2132" s="4"/>
    </row>
    <row r="2133" spans="30:35" x14ac:dyDescent="0.3">
      <c r="AD2133" s="4"/>
      <c r="AE2133" s="4"/>
      <c r="AF2133" s="4"/>
      <c r="AG2133" s="4"/>
      <c r="AH2133" s="4"/>
      <c r="AI2133" s="4"/>
    </row>
    <row r="2134" spans="30:35" x14ac:dyDescent="0.3">
      <c r="AD2134" s="4"/>
      <c r="AE2134" s="4"/>
      <c r="AF2134" s="4"/>
      <c r="AG2134" s="4"/>
      <c r="AH2134" s="4"/>
      <c r="AI2134" s="4"/>
    </row>
    <row r="2135" spans="30:35" x14ac:dyDescent="0.3">
      <c r="AD2135" s="4"/>
      <c r="AE2135" s="4"/>
      <c r="AF2135" s="4"/>
      <c r="AG2135" s="4"/>
      <c r="AH2135" s="4"/>
      <c r="AI2135" s="4"/>
    </row>
    <row r="2136" spans="30:35" x14ac:dyDescent="0.3">
      <c r="AD2136" s="4"/>
      <c r="AE2136" s="4"/>
      <c r="AF2136" s="4"/>
      <c r="AG2136" s="4"/>
      <c r="AH2136" s="4"/>
      <c r="AI2136" s="4"/>
    </row>
    <row r="2137" spans="30:35" x14ac:dyDescent="0.3">
      <c r="AD2137" s="4"/>
      <c r="AE2137" s="4"/>
      <c r="AF2137" s="4"/>
      <c r="AG2137" s="4"/>
      <c r="AH2137" s="4"/>
      <c r="AI2137" s="4"/>
    </row>
    <row r="2138" spans="30:35" x14ac:dyDescent="0.3">
      <c r="AD2138" s="4"/>
      <c r="AE2138" s="4"/>
      <c r="AF2138" s="4"/>
      <c r="AG2138" s="4"/>
      <c r="AH2138" s="4"/>
      <c r="AI2138" s="4"/>
    </row>
    <row r="2139" spans="30:35" x14ac:dyDescent="0.3">
      <c r="AD2139" s="4"/>
      <c r="AE2139" s="4"/>
      <c r="AF2139" s="4"/>
      <c r="AG2139" s="4"/>
      <c r="AH2139" s="4"/>
      <c r="AI2139" s="4"/>
    </row>
    <row r="2140" spans="30:35" x14ac:dyDescent="0.3">
      <c r="AD2140" s="4"/>
      <c r="AE2140" s="4"/>
      <c r="AF2140" s="4"/>
      <c r="AG2140" s="4"/>
      <c r="AH2140" s="4"/>
      <c r="AI2140" s="4"/>
    </row>
    <row r="2141" spans="30:35" x14ac:dyDescent="0.3">
      <c r="AD2141" s="4"/>
      <c r="AE2141" s="4"/>
      <c r="AF2141" s="4"/>
      <c r="AG2141" s="4"/>
      <c r="AH2141" s="4"/>
      <c r="AI2141" s="4"/>
    </row>
    <row r="2142" spans="30:35" x14ac:dyDescent="0.3">
      <c r="AD2142" s="4"/>
      <c r="AE2142" s="4"/>
      <c r="AF2142" s="4"/>
      <c r="AG2142" s="4"/>
      <c r="AH2142" s="4"/>
      <c r="AI2142" s="4"/>
    </row>
    <row r="2143" spans="30:35" x14ac:dyDescent="0.3">
      <c r="AD2143" s="4"/>
      <c r="AE2143" s="4"/>
      <c r="AF2143" s="4"/>
      <c r="AG2143" s="4"/>
      <c r="AH2143" s="4"/>
      <c r="AI2143" s="4"/>
    </row>
    <row r="2144" spans="30:35" x14ac:dyDescent="0.3">
      <c r="AD2144" s="4"/>
      <c r="AE2144" s="4"/>
      <c r="AF2144" s="4"/>
      <c r="AG2144" s="4"/>
      <c r="AH2144" s="4"/>
      <c r="AI2144" s="4"/>
    </row>
    <row r="2145" spans="30:35" x14ac:dyDescent="0.3">
      <c r="AD2145" s="4"/>
      <c r="AE2145" s="4"/>
      <c r="AF2145" s="4"/>
      <c r="AG2145" s="4"/>
      <c r="AH2145" s="4"/>
      <c r="AI2145" s="4"/>
    </row>
    <row r="2146" spans="30:35" x14ac:dyDescent="0.3">
      <c r="AD2146" s="4"/>
      <c r="AE2146" s="4"/>
      <c r="AF2146" s="4"/>
      <c r="AG2146" s="4"/>
      <c r="AH2146" s="4"/>
      <c r="AI2146" s="4"/>
    </row>
    <row r="2147" spans="30:35" x14ac:dyDescent="0.3">
      <c r="AD2147" s="4"/>
      <c r="AE2147" s="4"/>
      <c r="AF2147" s="4"/>
      <c r="AG2147" s="4"/>
      <c r="AH2147" s="4"/>
      <c r="AI2147" s="4"/>
    </row>
    <row r="2148" spans="30:35" x14ac:dyDescent="0.3">
      <c r="AD2148" s="4"/>
      <c r="AE2148" s="4"/>
      <c r="AF2148" s="4"/>
      <c r="AG2148" s="4"/>
      <c r="AH2148" s="4"/>
      <c r="AI2148" s="4"/>
    </row>
    <row r="2149" spans="30:35" x14ac:dyDescent="0.3">
      <c r="AD2149" s="4"/>
      <c r="AE2149" s="4"/>
      <c r="AF2149" s="4"/>
      <c r="AG2149" s="4"/>
      <c r="AH2149" s="4"/>
      <c r="AI2149" s="4"/>
    </row>
    <row r="2150" spans="30:35" x14ac:dyDescent="0.3">
      <c r="AD2150" s="4"/>
      <c r="AE2150" s="4"/>
      <c r="AF2150" s="4"/>
      <c r="AG2150" s="4"/>
      <c r="AH2150" s="4"/>
      <c r="AI2150" s="4"/>
    </row>
    <row r="2151" spans="30:35" x14ac:dyDescent="0.3">
      <c r="AD2151" s="4"/>
      <c r="AE2151" s="4"/>
      <c r="AF2151" s="4"/>
      <c r="AG2151" s="4"/>
      <c r="AH2151" s="4"/>
      <c r="AI2151" s="4"/>
    </row>
    <row r="2152" spans="30:35" x14ac:dyDescent="0.3">
      <c r="AD2152" s="4"/>
      <c r="AE2152" s="4"/>
      <c r="AF2152" s="4"/>
      <c r="AG2152" s="4"/>
      <c r="AH2152" s="4"/>
      <c r="AI2152" s="4"/>
    </row>
    <row r="2153" spans="30:35" x14ac:dyDescent="0.3">
      <c r="AD2153" s="4"/>
      <c r="AE2153" s="4"/>
      <c r="AF2153" s="4"/>
      <c r="AG2153" s="4"/>
      <c r="AH2153" s="4"/>
      <c r="AI2153" s="4"/>
    </row>
    <row r="2154" spans="30:35" x14ac:dyDescent="0.3">
      <c r="AD2154" s="4"/>
      <c r="AE2154" s="4"/>
      <c r="AF2154" s="4"/>
      <c r="AG2154" s="4"/>
      <c r="AH2154" s="4"/>
      <c r="AI2154" s="4"/>
    </row>
    <row r="2155" spans="30:35" x14ac:dyDescent="0.3">
      <c r="AD2155" s="4"/>
      <c r="AE2155" s="4"/>
      <c r="AF2155" s="4"/>
      <c r="AG2155" s="4"/>
      <c r="AH2155" s="4"/>
      <c r="AI2155" s="4"/>
    </row>
    <row r="2156" spans="30:35" x14ac:dyDescent="0.3">
      <c r="AD2156" s="4"/>
      <c r="AE2156" s="4"/>
      <c r="AF2156" s="4"/>
      <c r="AG2156" s="4"/>
      <c r="AH2156" s="4"/>
      <c r="AI2156" s="4"/>
    </row>
    <row r="2157" spans="30:35" x14ac:dyDescent="0.3">
      <c r="AD2157" s="4"/>
      <c r="AE2157" s="4"/>
      <c r="AF2157" s="4"/>
      <c r="AG2157" s="4"/>
      <c r="AH2157" s="4"/>
      <c r="AI2157" s="4"/>
    </row>
    <row r="2158" spans="30:35" x14ac:dyDescent="0.3">
      <c r="AD2158" s="4"/>
      <c r="AE2158" s="4"/>
      <c r="AF2158" s="4"/>
      <c r="AG2158" s="4"/>
      <c r="AH2158" s="4"/>
      <c r="AI2158" s="4"/>
    </row>
    <row r="2159" spans="30:35" x14ac:dyDescent="0.3">
      <c r="AD2159" s="4"/>
      <c r="AE2159" s="4"/>
      <c r="AF2159" s="4"/>
      <c r="AG2159" s="4"/>
      <c r="AH2159" s="4"/>
      <c r="AI2159" s="4"/>
    </row>
    <row r="2160" spans="30:35" x14ac:dyDescent="0.3">
      <c r="AD2160" s="4"/>
      <c r="AE2160" s="4"/>
      <c r="AF2160" s="4"/>
      <c r="AG2160" s="4"/>
      <c r="AH2160" s="4"/>
      <c r="AI2160" s="4"/>
    </row>
    <row r="2161" spans="30:35" x14ac:dyDescent="0.3">
      <c r="AD2161" s="4"/>
      <c r="AE2161" s="4"/>
      <c r="AF2161" s="4"/>
      <c r="AG2161" s="4"/>
      <c r="AH2161" s="4"/>
      <c r="AI2161" s="4"/>
    </row>
    <row r="2162" spans="30:35" x14ac:dyDescent="0.3">
      <c r="AD2162" s="4"/>
      <c r="AE2162" s="4"/>
      <c r="AF2162" s="4"/>
      <c r="AG2162" s="4"/>
      <c r="AH2162" s="4"/>
      <c r="AI2162" s="4"/>
    </row>
    <row r="2163" spans="30:35" x14ac:dyDescent="0.3">
      <c r="AD2163" s="4"/>
      <c r="AE2163" s="4"/>
      <c r="AF2163" s="4"/>
      <c r="AG2163" s="4"/>
      <c r="AH2163" s="4"/>
      <c r="AI2163" s="4"/>
    </row>
    <row r="2164" spans="30:35" x14ac:dyDescent="0.3">
      <c r="AD2164" s="4"/>
      <c r="AE2164" s="4"/>
      <c r="AF2164" s="4"/>
      <c r="AG2164" s="4"/>
      <c r="AH2164" s="4"/>
      <c r="AI2164" s="4"/>
    </row>
    <row r="2165" spans="30:35" x14ac:dyDescent="0.3">
      <c r="AD2165" s="4"/>
      <c r="AE2165" s="4"/>
      <c r="AF2165" s="4"/>
      <c r="AG2165" s="4"/>
      <c r="AH2165" s="4"/>
      <c r="AI2165" s="4"/>
    </row>
    <row r="2166" spans="30:35" x14ac:dyDescent="0.3">
      <c r="AD2166" s="4"/>
      <c r="AE2166" s="4"/>
      <c r="AF2166" s="4"/>
      <c r="AG2166" s="4"/>
      <c r="AH2166" s="4"/>
      <c r="AI2166" s="4"/>
    </row>
    <row r="2167" spans="30:35" x14ac:dyDescent="0.3">
      <c r="AD2167" s="4"/>
      <c r="AE2167" s="4"/>
      <c r="AF2167" s="4"/>
      <c r="AG2167" s="4"/>
      <c r="AH2167" s="4"/>
      <c r="AI2167" s="4"/>
    </row>
    <row r="2168" spans="30:35" x14ac:dyDescent="0.3">
      <c r="AD2168" s="4"/>
      <c r="AE2168" s="4"/>
      <c r="AF2168" s="4"/>
      <c r="AG2168" s="4"/>
      <c r="AH2168" s="4"/>
      <c r="AI2168" s="4"/>
    </row>
    <row r="2169" spans="30:35" x14ac:dyDescent="0.3">
      <c r="AD2169" s="4"/>
      <c r="AE2169" s="4"/>
      <c r="AF2169" s="4"/>
      <c r="AG2169" s="4"/>
      <c r="AH2169" s="4"/>
      <c r="AI2169" s="4"/>
    </row>
    <row r="2170" spans="30:35" x14ac:dyDescent="0.3">
      <c r="AD2170" s="4"/>
      <c r="AE2170" s="4"/>
      <c r="AF2170" s="4"/>
      <c r="AG2170" s="4"/>
      <c r="AH2170" s="4"/>
      <c r="AI2170" s="4"/>
    </row>
    <row r="2171" spans="30:35" x14ac:dyDescent="0.3">
      <c r="AD2171" s="4"/>
      <c r="AE2171" s="4"/>
      <c r="AF2171" s="4"/>
      <c r="AG2171" s="4"/>
      <c r="AH2171" s="4"/>
      <c r="AI2171" s="4"/>
    </row>
    <row r="2172" spans="30:35" x14ac:dyDescent="0.3">
      <c r="AD2172" s="4"/>
      <c r="AE2172" s="4"/>
      <c r="AF2172" s="4"/>
      <c r="AG2172" s="4"/>
      <c r="AH2172" s="4"/>
      <c r="AI2172" s="4"/>
    </row>
    <row r="2173" spans="30:35" x14ac:dyDescent="0.3">
      <c r="AD2173" s="4"/>
      <c r="AE2173" s="4"/>
      <c r="AF2173" s="4"/>
      <c r="AG2173" s="4"/>
      <c r="AH2173" s="4"/>
      <c r="AI2173" s="4"/>
    </row>
    <row r="2174" spans="30:35" x14ac:dyDescent="0.3">
      <c r="AD2174" s="4"/>
      <c r="AE2174" s="4"/>
      <c r="AF2174" s="4"/>
      <c r="AG2174" s="4"/>
      <c r="AH2174" s="4"/>
      <c r="AI2174" s="4"/>
    </row>
    <row r="2175" spans="30:35" x14ac:dyDescent="0.3">
      <c r="AD2175" s="4"/>
      <c r="AE2175" s="4"/>
      <c r="AF2175" s="4"/>
      <c r="AG2175" s="4"/>
      <c r="AH2175" s="4"/>
      <c r="AI2175" s="4"/>
    </row>
    <row r="2176" spans="30:35" x14ac:dyDescent="0.3">
      <c r="AD2176" s="4"/>
      <c r="AE2176" s="4"/>
      <c r="AF2176" s="4"/>
      <c r="AG2176" s="4"/>
      <c r="AH2176" s="4"/>
      <c r="AI2176" s="4"/>
    </row>
    <row r="2177" spans="30:35" x14ac:dyDescent="0.3">
      <c r="AD2177" s="4"/>
      <c r="AE2177" s="4"/>
      <c r="AF2177" s="4"/>
      <c r="AG2177" s="4"/>
      <c r="AH2177" s="4"/>
      <c r="AI2177" s="4"/>
    </row>
    <row r="2178" spans="30:35" x14ac:dyDescent="0.3">
      <c r="AD2178" s="4"/>
      <c r="AE2178" s="4"/>
      <c r="AF2178" s="4"/>
      <c r="AG2178" s="4"/>
      <c r="AH2178" s="4"/>
      <c r="AI2178" s="4"/>
    </row>
    <row r="2179" spans="30:35" x14ac:dyDescent="0.3">
      <c r="AD2179" s="4"/>
      <c r="AE2179" s="4"/>
      <c r="AF2179" s="4"/>
      <c r="AG2179" s="4"/>
      <c r="AH2179" s="4"/>
      <c r="AI2179" s="4"/>
    </row>
    <row r="2180" spans="30:35" x14ac:dyDescent="0.3">
      <c r="AD2180" s="4"/>
      <c r="AE2180" s="4"/>
      <c r="AF2180" s="4"/>
      <c r="AG2180" s="4"/>
      <c r="AH2180" s="4"/>
      <c r="AI2180" s="4"/>
    </row>
    <row r="2181" spans="30:35" x14ac:dyDescent="0.3">
      <c r="AD2181" s="4"/>
      <c r="AE2181" s="4"/>
      <c r="AF2181" s="4"/>
      <c r="AG2181" s="4"/>
      <c r="AH2181" s="4"/>
      <c r="AI2181" s="4"/>
    </row>
    <row r="2182" spans="30:35" x14ac:dyDescent="0.3">
      <c r="AD2182" s="4"/>
      <c r="AE2182" s="4"/>
      <c r="AF2182" s="4"/>
      <c r="AG2182" s="4"/>
      <c r="AH2182" s="4"/>
      <c r="AI2182" s="4"/>
    </row>
    <row r="2183" spans="30:35" x14ac:dyDescent="0.3">
      <c r="AD2183" s="4"/>
      <c r="AE2183" s="4"/>
      <c r="AF2183" s="4"/>
      <c r="AG2183" s="4"/>
      <c r="AH2183" s="4"/>
      <c r="AI2183" s="4"/>
    </row>
    <row r="2184" spans="30:35" x14ac:dyDescent="0.3">
      <c r="AD2184" s="4"/>
      <c r="AE2184" s="4"/>
      <c r="AF2184" s="4"/>
      <c r="AG2184" s="4"/>
      <c r="AH2184" s="4"/>
      <c r="AI2184" s="4"/>
    </row>
    <row r="2185" spans="30:35" x14ac:dyDescent="0.3">
      <c r="AD2185" s="4"/>
      <c r="AE2185" s="4"/>
      <c r="AF2185" s="4"/>
      <c r="AG2185" s="4"/>
      <c r="AH2185" s="4"/>
      <c r="AI2185" s="4"/>
    </row>
    <row r="2186" spans="30:35" x14ac:dyDescent="0.3">
      <c r="AD2186" s="4"/>
      <c r="AE2186" s="4"/>
      <c r="AF2186" s="4"/>
      <c r="AG2186" s="4"/>
      <c r="AH2186" s="4"/>
      <c r="AI2186" s="4"/>
    </row>
    <row r="2187" spans="30:35" x14ac:dyDescent="0.3">
      <c r="AD2187" s="4"/>
      <c r="AE2187" s="4"/>
      <c r="AF2187" s="4"/>
      <c r="AG2187" s="4"/>
      <c r="AH2187" s="4"/>
      <c r="AI2187" s="4"/>
    </row>
    <row r="2188" spans="30:35" x14ac:dyDescent="0.3">
      <c r="AD2188" s="4"/>
      <c r="AE2188" s="4"/>
      <c r="AF2188" s="4"/>
      <c r="AG2188" s="4"/>
      <c r="AH2188" s="4"/>
      <c r="AI2188" s="4"/>
    </row>
    <row r="2189" spans="30:35" x14ac:dyDescent="0.3">
      <c r="AD2189" s="4"/>
      <c r="AE2189" s="4"/>
      <c r="AF2189" s="4"/>
      <c r="AG2189" s="4"/>
      <c r="AH2189" s="4"/>
      <c r="AI2189" s="4"/>
    </row>
    <row r="2190" spans="30:35" x14ac:dyDescent="0.3">
      <c r="AD2190" s="4"/>
      <c r="AE2190" s="4"/>
      <c r="AF2190" s="4"/>
      <c r="AG2190" s="4"/>
      <c r="AH2190" s="4"/>
      <c r="AI2190" s="4"/>
    </row>
    <row r="2191" spans="30:35" x14ac:dyDescent="0.3">
      <c r="AD2191" s="4"/>
      <c r="AE2191" s="4"/>
      <c r="AF2191" s="4"/>
      <c r="AG2191" s="4"/>
      <c r="AH2191" s="4"/>
      <c r="AI2191" s="4"/>
    </row>
    <row r="2192" spans="30:35" x14ac:dyDescent="0.3">
      <c r="AD2192" s="4"/>
      <c r="AE2192" s="4"/>
      <c r="AF2192" s="4"/>
      <c r="AG2192" s="4"/>
      <c r="AH2192" s="4"/>
      <c r="AI2192" s="4"/>
    </row>
    <row r="2193" spans="30:35" x14ac:dyDescent="0.3">
      <c r="AD2193" s="4"/>
      <c r="AE2193" s="4"/>
      <c r="AF2193" s="4"/>
      <c r="AG2193" s="4"/>
      <c r="AH2193" s="4"/>
      <c r="AI2193" s="4"/>
    </row>
    <row r="2194" spans="30:35" x14ac:dyDescent="0.3">
      <c r="AD2194" s="4"/>
      <c r="AE2194" s="4"/>
      <c r="AF2194" s="4"/>
      <c r="AG2194" s="4"/>
      <c r="AH2194" s="4"/>
      <c r="AI2194" s="4"/>
    </row>
    <row r="2195" spans="30:35" x14ac:dyDescent="0.3">
      <c r="AD2195" s="4"/>
      <c r="AE2195" s="4"/>
      <c r="AF2195" s="4"/>
      <c r="AG2195" s="4"/>
      <c r="AH2195" s="4"/>
      <c r="AI2195" s="4"/>
    </row>
    <row r="2196" spans="30:35" x14ac:dyDescent="0.3">
      <c r="AD2196" s="4"/>
      <c r="AE2196" s="4"/>
      <c r="AF2196" s="4"/>
      <c r="AG2196" s="4"/>
      <c r="AH2196" s="4"/>
      <c r="AI2196" s="4"/>
    </row>
    <row r="2197" spans="30:35" x14ac:dyDescent="0.3">
      <c r="AD2197" s="4"/>
      <c r="AE2197" s="4"/>
      <c r="AF2197" s="4"/>
      <c r="AG2197" s="4"/>
      <c r="AH2197" s="4"/>
      <c r="AI2197" s="4"/>
    </row>
    <row r="2198" spans="30:35" x14ac:dyDescent="0.3">
      <c r="AD2198" s="4"/>
      <c r="AE2198" s="4"/>
      <c r="AF2198" s="4"/>
      <c r="AG2198" s="4"/>
      <c r="AH2198" s="4"/>
      <c r="AI2198" s="4"/>
    </row>
    <row r="2199" spans="30:35" x14ac:dyDescent="0.3">
      <c r="AD2199" s="4"/>
      <c r="AE2199" s="4"/>
      <c r="AF2199" s="4"/>
      <c r="AG2199" s="4"/>
      <c r="AH2199" s="4"/>
      <c r="AI2199" s="4"/>
    </row>
    <row r="2200" spans="30:35" x14ac:dyDescent="0.3">
      <c r="AD2200" s="4"/>
      <c r="AE2200" s="4"/>
      <c r="AF2200" s="4"/>
      <c r="AG2200" s="4"/>
      <c r="AH2200" s="4"/>
      <c r="AI2200" s="4"/>
    </row>
    <row r="2201" spans="30:35" x14ac:dyDescent="0.3">
      <c r="AD2201" s="4"/>
      <c r="AE2201" s="4"/>
      <c r="AF2201" s="4"/>
      <c r="AG2201" s="4"/>
      <c r="AH2201" s="4"/>
      <c r="AI2201" s="4"/>
    </row>
    <row r="2202" spans="30:35" x14ac:dyDescent="0.3">
      <c r="AD2202" s="4"/>
      <c r="AE2202" s="4"/>
      <c r="AF2202" s="4"/>
      <c r="AG2202" s="4"/>
      <c r="AH2202" s="4"/>
      <c r="AI2202" s="4"/>
    </row>
    <row r="2203" spans="30:35" x14ac:dyDescent="0.3">
      <c r="AD2203" s="4"/>
      <c r="AE2203" s="4"/>
      <c r="AF2203" s="4"/>
      <c r="AG2203" s="4"/>
      <c r="AH2203" s="4"/>
      <c r="AI2203" s="4"/>
    </row>
    <row r="2204" spans="30:35" x14ac:dyDescent="0.3">
      <c r="AD2204" s="4"/>
      <c r="AE2204" s="4"/>
      <c r="AF2204" s="4"/>
      <c r="AG2204" s="4"/>
      <c r="AH2204" s="4"/>
      <c r="AI2204" s="4"/>
    </row>
    <row r="2205" spans="30:35" x14ac:dyDescent="0.3">
      <c r="AD2205" s="4"/>
      <c r="AE2205" s="4"/>
      <c r="AF2205" s="4"/>
      <c r="AG2205" s="4"/>
      <c r="AH2205" s="4"/>
      <c r="AI2205" s="4"/>
    </row>
    <row r="2206" spans="30:35" x14ac:dyDescent="0.3">
      <c r="AD2206" s="4"/>
      <c r="AE2206" s="4"/>
      <c r="AF2206" s="4"/>
      <c r="AG2206" s="4"/>
      <c r="AH2206" s="4"/>
      <c r="AI2206" s="4"/>
    </row>
    <row r="2207" spans="30:35" x14ac:dyDescent="0.3">
      <c r="AD2207" s="4"/>
      <c r="AE2207" s="4"/>
      <c r="AF2207" s="4"/>
      <c r="AG2207" s="4"/>
      <c r="AH2207" s="4"/>
      <c r="AI2207" s="4"/>
    </row>
    <row r="2208" spans="30:35" x14ac:dyDescent="0.3">
      <c r="AD2208" s="4"/>
      <c r="AE2208" s="4"/>
      <c r="AF2208" s="4"/>
      <c r="AG2208" s="4"/>
      <c r="AH2208" s="4"/>
      <c r="AI2208" s="4"/>
    </row>
    <row r="2209" spans="30:35" x14ac:dyDescent="0.3">
      <c r="AD2209" s="4"/>
      <c r="AE2209" s="4"/>
      <c r="AF2209" s="4"/>
      <c r="AG2209" s="4"/>
      <c r="AH2209" s="4"/>
      <c r="AI2209" s="4"/>
    </row>
    <row r="2210" spans="30:35" x14ac:dyDescent="0.3">
      <c r="AD2210" s="4"/>
      <c r="AE2210" s="4"/>
      <c r="AF2210" s="4"/>
      <c r="AG2210" s="4"/>
      <c r="AH2210" s="4"/>
      <c r="AI2210" s="4"/>
    </row>
    <row r="2211" spans="30:35" x14ac:dyDescent="0.3">
      <c r="AD2211" s="4"/>
      <c r="AE2211" s="4"/>
      <c r="AF2211" s="4"/>
      <c r="AG2211" s="4"/>
      <c r="AH2211" s="4"/>
      <c r="AI2211" s="4"/>
    </row>
    <row r="2212" spans="30:35" x14ac:dyDescent="0.3">
      <c r="AD2212" s="4"/>
      <c r="AE2212" s="4"/>
      <c r="AF2212" s="4"/>
      <c r="AG2212" s="4"/>
      <c r="AH2212" s="4"/>
      <c r="AI2212" s="4"/>
    </row>
    <row r="2213" spans="30:35" x14ac:dyDescent="0.3">
      <c r="AD2213" s="4"/>
      <c r="AE2213" s="4"/>
      <c r="AF2213" s="4"/>
      <c r="AG2213" s="4"/>
      <c r="AH2213" s="4"/>
      <c r="AI2213" s="4"/>
    </row>
    <row r="2214" spans="30:35" x14ac:dyDescent="0.3">
      <c r="AD2214" s="4"/>
      <c r="AE2214" s="4"/>
      <c r="AF2214" s="4"/>
      <c r="AG2214" s="4"/>
      <c r="AH2214" s="4"/>
      <c r="AI2214" s="4"/>
    </row>
    <row r="2215" spans="30:35" x14ac:dyDescent="0.3">
      <c r="AD2215" s="4"/>
      <c r="AE2215" s="4"/>
      <c r="AF2215" s="4"/>
      <c r="AG2215" s="4"/>
      <c r="AH2215" s="4"/>
      <c r="AI2215" s="4"/>
    </row>
    <row r="2216" spans="30:35" x14ac:dyDescent="0.3">
      <c r="AD2216" s="4"/>
      <c r="AE2216" s="4"/>
      <c r="AF2216" s="4"/>
      <c r="AG2216" s="4"/>
      <c r="AH2216" s="4"/>
      <c r="AI2216" s="4"/>
    </row>
    <row r="2217" spans="30:35" x14ac:dyDescent="0.3">
      <c r="AD2217" s="4"/>
      <c r="AE2217" s="4"/>
      <c r="AF2217" s="4"/>
      <c r="AG2217" s="4"/>
      <c r="AH2217" s="4"/>
      <c r="AI2217" s="4"/>
    </row>
    <row r="2218" spans="30:35" x14ac:dyDescent="0.3">
      <c r="AD2218" s="4"/>
      <c r="AE2218" s="4"/>
      <c r="AF2218" s="4"/>
      <c r="AG2218" s="4"/>
      <c r="AH2218" s="4"/>
      <c r="AI2218" s="4"/>
    </row>
    <row r="2219" spans="30:35" x14ac:dyDescent="0.3">
      <c r="AD2219" s="4"/>
      <c r="AE2219" s="4"/>
      <c r="AF2219" s="4"/>
      <c r="AG2219" s="4"/>
      <c r="AH2219" s="4"/>
      <c r="AI2219" s="4"/>
    </row>
    <row r="2220" spans="30:35" x14ac:dyDescent="0.3">
      <c r="AD2220" s="4"/>
      <c r="AE2220" s="4"/>
      <c r="AF2220" s="4"/>
      <c r="AG2220" s="4"/>
      <c r="AH2220" s="4"/>
      <c r="AI2220" s="4"/>
    </row>
    <row r="2221" spans="30:35" x14ac:dyDescent="0.3">
      <c r="AD2221" s="4"/>
      <c r="AE2221" s="4"/>
      <c r="AF2221" s="4"/>
      <c r="AG2221" s="4"/>
      <c r="AH2221" s="4"/>
      <c r="AI2221" s="4"/>
    </row>
    <row r="2222" spans="30:35" x14ac:dyDescent="0.3">
      <c r="AD2222" s="4"/>
      <c r="AE2222" s="4"/>
      <c r="AF2222" s="4"/>
      <c r="AG2222" s="4"/>
      <c r="AH2222" s="4"/>
      <c r="AI2222" s="4"/>
    </row>
    <row r="2223" spans="30:35" x14ac:dyDescent="0.3">
      <c r="AD2223" s="4"/>
      <c r="AE2223" s="4"/>
      <c r="AF2223" s="4"/>
      <c r="AG2223" s="4"/>
      <c r="AH2223" s="4"/>
      <c r="AI2223" s="4"/>
    </row>
    <row r="2224" spans="30:35" x14ac:dyDescent="0.3">
      <c r="AD2224" s="4"/>
      <c r="AE2224" s="4"/>
      <c r="AF2224" s="4"/>
      <c r="AG2224" s="4"/>
      <c r="AH2224" s="4"/>
      <c r="AI2224" s="4"/>
    </row>
    <row r="2225" spans="30:35" x14ac:dyDescent="0.3">
      <c r="AD2225" s="4"/>
      <c r="AE2225" s="4"/>
      <c r="AF2225" s="4"/>
      <c r="AG2225" s="4"/>
      <c r="AH2225" s="4"/>
      <c r="AI2225" s="4"/>
    </row>
    <row r="2226" spans="30:35" x14ac:dyDescent="0.3">
      <c r="AD2226" s="4"/>
      <c r="AE2226" s="4"/>
      <c r="AF2226" s="4"/>
      <c r="AG2226" s="4"/>
      <c r="AH2226" s="4"/>
      <c r="AI2226" s="4"/>
    </row>
    <row r="2227" spans="30:35" x14ac:dyDescent="0.3">
      <c r="AD2227" s="4"/>
      <c r="AE2227" s="4"/>
      <c r="AF2227" s="4"/>
      <c r="AG2227" s="4"/>
      <c r="AH2227" s="4"/>
      <c r="AI2227" s="4"/>
    </row>
    <row r="2228" spans="30:35" x14ac:dyDescent="0.3">
      <c r="AD2228" s="4"/>
      <c r="AE2228" s="4"/>
      <c r="AF2228" s="4"/>
      <c r="AG2228" s="4"/>
      <c r="AH2228" s="4"/>
      <c r="AI2228" s="4"/>
    </row>
    <row r="2229" spans="30:35" x14ac:dyDescent="0.3">
      <c r="AD2229" s="4"/>
      <c r="AE2229" s="4"/>
      <c r="AF2229" s="4"/>
      <c r="AG2229" s="4"/>
      <c r="AH2229" s="4"/>
      <c r="AI2229" s="4"/>
    </row>
    <row r="2230" spans="30:35" x14ac:dyDescent="0.3">
      <c r="AD2230" s="4"/>
      <c r="AE2230" s="4"/>
      <c r="AF2230" s="4"/>
      <c r="AG2230" s="4"/>
      <c r="AH2230" s="4"/>
      <c r="AI2230" s="4"/>
    </row>
    <row r="2231" spans="30:35" x14ac:dyDescent="0.3">
      <c r="AD2231" s="4"/>
      <c r="AE2231" s="4"/>
      <c r="AF2231" s="4"/>
      <c r="AG2231" s="4"/>
      <c r="AH2231" s="4"/>
      <c r="AI2231" s="4"/>
    </row>
    <row r="2232" spans="30:35" x14ac:dyDescent="0.3">
      <c r="AD2232" s="4"/>
      <c r="AE2232" s="4"/>
      <c r="AF2232" s="4"/>
      <c r="AG2232" s="4"/>
      <c r="AH2232" s="4"/>
      <c r="AI2232" s="4"/>
    </row>
    <row r="2233" spans="30:35" x14ac:dyDescent="0.3">
      <c r="AD2233" s="4"/>
      <c r="AE2233" s="4"/>
      <c r="AF2233" s="4"/>
      <c r="AG2233" s="4"/>
      <c r="AH2233" s="4"/>
      <c r="AI2233" s="4"/>
    </row>
    <row r="2234" spans="30:35" x14ac:dyDescent="0.3">
      <c r="AD2234" s="4"/>
      <c r="AE2234" s="4"/>
      <c r="AF2234" s="4"/>
      <c r="AG2234" s="4"/>
      <c r="AH2234" s="4"/>
      <c r="AI2234" s="4"/>
    </row>
    <row r="2235" spans="30:35" x14ac:dyDescent="0.3">
      <c r="AD2235" s="4"/>
      <c r="AE2235" s="4"/>
      <c r="AF2235" s="4"/>
      <c r="AG2235" s="4"/>
      <c r="AH2235" s="4"/>
      <c r="AI2235" s="4"/>
    </row>
    <row r="2236" spans="30:35" x14ac:dyDescent="0.3">
      <c r="AD2236" s="4"/>
      <c r="AE2236" s="4"/>
      <c r="AF2236" s="4"/>
      <c r="AG2236" s="4"/>
      <c r="AH2236" s="4"/>
      <c r="AI2236" s="4"/>
    </row>
    <row r="2237" spans="30:35" x14ac:dyDescent="0.3">
      <c r="AD2237" s="4"/>
      <c r="AE2237" s="4"/>
      <c r="AF2237" s="4"/>
      <c r="AG2237" s="4"/>
      <c r="AH2237" s="4"/>
      <c r="AI2237" s="4"/>
    </row>
    <row r="2238" spans="30:35" x14ac:dyDescent="0.3">
      <c r="AD2238" s="4"/>
      <c r="AE2238" s="4"/>
      <c r="AF2238" s="4"/>
      <c r="AG2238" s="4"/>
      <c r="AH2238" s="4"/>
      <c r="AI2238" s="4"/>
    </row>
    <row r="2239" spans="30:35" x14ac:dyDescent="0.3">
      <c r="AD2239" s="4"/>
      <c r="AE2239" s="4"/>
      <c r="AF2239" s="4"/>
      <c r="AG2239" s="4"/>
      <c r="AH2239" s="4"/>
      <c r="AI2239" s="4"/>
    </row>
    <row r="2240" spans="30:35" x14ac:dyDescent="0.3">
      <c r="AD2240" s="4"/>
      <c r="AE2240" s="4"/>
      <c r="AF2240" s="4"/>
      <c r="AG2240" s="4"/>
      <c r="AH2240" s="4"/>
      <c r="AI2240" s="4"/>
    </row>
    <row r="2241" spans="30:35" x14ac:dyDescent="0.3">
      <c r="AD2241" s="4"/>
      <c r="AE2241" s="4"/>
      <c r="AF2241" s="4"/>
      <c r="AG2241" s="4"/>
      <c r="AH2241" s="4"/>
      <c r="AI2241" s="4"/>
    </row>
    <row r="2242" spans="30:35" x14ac:dyDescent="0.3">
      <c r="AD2242" s="4"/>
      <c r="AE2242" s="4"/>
      <c r="AF2242" s="4"/>
      <c r="AG2242" s="4"/>
      <c r="AH2242" s="4"/>
      <c r="AI2242" s="4"/>
    </row>
    <row r="2243" spans="30:35" x14ac:dyDescent="0.3">
      <c r="AD2243" s="4"/>
      <c r="AE2243" s="4"/>
      <c r="AF2243" s="4"/>
      <c r="AG2243" s="4"/>
      <c r="AH2243" s="4"/>
      <c r="AI2243" s="4"/>
    </row>
    <row r="2244" spans="30:35" x14ac:dyDescent="0.3">
      <c r="AD2244" s="4"/>
      <c r="AE2244" s="4"/>
      <c r="AF2244" s="4"/>
      <c r="AG2244" s="4"/>
      <c r="AH2244" s="4"/>
      <c r="AI2244" s="4"/>
    </row>
    <row r="2245" spans="30:35" x14ac:dyDescent="0.3">
      <c r="AD2245" s="4"/>
      <c r="AE2245" s="4"/>
      <c r="AF2245" s="4"/>
      <c r="AG2245" s="4"/>
      <c r="AH2245" s="4"/>
      <c r="AI2245" s="4"/>
    </row>
    <row r="2246" spans="30:35" x14ac:dyDescent="0.3">
      <c r="AD2246" s="4"/>
      <c r="AE2246" s="4"/>
      <c r="AF2246" s="4"/>
      <c r="AG2246" s="4"/>
      <c r="AH2246" s="4"/>
      <c r="AI2246" s="4"/>
    </row>
    <row r="2247" spans="30:35" x14ac:dyDescent="0.3">
      <c r="AD2247" s="4"/>
      <c r="AE2247" s="4"/>
      <c r="AF2247" s="4"/>
      <c r="AG2247" s="4"/>
      <c r="AH2247" s="4"/>
      <c r="AI2247" s="4"/>
    </row>
    <row r="2248" spans="30:35" x14ac:dyDescent="0.3">
      <c r="AD2248" s="4"/>
      <c r="AE2248" s="4"/>
      <c r="AF2248" s="4"/>
      <c r="AG2248" s="4"/>
      <c r="AH2248" s="4"/>
      <c r="AI2248" s="4"/>
    </row>
    <row r="2249" spans="30:35" x14ac:dyDescent="0.3">
      <c r="AD2249" s="4"/>
      <c r="AE2249" s="4"/>
      <c r="AF2249" s="4"/>
      <c r="AG2249" s="4"/>
      <c r="AH2249" s="4"/>
      <c r="AI2249" s="4"/>
    </row>
    <row r="2250" spans="30:35" x14ac:dyDescent="0.3">
      <c r="AD2250" s="4"/>
      <c r="AE2250" s="4"/>
      <c r="AF2250" s="4"/>
      <c r="AG2250" s="4"/>
      <c r="AH2250" s="4"/>
      <c r="AI2250" s="4"/>
    </row>
    <row r="2251" spans="30:35" x14ac:dyDescent="0.3">
      <c r="AD2251" s="4"/>
      <c r="AE2251" s="4"/>
      <c r="AF2251" s="4"/>
      <c r="AG2251" s="4"/>
      <c r="AH2251" s="4"/>
      <c r="AI2251" s="4"/>
    </row>
    <row r="2252" spans="30:35" x14ac:dyDescent="0.3">
      <c r="AD2252" s="4"/>
      <c r="AE2252" s="4"/>
      <c r="AF2252" s="4"/>
      <c r="AG2252" s="4"/>
      <c r="AH2252" s="4"/>
      <c r="AI2252" s="4"/>
    </row>
    <row r="2253" spans="30:35" x14ac:dyDescent="0.3">
      <c r="AD2253" s="4"/>
      <c r="AE2253" s="4"/>
      <c r="AF2253" s="4"/>
      <c r="AG2253" s="4"/>
      <c r="AH2253" s="4"/>
      <c r="AI2253" s="4"/>
    </row>
    <row r="2254" spans="30:35" x14ac:dyDescent="0.3">
      <c r="AD2254" s="4"/>
      <c r="AE2254" s="4"/>
      <c r="AF2254" s="4"/>
      <c r="AG2254" s="4"/>
      <c r="AH2254" s="4"/>
      <c r="AI2254" s="4"/>
    </row>
    <row r="2255" spans="30:35" x14ac:dyDescent="0.3">
      <c r="AD2255" s="4"/>
      <c r="AE2255" s="4"/>
      <c r="AF2255" s="4"/>
      <c r="AG2255" s="4"/>
      <c r="AH2255" s="4"/>
      <c r="AI2255" s="4"/>
    </row>
    <row r="2256" spans="30:35" x14ac:dyDescent="0.3">
      <c r="AD2256" s="4"/>
      <c r="AE2256" s="4"/>
      <c r="AF2256" s="4"/>
      <c r="AG2256" s="4"/>
      <c r="AH2256" s="4"/>
      <c r="AI2256" s="4"/>
    </row>
    <row r="2257" spans="30:35" x14ac:dyDescent="0.3">
      <c r="AD2257" s="4"/>
      <c r="AE2257" s="4"/>
      <c r="AF2257" s="4"/>
      <c r="AG2257" s="4"/>
      <c r="AH2257" s="4"/>
      <c r="AI2257" s="4"/>
    </row>
    <row r="2258" spans="30:35" x14ac:dyDescent="0.3">
      <c r="AD2258" s="4"/>
      <c r="AE2258" s="4"/>
      <c r="AF2258" s="4"/>
      <c r="AG2258" s="4"/>
      <c r="AH2258" s="4"/>
      <c r="AI2258" s="4"/>
    </row>
    <row r="2259" spans="30:35" x14ac:dyDescent="0.3">
      <c r="AD2259" s="4"/>
      <c r="AE2259" s="4"/>
      <c r="AF2259" s="4"/>
      <c r="AG2259" s="4"/>
      <c r="AH2259" s="4"/>
      <c r="AI2259" s="4"/>
    </row>
    <row r="2260" spans="30:35" x14ac:dyDescent="0.3">
      <c r="AD2260" s="4"/>
      <c r="AE2260" s="4"/>
      <c r="AF2260" s="4"/>
      <c r="AG2260" s="4"/>
      <c r="AH2260" s="4"/>
      <c r="AI2260" s="4"/>
    </row>
    <row r="2261" spans="30:35" x14ac:dyDescent="0.3">
      <c r="AD2261" s="4"/>
      <c r="AE2261" s="4"/>
      <c r="AF2261" s="4"/>
      <c r="AG2261" s="4"/>
      <c r="AH2261" s="4"/>
      <c r="AI2261" s="4"/>
    </row>
    <row r="2262" spans="30:35" x14ac:dyDescent="0.3">
      <c r="AD2262" s="4"/>
      <c r="AE2262" s="4"/>
      <c r="AF2262" s="4"/>
      <c r="AG2262" s="4"/>
      <c r="AH2262" s="4"/>
      <c r="AI2262" s="4"/>
    </row>
    <row r="2263" spans="30:35" x14ac:dyDescent="0.3">
      <c r="AD2263" s="4"/>
      <c r="AE2263" s="4"/>
      <c r="AF2263" s="4"/>
      <c r="AG2263" s="4"/>
      <c r="AH2263" s="4"/>
      <c r="AI2263" s="4"/>
    </row>
    <row r="2264" spans="30:35" x14ac:dyDescent="0.3">
      <c r="AD2264" s="4"/>
      <c r="AE2264" s="4"/>
      <c r="AF2264" s="4"/>
      <c r="AG2264" s="4"/>
      <c r="AH2264" s="4"/>
      <c r="AI2264" s="4"/>
    </row>
    <row r="2265" spans="30:35" x14ac:dyDescent="0.3">
      <c r="AD2265" s="4"/>
      <c r="AE2265" s="4"/>
      <c r="AF2265" s="4"/>
      <c r="AG2265" s="4"/>
      <c r="AH2265" s="4"/>
      <c r="AI2265" s="4"/>
    </row>
    <row r="2266" spans="30:35" x14ac:dyDescent="0.3">
      <c r="AD2266" s="4"/>
      <c r="AE2266" s="4"/>
      <c r="AF2266" s="4"/>
      <c r="AG2266" s="4"/>
      <c r="AH2266" s="4"/>
      <c r="AI2266" s="4"/>
    </row>
    <row r="2267" spans="30:35" x14ac:dyDescent="0.3">
      <c r="AD2267" s="4"/>
      <c r="AE2267" s="4"/>
      <c r="AF2267" s="4"/>
      <c r="AG2267" s="4"/>
      <c r="AH2267" s="4"/>
      <c r="AI2267" s="4"/>
    </row>
    <row r="2268" spans="30:35" x14ac:dyDescent="0.3">
      <c r="AD2268" s="4"/>
      <c r="AE2268" s="4"/>
      <c r="AF2268" s="4"/>
      <c r="AG2268" s="4"/>
      <c r="AH2268" s="4"/>
      <c r="AI2268" s="4"/>
    </row>
    <row r="2269" spans="30:35" x14ac:dyDescent="0.3">
      <c r="AD2269" s="4"/>
      <c r="AE2269" s="4"/>
      <c r="AF2269" s="4"/>
      <c r="AG2269" s="4"/>
      <c r="AH2269" s="4"/>
      <c r="AI2269" s="4"/>
    </row>
    <row r="2270" spans="30:35" x14ac:dyDescent="0.3">
      <c r="AD2270" s="4"/>
      <c r="AE2270" s="4"/>
      <c r="AF2270" s="4"/>
      <c r="AG2270" s="4"/>
      <c r="AH2270" s="4"/>
      <c r="AI2270" s="4"/>
    </row>
    <row r="2271" spans="30:35" x14ac:dyDescent="0.3">
      <c r="AD2271" s="4"/>
      <c r="AE2271" s="4"/>
      <c r="AF2271" s="4"/>
      <c r="AG2271" s="4"/>
      <c r="AH2271" s="4"/>
      <c r="AI2271" s="4"/>
    </row>
    <row r="2272" spans="30:35" x14ac:dyDescent="0.3">
      <c r="AD2272" s="4"/>
      <c r="AE2272" s="4"/>
      <c r="AF2272" s="4"/>
      <c r="AG2272" s="4"/>
      <c r="AH2272" s="4"/>
      <c r="AI2272" s="4"/>
    </row>
    <row r="2273" spans="30:35" x14ac:dyDescent="0.3">
      <c r="AD2273" s="4"/>
      <c r="AE2273" s="4"/>
      <c r="AF2273" s="4"/>
      <c r="AG2273" s="4"/>
      <c r="AH2273" s="4"/>
      <c r="AI2273" s="4"/>
    </row>
    <row r="2274" spans="30:35" x14ac:dyDescent="0.3">
      <c r="AD2274" s="4"/>
      <c r="AE2274" s="4"/>
      <c r="AF2274" s="4"/>
      <c r="AG2274" s="4"/>
      <c r="AH2274" s="4"/>
      <c r="AI2274" s="4"/>
    </row>
    <row r="2275" spans="30:35" x14ac:dyDescent="0.3">
      <c r="AD2275" s="4"/>
      <c r="AE2275" s="4"/>
      <c r="AF2275" s="4"/>
      <c r="AG2275" s="4"/>
      <c r="AH2275" s="4"/>
      <c r="AI2275" s="4"/>
    </row>
    <row r="2276" spans="30:35" x14ac:dyDescent="0.3">
      <c r="AD2276" s="4"/>
      <c r="AE2276" s="4"/>
      <c r="AF2276" s="4"/>
      <c r="AG2276" s="4"/>
      <c r="AH2276" s="4"/>
      <c r="AI2276" s="4"/>
    </row>
    <row r="2277" spans="30:35" x14ac:dyDescent="0.3">
      <c r="AD2277" s="4"/>
      <c r="AE2277" s="4"/>
      <c r="AF2277" s="4"/>
      <c r="AG2277" s="4"/>
      <c r="AH2277" s="4"/>
      <c r="AI2277" s="4"/>
    </row>
    <row r="2278" spans="30:35" x14ac:dyDescent="0.3">
      <c r="AD2278" s="4"/>
      <c r="AE2278" s="4"/>
      <c r="AF2278" s="4"/>
      <c r="AG2278" s="4"/>
      <c r="AH2278" s="4"/>
      <c r="AI2278" s="4"/>
    </row>
  </sheetData>
  <autoFilter ref="A7:AO291" xr:uid="{00000000-0001-0000-0000-000000000000}"/>
  <mergeCells count="19">
    <mergeCell ref="AO1:AO6"/>
    <mergeCell ref="AI1:AI6"/>
    <mergeCell ref="AJ1:AJ6"/>
    <mergeCell ref="AK1:AK6"/>
    <mergeCell ref="AL1:AL6"/>
    <mergeCell ref="AM1:AM6"/>
    <mergeCell ref="AN1:AN6"/>
    <mergeCell ref="AH1:AH6"/>
    <mergeCell ref="M1:N6"/>
    <mergeCell ref="O1:P6"/>
    <mergeCell ref="Q1:R6"/>
    <mergeCell ref="S1:T6"/>
    <mergeCell ref="U1:W6"/>
    <mergeCell ref="X1:Z6"/>
    <mergeCell ref="AA1:AC6"/>
    <mergeCell ref="AD1:AD6"/>
    <mergeCell ref="AE1:AE6"/>
    <mergeCell ref="AF1:AF6"/>
    <mergeCell ref="AG1:AG6"/>
  </mergeCells>
  <conditionalFormatting sqref="U1:V291 X1:Y291 AA1:AB291 AD7:AI291 M8:P291">
    <cfRule type="cellIs" dxfId="5" priority="8" operator="lessThan">
      <formula>0.05</formula>
    </cfRule>
  </conditionalFormatting>
  <conditionalFormatting sqref="W7:W291">
    <cfRule type="colorScale" priority="11">
      <colorScale>
        <cfvo type="num" val="-0.8"/>
        <cfvo type="num" val="0"/>
        <cfvo type="num" val="0.8"/>
        <color theme="3" tint="0.39997558519241921"/>
        <color theme="4" tint="0.79998168889431442"/>
        <color rgb="FFFF0000"/>
      </colorScale>
    </cfRule>
  </conditionalFormatting>
  <conditionalFormatting sqref="AD1:AO1 Z1:Z291 AC1:AC291 AJ7:AO140 AJ142:AO291">
    <cfRule type="colorScale" priority="10">
      <colorScale>
        <cfvo type="num" val="-0.8"/>
        <cfvo type="num" val="0"/>
        <cfvo type="num" val="0.8"/>
        <color theme="4" tint="-0.249977111117893"/>
        <color theme="4" tint="0.79998168889431442"/>
        <color rgb="FFFF0000"/>
      </colorScale>
    </cfRule>
  </conditionalFormatting>
  <conditionalFormatting sqref="W292:W408">
    <cfRule type="colorScale" priority="7">
      <colorScale>
        <cfvo type="num" val="-0.8"/>
        <cfvo type="num" val="0"/>
        <cfvo type="num" val="0.8"/>
        <color theme="3" tint="0.39997558519241921"/>
        <color theme="4" tint="0.79998168889431442"/>
        <color rgb="FFFF0000"/>
      </colorScale>
    </cfRule>
  </conditionalFormatting>
  <conditionalFormatting sqref="Z292:Z408 AC292:AC408 AJ292:AO408">
    <cfRule type="colorScale" priority="6">
      <colorScale>
        <cfvo type="num" val="-0.8"/>
        <cfvo type="num" val="0"/>
        <cfvo type="num" val="0.8"/>
        <color theme="4" tint="-0.249977111117893"/>
        <color theme="4" tint="0.79998168889431442"/>
        <color rgb="FFFF0000"/>
      </colorScale>
    </cfRule>
  </conditionalFormatting>
  <conditionalFormatting sqref="U292:V408">
    <cfRule type="cellIs" dxfId="4" priority="5" operator="lessThan">
      <formula>0.05</formula>
    </cfRule>
  </conditionalFormatting>
  <conditionalFormatting sqref="X292:Y408">
    <cfRule type="cellIs" dxfId="3" priority="4" operator="lessThan">
      <formula>0.05</formula>
    </cfRule>
  </conditionalFormatting>
  <conditionalFormatting sqref="AA292:AB408">
    <cfRule type="cellIs" dxfId="2" priority="3" operator="lessThan">
      <formula>0.05</formula>
    </cfRule>
  </conditionalFormatting>
  <conditionalFormatting sqref="AD292:AI408">
    <cfRule type="cellIs" dxfId="1" priority="2" operator="lessThan">
      <formula>0.05</formula>
    </cfRule>
  </conditionalFormatting>
  <conditionalFormatting sqref="M292:P408">
    <cfRule type="cellIs" dxfId="0" priority="1" operator="lessThan">
      <formula>0.05</formula>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Main</vt:lpstr>
    </vt:vector>
  </TitlesOfParts>
  <Company>University of Tur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y Ahmed</dc:creator>
  <cp:lastModifiedBy>Sophie Leclercq</cp:lastModifiedBy>
  <dcterms:created xsi:type="dcterms:W3CDTF">2023-11-07T13:58:54Z</dcterms:created>
  <dcterms:modified xsi:type="dcterms:W3CDTF">2024-06-13T12:33:36Z</dcterms:modified>
</cp:coreProperties>
</file>